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final NC revision\최종제출\"/>
    </mc:Choice>
  </mc:AlternateContent>
  <bookViews>
    <workbookView xWindow="120" yWindow="300" windowWidth="15570" windowHeight="5730" tabRatio="704"/>
  </bookViews>
  <sheets>
    <sheet name="mapping_1" sheetId="37" r:id="rId1"/>
    <sheet name="MUT_before" sheetId="2" r:id="rId2"/>
    <sheet name="MUT_after" sheetId="3" r:id="rId3"/>
    <sheet name="CNA_before" sheetId="4" r:id="rId4"/>
    <sheet name="CNA_after" sheetId="5" r:id="rId5"/>
    <sheet name="mapping_2" sheetId="38" r:id="rId6"/>
    <sheet name="DWN" sheetId="12" r:id="rId7"/>
  </sheets>
  <definedNames>
    <definedName name="_xlnm._FilterDatabase" localSheetId="6" hidden="1">DWN!$A$1:$R$46</definedName>
    <definedName name="_xlnm._FilterDatabase" localSheetId="0" hidden="1">mapping_1!$A$4:$LE$88</definedName>
    <definedName name="_xlnm._FilterDatabase" localSheetId="5" hidden="1">mapping_2!$A$1:$K$78</definedName>
  </definedNames>
  <calcPr calcId="152511"/>
</workbook>
</file>

<file path=xl/comments1.xml><?xml version="1.0" encoding="utf-8"?>
<comments xmlns="http://schemas.openxmlformats.org/spreadsheetml/2006/main">
  <authors>
    <author>MinsooChoi</author>
  </authors>
  <commentList>
    <comment ref="DT148" authorId="0" shapeId="0">
      <text>
        <r>
          <rPr>
            <b/>
            <sz val="9"/>
            <color indexed="81"/>
            <rFont val="Tahoma"/>
            <family val="2"/>
          </rPr>
          <t>MinsooChoi:</t>
        </r>
        <r>
          <rPr>
            <sz val="9"/>
            <color indexed="81"/>
            <rFont val="Tahoma"/>
            <family val="2"/>
          </rPr>
          <t xml:space="preserve">
http://www.mycancergenome.org/content/disease/lung-cancer/kras/36/</t>
        </r>
      </text>
    </comment>
    <comment ref="DT150" authorId="0" shapeId="0">
      <text>
        <r>
          <rPr>
            <b/>
            <sz val="9"/>
            <color indexed="81"/>
            <rFont val="Tahoma"/>
            <family val="2"/>
          </rPr>
          <t>MinsooChoi:</t>
        </r>
        <r>
          <rPr>
            <sz val="9"/>
            <color indexed="81"/>
            <rFont val="Tahoma"/>
            <family val="2"/>
          </rPr>
          <t xml:space="preserve">
http://www.mycancergenome.org/content/disease/lung-cancer/kras/36/</t>
        </r>
      </text>
    </comment>
    <comment ref="DT164" authorId="0" shapeId="0">
      <text>
        <r>
          <rPr>
            <b/>
            <sz val="9"/>
            <color indexed="81"/>
            <rFont val="Tahoma"/>
            <family val="2"/>
          </rPr>
          <t>MinsooChoi:</t>
        </r>
        <r>
          <rPr>
            <sz val="9"/>
            <color indexed="81"/>
            <rFont val="Tahoma"/>
            <family val="2"/>
          </rPr>
          <t xml:space="preserve">
http://www.mycancergenome.org/content/disease/lung-cancer/kras/36/</t>
        </r>
      </text>
    </comment>
    <comment ref="DT170" authorId="0" shapeId="0">
      <text>
        <r>
          <rPr>
            <b/>
            <sz val="9"/>
            <color indexed="81"/>
            <rFont val="Tahoma"/>
            <family val="2"/>
          </rPr>
          <t>MinsooChoi:</t>
        </r>
        <r>
          <rPr>
            <sz val="9"/>
            <color indexed="81"/>
            <rFont val="Tahoma"/>
            <family val="2"/>
          </rPr>
          <t xml:space="preserve">
http://www.mycancergenome.org/content/disease/lung-cancer/kras/36/</t>
        </r>
      </text>
    </comment>
    <comment ref="DT175" authorId="0" shapeId="0">
      <text>
        <r>
          <rPr>
            <b/>
            <sz val="9"/>
            <color indexed="81"/>
            <rFont val="Tahoma"/>
            <family val="2"/>
          </rPr>
          <t>MinsooChoi:</t>
        </r>
        <r>
          <rPr>
            <sz val="9"/>
            <color indexed="81"/>
            <rFont val="Tahoma"/>
            <family val="2"/>
          </rPr>
          <t xml:space="preserve">
http://www.mycancergenome.org/content/disease/lung-cancer/kras/36/</t>
        </r>
      </text>
    </comment>
    <comment ref="DT177" authorId="0" shapeId="0">
      <text>
        <r>
          <rPr>
            <b/>
            <sz val="9"/>
            <color indexed="81"/>
            <rFont val="Tahoma"/>
            <family val="2"/>
          </rPr>
          <t>MinsooChoi:</t>
        </r>
        <r>
          <rPr>
            <sz val="9"/>
            <color indexed="81"/>
            <rFont val="Tahoma"/>
            <family val="2"/>
          </rPr>
          <t xml:space="preserve">
http://www.mycancergenome.org/content/disease/lung-cancer/kras/36/</t>
        </r>
      </text>
    </comment>
  </commentList>
</comments>
</file>

<file path=xl/sharedStrings.xml><?xml version="1.0" encoding="utf-8"?>
<sst xmlns="http://schemas.openxmlformats.org/spreadsheetml/2006/main" count="19745" uniqueCount="492">
  <si>
    <t>MUT(raw data)</t>
    <phoneticPr fontId="2" type="noConversion"/>
  </si>
  <si>
    <t>MUT(FIS low,neutral 제거)</t>
    <phoneticPr fontId="2" type="noConversion"/>
  </si>
  <si>
    <t>mRNA</t>
    <phoneticPr fontId="2" type="noConversion"/>
  </si>
  <si>
    <t>mRNA(up/down)</t>
    <phoneticPr fontId="2" type="noConversion"/>
  </si>
  <si>
    <t>CNA(raw)</t>
    <phoneticPr fontId="2" type="noConversion"/>
  </si>
  <si>
    <t>MUT_KRAS</t>
    <phoneticPr fontId="2" type="noConversion"/>
  </si>
  <si>
    <t>MUT_FIS_KRAS</t>
    <phoneticPr fontId="2" type="noConversion"/>
  </si>
  <si>
    <t>mRNA_KRAS</t>
    <phoneticPr fontId="2" type="noConversion"/>
  </si>
  <si>
    <t>mRNA_up/down_KRAS</t>
    <phoneticPr fontId="2" type="noConversion"/>
  </si>
  <si>
    <t>CNA_KRAS</t>
    <phoneticPr fontId="2" type="noConversion"/>
  </si>
  <si>
    <t>node sataus_KRAS</t>
    <phoneticPr fontId="2" type="noConversion"/>
  </si>
  <si>
    <t>MUT_EGFR</t>
    <phoneticPr fontId="2" type="noConversion"/>
  </si>
  <si>
    <t>MUT_FIS_EGFR</t>
    <phoneticPr fontId="2" type="noConversion"/>
  </si>
  <si>
    <t>mRNA_EGFR</t>
    <phoneticPr fontId="2" type="noConversion"/>
  </si>
  <si>
    <t>mRNA_up/down_EGFR</t>
    <phoneticPr fontId="2" type="noConversion"/>
  </si>
  <si>
    <t>CNA_EGFR</t>
    <phoneticPr fontId="2" type="noConversion"/>
  </si>
  <si>
    <t>node sataus_EGFR</t>
    <phoneticPr fontId="2" type="noConversion"/>
  </si>
  <si>
    <t>MAPPING_1(selection of HOMDEL/AMP)</t>
    <phoneticPr fontId="2" type="noConversion"/>
  </si>
  <si>
    <t>MAPPING_2(selection of HOMDEL/AMP + truncation MUT)</t>
    <phoneticPr fontId="2" type="noConversion"/>
  </si>
  <si>
    <t>MAPPING_3(selection of HOMDEL/AMP + truncation MUT + missense MUT)</t>
    <phoneticPr fontId="2" type="noConversion"/>
  </si>
  <si>
    <t>MAPPING_4(selection of HOMDEL/AMP + truncation MUT + missense MUT + mRNA_up/down)</t>
    <phoneticPr fontId="2" type="noConversion"/>
  </si>
  <si>
    <t>AKT1</t>
  </si>
  <si>
    <t>ATM</t>
  </si>
  <si>
    <t>BAX</t>
  </si>
  <si>
    <t>BCL2</t>
  </si>
  <si>
    <t>CCNE1</t>
  </si>
  <si>
    <t>CCNG1</t>
  </si>
  <si>
    <t>CDK2</t>
  </si>
  <si>
    <t>CDKN1A</t>
  </si>
  <si>
    <t>CDKN2A</t>
  </si>
  <si>
    <t>E2F1</t>
  </si>
  <si>
    <t>MDM2</t>
  </si>
  <si>
    <t>MDM4</t>
  </si>
  <si>
    <t>PIK3CA</t>
  </si>
  <si>
    <t>PPM1D</t>
  </si>
  <si>
    <t>PPP2R4</t>
  </si>
  <si>
    <t>PTEN</t>
  </si>
  <si>
    <t>RB1</t>
  </si>
  <si>
    <t>TFDP1</t>
  </si>
  <si>
    <t>TP53</t>
  </si>
  <si>
    <t>KRAS</t>
  </si>
  <si>
    <t>EGFR</t>
  </si>
  <si>
    <t>cell line</t>
    <phoneticPr fontId="2" type="noConversion"/>
  </si>
  <si>
    <t>tumor type</t>
    <phoneticPr fontId="2" type="noConversion"/>
  </si>
  <si>
    <t>CHP212_AUTONOMIC_GANGLIA</t>
  </si>
  <si>
    <t>CHP212</t>
  </si>
  <si>
    <t>AUTONOMIC_GANGLIA</t>
  </si>
  <si>
    <t>NaN</t>
  </si>
  <si>
    <t>FO</t>
  </si>
  <si>
    <t>UP</t>
  </si>
  <si>
    <t>DIPLOID</t>
  </si>
  <si>
    <t>GAIN</t>
  </si>
  <si>
    <t>AMP</t>
  </si>
  <si>
    <t>NORMAL</t>
  </si>
  <si>
    <t>CNA_A</t>
  </si>
  <si>
    <t>N</t>
    <phoneticPr fontId="2" type="noConversion"/>
  </si>
  <si>
    <t>A</t>
    <phoneticPr fontId="2" type="noConversion"/>
  </si>
  <si>
    <t>KPNYN_AUTONOMIC_GANGLIA</t>
  </si>
  <si>
    <t>KPNYN</t>
  </si>
  <si>
    <t>LOSS</t>
  </si>
  <si>
    <t>N</t>
    <phoneticPr fontId="2" type="noConversion"/>
  </si>
  <si>
    <t>A</t>
    <phoneticPr fontId="2" type="noConversion"/>
  </si>
  <si>
    <t>MHHNB11_AUTONOMIC_GANGLIA</t>
  </si>
  <si>
    <t>MHHNB11</t>
  </si>
  <si>
    <t>NB1_AUTONOMIC_GANGLIA</t>
  </si>
  <si>
    <t>NB1</t>
  </si>
  <si>
    <t>mRNA_UP</t>
  </si>
  <si>
    <t>A673_BONE</t>
  </si>
  <si>
    <t>A673</t>
  </si>
  <si>
    <t>BONE</t>
  </si>
  <si>
    <t>DOWN</t>
  </si>
  <si>
    <t>HOMDEL</t>
  </si>
  <si>
    <t>CNA_I</t>
  </si>
  <si>
    <t>I</t>
    <phoneticPr fontId="2" type="noConversion"/>
  </si>
  <si>
    <t>CADOES1_BONE</t>
  </si>
  <si>
    <t>CADOES1</t>
  </si>
  <si>
    <t>I</t>
    <phoneticPr fontId="2" type="noConversion"/>
  </si>
  <si>
    <t>N</t>
    <phoneticPr fontId="2" type="noConversion"/>
  </si>
  <si>
    <t>A</t>
    <phoneticPr fontId="2" type="noConversion"/>
  </si>
  <si>
    <t>SJSA1_BONE</t>
  </si>
  <si>
    <t>SJSA1</t>
  </si>
  <si>
    <t>Missense</t>
  </si>
  <si>
    <t>Miss_A</t>
    <phoneticPr fontId="2" type="noConversion"/>
  </si>
  <si>
    <t>U2OS_BONE</t>
  </si>
  <si>
    <t>U2OS</t>
  </si>
  <si>
    <t>I</t>
    <phoneticPr fontId="2" type="noConversion"/>
  </si>
  <si>
    <t>N</t>
    <phoneticPr fontId="2" type="noConversion"/>
  </si>
  <si>
    <t>A</t>
    <phoneticPr fontId="2" type="noConversion"/>
  </si>
  <si>
    <t>CAL51_BREAST</t>
  </si>
  <si>
    <t>CAL51</t>
  </si>
  <si>
    <t>BREAST</t>
  </si>
  <si>
    <t>FS ins, FS del*</t>
  </si>
  <si>
    <t>Miss_A</t>
    <phoneticPr fontId="2" type="noConversion"/>
  </si>
  <si>
    <t>MUT_I</t>
  </si>
  <si>
    <t>HCC1187_BREAST</t>
  </si>
  <si>
    <t>HCC1187</t>
  </si>
  <si>
    <t>HCC1500_BREAST</t>
  </si>
  <si>
    <t>HCC1500</t>
  </si>
  <si>
    <t>Nonsense</t>
  </si>
  <si>
    <t>NORMAL</t>
    <phoneticPr fontId="2" type="noConversion"/>
  </si>
  <si>
    <t>KPL1_BREAST</t>
  </si>
  <si>
    <t>KPL1</t>
  </si>
  <si>
    <t>MCF7_BREAST</t>
  </si>
  <si>
    <t>MCF7</t>
  </si>
  <si>
    <t>CENTRAL_NERVOUS_SYSTEM</t>
  </si>
  <si>
    <t>MDAMB134VI_BREAST</t>
  </si>
  <si>
    <t>MDAMB134VI</t>
  </si>
  <si>
    <t>ENDOMETRIUM</t>
  </si>
  <si>
    <t>UACC812_BREAST</t>
  </si>
  <si>
    <t>UACC812</t>
  </si>
  <si>
    <t>mRNA_DOWN</t>
  </si>
  <si>
    <t>HAEMATOPOIETIC_AND_LYMPHOID_TISSUE</t>
  </si>
  <si>
    <t>ZR751_BREAST</t>
  </si>
  <si>
    <t>ZR751</t>
  </si>
  <si>
    <t>Miss_I</t>
    <phoneticPr fontId="2" type="noConversion"/>
  </si>
  <si>
    <t>NORMAL</t>
    <phoneticPr fontId="2" type="noConversion"/>
  </si>
  <si>
    <t>KIDNEY</t>
  </si>
  <si>
    <t>ZR7530_BREAST</t>
  </si>
  <si>
    <t>ZR7530</t>
  </si>
  <si>
    <t>mRNA_A</t>
  </si>
  <si>
    <t>LARGE_INTESTINE</t>
  </si>
  <si>
    <t>A172_CENTRAL_NERVOUS_SYSTEM</t>
  </si>
  <si>
    <t>A172</t>
  </si>
  <si>
    <t>I</t>
    <phoneticPr fontId="2" type="noConversion"/>
  </si>
  <si>
    <t>N</t>
    <phoneticPr fontId="2" type="noConversion"/>
  </si>
  <si>
    <t>A</t>
    <phoneticPr fontId="2" type="noConversion"/>
  </si>
  <si>
    <t>LIVER</t>
  </si>
  <si>
    <t>CCFSTTG1_CENTRAL_NERVOUS_SYSTEM</t>
  </si>
  <si>
    <t>CCFSTTG1</t>
  </si>
  <si>
    <t>LUNG</t>
  </si>
  <si>
    <t>DKMG_CENTRAL_NERVOUS_SYSTEM</t>
    <phoneticPr fontId="2" type="noConversion"/>
  </si>
  <si>
    <t>DKMG</t>
  </si>
  <si>
    <t>I</t>
    <phoneticPr fontId="2" type="noConversion"/>
  </si>
  <si>
    <t>N</t>
    <phoneticPr fontId="2" type="noConversion"/>
  </si>
  <si>
    <t>A</t>
    <phoneticPr fontId="2" type="noConversion"/>
  </si>
  <si>
    <t>OVARY</t>
  </si>
  <si>
    <t>GOS3_CENTRAL_NERVOUS_SYSTEM</t>
  </si>
  <si>
    <t>GOS3</t>
  </si>
  <si>
    <t>D256G</t>
  </si>
  <si>
    <t>Medium</t>
  </si>
  <si>
    <t>?</t>
  </si>
  <si>
    <t>PANCREAS</t>
  </si>
  <si>
    <t>H4_CENTRAL_NERVOUS_SYSTEM</t>
  </si>
  <si>
    <t>H4</t>
  </si>
  <si>
    <t>NORMAL</t>
    <phoneticPr fontId="2" type="noConversion"/>
  </si>
  <si>
    <t>KS1_CENTRAL_NERVOUS_SYSTEM</t>
  </si>
  <si>
    <t>KS1</t>
  </si>
  <si>
    <t>Splice</t>
  </si>
  <si>
    <t>SKIN</t>
  </si>
  <si>
    <t>NMCG1_CENTRAL_NERVOUS_SYSTEM</t>
  </si>
  <si>
    <t>NMCG1</t>
  </si>
  <si>
    <t>I</t>
    <phoneticPr fontId="2" type="noConversion"/>
  </si>
  <si>
    <t>N</t>
    <phoneticPr fontId="2" type="noConversion"/>
  </si>
  <si>
    <t>A</t>
    <phoneticPr fontId="2" type="noConversion"/>
  </si>
  <si>
    <t>SOFT_TISSUE</t>
  </si>
  <si>
    <t>SF126_CENTRAL_NERVOUS_SYSTEM</t>
  </si>
  <si>
    <t>SF126</t>
  </si>
  <si>
    <t>Miss_I</t>
    <phoneticPr fontId="2" type="noConversion"/>
  </si>
  <si>
    <t>COLO684_ENDOMETRIUM</t>
  </si>
  <si>
    <t>COLO684</t>
  </si>
  <si>
    <t>FS del</t>
  </si>
  <si>
    <t>N</t>
    <phoneticPr fontId="2" type="noConversion"/>
  </si>
  <si>
    <t>I</t>
    <phoneticPr fontId="2" type="noConversion"/>
  </si>
  <si>
    <t>A</t>
    <phoneticPr fontId="2" type="noConversion"/>
  </si>
  <si>
    <t>HEC6_ENDOMETRIUM</t>
  </si>
  <si>
    <t>HEC6</t>
  </si>
  <si>
    <t>IF del, Missense*</t>
  </si>
  <si>
    <t>FS del, Splice*</t>
  </si>
  <si>
    <t>Missense*</t>
  </si>
  <si>
    <t>V160A</t>
  </si>
  <si>
    <t>Low</t>
  </si>
  <si>
    <t>A289V</t>
  </si>
  <si>
    <t>N</t>
    <phoneticPr fontId="2" type="noConversion"/>
  </si>
  <si>
    <t>I</t>
    <phoneticPr fontId="2" type="noConversion"/>
  </si>
  <si>
    <t>A</t>
    <phoneticPr fontId="2" type="noConversion"/>
  </si>
  <si>
    <t>697_HAEMATOPOIETIC_AND_LYMPHOID_TISSUE</t>
  </si>
  <si>
    <t>697</t>
  </si>
  <si>
    <t>AMO1_HAEMATOPOIETIC_AND_LYMPHOID_TISSUE</t>
  </si>
  <si>
    <t>AMO1</t>
  </si>
  <si>
    <t>A146T</t>
  </si>
  <si>
    <t>High</t>
  </si>
  <si>
    <t>MUT_A</t>
  </si>
  <si>
    <t>K209N</t>
  </si>
  <si>
    <t>DOHH2_HAEMATOPOIETIC_AND_LYMPHOID_TISSUE</t>
  </si>
  <si>
    <t>DOHH2</t>
  </si>
  <si>
    <t>EHEB_HAEMATOPOIETIC_AND_LYMPHOID_TISSUE</t>
  </si>
  <si>
    <t>EHEB</t>
  </si>
  <si>
    <t>GDM1_HAEMATOPOIETIC_AND_LYMPHOID_TISSUE</t>
  </si>
  <si>
    <t>GDM1</t>
  </si>
  <si>
    <t>GRANTA519_HAEMATOPOIETIC_AND_LYMPHOID_TISSUE</t>
  </si>
  <si>
    <t>GRANTA519</t>
  </si>
  <si>
    <t>Missense, Splice*</t>
  </si>
  <si>
    <t>Splice*</t>
  </si>
  <si>
    <t>HUT102_HAEMATOPOIETIC_AND_LYMPHOID_TISSUE</t>
  </si>
  <si>
    <t>HUT102</t>
  </si>
  <si>
    <t>JVM2_HAEMATOPOIETIC_AND_LYMPHOID_TISSUE</t>
  </si>
  <si>
    <t>JVM2</t>
  </si>
  <si>
    <t>JVM3_HAEMATOPOIETIC_AND_LYMPHOID_TISSUE</t>
  </si>
  <si>
    <t>JVM3</t>
  </si>
  <si>
    <t>Miss</t>
  </si>
  <si>
    <t>L428_HAEMATOPOIETIC_AND_LYMPHOID_TISSUE</t>
  </si>
  <si>
    <t>L428</t>
  </si>
  <si>
    <t>MHHCALL2_HAEMATOPOIETIC_AND_LYMPHOID_TISSUE</t>
  </si>
  <si>
    <t>MHHCALL2</t>
  </si>
  <si>
    <t>MHHCALL4_HAEMATOPOIETIC_AND_LYMPHOID_TISSUE</t>
  </si>
  <si>
    <t>MHHCALL4</t>
  </si>
  <si>
    <t>L23R</t>
  </si>
  <si>
    <t>MJ_HAEMATOPOIETIC_AND_LYMPHOID_TISSUE</t>
  </si>
  <si>
    <t>MJ</t>
  </si>
  <si>
    <t>MM1S_HAEMATOPOIETIC_AND_LYMPHOID_TISSUE</t>
  </si>
  <si>
    <t>MM1S</t>
  </si>
  <si>
    <t>G12A</t>
  </si>
  <si>
    <t>G917R</t>
  </si>
  <si>
    <t>MONOMAC6_HAEMATOPOIETIC_AND_LYMPHOID_TISSUE</t>
  </si>
  <si>
    <t>MONOMAC6</t>
  </si>
  <si>
    <t>NALM1_HAEMATOPOIETIC_AND_LYMPHOID_TISSUE</t>
  </si>
  <si>
    <t>NALM1</t>
  </si>
  <si>
    <t>OCIAML2_HAEMATOPOIETIC_AND_LYMPHOID_TISSUE</t>
  </si>
  <si>
    <t>OCIAML2</t>
  </si>
  <si>
    <t>N</t>
    <phoneticPr fontId="2" type="noConversion"/>
  </si>
  <si>
    <t>RS411_HAEMATOPOIETIC_AND_LYMPHOID_TISSUE</t>
  </si>
  <si>
    <t>RS411</t>
  </si>
  <si>
    <t>L815F</t>
  </si>
  <si>
    <t>SIGM5_HAEMATOPOIETIC_AND_LYMPHOID_TISSUE</t>
  </si>
  <si>
    <t>SIGM5</t>
  </si>
  <si>
    <t>769P_KIDNEY</t>
  </si>
  <si>
    <t>769P</t>
  </si>
  <si>
    <t>A498_KIDNEY</t>
  </si>
  <si>
    <t>A498</t>
  </si>
  <si>
    <t>ACHN_KIDNEY</t>
  </si>
  <si>
    <t>ACHN</t>
  </si>
  <si>
    <t>CAL54_KIDNEY</t>
  </si>
  <si>
    <t>CAL54</t>
  </si>
  <si>
    <t>RCC10RGB_KIDNEY</t>
  </si>
  <si>
    <t>RCC10RGB</t>
  </si>
  <si>
    <t>GP2D_LARGE_INTESTINE</t>
  </si>
  <si>
    <t>GP2D</t>
  </si>
  <si>
    <t>G12D</t>
  </si>
  <si>
    <t>Miss_A</t>
    <phoneticPr fontId="2" type="noConversion"/>
  </si>
  <si>
    <t>Miss_I</t>
    <phoneticPr fontId="2" type="noConversion"/>
  </si>
  <si>
    <t>LS180_LARGE_INTESTINE</t>
  </si>
  <si>
    <t>LS180</t>
  </si>
  <si>
    <t>C3A_LIVER</t>
  </si>
  <si>
    <t>C3A</t>
  </si>
  <si>
    <t>SKHEP1_LIVER</t>
  </si>
  <si>
    <t>SKHEP1</t>
  </si>
  <si>
    <t>A549_LUNG</t>
  </si>
  <si>
    <t>A549</t>
  </si>
  <si>
    <t>G12S</t>
  </si>
  <si>
    <t>CORL23_LUNG</t>
  </si>
  <si>
    <t>CORL23</t>
  </si>
  <si>
    <t>G12V</t>
  </si>
  <si>
    <t>N</t>
    <phoneticPr fontId="2" type="noConversion"/>
  </si>
  <si>
    <t>NCIH1299_LUNG</t>
  </si>
  <si>
    <t>NCIH1299</t>
  </si>
  <si>
    <t>NCIH1563_LUNG</t>
  </si>
  <si>
    <t>NCIH1563</t>
  </si>
  <si>
    <t>NCIH1666_LUNG</t>
  </si>
  <si>
    <t>NCIH1666</t>
  </si>
  <si>
    <t>NCIH460_LUNG</t>
  </si>
  <si>
    <t>NCIH460</t>
  </si>
  <si>
    <t>Q61H</t>
  </si>
  <si>
    <t>NCIH82_LUNG</t>
  </si>
  <si>
    <t>NCIH82</t>
  </si>
  <si>
    <t>SW1573_LUNG</t>
  </si>
  <si>
    <t>SW1573</t>
  </si>
  <si>
    <t>G12C</t>
  </si>
  <si>
    <t>A2780_OVARY</t>
  </si>
  <si>
    <t>A2780</t>
  </si>
  <si>
    <t>IF del</t>
  </si>
  <si>
    <t>COLO704_OVARY</t>
  </si>
  <si>
    <t>COLO704</t>
  </si>
  <si>
    <t>OAW42_OVARY</t>
  </si>
  <si>
    <t>OAW42</t>
  </si>
  <si>
    <t>TOV21G_OVARY</t>
  </si>
  <si>
    <t>TOV21G</t>
  </si>
  <si>
    <t>FS del*</t>
  </si>
  <si>
    <t>FS del, FS del*</t>
  </si>
  <si>
    <t>G13C</t>
  </si>
  <si>
    <t>Miss_A</t>
    <phoneticPr fontId="2" type="noConversion"/>
  </si>
  <si>
    <t>CAPAN2_PANCREAS</t>
  </si>
  <si>
    <t>CAPAN2</t>
  </si>
  <si>
    <t>KP4_PANCREAS</t>
  </si>
  <si>
    <t>KP4</t>
  </si>
  <si>
    <t>G12D,M188V</t>
  </si>
  <si>
    <t>SW1990_PANCREAS</t>
  </si>
  <si>
    <t>SW1990</t>
  </si>
  <si>
    <t>A101D_SKIN</t>
  </si>
  <si>
    <t>A101D</t>
  </si>
  <si>
    <t>A375_SKIN</t>
  </si>
  <si>
    <t>A375</t>
  </si>
  <si>
    <t>C32_SKIN</t>
  </si>
  <si>
    <t>C32</t>
  </si>
  <si>
    <t>Nonstop</t>
  </si>
  <si>
    <t>Nonstop</t>
    <phoneticPr fontId="2" type="noConversion"/>
  </si>
  <si>
    <t>G361_SKIN</t>
  </si>
  <si>
    <t>G361</t>
  </si>
  <si>
    <t>LOXIMVI_SKIN</t>
  </si>
  <si>
    <t>LOXIMVI</t>
  </si>
  <si>
    <t>MALME3M_SKIN</t>
  </si>
  <si>
    <t>MALME3M</t>
  </si>
  <si>
    <t>SKMEL24_SKIN</t>
  </si>
  <si>
    <t>SKMEL24</t>
  </si>
  <si>
    <t>SKMEL5_SKIN</t>
  </si>
  <si>
    <t>SKMEL5</t>
  </si>
  <si>
    <t>UACC62_SKIN</t>
  </si>
  <si>
    <t>UACC62</t>
  </si>
  <si>
    <t>FS ins</t>
  </si>
  <si>
    <t>WM115_SKIN</t>
  </si>
  <si>
    <t>WM115</t>
  </si>
  <si>
    <t>A204_SOFT_TISSUE</t>
  </si>
  <si>
    <t>A204</t>
  </si>
  <si>
    <t>HT1080_SOFT_TISSUE</t>
  </si>
  <si>
    <t>HT1080</t>
  </si>
  <si>
    <t>TE441T_SOFT_TISSUE</t>
  </si>
  <si>
    <t>TE441T</t>
  </si>
  <si>
    <t>DY43</t>
    <phoneticPr fontId="2" type="noConversion"/>
  </si>
  <si>
    <t>GY43</t>
    <phoneticPr fontId="2" type="noConversion"/>
  </si>
  <si>
    <t>NaN</t>
    <phoneticPr fontId="2" type="noConversion"/>
  </si>
  <si>
    <t>NT</t>
  </si>
  <si>
    <t>DWN_3_1</t>
  </si>
  <si>
    <t>N</t>
  </si>
  <si>
    <t>A</t>
  </si>
  <si>
    <t>I</t>
  </si>
  <si>
    <t>DWN_1_3</t>
  </si>
  <si>
    <t>DWN_3_10</t>
  </si>
  <si>
    <t>DWN_4_4</t>
  </si>
  <si>
    <t>DWN_3_12</t>
  </si>
  <si>
    <t>DWN_1_8</t>
  </si>
  <si>
    <t>DWN_1_4</t>
  </si>
  <si>
    <t>DWN_1_5</t>
  </si>
  <si>
    <t>DWN_1_6</t>
  </si>
  <si>
    <t>DWN_3_13</t>
  </si>
  <si>
    <t>DWN_3_8</t>
  </si>
  <si>
    <t>DWN_3_11</t>
  </si>
  <si>
    <t>DWN_3_14</t>
  </si>
  <si>
    <t>DWN_4_1</t>
  </si>
  <si>
    <t>DWN_1_1</t>
  </si>
  <si>
    <t>DWN_3_9</t>
  </si>
  <si>
    <t>DWN_2_2</t>
  </si>
  <si>
    <t>DWN_3_3</t>
  </si>
  <si>
    <t>DWN_4_3</t>
  </si>
  <si>
    <t>DWN_3_6</t>
  </si>
  <si>
    <t>DWN_1_7</t>
  </si>
  <si>
    <t>DWN_5_1</t>
  </si>
  <si>
    <t>DWN_5_2</t>
  </si>
  <si>
    <t>DWN_2_3</t>
  </si>
  <si>
    <t>DWN_1_2</t>
  </si>
  <si>
    <t>DWN_3_5</t>
  </si>
  <si>
    <t>DWN_3_7</t>
  </si>
  <si>
    <t>DWN_4_2</t>
  </si>
  <si>
    <t>DWN_5_3</t>
  </si>
  <si>
    <t>DWN_3_2</t>
  </si>
  <si>
    <t>DWN_3_4</t>
  </si>
  <si>
    <t>Miss_A</t>
  </si>
  <si>
    <t>mRNA_I</t>
  </si>
  <si>
    <t>Miss_I</t>
  </si>
  <si>
    <t>DWN_2_1</t>
    <phoneticPr fontId="2" type="noConversion"/>
  </si>
  <si>
    <t>CNA(HOMDEL,AMP only)</t>
    <phoneticPr fontId="2" type="noConversion"/>
  </si>
  <si>
    <t>MAPPING_5(selection of HOMDEL/AMP + truncation MUT + missense MUT + mRNA_up/down + AKT/KRAS/EGFR)</t>
    <phoneticPr fontId="2" type="noConversion"/>
  </si>
  <si>
    <t>MAPPING_6(selection of HOMDEL/AMP + truncation MUT + missense MUT + mRNA_up/down + AKT/KRAS/EGFR + node integration+u2os ARF CNA_I)</t>
    <phoneticPr fontId="2" type="noConversion"/>
  </si>
  <si>
    <t>rb(I)</t>
  </si>
  <si>
    <t>bax(I)</t>
  </si>
  <si>
    <t>arf(I)</t>
  </si>
  <si>
    <t>arf(I)_cycg(I)</t>
  </si>
  <si>
    <t>arf(I)_atm(I)</t>
  </si>
  <si>
    <t>arf(I)_pten(I)</t>
  </si>
  <si>
    <t>arf(I)_pten(I)_rb(I)</t>
  </si>
  <si>
    <t>akt(A)</t>
  </si>
  <si>
    <t>mdmx(A)</t>
  </si>
  <si>
    <t>mdm2(A)</t>
  </si>
  <si>
    <t>wip1(A)</t>
  </si>
  <si>
    <t>cyce(A)</t>
  </si>
  <si>
    <t>wip1(A)_akt(A)</t>
  </si>
  <si>
    <t>wip1(A)_mdmx(A)</t>
  </si>
  <si>
    <t>cycg(A)_mdmx(A)</t>
  </si>
  <si>
    <t>pten(I)_akt(A)</t>
  </si>
  <si>
    <t>pten(I)_cyce(A)</t>
  </si>
  <si>
    <t>arf(I)_akt(A)</t>
  </si>
  <si>
    <t>arf(I)_mdmx(A)</t>
  </si>
  <si>
    <t>arf(I)_cyce(A)</t>
  </si>
  <si>
    <t>arf(I)_bcl2(A)</t>
  </si>
  <si>
    <t>cycg(A)_wip1(A)_mdm2(A)</t>
  </si>
  <si>
    <t>bcl2(A)_mdm2(A)_mdmx(A)</t>
  </si>
  <si>
    <t>rb(I)_wip1(A)_mdmx(A)</t>
  </si>
  <si>
    <t>rb(A)_mdm2(A)_mdmx(A)</t>
  </si>
  <si>
    <t>pten(I)_mdmx(A)_akt(A)</t>
  </si>
  <si>
    <t>pten(I)_bax(I)_akt(A)</t>
  </si>
  <si>
    <t>pten(I)_bax(I)_mdmx(A)</t>
  </si>
  <si>
    <t>arf(I)_wip1(A)_akt(A)</t>
  </si>
  <si>
    <t>arf(I)_wip1(A)_mdmx(A)</t>
  </si>
  <si>
    <t>arf(I)_cycg(A)_akt(A)</t>
  </si>
  <si>
    <t>arf(I)_cyce(A)_akt(A)</t>
  </si>
  <si>
    <t>arf(I)_cyce(A)_wip1(A)</t>
  </si>
  <si>
    <t>arf(I)_pten(I)_akt(A)</t>
  </si>
  <si>
    <t>cycg(A)_wip1(A)_mdm2(A)_akt(A)</t>
  </si>
  <si>
    <t>atm(I)_bcl2(A)_mdm2(A)_akt(A)</t>
  </si>
  <si>
    <t>pten(I)_bax(I)_p21(I)_akt(A)</t>
  </si>
  <si>
    <t>arf(I)_bcl2(I)_cycg(A)_akt(A)</t>
  </si>
  <si>
    <t>arf(I)_atm(I)_bcl2(A)_akt(A)</t>
  </si>
  <si>
    <t>arf(I)_pten(I)_mdm2(A)_akt(A)</t>
  </si>
  <si>
    <t>arf(I)_pten(I)_p21(I)_mdm2(A)</t>
  </si>
  <si>
    <t>arf(I)_pten(I)_rb(I)_wip1(A)</t>
  </si>
  <si>
    <t>pten(I)_bax(I)_rb(I)_e2f1(A)_mdmx(A)</t>
  </si>
  <si>
    <t>pten(I)_bax(I)_rb(I)_cyce(A)_e2f1(A)</t>
  </si>
  <si>
    <t>arf(I)_atm(I)_bcl2(A)_mdmx(A)_akt(A)</t>
  </si>
  <si>
    <t>DWN_2_1</t>
  </si>
  <si>
    <t>cancer type</t>
    <phoneticPr fontId="2" type="noConversion"/>
  </si>
  <si>
    <t>DWN</t>
    <phoneticPr fontId="2" type="noConversion"/>
  </si>
  <si>
    <t>network alteration</t>
    <phoneticPr fontId="2" type="noConversion"/>
  </si>
  <si>
    <t>p14ARF</t>
    <phoneticPr fontId="2" type="noConversion"/>
  </si>
  <si>
    <t>Bax</t>
    <phoneticPr fontId="2" type="noConversion"/>
  </si>
  <si>
    <t>Rb</t>
    <phoneticPr fontId="2" type="noConversion"/>
  </si>
  <si>
    <t>Bcl-2</t>
    <phoneticPr fontId="2" type="noConversion"/>
  </si>
  <si>
    <t>cyclin E</t>
    <phoneticPr fontId="2" type="noConversion"/>
  </si>
  <si>
    <t>p21</t>
    <phoneticPr fontId="2" type="noConversion"/>
  </si>
  <si>
    <t>p53</t>
    <phoneticPr fontId="2" type="noConversion"/>
  </si>
  <si>
    <t>caspase</t>
    <phoneticPr fontId="2" type="noConversion"/>
  </si>
  <si>
    <t>cyclin G</t>
    <phoneticPr fontId="2" type="noConversion"/>
  </si>
  <si>
    <t>Wip1</t>
    <phoneticPr fontId="2" type="noConversion"/>
  </si>
  <si>
    <t>Mdm2</t>
    <phoneticPr fontId="2" type="noConversion"/>
  </si>
  <si>
    <t>Mdmx</t>
    <phoneticPr fontId="2" type="noConversion"/>
  </si>
  <si>
    <t>AKT</t>
    <phoneticPr fontId="2" type="noConversion"/>
  </si>
  <si>
    <t>cell line name</t>
    <phoneticPr fontId="2" type="noConversion"/>
  </si>
  <si>
    <t>p14ARF</t>
    <phoneticPr fontId="2" type="noConversion"/>
  </si>
  <si>
    <t>Bax</t>
    <phoneticPr fontId="2" type="noConversion"/>
  </si>
  <si>
    <t>Rb</t>
    <phoneticPr fontId="2" type="noConversion"/>
  </si>
  <si>
    <t>BCL2</t>
    <phoneticPr fontId="2" type="noConversion"/>
  </si>
  <si>
    <t>Cyclin E</t>
    <phoneticPr fontId="2" type="noConversion"/>
  </si>
  <si>
    <t>p21</t>
    <phoneticPr fontId="2" type="noConversion"/>
  </si>
  <si>
    <t>p53</t>
    <phoneticPr fontId="2" type="noConversion"/>
  </si>
  <si>
    <t>Caspase</t>
    <phoneticPr fontId="2" type="noConversion"/>
  </si>
  <si>
    <t>Cyclin G</t>
    <phoneticPr fontId="2" type="noConversion"/>
  </si>
  <si>
    <t>Wip1</t>
    <phoneticPr fontId="2" type="noConversion"/>
  </si>
  <si>
    <t>MDM2</t>
    <phoneticPr fontId="2" type="noConversion"/>
  </si>
  <si>
    <t>MDMX</t>
    <phoneticPr fontId="2" type="noConversion"/>
  </si>
  <si>
    <t>AKT</t>
    <phoneticPr fontId="2" type="noConversion"/>
  </si>
  <si>
    <t>A: CONSTANTLY ACTIVATED</t>
    <phoneticPr fontId="2" type="noConversion"/>
  </si>
  <si>
    <t>I: CONSTANTLY inACTIVATED</t>
    <phoneticPr fontId="2" type="noConversion"/>
  </si>
  <si>
    <t>N: INPUT-DEPENDENT</t>
    <phoneticPr fontId="2" type="noConversion"/>
  </si>
  <si>
    <t>The activity of a node is determined by state-transitionl logic</t>
    <phoneticPr fontId="2" type="noConversion"/>
  </si>
  <si>
    <t>GRAY</t>
    <phoneticPr fontId="2" type="noConversion"/>
  </si>
  <si>
    <t>The activity of a node is constantly inactivated.</t>
    <phoneticPr fontId="2" type="noConversion"/>
  </si>
  <si>
    <t>WHITE</t>
    <phoneticPr fontId="2" type="noConversion"/>
  </si>
  <si>
    <t>The activity of a node is constantly activated.</t>
    <phoneticPr fontId="2" type="noConversion"/>
  </si>
  <si>
    <t>BALCK</t>
    <phoneticPr fontId="2" type="noConversion"/>
  </si>
  <si>
    <t>NODE COLOR</t>
    <phoneticPr fontId="2" type="noConversion"/>
  </si>
  <si>
    <t>DESCRIPPTION</t>
    <phoneticPr fontId="2" type="noConversion"/>
  </si>
  <si>
    <t>I</t>
    <phoneticPr fontId="2" type="noConversion"/>
  </si>
  <si>
    <t>N</t>
    <phoneticPr fontId="2" type="noConversion"/>
  </si>
  <si>
    <t>TYPE COLOR</t>
    <phoneticPr fontId="2" type="noConversion"/>
  </si>
  <si>
    <t>DWN_2_4</t>
    <phoneticPr fontId="2" type="noConversion"/>
  </si>
  <si>
    <t>DWN_2_5</t>
    <phoneticPr fontId="2" type="noConversion"/>
  </si>
  <si>
    <t>DWN_2_6</t>
    <phoneticPr fontId="2" type="noConversion"/>
  </si>
  <si>
    <t>DWN_2_7</t>
    <phoneticPr fontId="2" type="noConversion"/>
  </si>
  <si>
    <t>DWN_2_8</t>
    <phoneticPr fontId="2" type="noConversion"/>
  </si>
  <si>
    <t>DWN_2_9</t>
    <phoneticPr fontId="2" type="noConversion"/>
  </si>
  <si>
    <t>DWN_2_10</t>
    <phoneticPr fontId="2" type="noConversion"/>
  </si>
  <si>
    <t>DWN_2_11</t>
    <phoneticPr fontId="2" type="noConversion"/>
  </si>
  <si>
    <t>DWN_2_12</t>
    <phoneticPr fontId="2" type="noConversion"/>
  </si>
  <si>
    <t>DWN_4_5</t>
    <phoneticPr fontId="2" type="noConversion"/>
  </si>
  <si>
    <t>DWN_4_6</t>
    <phoneticPr fontId="2" type="noConversion"/>
  </si>
  <si>
    <t>DWN_4_7</t>
    <phoneticPr fontId="2" type="noConversion"/>
  </si>
  <si>
    <t>DWN_4_8</t>
    <phoneticPr fontId="2" type="noConversion"/>
  </si>
  <si>
    <t>DWN_2_8</t>
    <phoneticPr fontId="2" type="noConversion"/>
  </si>
  <si>
    <t>DWN_2_4</t>
    <phoneticPr fontId="2" type="noConversion"/>
  </si>
  <si>
    <t>DWN_4_5</t>
    <phoneticPr fontId="2" type="noConversion"/>
  </si>
  <si>
    <t>DWN_4_8</t>
    <phoneticPr fontId="2" type="noConversion"/>
  </si>
  <si>
    <t>DWN_4_7</t>
    <phoneticPr fontId="2" type="noConversion"/>
  </si>
  <si>
    <t>DWN_4_6</t>
    <phoneticPr fontId="2" type="noConversion"/>
  </si>
  <si>
    <t>DWN_2_12</t>
    <phoneticPr fontId="2" type="noConversion"/>
  </si>
  <si>
    <t>DWN_2_6</t>
    <phoneticPr fontId="2" type="noConversion"/>
  </si>
  <si>
    <t>DWN_2_10</t>
    <phoneticPr fontId="2" type="noConversion"/>
  </si>
  <si>
    <t>DWN_2_6</t>
    <phoneticPr fontId="2" type="noConversion"/>
  </si>
  <si>
    <t>DWN_2_4</t>
    <phoneticPr fontId="2" type="noConversion"/>
  </si>
  <si>
    <t>DWN_2_5</t>
    <phoneticPr fontId="2" type="noConversion"/>
  </si>
  <si>
    <t>DWN_2_11</t>
    <phoneticPr fontId="2" type="noConversion"/>
  </si>
  <si>
    <t>DWN_2_4</t>
    <phoneticPr fontId="2" type="noConversion"/>
  </si>
  <si>
    <t>DWN_2_12</t>
    <phoneticPr fontId="2" type="noConversion"/>
  </si>
  <si>
    <t>DWN_2_7</t>
    <phoneticPr fontId="2" type="noConversion"/>
  </si>
  <si>
    <t>DWN_2_9</t>
    <phoneticPr fontId="2" type="noConversion"/>
  </si>
  <si>
    <t>DWN_2_12</t>
    <phoneticPr fontId="2" type="noConversion"/>
  </si>
  <si>
    <t>Supplementary Data 1. Genomic features of 83 human cancer cell lines from the Cancer Cell Line Encyclopedia and construction of the differentially wired networks (DWNs)</t>
    <phoneticPr fontId="2" type="noConversion"/>
  </si>
  <si>
    <t>NA</t>
    <phoneticPr fontId="2" type="noConversion"/>
  </si>
  <si>
    <t>truncation mutation</t>
    <phoneticPr fontId="2" type="noConversion"/>
  </si>
  <si>
    <t>missense mutation</t>
    <phoneticPr fontId="2" type="noConversion"/>
  </si>
  <si>
    <t>HOMDEL</t>
    <phoneticPr fontId="2" type="noConversion"/>
  </si>
  <si>
    <t>LOSS</t>
    <phoneticPr fontId="2" type="noConversion"/>
  </si>
  <si>
    <t>DIPLOID</t>
    <phoneticPr fontId="2" type="noConversion"/>
  </si>
  <si>
    <t>GAIN</t>
    <phoneticPr fontId="2" type="noConversion"/>
  </si>
  <si>
    <t>AMP</t>
    <phoneticPr fontId="2" type="noConversion"/>
  </si>
  <si>
    <t>NODE STATU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color theme="0" tint="-0.499984740745262"/>
      <name val="맑은 고딕"/>
      <family val="3"/>
      <charset val="129"/>
      <scheme val="minor"/>
    </font>
    <font>
      <sz val="11"/>
      <color theme="0"/>
      <name val="맑은 고딕"/>
      <family val="3"/>
      <charset val="129"/>
      <scheme val="minor"/>
    </font>
    <font>
      <sz val="11"/>
      <color theme="0" tint="-0.499984740745262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맑은 고딕"/>
      <family val="2"/>
      <scheme val="minor"/>
    </font>
    <font>
      <sz val="10"/>
      <name val="Arial"/>
      <family val="2"/>
    </font>
    <font>
      <sz val="11"/>
      <color theme="1"/>
      <name val="맑은 고딕"/>
      <family val="3"/>
      <charset val="129"/>
      <scheme val="minor"/>
    </font>
    <font>
      <sz val="12"/>
      <color theme="1"/>
      <name val="맑은 고딕"/>
      <family val="2"/>
      <scheme val="min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</fonts>
  <fills count="52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">
    <xf numFmtId="0" fontId="0" fillId="0" borderId="0">
      <alignment vertical="center"/>
    </xf>
    <xf numFmtId="0" fontId="12" fillId="3" borderId="0" applyNumberFormat="0" applyBorder="0" applyAlignment="0" applyProtection="0"/>
    <xf numFmtId="0" fontId="12" fillId="5" borderId="0" applyNumberFormat="0" applyBorder="0" applyAlignment="0" applyProtection="0"/>
    <xf numFmtId="0" fontId="12" fillId="7" borderId="0" applyNumberFormat="0" applyBorder="0" applyAlignment="0" applyProtection="0"/>
    <xf numFmtId="0" fontId="12" fillId="9" borderId="0" applyNumberFormat="0" applyBorder="0" applyAlignment="0" applyProtection="0"/>
    <xf numFmtId="0" fontId="12" fillId="11" borderId="0" applyNumberFormat="0" applyBorder="0" applyAlignment="0" applyProtection="0"/>
    <xf numFmtId="0" fontId="12" fillId="13" borderId="0" applyNumberFormat="0" applyBorder="0" applyAlignment="0" applyProtection="0"/>
    <xf numFmtId="0" fontId="12" fillId="4" borderId="0" applyNumberFormat="0" applyBorder="0" applyAlignment="0" applyProtection="0"/>
    <xf numFmtId="0" fontId="12" fillId="6" borderId="0" applyNumberFormat="0" applyBorder="0" applyAlignment="0" applyProtection="0"/>
    <xf numFmtId="0" fontId="12" fillId="8" borderId="0" applyNumberFormat="0" applyBorder="0" applyAlignment="0" applyProtection="0"/>
    <xf numFmtId="0" fontId="12" fillId="10" borderId="0" applyNumberFormat="0" applyBorder="0" applyAlignment="0" applyProtection="0"/>
    <xf numFmtId="0" fontId="12" fillId="12" borderId="0" applyNumberFormat="0" applyBorder="0" applyAlignment="0" applyProtection="0"/>
    <xf numFmtId="0" fontId="12" fillId="14" borderId="0" applyNumberFormat="0" applyBorder="0" applyAlignment="0" applyProtection="0"/>
    <xf numFmtId="0" fontId="12" fillId="0" borderId="0"/>
    <xf numFmtId="0" fontId="12" fillId="0" borderId="0"/>
    <xf numFmtId="0" fontId="12" fillId="0" borderId="0"/>
    <xf numFmtId="0" fontId="13" fillId="0" borderId="0"/>
    <xf numFmtId="0" fontId="12" fillId="2" borderId="1" applyNumberFormat="0" applyFont="0" applyAlignment="0" applyProtection="0"/>
    <xf numFmtId="0" fontId="12" fillId="2" borderId="1" applyNumberFormat="0" applyFont="0" applyAlignment="0" applyProtection="0"/>
    <xf numFmtId="9" fontId="12" fillId="0" borderId="0" applyFon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13" fillId="0" borderId="0"/>
    <xf numFmtId="0" fontId="14" fillId="0" borderId="0">
      <alignment vertical="center"/>
    </xf>
    <xf numFmtId="0" fontId="14" fillId="0" borderId="0">
      <alignment vertical="center"/>
    </xf>
    <xf numFmtId="0" fontId="1" fillId="0" borderId="0">
      <alignment vertical="center"/>
    </xf>
    <xf numFmtId="0" fontId="12" fillId="0" borderId="0"/>
    <xf numFmtId="0" fontId="14" fillId="0" borderId="0"/>
    <xf numFmtId="0" fontId="12" fillId="0" borderId="0"/>
    <xf numFmtId="0" fontId="14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4" fillId="0" borderId="0">
      <alignment vertical="center"/>
    </xf>
    <xf numFmtId="0" fontId="1" fillId="0" borderId="0">
      <alignment vertical="center"/>
    </xf>
    <xf numFmtId="0" fontId="15" fillId="0" borderId="0"/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2" fillId="37" borderId="5" applyNumberFormat="0" applyAlignment="0" applyProtection="0">
      <alignment vertical="center"/>
    </xf>
    <xf numFmtId="0" fontId="23" fillId="38" borderId="6" applyNumberFormat="0" applyAlignment="0" applyProtection="0">
      <alignment vertical="center"/>
    </xf>
    <xf numFmtId="0" fontId="24" fillId="38" borderId="5" applyNumberFormat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39" borderId="8" applyNumberForma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9" applyNumberFormat="0" applyFill="0" applyAlignment="0" applyProtection="0">
      <alignment vertical="center"/>
    </xf>
    <xf numFmtId="0" fontId="30" fillId="40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0" fillId="41" borderId="0" applyNumberFormat="0" applyBorder="0" applyAlignment="0" applyProtection="0">
      <alignment vertical="center"/>
    </xf>
    <xf numFmtId="0" fontId="30" fillId="42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30" fillId="43" borderId="0" applyNumberFormat="0" applyBorder="0" applyAlignment="0" applyProtection="0">
      <alignment vertical="center"/>
    </xf>
    <xf numFmtId="0" fontId="30" fillId="44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30" fillId="45" borderId="0" applyNumberFormat="0" applyBorder="0" applyAlignment="0" applyProtection="0">
      <alignment vertical="center"/>
    </xf>
    <xf numFmtId="0" fontId="30" fillId="46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30" fillId="47" borderId="0" applyNumberFormat="0" applyBorder="0" applyAlignment="0" applyProtection="0">
      <alignment vertical="center"/>
    </xf>
    <xf numFmtId="0" fontId="30" fillId="48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30" fillId="50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30" fillId="51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 applyFill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0" fillId="15" borderId="0" xfId="0" applyFill="1">
      <alignment vertical="center"/>
    </xf>
    <xf numFmtId="0" fontId="0" fillId="16" borderId="0" xfId="0" applyFill="1">
      <alignment vertical="center"/>
    </xf>
    <xf numFmtId="0" fontId="6" fillId="0" borderId="0" xfId="0" applyFont="1" applyAlignment="1">
      <alignment horizontal="center" vertical="center"/>
    </xf>
    <xf numFmtId="0" fontId="0" fillId="17" borderId="0" xfId="0" applyFill="1">
      <alignment vertical="center"/>
    </xf>
    <xf numFmtId="0" fontId="0" fillId="21" borderId="0" xfId="0" applyFill="1">
      <alignment vertical="center"/>
    </xf>
    <xf numFmtId="0" fontId="0" fillId="23" borderId="0" xfId="0" applyFill="1">
      <alignment vertical="center"/>
    </xf>
    <xf numFmtId="0" fontId="0" fillId="20" borderId="0" xfId="0" applyFill="1">
      <alignment vertical="center"/>
    </xf>
    <xf numFmtId="0" fontId="0" fillId="26" borderId="0" xfId="0" applyFill="1">
      <alignment vertical="center"/>
    </xf>
    <xf numFmtId="0" fontId="0" fillId="27" borderId="0" xfId="0" applyFill="1">
      <alignment vertical="center"/>
    </xf>
    <xf numFmtId="0" fontId="0" fillId="28" borderId="0" xfId="0" applyFill="1">
      <alignment vertical="center"/>
    </xf>
    <xf numFmtId="0" fontId="0" fillId="29" borderId="0" xfId="0" applyFill="1">
      <alignment vertical="center"/>
    </xf>
    <xf numFmtId="0" fontId="0" fillId="30" borderId="0" xfId="0" applyFill="1">
      <alignment vertical="center"/>
    </xf>
    <xf numFmtId="0" fontId="0" fillId="31" borderId="0" xfId="0" applyFill="1">
      <alignment vertical="center"/>
    </xf>
    <xf numFmtId="0" fontId="0" fillId="32" borderId="0" xfId="0" applyFill="1">
      <alignment vertical="center"/>
    </xf>
    <xf numFmtId="0" fontId="0" fillId="33" borderId="0" xfId="0" applyFill="1">
      <alignment vertical="center"/>
    </xf>
    <xf numFmtId="0" fontId="14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14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3" fillId="25" borderId="0" xfId="0" applyFont="1" applyFill="1" applyAlignment="1">
      <alignment vertical="center"/>
    </xf>
    <xf numFmtId="0" fontId="3" fillId="15" borderId="0" xfId="0" applyFont="1" applyFill="1" applyAlignment="1">
      <alignment vertical="center"/>
    </xf>
    <xf numFmtId="0" fontId="3" fillId="16" borderId="0" xfId="0" applyFont="1" applyFill="1" applyAlignment="1">
      <alignment vertical="center"/>
    </xf>
    <xf numFmtId="0" fontId="3" fillId="17" borderId="0" xfId="0" applyFont="1" applyFill="1" applyAlignment="1">
      <alignment vertical="center"/>
    </xf>
    <xf numFmtId="0" fontId="4" fillId="18" borderId="0" xfId="0" applyFont="1" applyFill="1" applyAlignment="1">
      <alignment vertical="center"/>
    </xf>
    <xf numFmtId="0" fontId="3" fillId="19" borderId="0" xfId="0" applyFont="1" applyFill="1" applyAlignment="1">
      <alignment vertical="center"/>
    </xf>
    <xf numFmtId="0" fontId="3" fillId="20" borderId="0" xfId="0" applyFont="1" applyFill="1" applyAlignment="1">
      <alignment vertical="center"/>
    </xf>
    <xf numFmtId="0" fontId="3" fillId="21" borderId="0" xfId="0" applyFont="1" applyFill="1" applyAlignment="1">
      <alignment vertical="center"/>
    </xf>
    <xf numFmtId="0" fontId="3" fillId="22" borderId="0" xfId="0" applyFont="1" applyFill="1" applyAlignment="1">
      <alignment vertical="center"/>
    </xf>
    <xf numFmtId="0" fontId="3" fillId="23" borderId="0" xfId="0" applyFont="1" applyFill="1" applyAlignment="1">
      <alignment vertical="center"/>
    </xf>
    <xf numFmtId="0" fontId="3" fillId="24" borderId="0" xfId="0" applyFont="1" applyFill="1" applyAlignment="1">
      <alignment vertical="center"/>
    </xf>
  </cellXfs>
  <cellStyles count="78">
    <cellStyle name="20% - Accent1 2" xfId="1"/>
    <cellStyle name="20% - Accent2 2" xfId="2"/>
    <cellStyle name="20% - Accent3 2" xfId="3"/>
    <cellStyle name="20% - Accent4 2" xfId="4"/>
    <cellStyle name="20% - Accent5 2" xfId="5"/>
    <cellStyle name="20% - Accent6 2" xfId="6"/>
    <cellStyle name="20% - 강조색1" xfId="54" builtinId="30" customBuiltin="1"/>
    <cellStyle name="20% - 강조색2" xfId="58" builtinId="34" customBuiltin="1"/>
    <cellStyle name="20% - 강조색3" xfId="62" builtinId="38" customBuiltin="1"/>
    <cellStyle name="20% - 강조색4" xfId="66" builtinId="42" customBuiltin="1"/>
    <cellStyle name="20% - 강조색5" xfId="70" builtinId="46" customBuiltin="1"/>
    <cellStyle name="20% - 강조색6" xfId="74" builtinId="50" customBuiltin="1"/>
    <cellStyle name="40% - Accent1 2" xfId="7"/>
    <cellStyle name="40% - Accent2 2" xfId="8"/>
    <cellStyle name="40% - Accent3 2" xfId="9"/>
    <cellStyle name="40% - Accent4 2" xfId="10"/>
    <cellStyle name="40% - Accent5 2" xfId="11"/>
    <cellStyle name="40% - Accent6 2" xfId="12"/>
    <cellStyle name="40% - 강조색1" xfId="55" builtinId="31" customBuiltin="1"/>
    <cellStyle name="40% - 강조색2" xfId="59" builtinId="35" customBuiltin="1"/>
    <cellStyle name="40% - 강조색3" xfId="63" builtinId="39" customBuiltin="1"/>
    <cellStyle name="40% - 강조색4" xfId="67" builtinId="43" customBuiltin="1"/>
    <cellStyle name="40% - 강조색5" xfId="71" builtinId="47" customBuiltin="1"/>
    <cellStyle name="40% - 강조색6" xfId="75" builtinId="51" customBuiltin="1"/>
    <cellStyle name="60% - 강조색1" xfId="56" builtinId="32" customBuiltin="1"/>
    <cellStyle name="60% - 강조색2" xfId="60" builtinId="36" customBuiltin="1"/>
    <cellStyle name="60% - 강조색3" xfId="64" builtinId="40" customBuiltin="1"/>
    <cellStyle name="60% - 강조색4" xfId="68" builtinId="44" customBuiltin="1"/>
    <cellStyle name="60% - 강조색5" xfId="72" builtinId="48" customBuiltin="1"/>
    <cellStyle name="60% - 강조색6" xfId="76" builtinId="52" customBuiltin="1"/>
    <cellStyle name="Normal 2" xfId="13"/>
    <cellStyle name="Normal 3" xfId="14"/>
    <cellStyle name="Normal 4" xfId="15"/>
    <cellStyle name="Normal 5" xfId="16"/>
    <cellStyle name="Note 2" xfId="17"/>
    <cellStyle name="Note 3" xfId="18"/>
    <cellStyle name="Percent 2" xfId="19"/>
    <cellStyle name="강조색1" xfId="53" builtinId="29" customBuiltin="1"/>
    <cellStyle name="강조색2" xfId="57" builtinId="33" customBuiltin="1"/>
    <cellStyle name="강조색3" xfId="61" builtinId="37" customBuiltin="1"/>
    <cellStyle name="강조색4" xfId="65" builtinId="41" customBuiltin="1"/>
    <cellStyle name="강조색5" xfId="69" builtinId="45" customBuiltin="1"/>
    <cellStyle name="강조색6" xfId="73" builtinId="49" customBuiltin="1"/>
    <cellStyle name="경고문" xfId="49" builtinId="11" customBuiltin="1"/>
    <cellStyle name="계산" xfId="46" builtinId="22" customBuiltin="1"/>
    <cellStyle name="나쁨" xfId="42" builtinId="27" customBuiltin="1"/>
    <cellStyle name="메모" xfId="50" builtinId="10" customBuiltin="1"/>
    <cellStyle name="보통" xfId="43" builtinId="28" customBuiltin="1"/>
    <cellStyle name="설명 텍스트" xfId="51" builtinId="53" customBuiltin="1"/>
    <cellStyle name="셀 확인" xfId="48" builtinId="23" customBuiltin="1"/>
    <cellStyle name="연결된 셀" xfId="47" builtinId="24" customBuiltin="1"/>
    <cellStyle name="요약" xfId="52" builtinId="25" customBuiltin="1"/>
    <cellStyle name="입력" xfId="44" builtinId="20" customBuiltin="1"/>
    <cellStyle name="제목 1" xfId="37" builtinId="16" customBuiltin="1"/>
    <cellStyle name="제목 2" xfId="38" builtinId="17" customBuiltin="1"/>
    <cellStyle name="제목 3" xfId="39" builtinId="18" customBuiltin="1"/>
    <cellStyle name="제목 4" xfId="40" builtinId="19" customBuiltin="1"/>
    <cellStyle name="제목 5" xfId="77"/>
    <cellStyle name="좋음" xfId="41" builtinId="26" customBuiltin="1"/>
    <cellStyle name="출력" xfId="45" builtinId="21" customBuiltin="1"/>
    <cellStyle name="표준" xfId="0" builtinId="0"/>
    <cellStyle name="표준 10" xfId="20"/>
    <cellStyle name="표준 11" xfId="21"/>
    <cellStyle name="표준 12" xfId="22"/>
    <cellStyle name="표준 13" xfId="36"/>
    <cellStyle name="표준 2" xfId="23"/>
    <cellStyle name="표준 2 2" xfId="24"/>
    <cellStyle name="표준 2 3" xfId="25"/>
    <cellStyle name="표준 3" xfId="26"/>
    <cellStyle name="표준 3 2" xfId="27"/>
    <cellStyle name="표준 3 3" xfId="28"/>
    <cellStyle name="표준 4" xfId="29"/>
    <cellStyle name="표준 5" xfId="30"/>
    <cellStyle name="표준 5 2" xfId="31"/>
    <cellStyle name="표준 6" xfId="32"/>
    <cellStyle name="표준 7" xfId="33"/>
    <cellStyle name="표준 8" xfId="34"/>
    <cellStyle name="표준 9" xfId="35"/>
  </cellStyles>
  <dxfs count="1043"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1"/>
      </font>
      <fill>
        <patternFill>
          <bgColor rgb="FFCC99FF"/>
        </patternFill>
      </fill>
    </dxf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99CC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C00000"/>
        </patternFill>
      </fill>
    </dxf>
    <dxf>
      <fill>
        <patternFill>
          <bgColor theme="3"/>
        </patternFill>
      </fill>
    </dxf>
    <dxf>
      <fill>
        <patternFill>
          <bgColor rgb="FFC00000"/>
        </patternFill>
      </fill>
    </dxf>
    <dxf>
      <fill>
        <patternFill>
          <bgColor rgb="FF7030A0"/>
        </patternFill>
      </fill>
    </dxf>
    <dxf>
      <fill>
        <patternFill>
          <bgColor rgb="FFFF0000"/>
        </patternFill>
      </fill>
    </dxf>
    <dxf>
      <fill>
        <patternFill>
          <bgColor rgb="FF00206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ill>
        <patternFill>
          <bgColor theme="9" tint="0.39994506668294322"/>
        </patternFill>
      </fill>
    </dxf>
    <dxf>
      <fill>
        <patternFill>
          <bgColor rgb="FFFF99CC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1"/>
      </font>
      <fill>
        <patternFill>
          <bgColor rgb="FFCC99FF"/>
        </patternFill>
      </fill>
    </dxf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99CC"/>
        </patternFill>
      </fill>
    </dxf>
    <dxf>
      <fill>
        <patternFill>
          <bgColor rgb="FFFFC000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1"/>
      </font>
      <fill>
        <patternFill>
          <bgColor rgb="FFCC99FF"/>
        </patternFill>
      </fill>
    </dxf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99CC"/>
        </patternFill>
      </fill>
    </dxf>
    <dxf>
      <fill>
        <patternFill>
          <bgColor theme="7" tint="0.39994506668294322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ont>
        <color theme="0" tint="-0.24994659260841701"/>
      </font>
    </dxf>
    <dxf>
      <font>
        <color theme="0" tint="-0.24994659260841701"/>
      </font>
    </dxf>
  </dxfs>
  <tableStyles count="0" defaultTableStyle="TableStyleMedium2" defaultPivotStyle="PivotStyleLight16"/>
  <colors>
    <mruColors>
      <color rgb="FFFFFF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J177"/>
  <sheetViews>
    <sheetView tabSelected="1" zoomScale="70" zoomScaleNormal="70" workbookViewId="0">
      <pane xSplit="3" ySplit="4" topLeftCell="D5" activePane="bottomRight" state="frozen"/>
      <selection pane="topRight" activeCell="E1" sqref="E1"/>
      <selection pane="bottomLeft" activeCell="A4" sqref="A4"/>
      <selection pane="bottomRight" activeCell="A5" sqref="A5"/>
    </sheetView>
  </sheetViews>
  <sheetFormatPr defaultRowHeight="16.5" outlineLevelCol="1" x14ac:dyDescent="0.3"/>
  <cols>
    <col min="1" max="1" width="8.75" customWidth="1"/>
    <col min="2" max="2" width="10.625" customWidth="1"/>
    <col min="3" max="3" width="12.25" customWidth="1"/>
    <col min="4" max="4" width="16.75" customWidth="1"/>
    <col min="5" max="22" width="9" customWidth="1" outlineLevel="1"/>
    <col min="23" max="23" width="9" customWidth="1"/>
    <col min="24" max="41" width="9" customWidth="1" outlineLevel="1"/>
    <col min="42" max="42" width="9" customWidth="1"/>
    <col min="43" max="60" width="9" customWidth="1" outlineLevel="1"/>
    <col min="61" max="61" width="9" customWidth="1"/>
    <col min="62" max="79" width="9" customWidth="1" outlineLevel="1"/>
    <col min="80" max="80" width="9" customWidth="1"/>
    <col min="81" max="98" width="9" customWidth="1" outlineLevel="1"/>
    <col min="99" max="99" width="9" customWidth="1"/>
    <col min="100" max="117" width="9" customWidth="1" outlineLevel="1"/>
    <col min="118" max="118" width="9" customWidth="1"/>
    <col min="119" max="129" width="9" hidden="1" customWidth="1" outlineLevel="1"/>
    <col min="130" max="130" width="9" collapsed="1"/>
    <col min="131" max="148" width="9" customWidth="1" outlineLevel="1"/>
    <col min="149" max="149" width="9" customWidth="1"/>
    <col min="150" max="167" width="9" customWidth="1" outlineLevel="1"/>
    <col min="168" max="168" width="9" customWidth="1"/>
    <col min="169" max="186" width="9" customWidth="1" outlineLevel="1"/>
    <col min="187" max="187" width="9" customWidth="1"/>
    <col min="188" max="205" width="9" customWidth="1" outlineLevel="1"/>
    <col min="206" max="206" width="9" customWidth="1"/>
    <col min="207" max="224" width="9" customWidth="1" outlineLevel="1"/>
    <col min="225" max="225" width="9" customWidth="1"/>
    <col min="226" max="240" width="9" customWidth="1" outlineLevel="1"/>
    <col min="241" max="241" width="9" customWidth="1"/>
    <col min="243" max="243" width="14.625" bestFit="1" customWidth="1"/>
    <col min="244" max="244" width="30.75" bestFit="1" customWidth="1"/>
  </cols>
  <sheetData>
    <row r="1" spans="1:244" x14ac:dyDescent="0.3">
      <c r="A1" s="1" t="s">
        <v>482</v>
      </c>
    </row>
    <row r="2" spans="1:244" x14ac:dyDescent="0.3">
      <c r="E2" s="33" t="s">
        <v>0</v>
      </c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4" t="s">
        <v>1</v>
      </c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5" t="s">
        <v>2</v>
      </c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5"/>
      <c r="BG2" s="35"/>
      <c r="BH2" s="35"/>
      <c r="BI2" s="35"/>
      <c r="BJ2" s="36" t="s">
        <v>3</v>
      </c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7" t="s">
        <v>4</v>
      </c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3" t="s">
        <v>358</v>
      </c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/>
      <c r="DK2" s="33"/>
      <c r="DL2" s="33"/>
      <c r="DM2" s="33"/>
      <c r="DN2" s="33"/>
      <c r="DO2" t="s">
        <v>5</v>
      </c>
      <c r="DP2" t="s">
        <v>6</v>
      </c>
      <c r="DQ2" t="s">
        <v>7</v>
      </c>
      <c r="DR2" t="s">
        <v>8</v>
      </c>
      <c r="DS2" t="s">
        <v>9</v>
      </c>
      <c r="DT2" t="s">
        <v>10</v>
      </c>
      <c r="DU2" t="s">
        <v>11</v>
      </c>
      <c r="DV2" t="s">
        <v>12</v>
      </c>
      <c r="DW2" t="s">
        <v>13</v>
      </c>
      <c r="DX2" t="s">
        <v>14</v>
      </c>
      <c r="DY2" t="s">
        <v>15</v>
      </c>
      <c r="DZ2" t="s">
        <v>16</v>
      </c>
      <c r="EA2" s="38" t="s">
        <v>17</v>
      </c>
      <c r="EB2" s="38"/>
      <c r="EC2" s="38"/>
      <c r="ED2" s="38"/>
      <c r="EE2" s="38"/>
      <c r="EF2" s="38"/>
      <c r="EG2" s="38"/>
      <c r="EH2" s="38"/>
      <c r="EI2" s="38"/>
      <c r="EJ2" s="38"/>
      <c r="EK2" s="38"/>
      <c r="EL2" s="38"/>
      <c r="EM2" s="38"/>
      <c r="EN2" s="38"/>
      <c r="EO2" s="38"/>
      <c r="EP2" s="38"/>
      <c r="EQ2" s="38"/>
      <c r="ER2" s="38"/>
      <c r="ES2" s="38"/>
      <c r="ET2" s="39" t="s">
        <v>18</v>
      </c>
      <c r="EU2" s="39"/>
      <c r="EV2" s="39"/>
      <c r="EW2" s="39"/>
      <c r="EX2" s="39"/>
      <c r="EY2" s="39"/>
      <c r="EZ2" s="39"/>
      <c r="FA2" s="39"/>
      <c r="FB2" s="39"/>
      <c r="FC2" s="39"/>
      <c r="FD2" s="39"/>
      <c r="FE2" s="39"/>
      <c r="FF2" s="39"/>
      <c r="FG2" s="39"/>
      <c r="FH2" s="39"/>
      <c r="FI2" s="39"/>
      <c r="FJ2" s="39"/>
      <c r="FK2" s="39"/>
      <c r="FL2" s="39"/>
      <c r="FM2" s="40" t="s">
        <v>19</v>
      </c>
      <c r="FN2" s="40"/>
      <c r="FO2" s="40"/>
      <c r="FP2" s="40"/>
      <c r="FQ2" s="40"/>
      <c r="FR2" s="40"/>
      <c r="FS2" s="40"/>
      <c r="FT2" s="40"/>
      <c r="FU2" s="40"/>
      <c r="FV2" s="40"/>
      <c r="FW2" s="40"/>
      <c r="FX2" s="40"/>
      <c r="FY2" s="40"/>
      <c r="FZ2" s="40"/>
      <c r="GA2" s="40"/>
      <c r="GB2" s="40"/>
      <c r="GC2" s="40"/>
      <c r="GD2" s="40"/>
      <c r="GE2" s="40"/>
      <c r="GF2" s="41" t="s">
        <v>20</v>
      </c>
      <c r="GG2" s="41"/>
      <c r="GH2" s="41"/>
      <c r="GI2" s="41"/>
      <c r="GJ2" s="41"/>
      <c r="GK2" s="41"/>
      <c r="GL2" s="41"/>
      <c r="GM2" s="41"/>
      <c r="GN2" s="41"/>
      <c r="GO2" s="41"/>
      <c r="GP2" s="41"/>
      <c r="GQ2" s="41"/>
      <c r="GR2" s="41"/>
      <c r="GS2" s="41"/>
      <c r="GT2" s="41"/>
      <c r="GU2" s="41"/>
      <c r="GV2" s="41"/>
      <c r="GW2" s="41"/>
      <c r="GX2" s="41"/>
      <c r="GY2" s="42" t="s">
        <v>359</v>
      </c>
      <c r="GZ2" s="42"/>
      <c r="HA2" s="42"/>
      <c r="HB2" s="42"/>
      <c r="HC2" s="42"/>
      <c r="HD2" s="42"/>
      <c r="HE2" s="42"/>
      <c r="HF2" s="42"/>
      <c r="HG2" s="42"/>
      <c r="HH2" s="42"/>
      <c r="HI2" s="42"/>
      <c r="HJ2" s="42"/>
      <c r="HK2" s="42"/>
      <c r="HL2" s="42"/>
      <c r="HM2" s="42"/>
      <c r="HN2" s="42"/>
      <c r="HO2" s="42"/>
      <c r="HP2" s="42"/>
      <c r="HQ2" s="42"/>
      <c r="HR2" s="32" t="s">
        <v>360</v>
      </c>
      <c r="HS2" s="32"/>
      <c r="HT2" s="32"/>
      <c r="HU2" s="32"/>
      <c r="HV2" s="32"/>
      <c r="HW2" s="32"/>
      <c r="HX2" s="32"/>
      <c r="HY2" s="32"/>
      <c r="HZ2" s="32"/>
      <c r="IA2" s="32"/>
      <c r="IB2" s="32"/>
      <c r="IC2" s="32"/>
      <c r="ID2" s="32"/>
      <c r="IE2" s="32"/>
      <c r="IF2" s="32"/>
      <c r="IG2" s="32"/>
    </row>
    <row r="3" spans="1:244" x14ac:dyDescent="0.3">
      <c r="E3" t="s">
        <v>21</v>
      </c>
      <c r="F3" t="s">
        <v>22</v>
      </c>
      <c r="G3" t="s">
        <v>23</v>
      </c>
      <c r="H3" t="s">
        <v>24</v>
      </c>
      <c r="I3" t="s">
        <v>25</v>
      </c>
      <c r="J3" t="s">
        <v>26</v>
      </c>
      <c r="K3" t="s">
        <v>27</v>
      </c>
      <c r="L3" t="s">
        <v>28</v>
      </c>
      <c r="M3" t="s">
        <v>29</v>
      </c>
      <c r="N3" t="s">
        <v>30</v>
      </c>
      <c r="O3" t="s">
        <v>31</v>
      </c>
      <c r="P3" t="s">
        <v>32</v>
      </c>
      <c r="Q3" t="s">
        <v>33</v>
      </c>
      <c r="R3" t="s">
        <v>34</v>
      </c>
      <c r="S3" t="s">
        <v>35</v>
      </c>
      <c r="T3" t="s">
        <v>36</v>
      </c>
      <c r="U3" t="s">
        <v>37</v>
      </c>
      <c r="V3" t="s">
        <v>38</v>
      </c>
      <c r="W3" t="s">
        <v>39</v>
      </c>
      <c r="X3" t="s">
        <v>21</v>
      </c>
      <c r="Y3" t="s">
        <v>22</v>
      </c>
      <c r="Z3" t="s">
        <v>23</v>
      </c>
      <c r="AA3" t="s">
        <v>24</v>
      </c>
      <c r="AB3" t="s">
        <v>25</v>
      </c>
      <c r="AC3" t="s">
        <v>26</v>
      </c>
      <c r="AD3" t="s">
        <v>27</v>
      </c>
      <c r="AE3" t="s">
        <v>28</v>
      </c>
      <c r="AF3" t="s">
        <v>29</v>
      </c>
      <c r="AG3" t="s">
        <v>30</v>
      </c>
      <c r="AH3" t="s">
        <v>31</v>
      </c>
      <c r="AI3" t="s">
        <v>32</v>
      </c>
      <c r="AJ3" t="s">
        <v>33</v>
      </c>
      <c r="AK3" t="s">
        <v>34</v>
      </c>
      <c r="AL3" t="s">
        <v>35</v>
      </c>
      <c r="AM3" t="s">
        <v>36</v>
      </c>
      <c r="AN3" t="s">
        <v>37</v>
      </c>
      <c r="AO3" t="s">
        <v>38</v>
      </c>
      <c r="AP3" t="s">
        <v>39</v>
      </c>
      <c r="AQ3" t="s">
        <v>21</v>
      </c>
      <c r="AR3" t="s">
        <v>22</v>
      </c>
      <c r="AS3" t="s">
        <v>23</v>
      </c>
      <c r="AT3" t="s">
        <v>24</v>
      </c>
      <c r="AU3" t="s">
        <v>25</v>
      </c>
      <c r="AV3" t="s">
        <v>26</v>
      </c>
      <c r="AW3" t="s">
        <v>27</v>
      </c>
      <c r="AX3" t="s">
        <v>28</v>
      </c>
      <c r="AY3" t="s">
        <v>29</v>
      </c>
      <c r="AZ3" t="s">
        <v>30</v>
      </c>
      <c r="BA3" t="s">
        <v>31</v>
      </c>
      <c r="BB3" t="s">
        <v>32</v>
      </c>
      <c r="BC3" t="s">
        <v>33</v>
      </c>
      <c r="BD3" t="s">
        <v>34</v>
      </c>
      <c r="BE3" t="s">
        <v>35</v>
      </c>
      <c r="BF3" t="s">
        <v>36</v>
      </c>
      <c r="BG3" t="s">
        <v>37</v>
      </c>
      <c r="BH3" t="s">
        <v>38</v>
      </c>
      <c r="BI3" t="s">
        <v>39</v>
      </c>
      <c r="BJ3" t="s">
        <v>21</v>
      </c>
      <c r="BK3" t="s">
        <v>22</v>
      </c>
      <c r="BL3" t="s">
        <v>23</v>
      </c>
      <c r="BM3" t="s">
        <v>24</v>
      </c>
      <c r="BN3" t="s">
        <v>25</v>
      </c>
      <c r="BO3" t="s">
        <v>26</v>
      </c>
      <c r="BP3" t="s">
        <v>27</v>
      </c>
      <c r="BQ3" t="s">
        <v>28</v>
      </c>
      <c r="BR3" t="s">
        <v>29</v>
      </c>
      <c r="BS3" t="s">
        <v>30</v>
      </c>
      <c r="BT3" t="s">
        <v>31</v>
      </c>
      <c r="BU3" t="s">
        <v>32</v>
      </c>
      <c r="BV3" t="s">
        <v>33</v>
      </c>
      <c r="BW3" t="s">
        <v>34</v>
      </c>
      <c r="BX3" t="s">
        <v>35</v>
      </c>
      <c r="BY3" t="s">
        <v>36</v>
      </c>
      <c r="BZ3" t="s">
        <v>37</v>
      </c>
      <c r="CA3" t="s">
        <v>38</v>
      </c>
      <c r="CB3" t="s">
        <v>39</v>
      </c>
      <c r="CC3" t="s">
        <v>21</v>
      </c>
      <c r="CD3" t="s">
        <v>22</v>
      </c>
      <c r="CE3" t="s">
        <v>23</v>
      </c>
      <c r="CF3" t="s">
        <v>24</v>
      </c>
      <c r="CG3" t="s">
        <v>25</v>
      </c>
      <c r="CH3" t="s">
        <v>26</v>
      </c>
      <c r="CI3" t="s">
        <v>27</v>
      </c>
      <c r="CJ3" t="s">
        <v>28</v>
      </c>
      <c r="CK3" t="s">
        <v>29</v>
      </c>
      <c r="CL3" t="s">
        <v>30</v>
      </c>
      <c r="CM3" t="s">
        <v>31</v>
      </c>
      <c r="CN3" t="s">
        <v>32</v>
      </c>
      <c r="CO3" t="s">
        <v>33</v>
      </c>
      <c r="CP3" t="s">
        <v>34</v>
      </c>
      <c r="CQ3" t="s">
        <v>35</v>
      </c>
      <c r="CR3" t="s">
        <v>36</v>
      </c>
      <c r="CS3" t="s">
        <v>37</v>
      </c>
      <c r="CT3" t="s">
        <v>38</v>
      </c>
      <c r="CU3" t="s">
        <v>39</v>
      </c>
      <c r="CV3" t="s">
        <v>21</v>
      </c>
      <c r="CW3" t="s">
        <v>22</v>
      </c>
      <c r="CX3" t="s">
        <v>23</v>
      </c>
      <c r="CY3" t="s">
        <v>24</v>
      </c>
      <c r="CZ3" t="s">
        <v>25</v>
      </c>
      <c r="DA3" t="s">
        <v>26</v>
      </c>
      <c r="DB3" t="s">
        <v>27</v>
      </c>
      <c r="DC3" t="s">
        <v>28</v>
      </c>
      <c r="DD3" t="s">
        <v>29</v>
      </c>
      <c r="DE3" t="s">
        <v>30</v>
      </c>
      <c r="DF3" t="s">
        <v>31</v>
      </c>
      <c r="DG3" t="s">
        <v>32</v>
      </c>
      <c r="DH3" t="s">
        <v>33</v>
      </c>
      <c r="DI3" t="s">
        <v>34</v>
      </c>
      <c r="DJ3" t="s">
        <v>35</v>
      </c>
      <c r="DK3" t="s">
        <v>36</v>
      </c>
      <c r="DL3" t="s">
        <v>37</v>
      </c>
      <c r="DM3" t="s">
        <v>38</v>
      </c>
      <c r="DN3" t="s">
        <v>39</v>
      </c>
      <c r="DO3" t="s">
        <v>40</v>
      </c>
      <c r="DP3" t="s">
        <v>40</v>
      </c>
      <c r="DQ3" t="s">
        <v>40</v>
      </c>
      <c r="DR3" t="s">
        <v>40</v>
      </c>
      <c r="DS3" t="s">
        <v>40</v>
      </c>
      <c r="DT3" t="s">
        <v>40</v>
      </c>
      <c r="DU3" t="s">
        <v>41</v>
      </c>
      <c r="DV3" t="s">
        <v>41</v>
      </c>
      <c r="DW3" t="s">
        <v>41</v>
      </c>
      <c r="DX3" t="s">
        <v>41</v>
      </c>
      <c r="DY3" t="s">
        <v>41</v>
      </c>
      <c r="DZ3" t="s">
        <v>41</v>
      </c>
      <c r="EA3" t="s">
        <v>21</v>
      </c>
      <c r="EB3" t="s">
        <v>22</v>
      </c>
      <c r="EC3" t="s">
        <v>23</v>
      </c>
      <c r="ED3" t="s">
        <v>24</v>
      </c>
      <c r="EE3" t="s">
        <v>25</v>
      </c>
      <c r="EF3" t="s">
        <v>26</v>
      </c>
      <c r="EG3" t="s">
        <v>27</v>
      </c>
      <c r="EH3" t="s">
        <v>28</v>
      </c>
      <c r="EI3" t="s">
        <v>29</v>
      </c>
      <c r="EJ3" t="s">
        <v>30</v>
      </c>
      <c r="EK3" t="s">
        <v>31</v>
      </c>
      <c r="EL3" t="s">
        <v>32</v>
      </c>
      <c r="EM3" t="s">
        <v>33</v>
      </c>
      <c r="EN3" t="s">
        <v>34</v>
      </c>
      <c r="EO3" t="s">
        <v>35</v>
      </c>
      <c r="EP3" t="s">
        <v>36</v>
      </c>
      <c r="EQ3" t="s">
        <v>37</v>
      </c>
      <c r="ER3" t="s">
        <v>38</v>
      </c>
      <c r="ES3" t="s">
        <v>39</v>
      </c>
      <c r="ET3" t="s">
        <v>21</v>
      </c>
      <c r="EU3" t="s">
        <v>22</v>
      </c>
      <c r="EV3" t="s">
        <v>23</v>
      </c>
      <c r="EW3" t="s">
        <v>24</v>
      </c>
      <c r="EX3" t="s">
        <v>25</v>
      </c>
      <c r="EY3" t="s">
        <v>26</v>
      </c>
      <c r="EZ3" t="s">
        <v>27</v>
      </c>
      <c r="FA3" t="s">
        <v>28</v>
      </c>
      <c r="FB3" t="s">
        <v>29</v>
      </c>
      <c r="FC3" t="s">
        <v>30</v>
      </c>
      <c r="FD3" t="s">
        <v>31</v>
      </c>
      <c r="FE3" t="s">
        <v>32</v>
      </c>
      <c r="FF3" t="s">
        <v>33</v>
      </c>
      <c r="FG3" t="s">
        <v>34</v>
      </c>
      <c r="FH3" t="s">
        <v>35</v>
      </c>
      <c r="FI3" t="s">
        <v>36</v>
      </c>
      <c r="FJ3" t="s">
        <v>37</v>
      </c>
      <c r="FK3" t="s">
        <v>38</v>
      </c>
      <c r="FL3" t="s">
        <v>39</v>
      </c>
      <c r="FM3" t="s">
        <v>21</v>
      </c>
      <c r="FN3" t="s">
        <v>22</v>
      </c>
      <c r="FO3" t="s">
        <v>23</v>
      </c>
      <c r="FP3" t="s">
        <v>24</v>
      </c>
      <c r="FQ3" t="s">
        <v>25</v>
      </c>
      <c r="FR3" t="s">
        <v>26</v>
      </c>
      <c r="FS3" t="s">
        <v>27</v>
      </c>
      <c r="FT3" t="s">
        <v>28</v>
      </c>
      <c r="FU3" t="s">
        <v>29</v>
      </c>
      <c r="FV3" t="s">
        <v>30</v>
      </c>
      <c r="FW3" t="s">
        <v>31</v>
      </c>
      <c r="FX3" t="s">
        <v>32</v>
      </c>
      <c r="FY3" t="s">
        <v>33</v>
      </c>
      <c r="FZ3" t="s">
        <v>34</v>
      </c>
      <c r="GA3" t="s">
        <v>35</v>
      </c>
      <c r="GB3" t="s">
        <v>36</v>
      </c>
      <c r="GC3" t="s">
        <v>37</v>
      </c>
      <c r="GD3" t="s">
        <v>38</v>
      </c>
      <c r="GE3" t="s">
        <v>39</v>
      </c>
      <c r="GF3" t="s">
        <v>21</v>
      </c>
      <c r="GG3" t="s">
        <v>22</v>
      </c>
      <c r="GH3" t="s">
        <v>23</v>
      </c>
      <c r="GI3" t="s">
        <v>24</v>
      </c>
      <c r="GJ3" t="s">
        <v>25</v>
      </c>
      <c r="GK3" t="s">
        <v>26</v>
      </c>
      <c r="GL3" t="s">
        <v>27</v>
      </c>
      <c r="GM3" t="s">
        <v>28</v>
      </c>
      <c r="GN3" t="s">
        <v>29</v>
      </c>
      <c r="GO3" t="s">
        <v>30</v>
      </c>
      <c r="GP3" t="s">
        <v>31</v>
      </c>
      <c r="GQ3" t="s">
        <v>32</v>
      </c>
      <c r="GR3" t="s">
        <v>33</v>
      </c>
      <c r="GS3" t="s">
        <v>34</v>
      </c>
      <c r="GT3" t="s">
        <v>35</v>
      </c>
      <c r="GU3" t="s">
        <v>36</v>
      </c>
      <c r="GV3" t="s">
        <v>37</v>
      </c>
      <c r="GW3" t="s">
        <v>38</v>
      </c>
      <c r="GX3" t="s">
        <v>39</v>
      </c>
      <c r="GY3" t="s">
        <v>21</v>
      </c>
      <c r="GZ3" t="s">
        <v>22</v>
      </c>
      <c r="HA3" t="s">
        <v>23</v>
      </c>
      <c r="HB3" t="s">
        <v>24</v>
      </c>
      <c r="HC3" t="s">
        <v>25</v>
      </c>
      <c r="HD3" t="s">
        <v>26</v>
      </c>
      <c r="HE3" t="s">
        <v>27</v>
      </c>
      <c r="HF3" t="s">
        <v>28</v>
      </c>
      <c r="HG3" t="s">
        <v>29</v>
      </c>
      <c r="HH3" t="s">
        <v>30</v>
      </c>
      <c r="HI3" t="s">
        <v>31</v>
      </c>
      <c r="HJ3" t="s">
        <v>32</v>
      </c>
      <c r="HK3" t="s">
        <v>33</v>
      </c>
      <c r="HL3" t="s">
        <v>34</v>
      </c>
      <c r="HM3" t="s">
        <v>35</v>
      </c>
      <c r="HN3" t="s">
        <v>36</v>
      </c>
      <c r="HO3" t="s">
        <v>37</v>
      </c>
      <c r="HP3" t="s">
        <v>38</v>
      </c>
      <c r="HQ3" t="s">
        <v>39</v>
      </c>
      <c r="HR3" s="27" t="s">
        <v>410</v>
      </c>
      <c r="HS3" s="27" t="s">
        <v>36</v>
      </c>
      <c r="HT3" s="27" t="s">
        <v>22</v>
      </c>
      <c r="HU3" s="27" t="s">
        <v>411</v>
      </c>
      <c r="HV3" s="27" t="s">
        <v>412</v>
      </c>
      <c r="HW3" s="27" t="s">
        <v>413</v>
      </c>
      <c r="HX3" s="27" t="s">
        <v>414</v>
      </c>
      <c r="HY3" s="27" t="s">
        <v>30</v>
      </c>
      <c r="HZ3" s="27" t="s">
        <v>415</v>
      </c>
      <c r="IA3" s="27" t="s">
        <v>416</v>
      </c>
      <c r="IB3" s="27" t="s">
        <v>417</v>
      </c>
      <c r="IC3" s="27" t="s">
        <v>418</v>
      </c>
      <c r="ID3" s="27" t="s">
        <v>419</v>
      </c>
      <c r="IE3" s="27" t="s">
        <v>420</v>
      </c>
      <c r="IF3" s="27" t="s">
        <v>421</v>
      </c>
      <c r="IG3" s="27" t="s">
        <v>422</v>
      </c>
    </row>
    <row r="4" spans="1:244" x14ac:dyDescent="0.3">
      <c r="A4" s="1" t="s">
        <v>42</v>
      </c>
      <c r="B4" s="1" t="s">
        <v>42</v>
      </c>
      <c r="C4" s="2" t="s">
        <v>43</v>
      </c>
      <c r="D4" s="2" t="s">
        <v>450</v>
      </c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</row>
    <row r="5" spans="1:244" x14ac:dyDescent="0.3">
      <c r="A5" t="s">
        <v>44</v>
      </c>
      <c r="B5" t="s">
        <v>45</v>
      </c>
      <c r="C5" t="s">
        <v>46</v>
      </c>
      <c r="D5" s="10"/>
      <c r="E5" t="s">
        <v>47</v>
      </c>
      <c r="F5" t="s">
        <v>47</v>
      </c>
      <c r="G5" t="s">
        <v>47</v>
      </c>
      <c r="H5" t="s">
        <v>47</v>
      </c>
      <c r="I5" t="s">
        <v>47</v>
      </c>
      <c r="J5" t="s">
        <v>47</v>
      </c>
      <c r="K5" t="s">
        <v>47</v>
      </c>
      <c r="L5" t="s">
        <v>47</v>
      </c>
      <c r="M5" t="s">
        <v>47</v>
      </c>
      <c r="N5" t="s">
        <v>47</v>
      </c>
      <c r="O5" t="s">
        <v>47</v>
      </c>
      <c r="P5" t="s">
        <v>47</v>
      </c>
      <c r="Q5" t="s">
        <v>47</v>
      </c>
      <c r="R5" t="s">
        <v>47</v>
      </c>
      <c r="S5" t="s">
        <v>47</v>
      </c>
      <c r="T5" t="s">
        <v>47</v>
      </c>
      <c r="U5" t="s">
        <v>47</v>
      </c>
      <c r="V5" t="s">
        <v>47</v>
      </c>
      <c r="W5" t="s">
        <v>47</v>
      </c>
      <c r="X5" t="s">
        <v>47</v>
      </c>
      <c r="Y5" t="s">
        <v>47</v>
      </c>
      <c r="Z5" t="s">
        <v>47</v>
      </c>
      <c r="AA5" t="s">
        <v>47</v>
      </c>
      <c r="AB5" t="s">
        <v>47</v>
      </c>
      <c r="AC5" t="s">
        <v>47</v>
      </c>
      <c r="AD5" t="s">
        <v>47</v>
      </c>
      <c r="AE5" t="s">
        <v>47</v>
      </c>
      <c r="AF5" t="s">
        <v>47</v>
      </c>
      <c r="AG5" t="s">
        <v>47</v>
      </c>
      <c r="AH5" t="s">
        <v>47</v>
      </c>
      <c r="AI5" t="s">
        <v>47</v>
      </c>
      <c r="AJ5" t="s">
        <v>47</v>
      </c>
      <c r="AK5" t="s">
        <v>47</v>
      </c>
      <c r="AL5" t="s">
        <v>47</v>
      </c>
      <c r="AM5" t="s">
        <v>47</v>
      </c>
      <c r="AN5" t="s">
        <v>47</v>
      </c>
      <c r="AO5" t="s">
        <v>47</v>
      </c>
      <c r="AP5" t="s">
        <v>47</v>
      </c>
      <c r="AQ5">
        <v>0.1857</v>
      </c>
      <c r="AR5">
        <v>0.66459999999999997</v>
      </c>
      <c r="AS5">
        <v>0.28189999999999998</v>
      </c>
      <c r="AT5">
        <v>-0.97399999999999998</v>
      </c>
      <c r="AU5">
        <v>-0.21659999999999999</v>
      </c>
      <c r="AV5">
        <v>-1.782</v>
      </c>
      <c r="AW5">
        <v>-0.41199999999999998</v>
      </c>
      <c r="AX5">
        <v>6.6100000000000006E-2</v>
      </c>
      <c r="AY5">
        <v>-0.84719999999999995</v>
      </c>
      <c r="AZ5">
        <v>-0.54749999999999999</v>
      </c>
      <c r="BA5">
        <v>-0.44950000000000001</v>
      </c>
      <c r="BB5">
        <v>1.5637000000000001</v>
      </c>
      <c r="BC5">
        <v>0.87109999999999999</v>
      </c>
      <c r="BD5">
        <v>2.3127</v>
      </c>
      <c r="BE5">
        <v>8.3000000000000001E-3</v>
      </c>
      <c r="BF5">
        <v>0.79290000000000005</v>
      </c>
      <c r="BG5">
        <v>0.83040000000000003</v>
      </c>
      <c r="BH5">
        <v>0.11409999999999999</v>
      </c>
      <c r="BI5">
        <v>0.40460000000000002</v>
      </c>
      <c r="BJ5" t="s">
        <v>48</v>
      </c>
      <c r="BK5" t="s">
        <v>48</v>
      </c>
      <c r="BL5" t="s">
        <v>48</v>
      </c>
      <c r="BM5" t="s">
        <v>48</v>
      </c>
      <c r="BN5" t="s">
        <v>48</v>
      </c>
      <c r="BO5" t="s">
        <v>48</v>
      </c>
      <c r="BP5" t="s">
        <v>48</v>
      </c>
      <c r="BQ5" t="s">
        <v>48</v>
      </c>
      <c r="BR5" t="s">
        <v>48</v>
      </c>
      <c r="BS5" t="s">
        <v>48</v>
      </c>
      <c r="BT5" t="s">
        <v>48</v>
      </c>
      <c r="BU5" t="s">
        <v>48</v>
      </c>
      <c r="BV5" t="s">
        <v>48</v>
      </c>
      <c r="BW5" t="s">
        <v>49</v>
      </c>
      <c r="BX5" t="s">
        <v>48</v>
      </c>
      <c r="BY5" t="s">
        <v>48</v>
      </c>
      <c r="BZ5" t="s">
        <v>48</v>
      </c>
      <c r="CA5" t="s">
        <v>48</v>
      </c>
      <c r="CB5" t="s">
        <v>48</v>
      </c>
      <c r="CC5" t="s">
        <v>50</v>
      </c>
      <c r="CD5" t="s">
        <v>50</v>
      </c>
      <c r="CE5" t="s">
        <v>50</v>
      </c>
      <c r="CF5" t="s">
        <v>50</v>
      </c>
      <c r="CG5" t="s">
        <v>50</v>
      </c>
      <c r="CH5" t="s">
        <v>50</v>
      </c>
      <c r="CI5" t="s">
        <v>50</v>
      </c>
      <c r="CJ5" t="s">
        <v>50</v>
      </c>
      <c r="CK5" t="s">
        <v>51</v>
      </c>
      <c r="CL5" t="s">
        <v>50</v>
      </c>
      <c r="CM5" t="s">
        <v>50</v>
      </c>
      <c r="CN5" t="s">
        <v>51</v>
      </c>
      <c r="CO5" t="s">
        <v>50</v>
      </c>
      <c r="CP5" t="s">
        <v>52</v>
      </c>
      <c r="CQ5" t="s">
        <v>51</v>
      </c>
      <c r="CR5" t="s">
        <v>50</v>
      </c>
      <c r="CS5" t="s">
        <v>50</v>
      </c>
      <c r="CT5" t="s">
        <v>50</v>
      </c>
      <c r="CU5" t="s">
        <v>50</v>
      </c>
      <c r="CV5" t="s">
        <v>48</v>
      </c>
      <c r="CW5" t="s">
        <v>48</v>
      </c>
      <c r="CX5" t="s">
        <v>48</v>
      </c>
      <c r="CY5" t="s">
        <v>48</v>
      </c>
      <c r="CZ5" t="s">
        <v>48</v>
      </c>
      <c r="DA5" t="s">
        <v>48</v>
      </c>
      <c r="DB5" t="s">
        <v>48</v>
      </c>
      <c r="DC5" t="s">
        <v>48</v>
      </c>
      <c r="DD5" t="s">
        <v>48</v>
      </c>
      <c r="DE5" t="s">
        <v>48</v>
      </c>
      <c r="DF5" t="s">
        <v>48</v>
      </c>
      <c r="DG5" t="s">
        <v>48</v>
      </c>
      <c r="DH5" t="s">
        <v>48</v>
      </c>
      <c r="DI5" t="s">
        <v>52</v>
      </c>
      <c r="DJ5" t="s">
        <v>48</v>
      </c>
      <c r="DK5" t="s">
        <v>48</v>
      </c>
      <c r="DL5" t="s">
        <v>48</v>
      </c>
      <c r="DM5" t="s">
        <v>48</v>
      </c>
      <c r="DN5" t="s">
        <v>48</v>
      </c>
      <c r="DO5" t="s">
        <v>47</v>
      </c>
      <c r="DP5" t="s">
        <v>47</v>
      </c>
      <c r="DQ5">
        <v>0.64170000000000005</v>
      </c>
      <c r="DR5" t="s">
        <v>53</v>
      </c>
      <c r="DS5">
        <v>0</v>
      </c>
      <c r="DT5" t="s">
        <v>53</v>
      </c>
      <c r="DU5" t="s">
        <v>47</v>
      </c>
      <c r="DV5" t="s">
        <v>47</v>
      </c>
      <c r="DW5">
        <v>-6.7599999999999993E-2</v>
      </c>
      <c r="DX5" t="s">
        <v>53</v>
      </c>
      <c r="DY5">
        <v>0</v>
      </c>
      <c r="DZ5" t="s">
        <v>53</v>
      </c>
      <c r="EA5" t="s">
        <v>53</v>
      </c>
      <c r="EB5" t="s">
        <v>53</v>
      </c>
      <c r="EC5" t="s">
        <v>53</v>
      </c>
      <c r="ED5" t="s">
        <v>53</v>
      </c>
      <c r="EE5" t="s">
        <v>53</v>
      </c>
      <c r="EF5" t="s">
        <v>53</v>
      </c>
      <c r="EG5" t="s">
        <v>53</v>
      </c>
      <c r="EH5" t="s">
        <v>53</v>
      </c>
      <c r="EI5" t="s">
        <v>53</v>
      </c>
      <c r="EJ5" t="s">
        <v>53</v>
      </c>
      <c r="EK5" t="s">
        <v>53</v>
      </c>
      <c r="EL5" t="s">
        <v>53</v>
      </c>
      <c r="EM5" t="s">
        <v>53</v>
      </c>
      <c r="EN5" t="s">
        <v>54</v>
      </c>
      <c r="EO5" t="s">
        <v>53</v>
      </c>
      <c r="EP5" t="s">
        <v>53</v>
      </c>
      <c r="EQ5" t="s">
        <v>53</v>
      </c>
      <c r="ER5" t="s">
        <v>53</v>
      </c>
      <c r="ES5" t="s">
        <v>53</v>
      </c>
      <c r="ET5" t="s">
        <v>53</v>
      </c>
      <c r="EU5" t="s">
        <v>53</v>
      </c>
      <c r="EV5" t="s">
        <v>53</v>
      </c>
      <c r="EW5" t="s">
        <v>53</v>
      </c>
      <c r="EX5" t="s">
        <v>53</v>
      </c>
      <c r="EY5" t="s">
        <v>53</v>
      </c>
      <c r="EZ5" t="s">
        <v>53</v>
      </c>
      <c r="FA5" t="s">
        <v>53</v>
      </c>
      <c r="FB5" t="s">
        <v>53</v>
      </c>
      <c r="FC5" t="s">
        <v>53</v>
      </c>
      <c r="FD5" t="s">
        <v>53</v>
      </c>
      <c r="FE5" t="s">
        <v>53</v>
      </c>
      <c r="FF5" t="s">
        <v>53</v>
      </c>
      <c r="FG5" t="s">
        <v>54</v>
      </c>
      <c r="FH5" t="s">
        <v>53</v>
      </c>
      <c r="FI5" t="s">
        <v>53</v>
      </c>
      <c r="FJ5" t="s">
        <v>53</v>
      </c>
      <c r="FK5" t="s">
        <v>53</v>
      </c>
      <c r="FL5" t="s">
        <v>53</v>
      </c>
      <c r="FM5" t="s">
        <v>53</v>
      </c>
      <c r="FN5" t="s">
        <v>53</v>
      </c>
      <c r="FO5" t="s">
        <v>53</v>
      </c>
      <c r="FP5" t="s">
        <v>53</v>
      </c>
      <c r="FQ5" t="s">
        <v>53</v>
      </c>
      <c r="FR5" t="s">
        <v>53</v>
      </c>
      <c r="FS5" t="s">
        <v>53</v>
      </c>
      <c r="FT5" t="s">
        <v>53</v>
      </c>
      <c r="FU5" t="s">
        <v>53</v>
      </c>
      <c r="FV5" t="s">
        <v>53</v>
      </c>
      <c r="FW5" t="s">
        <v>53</v>
      </c>
      <c r="FX5" t="s">
        <v>53</v>
      </c>
      <c r="FY5" t="s">
        <v>53</v>
      </c>
      <c r="FZ5" t="s">
        <v>54</v>
      </c>
      <c r="GA5" t="s">
        <v>53</v>
      </c>
      <c r="GB5" t="s">
        <v>53</v>
      </c>
      <c r="GC5" t="s">
        <v>53</v>
      </c>
      <c r="GD5" t="s">
        <v>53</v>
      </c>
      <c r="GE5" t="s">
        <v>53</v>
      </c>
      <c r="GF5" t="s">
        <v>53</v>
      </c>
      <c r="GG5" t="s">
        <v>53</v>
      </c>
      <c r="GH5" t="s">
        <v>53</v>
      </c>
      <c r="GI5" t="s">
        <v>53</v>
      </c>
      <c r="GJ5" t="s">
        <v>53</v>
      </c>
      <c r="GK5" t="s">
        <v>53</v>
      </c>
      <c r="GL5" t="s">
        <v>53</v>
      </c>
      <c r="GM5" t="s">
        <v>53</v>
      </c>
      <c r="GN5" t="s">
        <v>53</v>
      </c>
      <c r="GO5" t="s">
        <v>53</v>
      </c>
      <c r="GP5" t="s">
        <v>53</v>
      </c>
      <c r="GQ5" t="s">
        <v>53</v>
      </c>
      <c r="GR5" t="s">
        <v>53</v>
      </c>
      <c r="GS5" t="s">
        <v>54</v>
      </c>
      <c r="GT5" t="s">
        <v>53</v>
      </c>
      <c r="GU5" t="s">
        <v>53</v>
      </c>
      <c r="GV5" t="s">
        <v>53</v>
      </c>
      <c r="GW5" t="s">
        <v>53</v>
      </c>
      <c r="GX5" t="s">
        <v>53</v>
      </c>
      <c r="GY5" t="s">
        <v>53</v>
      </c>
      <c r="GZ5" t="s">
        <v>53</v>
      </c>
      <c r="HA5" t="s">
        <v>53</v>
      </c>
      <c r="HB5" t="s">
        <v>53</v>
      </c>
      <c r="HC5" t="s">
        <v>53</v>
      </c>
      <c r="HD5" t="s">
        <v>53</v>
      </c>
      <c r="HE5" t="s">
        <v>53</v>
      </c>
      <c r="HF5" t="s">
        <v>53</v>
      </c>
      <c r="HG5" t="s">
        <v>53</v>
      </c>
      <c r="HH5" t="s">
        <v>53</v>
      </c>
      <c r="HI5" t="s">
        <v>53</v>
      </c>
      <c r="HJ5" t="s">
        <v>53</v>
      </c>
      <c r="HK5" t="s">
        <v>53</v>
      </c>
      <c r="HL5" t="s">
        <v>54</v>
      </c>
      <c r="HM5" t="s">
        <v>53</v>
      </c>
      <c r="HN5" t="s">
        <v>53</v>
      </c>
      <c r="HO5" t="s">
        <v>53</v>
      </c>
      <c r="HP5" t="s">
        <v>53</v>
      </c>
      <c r="HQ5" t="s">
        <v>53</v>
      </c>
      <c r="HR5" s="11" t="s">
        <v>55</v>
      </c>
      <c r="HS5" s="11" t="s">
        <v>55</v>
      </c>
      <c r="HT5" s="11" t="s">
        <v>55</v>
      </c>
      <c r="HU5" s="11" t="s">
        <v>55</v>
      </c>
      <c r="HV5" s="11" t="s">
        <v>55</v>
      </c>
      <c r="HW5" s="11" t="s">
        <v>55</v>
      </c>
      <c r="HX5" s="11" t="s">
        <v>55</v>
      </c>
      <c r="HY5" s="11" t="s">
        <v>55</v>
      </c>
      <c r="HZ5" s="11" t="s">
        <v>55</v>
      </c>
      <c r="IA5" s="11" t="s">
        <v>55</v>
      </c>
      <c r="IB5" s="11" t="s">
        <v>55</v>
      </c>
      <c r="IC5" s="11" t="s">
        <v>55</v>
      </c>
      <c r="ID5" s="11" t="s">
        <v>56</v>
      </c>
      <c r="IE5" s="11" t="s">
        <v>55</v>
      </c>
      <c r="IF5" s="11" t="s">
        <v>55</v>
      </c>
      <c r="IG5" s="11" t="s">
        <v>55</v>
      </c>
    </row>
    <row r="6" spans="1:244" x14ac:dyDescent="0.3">
      <c r="A6" t="s">
        <v>57</v>
      </c>
      <c r="B6" t="s">
        <v>58</v>
      </c>
      <c r="C6" t="s">
        <v>46</v>
      </c>
      <c r="D6" s="10"/>
      <c r="E6" t="s">
        <v>47</v>
      </c>
      <c r="F6" t="s">
        <v>47</v>
      </c>
      <c r="G6" t="s">
        <v>47</v>
      </c>
      <c r="H6" t="s">
        <v>47</v>
      </c>
      <c r="I6" t="s">
        <v>47</v>
      </c>
      <c r="J6" t="s">
        <v>47</v>
      </c>
      <c r="K6" t="s">
        <v>47</v>
      </c>
      <c r="L6" t="s">
        <v>47</v>
      </c>
      <c r="M6" t="s">
        <v>47</v>
      </c>
      <c r="N6" t="s">
        <v>47</v>
      </c>
      <c r="O6" t="s">
        <v>47</v>
      </c>
      <c r="P6" t="s">
        <v>47</v>
      </c>
      <c r="Q6" t="s">
        <v>47</v>
      </c>
      <c r="R6" t="s">
        <v>47</v>
      </c>
      <c r="S6" t="s">
        <v>47</v>
      </c>
      <c r="T6" t="s">
        <v>47</v>
      </c>
      <c r="U6" t="s">
        <v>47</v>
      </c>
      <c r="V6" t="s">
        <v>47</v>
      </c>
      <c r="W6" t="s">
        <v>47</v>
      </c>
      <c r="X6" t="s">
        <v>47</v>
      </c>
      <c r="Y6" t="s">
        <v>47</v>
      </c>
      <c r="Z6" t="s">
        <v>47</v>
      </c>
      <c r="AA6" t="s">
        <v>47</v>
      </c>
      <c r="AB6" t="s">
        <v>47</v>
      </c>
      <c r="AC6" t="s">
        <v>47</v>
      </c>
      <c r="AD6" t="s">
        <v>47</v>
      </c>
      <c r="AE6" t="s">
        <v>47</v>
      </c>
      <c r="AF6" t="s">
        <v>47</v>
      </c>
      <c r="AG6" t="s">
        <v>47</v>
      </c>
      <c r="AH6" t="s">
        <v>47</v>
      </c>
      <c r="AI6" t="s">
        <v>47</v>
      </c>
      <c r="AJ6" t="s">
        <v>47</v>
      </c>
      <c r="AK6" t="s">
        <v>47</v>
      </c>
      <c r="AL6" t="s">
        <v>47</v>
      </c>
      <c r="AM6" t="s">
        <v>47</v>
      </c>
      <c r="AN6" t="s">
        <v>47</v>
      </c>
      <c r="AO6" t="s">
        <v>47</v>
      </c>
      <c r="AP6" t="s">
        <v>47</v>
      </c>
      <c r="AQ6">
        <v>-7.8399999999999997E-2</v>
      </c>
      <c r="AR6">
        <v>0.1447</v>
      </c>
      <c r="AS6">
        <v>0.85629999999999995</v>
      </c>
      <c r="AT6">
        <v>0.85629999999999995</v>
      </c>
      <c r="AU6">
        <v>-0.35249999999999998</v>
      </c>
      <c r="AV6">
        <v>0.1211</v>
      </c>
      <c r="AW6">
        <v>-0.79890000000000005</v>
      </c>
      <c r="AX6">
        <v>8.0799999999999997E-2</v>
      </c>
      <c r="AY6">
        <v>-1.7259</v>
      </c>
      <c r="AZ6">
        <v>1.4965999999999999</v>
      </c>
      <c r="BA6">
        <v>0.19009999999999999</v>
      </c>
      <c r="BB6">
        <v>1.9371</v>
      </c>
      <c r="BC6">
        <v>-0.10009999999999999</v>
      </c>
      <c r="BD6">
        <v>2.3961000000000001</v>
      </c>
      <c r="BE6">
        <v>-0.87239999999999995</v>
      </c>
      <c r="BF6">
        <v>0.82269999999999999</v>
      </c>
      <c r="BG6">
        <v>0.1416</v>
      </c>
      <c r="BH6">
        <v>-2.4500000000000001E-2</v>
      </c>
      <c r="BI6">
        <v>0.14860000000000001</v>
      </c>
      <c r="BJ6" t="s">
        <v>48</v>
      </c>
      <c r="BK6" t="s">
        <v>48</v>
      </c>
      <c r="BL6" t="s">
        <v>48</v>
      </c>
      <c r="BM6" t="s">
        <v>48</v>
      </c>
      <c r="BN6" t="s">
        <v>48</v>
      </c>
      <c r="BO6" t="s">
        <v>48</v>
      </c>
      <c r="BP6" t="s">
        <v>48</v>
      </c>
      <c r="BQ6" t="s">
        <v>48</v>
      </c>
      <c r="BR6" t="s">
        <v>48</v>
      </c>
      <c r="BS6" t="s">
        <v>48</v>
      </c>
      <c r="BT6" t="s">
        <v>48</v>
      </c>
      <c r="BU6" t="s">
        <v>48</v>
      </c>
      <c r="BV6" t="s">
        <v>48</v>
      </c>
      <c r="BW6" t="s">
        <v>49</v>
      </c>
      <c r="BX6" t="s">
        <v>48</v>
      </c>
      <c r="BY6" t="s">
        <v>48</v>
      </c>
      <c r="BZ6" t="s">
        <v>48</v>
      </c>
      <c r="CA6" t="s">
        <v>48</v>
      </c>
      <c r="CB6" t="s">
        <v>48</v>
      </c>
      <c r="CC6" t="s">
        <v>51</v>
      </c>
      <c r="CD6" t="s">
        <v>50</v>
      </c>
      <c r="CE6" t="s">
        <v>50</v>
      </c>
      <c r="CF6" t="s">
        <v>50</v>
      </c>
      <c r="CG6" t="s">
        <v>51</v>
      </c>
      <c r="CH6" t="s">
        <v>50</v>
      </c>
      <c r="CI6" t="s">
        <v>50</v>
      </c>
      <c r="CJ6" t="s">
        <v>50</v>
      </c>
      <c r="CK6" t="s">
        <v>50</v>
      </c>
      <c r="CL6" t="s">
        <v>50</v>
      </c>
      <c r="CM6" t="s">
        <v>50</v>
      </c>
      <c r="CN6" t="s">
        <v>52</v>
      </c>
      <c r="CO6" t="s">
        <v>50</v>
      </c>
      <c r="CP6" t="s">
        <v>51</v>
      </c>
      <c r="CQ6" t="s">
        <v>51</v>
      </c>
      <c r="CR6" t="s">
        <v>50</v>
      </c>
      <c r="CS6" t="s">
        <v>50</v>
      </c>
      <c r="CT6" t="s">
        <v>50</v>
      </c>
      <c r="CU6" t="s">
        <v>59</v>
      </c>
      <c r="CV6" t="s">
        <v>48</v>
      </c>
      <c r="CW6" t="s">
        <v>48</v>
      </c>
      <c r="CX6" t="s">
        <v>48</v>
      </c>
      <c r="CY6" t="s">
        <v>48</v>
      </c>
      <c r="CZ6" t="s">
        <v>48</v>
      </c>
      <c r="DA6" t="s">
        <v>48</v>
      </c>
      <c r="DB6" t="s">
        <v>48</v>
      </c>
      <c r="DC6" t="s">
        <v>48</v>
      </c>
      <c r="DD6" t="s">
        <v>48</v>
      </c>
      <c r="DE6" t="s">
        <v>48</v>
      </c>
      <c r="DF6" t="s">
        <v>48</v>
      </c>
      <c r="DG6" t="s">
        <v>52</v>
      </c>
      <c r="DH6" t="s">
        <v>48</v>
      </c>
      <c r="DI6" t="s">
        <v>48</v>
      </c>
      <c r="DJ6" t="s">
        <v>48</v>
      </c>
      <c r="DK6" t="s">
        <v>48</v>
      </c>
      <c r="DL6" t="s">
        <v>48</v>
      </c>
      <c r="DM6" t="s">
        <v>48</v>
      </c>
      <c r="DN6" t="s">
        <v>48</v>
      </c>
      <c r="DO6" t="s">
        <v>47</v>
      </c>
      <c r="DP6" t="s">
        <v>47</v>
      </c>
      <c r="DQ6">
        <v>0.89300000000000002</v>
      </c>
      <c r="DR6" t="s">
        <v>53</v>
      </c>
      <c r="DS6">
        <v>0</v>
      </c>
      <c r="DT6" t="s">
        <v>53</v>
      </c>
      <c r="DU6" t="s">
        <v>47</v>
      </c>
      <c r="DV6" t="s">
        <v>47</v>
      </c>
      <c r="DW6">
        <v>-0.42909999999999998</v>
      </c>
      <c r="DX6" t="s">
        <v>53</v>
      </c>
      <c r="DY6">
        <v>0</v>
      </c>
      <c r="DZ6" t="s">
        <v>53</v>
      </c>
      <c r="EA6" t="s">
        <v>53</v>
      </c>
      <c r="EB6" t="s">
        <v>53</v>
      </c>
      <c r="EC6" t="s">
        <v>53</v>
      </c>
      <c r="ED6" t="s">
        <v>53</v>
      </c>
      <c r="EE6" t="s">
        <v>53</v>
      </c>
      <c r="EF6" t="s">
        <v>53</v>
      </c>
      <c r="EG6" t="s">
        <v>53</v>
      </c>
      <c r="EH6" t="s">
        <v>53</v>
      </c>
      <c r="EI6" t="s">
        <v>53</v>
      </c>
      <c r="EJ6" t="s">
        <v>53</v>
      </c>
      <c r="EK6" t="s">
        <v>53</v>
      </c>
      <c r="EL6" t="s">
        <v>54</v>
      </c>
      <c r="EM6" t="s">
        <v>53</v>
      </c>
      <c r="EN6" t="s">
        <v>53</v>
      </c>
      <c r="EO6" t="s">
        <v>53</v>
      </c>
      <c r="EP6" t="s">
        <v>53</v>
      </c>
      <c r="EQ6" t="s">
        <v>53</v>
      </c>
      <c r="ER6" t="s">
        <v>53</v>
      </c>
      <c r="ES6" t="s">
        <v>53</v>
      </c>
      <c r="ET6" t="s">
        <v>53</v>
      </c>
      <c r="EU6" t="s">
        <v>53</v>
      </c>
      <c r="EV6" t="s">
        <v>53</v>
      </c>
      <c r="EW6" t="s">
        <v>53</v>
      </c>
      <c r="EX6" t="s">
        <v>53</v>
      </c>
      <c r="EY6" t="s">
        <v>53</v>
      </c>
      <c r="EZ6" t="s">
        <v>53</v>
      </c>
      <c r="FA6" t="s">
        <v>53</v>
      </c>
      <c r="FB6" t="s">
        <v>53</v>
      </c>
      <c r="FC6" t="s">
        <v>53</v>
      </c>
      <c r="FD6" t="s">
        <v>53</v>
      </c>
      <c r="FE6" t="s">
        <v>54</v>
      </c>
      <c r="FF6" t="s">
        <v>53</v>
      </c>
      <c r="FG6" t="s">
        <v>53</v>
      </c>
      <c r="FH6" t="s">
        <v>53</v>
      </c>
      <c r="FI6" t="s">
        <v>53</v>
      </c>
      <c r="FJ6" t="s">
        <v>53</v>
      </c>
      <c r="FK6" t="s">
        <v>53</v>
      </c>
      <c r="FL6" t="s">
        <v>53</v>
      </c>
      <c r="FM6" t="s">
        <v>53</v>
      </c>
      <c r="FN6" t="s">
        <v>53</v>
      </c>
      <c r="FO6" t="s">
        <v>53</v>
      </c>
      <c r="FP6" t="s">
        <v>53</v>
      </c>
      <c r="FQ6" t="s">
        <v>53</v>
      </c>
      <c r="FR6" t="s">
        <v>53</v>
      </c>
      <c r="FS6" t="s">
        <v>53</v>
      </c>
      <c r="FT6" t="s">
        <v>53</v>
      </c>
      <c r="FU6" t="s">
        <v>53</v>
      </c>
      <c r="FV6" t="s">
        <v>53</v>
      </c>
      <c r="FW6" t="s">
        <v>53</v>
      </c>
      <c r="FX6" t="s">
        <v>54</v>
      </c>
      <c r="FY6" t="s">
        <v>53</v>
      </c>
      <c r="FZ6" t="s">
        <v>53</v>
      </c>
      <c r="GA6" t="s">
        <v>53</v>
      </c>
      <c r="GB6" t="s">
        <v>53</v>
      </c>
      <c r="GC6" t="s">
        <v>53</v>
      </c>
      <c r="GD6" t="s">
        <v>53</v>
      </c>
      <c r="GE6" t="s">
        <v>53</v>
      </c>
      <c r="GF6" t="s">
        <v>53</v>
      </c>
      <c r="GG6" t="s">
        <v>53</v>
      </c>
      <c r="GH6" t="s">
        <v>53</v>
      </c>
      <c r="GI6" t="s">
        <v>53</v>
      </c>
      <c r="GJ6" t="s">
        <v>53</v>
      </c>
      <c r="GK6" t="s">
        <v>53</v>
      </c>
      <c r="GL6" t="s">
        <v>53</v>
      </c>
      <c r="GM6" t="s">
        <v>53</v>
      </c>
      <c r="GN6" t="s">
        <v>53</v>
      </c>
      <c r="GO6" t="s">
        <v>53</v>
      </c>
      <c r="GP6" t="s">
        <v>53</v>
      </c>
      <c r="GQ6" t="s">
        <v>54</v>
      </c>
      <c r="GR6" t="s">
        <v>53</v>
      </c>
      <c r="GS6" t="s">
        <v>119</v>
      </c>
      <c r="GT6" t="s">
        <v>53</v>
      </c>
      <c r="GU6" t="s">
        <v>53</v>
      </c>
      <c r="GV6" t="s">
        <v>53</v>
      </c>
      <c r="GW6" t="s">
        <v>53</v>
      </c>
      <c r="GX6" t="s">
        <v>53</v>
      </c>
      <c r="GY6" t="s">
        <v>53</v>
      </c>
      <c r="GZ6" t="s">
        <v>53</v>
      </c>
      <c r="HA6" t="s">
        <v>53</v>
      </c>
      <c r="HB6" t="s">
        <v>53</v>
      </c>
      <c r="HC6" t="s">
        <v>53</v>
      </c>
      <c r="HD6" t="s">
        <v>53</v>
      </c>
      <c r="HE6" t="s">
        <v>53</v>
      </c>
      <c r="HF6" t="s">
        <v>53</v>
      </c>
      <c r="HG6" t="s">
        <v>53</v>
      </c>
      <c r="HH6" t="s">
        <v>53</v>
      </c>
      <c r="HI6" t="s">
        <v>53</v>
      </c>
      <c r="HJ6" t="s">
        <v>54</v>
      </c>
      <c r="HK6" t="s">
        <v>53</v>
      </c>
      <c r="HL6" t="s">
        <v>119</v>
      </c>
      <c r="HM6" t="s">
        <v>53</v>
      </c>
      <c r="HN6" t="s">
        <v>53</v>
      </c>
      <c r="HO6" t="s">
        <v>53</v>
      </c>
      <c r="HP6" t="s">
        <v>53</v>
      </c>
      <c r="HQ6" t="s">
        <v>53</v>
      </c>
      <c r="HR6" s="11" t="s">
        <v>60</v>
      </c>
      <c r="HS6" s="11" t="s">
        <v>60</v>
      </c>
      <c r="HT6" s="11" t="s">
        <v>60</v>
      </c>
      <c r="HU6" s="11" t="s">
        <v>60</v>
      </c>
      <c r="HV6" s="11" t="s">
        <v>60</v>
      </c>
      <c r="HW6" s="11" t="s">
        <v>60</v>
      </c>
      <c r="HX6" s="11" t="s">
        <v>60</v>
      </c>
      <c r="HY6" s="11" t="s">
        <v>60</v>
      </c>
      <c r="HZ6" s="11" t="s">
        <v>60</v>
      </c>
      <c r="IA6" s="11" t="s">
        <v>60</v>
      </c>
      <c r="IB6" s="11" t="s">
        <v>60</v>
      </c>
      <c r="IC6" s="11" t="s">
        <v>60</v>
      </c>
      <c r="ID6" s="11" t="s">
        <v>61</v>
      </c>
      <c r="IE6" s="11" t="s">
        <v>60</v>
      </c>
      <c r="IF6" s="11" t="s">
        <v>61</v>
      </c>
      <c r="IG6" s="11" t="s">
        <v>60</v>
      </c>
    </row>
    <row r="7" spans="1:244" x14ac:dyDescent="0.3">
      <c r="A7" t="s">
        <v>62</v>
      </c>
      <c r="B7" t="s">
        <v>63</v>
      </c>
      <c r="C7" t="s">
        <v>46</v>
      </c>
      <c r="D7" s="10"/>
      <c r="E7" t="s">
        <v>47</v>
      </c>
      <c r="F7" t="s">
        <v>47</v>
      </c>
      <c r="G7" t="s">
        <v>47</v>
      </c>
      <c r="H7" t="s">
        <v>47</v>
      </c>
      <c r="I7" t="s">
        <v>47</v>
      </c>
      <c r="J7" t="s">
        <v>47</v>
      </c>
      <c r="K7" t="s">
        <v>47</v>
      </c>
      <c r="L7" t="s">
        <v>47</v>
      </c>
      <c r="M7" t="s">
        <v>47</v>
      </c>
      <c r="N7" t="s">
        <v>47</v>
      </c>
      <c r="O7" t="s">
        <v>47</v>
      </c>
      <c r="P7" t="s">
        <v>47</v>
      </c>
      <c r="Q7" t="s">
        <v>47</v>
      </c>
      <c r="R7" t="s">
        <v>47</v>
      </c>
      <c r="S7" t="s">
        <v>47</v>
      </c>
      <c r="T7" t="s">
        <v>47</v>
      </c>
      <c r="U7" t="s">
        <v>47</v>
      </c>
      <c r="V7" t="s">
        <v>47</v>
      </c>
      <c r="W7" t="s">
        <v>47</v>
      </c>
      <c r="X7" t="s">
        <v>47</v>
      </c>
      <c r="Y7" t="s">
        <v>47</v>
      </c>
      <c r="Z7" t="s">
        <v>47</v>
      </c>
      <c r="AA7" t="s">
        <v>47</v>
      </c>
      <c r="AB7" t="s">
        <v>47</v>
      </c>
      <c r="AC7" t="s">
        <v>47</v>
      </c>
      <c r="AD7" t="s">
        <v>47</v>
      </c>
      <c r="AE7" t="s">
        <v>47</v>
      </c>
      <c r="AF7" t="s">
        <v>47</v>
      </c>
      <c r="AG7" t="s">
        <v>47</v>
      </c>
      <c r="AH7" t="s">
        <v>47</v>
      </c>
      <c r="AI7" t="s">
        <v>47</v>
      </c>
      <c r="AJ7" t="s">
        <v>47</v>
      </c>
      <c r="AK7" t="s">
        <v>47</v>
      </c>
      <c r="AL7" t="s">
        <v>47</v>
      </c>
      <c r="AM7" t="s">
        <v>47</v>
      </c>
      <c r="AN7" t="s">
        <v>47</v>
      </c>
      <c r="AO7" t="s">
        <v>47</v>
      </c>
      <c r="AP7" t="s">
        <v>47</v>
      </c>
      <c r="AQ7">
        <v>0.42299999999999999</v>
      </c>
      <c r="AR7">
        <v>-0.82230000000000003</v>
      </c>
      <c r="AS7">
        <v>-1.8668</v>
      </c>
      <c r="AT7">
        <v>0.45140000000000002</v>
      </c>
      <c r="AU7">
        <v>-1.266</v>
      </c>
      <c r="AV7">
        <v>0.80479999999999996</v>
      </c>
      <c r="AW7">
        <v>-0.84279999999999999</v>
      </c>
      <c r="AX7">
        <v>0.44750000000000001</v>
      </c>
      <c r="AY7">
        <v>-1.4701</v>
      </c>
      <c r="AZ7">
        <v>-0.43409999999999999</v>
      </c>
      <c r="BA7">
        <v>-5.0900000000000001E-2</v>
      </c>
      <c r="BB7">
        <v>1.5684</v>
      </c>
      <c r="BC7">
        <v>2.0152999999999999</v>
      </c>
      <c r="BD7">
        <v>2.7023000000000001</v>
      </c>
      <c r="BE7">
        <v>-0.66310000000000002</v>
      </c>
      <c r="BF7">
        <v>1.5617000000000001</v>
      </c>
      <c r="BG7">
        <v>-0.2278</v>
      </c>
      <c r="BH7">
        <v>-1.6375999999999999</v>
      </c>
      <c r="BI7">
        <v>-0.10340000000000001</v>
      </c>
      <c r="BJ7" t="s">
        <v>48</v>
      </c>
      <c r="BK7" t="s">
        <v>48</v>
      </c>
      <c r="BL7" t="s">
        <v>48</v>
      </c>
      <c r="BM7" t="s">
        <v>48</v>
      </c>
      <c r="BN7" t="s">
        <v>48</v>
      </c>
      <c r="BO7" t="s">
        <v>48</v>
      </c>
      <c r="BP7" t="s">
        <v>48</v>
      </c>
      <c r="BQ7" t="s">
        <v>48</v>
      </c>
      <c r="BR7" t="s">
        <v>48</v>
      </c>
      <c r="BS7" t="s">
        <v>48</v>
      </c>
      <c r="BT7" t="s">
        <v>48</v>
      </c>
      <c r="BU7" t="s">
        <v>48</v>
      </c>
      <c r="BV7" t="s">
        <v>49</v>
      </c>
      <c r="BW7" t="s">
        <v>49</v>
      </c>
      <c r="BX7" t="s">
        <v>48</v>
      </c>
      <c r="BY7" t="s">
        <v>48</v>
      </c>
      <c r="BZ7" t="s">
        <v>48</v>
      </c>
      <c r="CA7" t="s">
        <v>48</v>
      </c>
      <c r="CB7" t="s">
        <v>48</v>
      </c>
      <c r="CC7" t="s">
        <v>50</v>
      </c>
      <c r="CD7" t="s">
        <v>50</v>
      </c>
      <c r="CE7" t="s">
        <v>59</v>
      </c>
      <c r="CF7" t="s">
        <v>50</v>
      </c>
      <c r="CG7" t="s">
        <v>50</v>
      </c>
      <c r="CH7" t="s">
        <v>59</v>
      </c>
      <c r="CI7" t="s">
        <v>50</v>
      </c>
      <c r="CJ7" t="s">
        <v>50</v>
      </c>
      <c r="CK7" t="s">
        <v>50</v>
      </c>
      <c r="CL7" t="s">
        <v>51</v>
      </c>
      <c r="CM7" t="s">
        <v>50</v>
      </c>
      <c r="CN7" t="s">
        <v>51</v>
      </c>
      <c r="CO7" t="s">
        <v>59</v>
      </c>
      <c r="CP7" t="s">
        <v>51</v>
      </c>
      <c r="CQ7" t="s">
        <v>50</v>
      </c>
      <c r="CR7" t="s">
        <v>51</v>
      </c>
      <c r="CS7" t="s">
        <v>51</v>
      </c>
      <c r="CT7" t="s">
        <v>51</v>
      </c>
      <c r="CU7" t="s">
        <v>59</v>
      </c>
      <c r="CV7" t="s">
        <v>48</v>
      </c>
      <c r="CW7" t="s">
        <v>48</v>
      </c>
      <c r="CX7" t="s">
        <v>48</v>
      </c>
      <c r="CY7" t="s">
        <v>48</v>
      </c>
      <c r="CZ7" t="s">
        <v>48</v>
      </c>
      <c r="DA7" t="s">
        <v>48</v>
      </c>
      <c r="DB7" t="s">
        <v>48</v>
      </c>
      <c r="DC7" t="s">
        <v>48</v>
      </c>
      <c r="DD7" t="s">
        <v>48</v>
      </c>
      <c r="DE7" t="s">
        <v>48</v>
      </c>
      <c r="DF7" t="s">
        <v>48</v>
      </c>
      <c r="DG7" t="s">
        <v>48</v>
      </c>
      <c r="DH7" t="s">
        <v>48</v>
      </c>
      <c r="DI7" t="s">
        <v>48</v>
      </c>
      <c r="DJ7" t="s">
        <v>48</v>
      </c>
      <c r="DK7" t="s">
        <v>48</v>
      </c>
      <c r="DL7" t="s">
        <v>48</v>
      </c>
      <c r="DM7" t="s">
        <v>48</v>
      </c>
      <c r="DN7" t="s">
        <v>48</v>
      </c>
      <c r="DO7" t="s">
        <v>47</v>
      </c>
      <c r="DP7" t="s">
        <v>47</v>
      </c>
      <c r="DQ7">
        <v>0.85609999999999997</v>
      </c>
      <c r="DR7" t="s">
        <v>53</v>
      </c>
      <c r="DS7">
        <v>0</v>
      </c>
      <c r="DT7" t="s">
        <v>53</v>
      </c>
      <c r="DU7" t="s">
        <v>47</v>
      </c>
      <c r="DV7" t="s">
        <v>47</v>
      </c>
      <c r="DW7">
        <v>-0.72860000000000003</v>
      </c>
      <c r="DX7" t="s">
        <v>53</v>
      </c>
      <c r="DY7">
        <v>1</v>
      </c>
      <c r="DZ7" t="s">
        <v>53</v>
      </c>
      <c r="EA7" t="s">
        <v>53</v>
      </c>
      <c r="EB7" t="s">
        <v>53</v>
      </c>
      <c r="EC7" t="s">
        <v>53</v>
      </c>
      <c r="ED7" t="s">
        <v>53</v>
      </c>
      <c r="EE7" t="s">
        <v>53</v>
      </c>
      <c r="EF7" t="s">
        <v>53</v>
      </c>
      <c r="EG7" t="s">
        <v>53</v>
      </c>
      <c r="EH7" t="s">
        <v>53</v>
      </c>
      <c r="EI7" t="s">
        <v>53</v>
      </c>
      <c r="EJ7" t="s">
        <v>53</v>
      </c>
      <c r="EK7" t="s">
        <v>53</v>
      </c>
      <c r="EL7" t="s">
        <v>53</v>
      </c>
      <c r="EM7" t="s">
        <v>53</v>
      </c>
      <c r="EN7" t="s">
        <v>53</v>
      </c>
      <c r="EO7" t="s">
        <v>53</v>
      </c>
      <c r="EP7" t="s">
        <v>53</v>
      </c>
      <c r="EQ7" t="s">
        <v>53</v>
      </c>
      <c r="ER7" t="s">
        <v>53</v>
      </c>
      <c r="ES7" t="s">
        <v>53</v>
      </c>
      <c r="ET7" t="s">
        <v>53</v>
      </c>
      <c r="EU7" t="s">
        <v>53</v>
      </c>
      <c r="EV7" t="s">
        <v>53</v>
      </c>
      <c r="EW7" t="s">
        <v>53</v>
      </c>
      <c r="EX7" t="s">
        <v>53</v>
      </c>
      <c r="EY7" t="s">
        <v>53</v>
      </c>
      <c r="EZ7" t="s">
        <v>53</v>
      </c>
      <c r="FA7" t="s">
        <v>53</v>
      </c>
      <c r="FB7" t="s">
        <v>53</v>
      </c>
      <c r="FC7" t="s">
        <v>53</v>
      </c>
      <c r="FD7" t="s">
        <v>53</v>
      </c>
      <c r="FE7" t="s">
        <v>53</v>
      </c>
      <c r="FF7" t="s">
        <v>53</v>
      </c>
      <c r="FG7" t="s">
        <v>53</v>
      </c>
      <c r="FH7" t="s">
        <v>53</v>
      </c>
      <c r="FI7" t="s">
        <v>53</v>
      </c>
      <c r="FJ7" t="s">
        <v>53</v>
      </c>
      <c r="FK7" t="s">
        <v>53</v>
      </c>
      <c r="FL7" t="s">
        <v>53</v>
      </c>
      <c r="FM7" t="s">
        <v>53</v>
      </c>
      <c r="FN7" t="s">
        <v>53</v>
      </c>
      <c r="FO7" t="s">
        <v>53</v>
      </c>
      <c r="FP7" t="s">
        <v>53</v>
      </c>
      <c r="FQ7" t="s">
        <v>53</v>
      </c>
      <c r="FR7" t="s">
        <v>53</v>
      </c>
      <c r="FS7" t="s">
        <v>53</v>
      </c>
      <c r="FT7" t="s">
        <v>53</v>
      </c>
      <c r="FU7" t="s">
        <v>53</v>
      </c>
      <c r="FV7" t="s">
        <v>53</v>
      </c>
      <c r="FW7" t="s">
        <v>53</v>
      </c>
      <c r="FX7" t="s">
        <v>53</v>
      </c>
      <c r="FY7" t="s">
        <v>53</v>
      </c>
      <c r="FZ7" t="s">
        <v>53</v>
      </c>
      <c r="GA7" t="s">
        <v>53</v>
      </c>
      <c r="GB7" t="s">
        <v>53</v>
      </c>
      <c r="GC7" t="s">
        <v>53</v>
      </c>
      <c r="GD7" t="s">
        <v>53</v>
      </c>
      <c r="GE7" t="s">
        <v>53</v>
      </c>
      <c r="GF7" t="s">
        <v>53</v>
      </c>
      <c r="GG7" t="s">
        <v>53</v>
      </c>
      <c r="GH7" t="s">
        <v>53</v>
      </c>
      <c r="GI7" t="s">
        <v>53</v>
      </c>
      <c r="GJ7" t="s">
        <v>53</v>
      </c>
      <c r="GK7" t="s">
        <v>53</v>
      </c>
      <c r="GL7" t="s">
        <v>53</v>
      </c>
      <c r="GM7" t="s">
        <v>53</v>
      </c>
      <c r="GN7" t="s">
        <v>53</v>
      </c>
      <c r="GO7" t="s">
        <v>53</v>
      </c>
      <c r="GP7" t="s">
        <v>53</v>
      </c>
      <c r="GQ7" t="s">
        <v>53</v>
      </c>
      <c r="GR7" t="s">
        <v>53</v>
      </c>
      <c r="GS7" t="s">
        <v>119</v>
      </c>
      <c r="GT7" t="s">
        <v>53</v>
      </c>
      <c r="GU7" t="s">
        <v>53</v>
      </c>
      <c r="GV7" t="s">
        <v>53</v>
      </c>
      <c r="GW7" t="s">
        <v>53</v>
      </c>
      <c r="GX7" t="s">
        <v>53</v>
      </c>
      <c r="GY7" t="s">
        <v>53</v>
      </c>
      <c r="GZ7" t="s">
        <v>53</v>
      </c>
      <c r="HA7" t="s">
        <v>53</v>
      </c>
      <c r="HB7" t="s">
        <v>53</v>
      </c>
      <c r="HC7" t="s">
        <v>53</v>
      </c>
      <c r="HD7" t="s">
        <v>53</v>
      </c>
      <c r="HE7" t="s">
        <v>53</v>
      </c>
      <c r="HF7" t="s">
        <v>53</v>
      </c>
      <c r="HG7" t="s">
        <v>53</v>
      </c>
      <c r="HH7" t="s">
        <v>53</v>
      </c>
      <c r="HI7" t="s">
        <v>53</v>
      </c>
      <c r="HJ7" t="s">
        <v>53</v>
      </c>
      <c r="HK7" t="s">
        <v>53</v>
      </c>
      <c r="HL7" t="s">
        <v>119</v>
      </c>
      <c r="HM7" t="s">
        <v>53</v>
      </c>
      <c r="HN7" t="s">
        <v>53</v>
      </c>
      <c r="HO7" t="s">
        <v>53</v>
      </c>
      <c r="HP7" t="s">
        <v>53</v>
      </c>
      <c r="HQ7" t="s">
        <v>53</v>
      </c>
      <c r="HR7" s="11" t="s">
        <v>55</v>
      </c>
      <c r="HS7" s="11" t="s">
        <v>55</v>
      </c>
      <c r="HT7" s="11" t="s">
        <v>55</v>
      </c>
      <c r="HU7" s="11" t="s">
        <v>55</v>
      </c>
      <c r="HV7" s="11" t="s">
        <v>55</v>
      </c>
      <c r="HW7" s="11" t="s">
        <v>55</v>
      </c>
      <c r="HX7" s="11" t="s">
        <v>55</v>
      </c>
      <c r="HY7" s="11" t="s">
        <v>55</v>
      </c>
      <c r="HZ7" s="11" t="s">
        <v>55</v>
      </c>
      <c r="IA7" s="11" t="s">
        <v>55</v>
      </c>
      <c r="IB7" s="11" t="s">
        <v>55</v>
      </c>
      <c r="IC7" s="11" t="s">
        <v>55</v>
      </c>
      <c r="ID7" s="11" t="s">
        <v>56</v>
      </c>
      <c r="IE7" s="11" t="s">
        <v>55</v>
      </c>
      <c r="IF7" s="11" t="s">
        <v>55</v>
      </c>
      <c r="IG7" s="11" t="s">
        <v>55</v>
      </c>
    </row>
    <row r="8" spans="1:244" x14ac:dyDescent="0.3">
      <c r="A8" t="s">
        <v>64</v>
      </c>
      <c r="B8" t="s">
        <v>65</v>
      </c>
      <c r="C8" t="s">
        <v>46</v>
      </c>
      <c r="D8" s="10"/>
      <c r="E8" t="s">
        <v>47</v>
      </c>
      <c r="F8" t="s">
        <v>47</v>
      </c>
      <c r="G8" t="s">
        <v>47</v>
      </c>
      <c r="H8" t="s">
        <v>47</v>
      </c>
      <c r="I8" t="s">
        <v>47</v>
      </c>
      <c r="J8" t="s">
        <v>47</v>
      </c>
      <c r="K8" t="s">
        <v>47</v>
      </c>
      <c r="L8" t="s">
        <v>47</v>
      </c>
      <c r="M8" t="s">
        <v>47</v>
      </c>
      <c r="N8" t="s">
        <v>47</v>
      </c>
      <c r="O8" t="s">
        <v>47</v>
      </c>
      <c r="P8" t="s">
        <v>47</v>
      </c>
      <c r="Q8" t="s">
        <v>47</v>
      </c>
      <c r="R8" t="s">
        <v>47</v>
      </c>
      <c r="S8" t="s">
        <v>47</v>
      </c>
      <c r="T8" t="s">
        <v>47</v>
      </c>
      <c r="U8" t="s">
        <v>47</v>
      </c>
      <c r="V8" t="s">
        <v>47</v>
      </c>
      <c r="W8" t="s">
        <v>47</v>
      </c>
      <c r="X8" t="s">
        <v>47</v>
      </c>
      <c r="Y8" t="s">
        <v>47</v>
      </c>
      <c r="Z8" t="s">
        <v>47</v>
      </c>
      <c r="AA8" t="s">
        <v>47</v>
      </c>
      <c r="AB8" t="s">
        <v>47</v>
      </c>
      <c r="AC8" t="s">
        <v>47</v>
      </c>
      <c r="AD8" t="s">
        <v>47</v>
      </c>
      <c r="AE8" t="s">
        <v>47</v>
      </c>
      <c r="AF8" t="s">
        <v>47</v>
      </c>
      <c r="AG8" t="s">
        <v>47</v>
      </c>
      <c r="AH8" t="s">
        <v>47</v>
      </c>
      <c r="AI8" t="s">
        <v>47</v>
      </c>
      <c r="AJ8" t="s">
        <v>47</v>
      </c>
      <c r="AK8" t="s">
        <v>47</v>
      </c>
      <c r="AL8" t="s">
        <v>47</v>
      </c>
      <c r="AM8" t="s">
        <v>47</v>
      </c>
      <c r="AN8" t="s">
        <v>47</v>
      </c>
      <c r="AO8" t="s">
        <v>47</v>
      </c>
      <c r="AP8" t="s">
        <v>47</v>
      </c>
      <c r="AQ8">
        <v>-0.51910000000000001</v>
      </c>
      <c r="AR8">
        <v>-0.80149999999999999</v>
      </c>
      <c r="AS8">
        <v>-0.30209999999999998</v>
      </c>
      <c r="AT8">
        <v>0.12429999999999999</v>
      </c>
      <c r="AU8">
        <v>0.1958</v>
      </c>
      <c r="AV8">
        <v>1.46E-2</v>
      </c>
      <c r="AW8">
        <v>1.0079</v>
      </c>
      <c r="AX8">
        <v>0.75729999999999997</v>
      </c>
      <c r="AY8">
        <v>-1.8109999999999999</v>
      </c>
      <c r="AZ8">
        <v>1.2874000000000001</v>
      </c>
      <c r="BA8">
        <v>0.59950000000000003</v>
      </c>
      <c r="BB8">
        <v>2.0629</v>
      </c>
      <c r="BC8">
        <v>0.42030000000000001</v>
      </c>
      <c r="BD8">
        <v>4.2253999999999996</v>
      </c>
      <c r="BE8">
        <v>0.59260000000000002</v>
      </c>
      <c r="BF8">
        <v>3.1600000000000003E-2</v>
      </c>
      <c r="BG8">
        <v>1.3551</v>
      </c>
      <c r="BH8">
        <v>1.1003000000000001</v>
      </c>
      <c r="BI8">
        <v>0.65100000000000002</v>
      </c>
      <c r="BJ8" t="s">
        <v>48</v>
      </c>
      <c r="BK8" t="s">
        <v>48</v>
      </c>
      <c r="BL8" t="s">
        <v>48</v>
      </c>
      <c r="BM8" t="s">
        <v>48</v>
      </c>
      <c r="BN8" t="s">
        <v>48</v>
      </c>
      <c r="BO8" t="s">
        <v>48</v>
      </c>
      <c r="BP8" t="s">
        <v>48</v>
      </c>
      <c r="BQ8" t="s">
        <v>48</v>
      </c>
      <c r="BR8" t="s">
        <v>48</v>
      </c>
      <c r="BS8" t="s">
        <v>48</v>
      </c>
      <c r="BT8" t="s">
        <v>48</v>
      </c>
      <c r="BU8" t="s">
        <v>49</v>
      </c>
      <c r="BV8" t="s">
        <v>48</v>
      </c>
      <c r="BW8" t="s">
        <v>49</v>
      </c>
      <c r="BX8" t="s">
        <v>48</v>
      </c>
      <c r="BY8" t="s">
        <v>48</v>
      </c>
      <c r="BZ8" t="s">
        <v>48</v>
      </c>
      <c r="CA8" t="s">
        <v>48</v>
      </c>
      <c r="CB8" t="s">
        <v>48</v>
      </c>
      <c r="CC8" t="s">
        <v>59</v>
      </c>
      <c r="CD8" t="s">
        <v>59</v>
      </c>
      <c r="CE8" t="s">
        <v>59</v>
      </c>
      <c r="CF8" t="s">
        <v>59</v>
      </c>
      <c r="CG8" t="s">
        <v>59</v>
      </c>
      <c r="CH8" t="s">
        <v>51</v>
      </c>
      <c r="CI8" t="s">
        <v>51</v>
      </c>
      <c r="CJ8" t="s">
        <v>59</v>
      </c>
      <c r="CK8" t="s">
        <v>59</v>
      </c>
      <c r="CL8" t="s">
        <v>51</v>
      </c>
      <c r="CM8" t="s">
        <v>51</v>
      </c>
      <c r="CN8" t="s">
        <v>52</v>
      </c>
      <c r="CO8" t="s">
        <v>51</v>
      </c>
      <c r="CP8" t="s">
        <v>51</v>
      </c>
      <c r="CQ8" t="s">
        <v>51</v>
      </c>
      <c r="CR8" t="s">
        <v>59</v>
      </c>
      <c r="CS8" t="s">
        <v>51</v>
      </c>
      <c r="CT8" t="s">
        <v>51</v>
      </c>
      <c r="CU8" t="s">
        <v>59</v>
      </c>
      <c r="CV8" t="s">
        <v>48</v>
      </c>
      <c r="CW8" t="s">
        <v>48</v>
      </c>
      <c r="CX8" t="s">
        <v>48</v>
      </c>
      <c r="CY8" t="s">
        <v>48</v>
      </c>
      <c r="CZ8" t="s">
        <v>48</v>
      </c>
      <c r="DA8" t="s">
        <v>48</v>
      </c>
      <c r="DB8" t="s">
        <v>48</v>
      </c>
      <c r="DC8" t="s">
        <v>48</v>
      </c>
      <c r="DD8" t="s">
        <v>48</v>
      </c>
      <c r="DE8" t="s">
        <v>48</v>
      </c>
      <c r="DF8" t="s">
        <v>48</v>
      </c>
      <c r="DG8" t="s">
        <v>52</v>
      </c>
      <c r="DH8" t="s">
        <v>48</v>
      </c>
      <c r="DI8" t="s">
        <v>48</v>
      </c>
      <c r="DJ8" t="s">
        <v>48</v>
      </c>
      <c r="DK8" t="s">
        <v>48</v>
      </c>
      <c r="DL8" t="s">
        <v>48</v>
      </c>
      <c r="DM8" t="s">
        <v>48</v>
      </c>
      <c r="DN8" t="s">
        <v>48</v>
      </c>
      <c r="DO8" t="s">
        <v>47</v>
      </c>
      <c r="DP8" t="s">
        <v>47</v>
      </c>
      <c r="DQ8">
        <v>2.1217000000000001</v>
      </c>
      <c r="DR8" t="s">
        <v>66</v>
      </c>
      <c r="DS8">
        <v>1</v>
      </c>
      <c r="DT8" t="s">
        <v>53</v>
      </c>
      <c r="DU8" t="s">
        <v>47</v>
      </c>
      <c r="DV8" t="s">
        <v>47</v>
      </c>
      <c r="DW8">
        <v>4.1500000000000002E-2</v>
      </c>
      <c r="DX8" t="s">
        <v>53</v>
      </c>
      <c r="DY8">
        <v>1</v>
      </c>
      <c r="DZ8" t="s">
        <v>53</v>
      </c>
      <c r="EA8" t="s">
        <v>53</v>
      </c>
      <c r="EB8" t="s">
        <v>53</v>
      </c>
      <c r="EC8" t="s">
        <v>53</v>
      </c>
      <c r="ED8" t="s">
        <v>53</v>
      </c>
      <c r="EE8" t="s">
        <v>53</v>
      </c>
      <c r="EF8" t="s">
        <v>53</v>
      </c>
      <c r="EG8" t="s">
        <v>53</v>
      </c>
      <c r="EH8" t="s">
        <v>53</v>
      </c>
      <c r="EI8" t="s">
        <v>53</v>
      </c>
      <c r="EJ8" t="s">
        <v>53</v>
      </c>
      <c r="EK8" t="s">
        <v>53</v>
      </c>
      <c r="EL8" t="s">
        <v>54</v>
      </c>
      <c r="EM8" t="s">
        <v>53</v>
      </c>
      <c r="EN8" t="s">
        <v>53</v>
      </c>
      <c r="EO8" t="s">
        <v>53</v>
      </c>
      <c r="EP8" t="s">
        <v>53</v>
      </c>
      <c r="EQ8" t="s">
        <v>53</v>
      </c>
      <c r="ER8" t="s">
        <v>53</v>
      </c>
      <c r="ES8" t="s">
        <v>53</v>
      </c>
      <c r="ET8" t="s">
        <v>53</v>
      </c>
      <c r="EU8" t="s">
        <v>53</v>
      </c>
      <c r="EV8" t="s">
        <v>53</v>
      </c>
      <c r="EW8" t="s">
        <v>53</v>
      </c>
      <c r="EX8" t="s">
        <v>53</v>
      </c>
      <c r="EY8" t="s">
        <v>53</v>
      </c>
      <c r="EZ8" t="s">
        <v>53</v>
      </c>
      <c r="FA8" t="s">
        <v>53</v>
      </c>
      <c r="FB8" t="s">
        <v>53</v>
      </c>
      <c r="FC8" t="s">
        <v>53</v>
      </c>
      <c r="FD8" t="s">
        <v>53</v>
      </c>
      <c r="FE8" t="s">
        <v>54</v>
      </c>
      <c r="FF8" t="s">
        <v>53</v>
      </c>
      <c r="FG8" t="s">
        <v>53</v>
      </c>
      <c r="FH8" t="s">
        <v>53</v>
      </c>
      <c r="FI8" t="s">
        <v>53</v>
      </c>
      <c r="FJ8" t="s">
        <v>53</v>
      </c>
      <c r="FK8" t="s">
        <v>53</v>
      </c>
      <c r="FL8" t="s">
        <v>53</v>
      </c>
      <c r="FM8" t="s">
        <v>53</v>
      </c>
      <c r="FN8" t="s">
        <v>53</v>
      </c>
      <c r="FO8" t="s">
        <v>53</v>
      </c>
      <c r="FP8" t="s">
        <v>53</v>
      </c>
      <c r="FQ8" t="s">
        <v>53</v>
      </c>
      <c r="FR8" t="s">
        <v>53</v>
      </c>
      <c r="FS8" t="s">
        <v>53</v>
      </c>
      <c r="FT8" t="s">
        <v>53</v>
      </c>
      <c r="FU8" t="s">
        <v>53</v>
      </c>
      <c r="FV8" t="s">
        <v>53</v>
      </c>
      <c r="FW8" t="s">
        <v>53</v>
      </c>
      <c r="FX8" t="s">
        <v>54</v>
      </c>
      <c r="FY8" t="s">
        <v>53</v>
      </c>
      <c r="FZ8" t="s">
        <v>53</v>
      </c>
      <c r="GA8" t="s">
        <v>53</v>
      </c>
      <c r="GB8" t="s">
        <v>53</v>
      </c>
      <c r="GC8" t="s">
        <v>53</v>
      </c>
      <c r="GD8" t="s">
        <v>53</v>
      </c>
      <c r="GE8" t="s">
        <v>53</v>
      </c>
      <c r="GF8" t="s">
        <v>53</v>
      </c>
      <c r="GG8" t="s">
        <v>53</v>
      </c>
      <c r="GH8" t="s">
        <v>53</v>
      </c>
      <c r="GI8" t="s">
        <v>53</v>
      </c>
      <c r="GJ8" t="s">
        <v>53</v>
      </c>
      <c r="GK8" t="s">
        <v>53</v>
      </c>
      <c r="GL8" t="s">
        <v>53</v>
      </c>
      <c r="GM8" t="s">
        <v>53</v>
      </c>
      <c r="GN8" t="s">
        <v>53</v>
      </c>
      <c r="GO8" t="s">
        <v>53</v>
      </c>
      <c r="GP8" t="s">
        <v>53</v>
      </c>
      <c r="GQ8" t="s">
        <v>54</v>
      </c>
      <c r="GR8" t="s">
        <v>53</v>
      </c>
      <c r="GS8" t="s">
        <v>119</v>
      </c>
      <c r="GT8" t="s">
        <v>53</v>
      </c>
      <c r="GU8" t="s">
        <v>53</v>
      </c>
      <c r="GV8" t="s">
        <v>53</v>
      </c>
      <c r="GW8" t="s">
        <v>53</v>
      </c>
      <c r="GX8" t="s">
        <v>53</v>
      </c>
      <c r="GY8" t="s">
        <v>53</v>
      </c>
      <c r="GZ8" t="s">
        <v>53</v>
      </c>
      <c r="HA8" t="s">
        <v>53</v>
      </c>
      <c r="HB8" t="s">
        <v>53</v>
      </c>
      <c r="HC8" t="s">
        <v>53</v>
      </c>
      <c r="HD8" t="s">
        <v>53</v>
      </c>
      <c r="HE8" t="s">
        <v>53</v>
      </c>
      <c r="HF8" t="s">
        <v>53</v>
      </c>
      <c r="HG8" t="s">
        <v>53</v>
      </c>
      <c r="HH8" t="s">
        <v>53</v>
      </c>
      <c r="HI8" t="s">
        <v>53</v>
      </c>
      <c r="HJ8" t="s">
        <v>54</v>
      </c>
      <c r="HK8" t="s">
        <v>53</v>
      </c>
      <c r="HL8" t="s">
        <v>119</v>
      </c>
      <c r="HM8" t="s">
        <v>53</v>
      </c>
      <c r="HN8" t="s">
        <v>53</v>
      </c>
      <c r="HO8" t="s">
        <v>53</v>
      </c>
      <c r="HP8" t="s">
        <v>53</v>
      </c>
      <c r="HQ8" t="s">
        <v>53</v>
      </c>
      <c r="HR8" s="11" t="s">
        <v>55</v>
      </c>
      <c r="HS8" s="11" t="s">
        <v>55</v>
      </c>
      <c r="HT8" s="11" t="s">
        <v>55</v>
      </c>
      <c r="HU8" s="11" t="s">
        <v>55</v>
      </c>
      <c r="HV8" s="11" t="s">
        <v>55</v>
      </c>
      <c r="HW8" s="11" t="s">
        <v>55</v>
      </c>
      <c r="HX8" s="11" t="s">
        <v>55</v>
      </c>
      <c r="HY8" s="11" t="s">
        <v>55</v>
      </c>
      <c r="HZ8" s="11" t="s">
        <v>55</v>
      </c>
      <c r="IA8" s="11" t="s">
        <v>55</v>
      </c>
      <c r="IB8" s="11" t="s">
        <v>55</v>
      </c>
      <c r="IC8" s="11" t="s">
        <v>55</v>
      </c>
      <c r="ID8" s="11" t="s">
        <v>56</v>
      </c>
      <c r="IE8" s="11" t="s">
        <v>55</v>
      </c>
      <c r="IF8" s="11" t="s">
        <v>56</v>
      </c>
      <c r="IG8" s="11" t="s">
        <v>55</v>
      </c>
    </row>
    <row r="9" spans="1:244" x14ac:dyDescent="0.3">
      <c r="A9" s="4" t="s">
        <v>67</v>
      </c>
      <c r="B9" t="s">
        <v>68</v>
      </c>
      <c r="C9" t="s">
        <v>69</v>
      </c>
      <c r="D9" s="12"/>
      <c r="E9" t="s">
        <v>47</v>
      </c>
      <c r="F9" t="s">
        <v>47</v>
      </c>
      <c r="G9" t="s">
        <v>47</v>
      </c>
      <c r="H9" t="s">
        <v>47</v>
      </c>
      <c r="I9" t="s">
        <v>47</v>
      </c>
      <c r="J9" t="s">
        <v>47</v>
      </c>
      <c r="K9" t="s">
        <v>47</v>
      </c>
      <c r="L9" t="s">
        <v>47</v>
      </c>
      <c r="M9" t="s">
        <v>47</v>
      </c>
      <c r="N9" t="s">
        <v>47</v>
      </c>
      <c r="O9" t="s">
        <v>47</v>
      </c>
      <c r="P9" t="s">
        <v>47</v>
      </c>
      <c r="Q9" t="s">
        <v>47</v>
      </c>
      <c r="R9" t="s">
        <v>47</v>
      </c>
      <c r="S9" t="s">
        <v>47</v>
      </c>
      <c r="T9" t="s">
        <v>47</v>
      </c>
      <c r="U9" t="s">
        <v>47</v>
      </c>
      <c r="V9" t="s">
        <v>47</v>
      </c>
      <c r="W9" t="s">
        <v>47</v>
      </c>
      <c r="X9" t="s">
        <v>47</v>
      </c>
      <c r="Y9" t="s">
        <v>47</v>
      </c>
      <c r="Z9" t="s">
        <v>47</v>
      </c>
      <c r="AA9" t="s">
        <v>47</v>
      </c>
      <c r="AB9" t="s">
        <v>47</v>
      </c>
      <c r="AC9" t="s">
        <v>47</v>
      </c>
      <c r="AD9" t="s">
        <v>47</v>
      </c>
      <c r="AE9" t="s">
        <v>47</v>
      </c>
      <c r="AF9" t="s">
        <v>47</v>
      </c>
      <c r="AG9" t="s">
        <v>47</v>
      </c>
      <c r="AH9" t="s">
        <v>47</v>
      </c>
      <c r="AI9" t="s">
        <v>47</v>
      </c>
      <c r="AJ9" t="s">
        <v>47</v>
      </c>
      <c r="AK9" t="s">
        <v>47</v>
      </c>
      <c r="AL9" t="s">
        <v>47</v>
      </c>
      <c r="AM9" t="s">
        <v>47</v>
      </c>
      <c r="AN9" t="s">
        <v>47</v>
      </c>
      <c r="AO9" t="s">
        <v>47</v>
      </c>
      <c r="AP9" t="s">
        <v>47</v>
      </c>
      <c r="AQ9">
        <v>-0.26429999999999998</v>
      </c>
      <c r="AR9">
        <v>0.86009999999999998</v>
      </c>
      <c r="AS9">
        <v>0.1804</v>
      </c>
      <c r="AT9">
        <v>0.26069999999999999</v>
      </c>
      <c r="AU9">
        <v>-1.2533000000000001</v>
      </c>
      <c r="AV9">
        <v>0.34499999999999997</v>
      </c>
      <c r="AW9">
        <v>-2.3699999999999999E-2</v>
      </c>
      <c r="AX9">
        <v>-0.6129</v>
      </c>
      <c r="AY9">
        <v>-1.881</v>
      </c>
      <c r="AZ9">
        <v>0.92620000000000002</v>
      </c>
      <c r="BA9">
        <v>-0.46110000000000001</v>
      </c>
      <c r="BB9">
        <v>4.1099999999999998E-2</v>
      </c>
      <c r="BC9">
        <v>-0.47660000000000002</v>
      </c>
      <c r="BD9">
        <v>-0.17150000000000001</v>
      </c>
      <c r="BE9">
        <v>0.255</v>
      </c>
      <c r="BF9">
        <v>-0.69040000000000001</v>
      </c>
      <c r="BG9">
        <v>0.31419999999999998</v>
      </c>
      <c r="BH9">
        <v>0.26989999999999997</v>
      </c>
      <c r="BI9">
        <v>-2.1240000000000001</v>
      </c>
      <c r="BJ9" t="s">
        <v>48</v>
      </c>
      <c r="BK9" t="s">
        <v>48</v>
      </c>
      <c r="BL9" t="s">
        <v>48</v>
      </c>
      <c r="BM9" t="s">
        <v>48</v>
      </c>
      <c r="BN9" t="s">
        <v>48</v>
      </c>
      <c r="BO9" t="s">
        <v>48</v>
      </c>
      <c r="BP9" t="s">
        <v>48</v>
      </c>
      <c r="BQ9" t="s">
        <v>48</v>
      </c>
      <c r="BR9" t="s">
        <v>48</v>
      </c>
      <c r="BS9" t="s">
        <v>48</v>
      </c>
      <c r="BT9" t="s">
        <v>48</v>
      </c>
      <c r="BU9" t="s">
        <v>48</v>
      </c>
      <c r="BV9" t="s">
        <v>48</v>
      </c>
      <c r="BW9" t="s">
        <v>48</v>
      </c>
      <c r="BX9" t="s">
        <v>48</v>
      </c>
      <c r="BY9" t="s">
        <v>48</v>
      </c>
      <c r="BZ9" t="s">
        <v>48</v>
      </c>
      <c r="CA9" t="s">
        <v>48</v>
      </c>
      <c r="CB9" t="s">
        <v>70</v>
      </c>
      <c r="CC9" t="s">
        <v>50</v>
      </c>
      <c r="CD9" t="s">
        <v>51</v>
      </c>
      <c r="CE9" t="s">
        <v>50</v>
      </c>
      <c r="CF9" t="s">
        <v>50</v>
      </c>
      <c r="CG9" t="s">
        <v>50</v>
      </c>
      <c r="CH9" t="s">
        <v>71</v>
      </c>
      <c r="CI9" t="s">
        <v>50</v>
      </c>
      <c r="CJ9" t="s">
        <v>50</v>
      </c>
      <c r="CK9" t="s">
        <v>71</v>
      </c>
      <c r="CL9" t="s">
        <v>50</v>
      </c>
      <c r="CM9" t="s">
        <v>50</v>
      </c>
      <c r="CN9" t="s">
        <v>50</v>
      </c>
      <c r="CO9" t="s">
        <v>50</v>
      </c>
      <c r="CP9" t="s">
        <v>50</v>
      </c>
      <c r="CQ9" t="s">
        <v>50</v>
      </c>
      <c r="CR9" t="s">
        <v>50</v>
      </c>
      <c r="CS9" t="s">
        <v>50</v>
      </c>
      <c r="CT9" t="s">
        <v>50</v>
      </c>
      <c r="CU9" t="s">
        <v>50</v>
      </c>
      <c r="CV9" t="s">
        <v>48</v>
      </c>
      <c r="CW9" t="s">
        <v>48</v>
      </c>
      <c r="CX9" t="s">
        <v>48</v>
      </c>
      <c r="CY9" t="s">
        <v>48</v>
      </c>
      <c r="CZ9" t="s">
        <v>48</v>
      </c>
      <c r="DA9" t="s">
        <v>71</v>
      </c>
      <c r="DB9" t="s">
        <v>48</v>
      </c>
      <c r="DC9" t="s">
        <v>48</v>
      </c>
      <c r="DD9" t="s">
        <v>71</v>
      </c>
      <c r="DE9" t="s">
        <v>48</v>
      </c>
      <c r="DF9" t="s">
        <v>48</v>
      </c>
      <c r="DG9" t="s">
        <v>48</v>
      </c>
      <c r="DH9" t="s">
        <v>48</v>
      </c>
      <c r="DI9" t="s">
        <v>48</v>
      </c>
      <c r="DJ9" t="s">
        <v>48</v>
      </c>
      <c r="DK9" t="s">
        <v>48</v>
      </c>
      <c r="DL9" t="s">
        <v>48</v>
      </c>
      <c r="DM9" t="s">
        <v>48</v>
      </c>
      <c r="DN9" t="s">
        <v>48</v>
      </c>
      <c r="DO9" t="s">
        <v>47</v>
      </c>
      <c r="DP9" t="s">
        <v>47</v>
      </c>
      <c r="DQ9">
        <v>-0.43840000000000001</v>
      </c>
      <c r="DR9" t="e">
        <v>#N/A</v>
      </c>
      <c r="DS9" t="e">
        <v>#N/A</v>
      </c>
      <c r="DT9" t="e">
        <v>#N/A</v>
      </c>
      <c r="DU9" t="s">
        <v>47</v>
      </c>
      <c r="DV9" t="s">
        <v>47</v>
      </c>
      <c r="DW9">
        <v>-0.56399999999999995</v>
      </c>
      <c r="DX9" t="e">
        <v>#N/A</v>
      </c>
      <c r="DY9" t="e">
        <v>#N/A</v>
      </c>
      <c r="DZ9" t="e">
        <v>#N/A</v>
      </c>
      <c r="EA9" t="s">
        <v>53</v>
      </c>
      <c r="EB9" t="s">
        <v>53</v>
      </c>
      <c r="EC9" t="s">
        <v>53</v>
      </c>
      <c r="ED9" t="s">
        <v>53</v>
      </c>
      <c r="EE9" t="s">
        <v>53</v>
      </c>
      <c r="EF9" t="s">
        <v>72</v>
      </c>
      <c r="EG9" t="s">
        <v>53</v>
      </c>
      <c r="EH9" t="s">
        <v>53</v>
      </c>
      <c r="EI9" t="s">
        <v>72</v>
      </c>
      <c r="EJ9" t="s">
        <v>53</v>
      </c>
      <c r="EK9" t="s">
        <v>53</v>
      </c>
      <c r="EL9" t="s">
        <v>53</v>
      </c>
      <c r="EM9" t="s">
        <v>53</v>
      </c>
      <c r="EN9" t="s">
        <v>53</v>
      </c>
      <c r="EO9" t="s">
        <v>53</v>
      </c>
      <c r="EP9" t="s">
        <v>53</v>
      </c>
      <c r="EQ9" t="s">
        <v>53</v>
      </c>
      <c r="ER9" t="s">
        <v>53</v>
      </c>
      <c r="ES9" t="s">
        <v>53</v>
      </c>
      <c r="ET9" t="s">
        <v>53</v>
      </c>
      <c r="EU9" t="s">
        <v>53</v>
      </c>
      <c r="EV9" t="s">
        <v>53</v>
      </c>
      <c r="EW9" t="s">
        <v>53</v>
      </c>
      <c r="EX9" t="s">
        <v>53</v>
      </c>
      <c r="EY9" t="s">
        <v>72</v>
      </c>
      <c r="EZ9" t="s">
        <v>53</v>
      </c>
      <c r="FA9" t="s">
        <v>53</v>
      </c>
      <c r="FB9" t="s">
        <v>72</v>
      </c>
      <c r="FC9" t="s">
        <v>53</v>
      </c>
      <c r="FD9" t="s">
        <v>53</v>
      </c>
      <c r="FE9" t="s">
        <v>53</v>
      </c>
      <c r="FF9" t="s">
        <v>53</v>
      </c>
      <c r="FG9" t="s">
        <v>53</v>
      </c>
      <c r="FH9" t="s">
        <v>53</v>
      </c>
      <c r="FI9" t="s">
        <v>53</v>
      </c>
      <c r="FJ9" t="s">
        <v>53</v>
      </c>
      <c r="FK9" t="s">
        <v>53</v>
      </c>
      <c r="FL9" t="s">
        <v>53</v>
      </c>
      <c r="FM9" t="s">
        <v>53</v>
      </c>
      <c r="FN9" t="s">
        <v>53</v>
      </c>
      <c r="FO9" t="s">
        <v>53</v>
      </c>
      <c r="FP9" t="s">
        <v>53</v>
      </c>
      <c r="FQ9" t="s">
        <v>53</v>
      </c>
      <c r="FR9" t="s">
        <v>72</v>
      </c>
      <c r="FS9" t="s">
        <v>53</v>
      </c>
      <c r="FT9" t="s">
        <v>53</v>
      </c>
      <c r="FU9" t="s">
        <v>72</v>
      </c>
      <c r="FV9" t="s">
        <v>53</v>
      </c>
      <c r="FW9" t="s">
        <v>53</v>
      </c>
      <c r="FX9" t="s">
        <v>53</v>
      </c>
      <c r="FY9" t="s">
        <v>53</v>
      </c>
      <c r="FZ9" t="s">
        <v>53</v>
      </c>
      <c r="GA9" t="s">
        <v>53</v>
      </c>
      <c r="GB9" t="s">
        <v>53</v>
      </c>
      <c r="GC9" t="s">
        <v>53</v>
      </c>
      <c r="GD9" t="s">
        <v>53</v>
      </c>
      <c r="GE9" t="s">
        <v>53</v>
      </c>
      <c r="GF9" t="s">
        <v>53</v>
      </c>
      <c r="GG9" t="s">
        <v>53</v>
      </c>
      <c r="GH9" t="s">
        <v>53</v>
      </c>
      <c r="GI9" t="s">
        <v>53</v>
      </c>
      <c r="GJ9" t="s">
        <v>53</v>
      </c>
      <c r="GK9" t="s">
        <v>72</v>
      </c>
      <c r="GL9" t="s">
        <v>53</v>
      </c>
      <c r="GM9" t="s">
        <v>53</v>
      </c>
      <c r="GN9" t="s">
        <v>72</v>
      </c>
      <c r="GO9" t="s">
        <v>53</v>
      </c>
      <c r="GP9" t="s">
        <v>53</v>
      </c>
      <c r="GQ9" t="s">
        <v>53</v>
      </c>
      <c r="GR9" t="s">
        <v>53</v>
      </c>
      <c r="GS9" t="s">
        <v>53</v>
      </c>
      <c r="GT9" t="s">
        <v>53</v>
      </c>
      <c r="GU9" t="s">
        <v>53</v>
      </c>
      <c r="GV9" t="s">
        <v>53</v>
      </c>
      <c r="GW9" t="s">
        <v>53</v>
      </c>
      <c r="GX9" t="s">
        <v>53</v>
      </c>
      <c r="GY9" t="s">
        <v>53</v>
      </c>
      <c r="GZ9" t="s">
        <v>53</v>
      </c>
      <c r="HA9" t="s">
        <v>53</v>
      </c>
      <c r="HB9" t="s">
        <v>53</v>
      </c>
      <c r="HC9" t="s">
        <v>53</v>
      </c>
      <c r="HD9" t="s">
        <v>72</v>
      </c>
      <c r="HE9" t="s">
        <v>53</v>
      </c>
      <c r="HF9" t="s">
        <v>53</v>
      </c>
      <c r="HG9" t="s">
        <v>72</v>
      </c>
      <c r="HH9" t="s">
        <v>53</v>
      </c>
      <c r="HI9" t="s">
        <v>53</v>
      </c>
      <c r="HJ9" t="s">
        <v>53</v>
      </c>
      <c r="HK9" t="s">
        <v>53</v>
      </c>
      <c r="HL9" t="s">
        <v>53</v>
      </c>
      <c r="HM9" t="s">
        <v>53</v>
      </c>
      <c r="HN9" t="s">
        <v>53</v>
      </c>
      <c r="HO9" t="s">
        <v>53</v>
      </c>
      <c r="HP9" t="s">
        <v>53</v>
      </c>
      <c r="HQ9" t="s">
        <v>53</v>
      </c>
      <c r="HR9" s="11" t="s">
        <v>73</v>
      </c>
      <c r="HS9" s="11" t="s">
        <v>55</v>
      </c>
      <c r="HT9" s="11" t="s">
        <v>55</v>
      </c>
      <c r="HU9" s="11" t="s">
        <v>55</v>
      </c>
      <c r="HV9" s="11" t="s">
        <v>55</v>
      </c>
      <c r="HW9" s="11" t="s">
        <v>55</v>
      </c>
      <c r="HX9" s="11" t="s">
        <v>55</v>
      </c>
      <c r="HY9" s="11" t="s">
        <v>55</v>
      </c>
      <c r="HZ9" s="11" t="s">
        <v>55</v>
      </c>
      <c r="IA9" s="11" t="s">
        <v>55</v>
      </c>
      <c r="IB9" s="11" t="s">
        <v>55</v>
      </c>
      <c r="IC9" s="11" t="s">
        <v>73</v>
      </c>
      <c r="ID9" s="11" t="s">
        <v>55</v>
      </c>
      <c r="IE9" s="11" t="s">
        <v>55</v>
      </c>
      <c r="IF9" s="11" t="s">
        <v>55</v>
      </c>
      <c r="IG9" s="11" t="s">
        <v>55</v>
      </c>
    </row>
    <row r="10" spans="1:244" x14ac:dyDescent="0.3">
      <c r="A10" t="s">
        <v>74</v>
      </c>
      <c r="B10" t="s">
        <v>75</v>
      </c>
      <c r="C10" t="s">
        <v>69</v>
      </c>
      <c r="D10" s="12"/>
      <c r="E10" t="s">
        <v>47</v>
      </c>
      <c r="F10" t="s">
        <v>47</v>
      </c>
      <c r="G10" t="s">
        <v>47</v>
      </c>
      <c r="H10" t="s">
        <v>47</v>
      </c>
      <c r="I10" t="s">
        <v>47</v>
      </c>
      <c r="J10" t="s">
        <v>47</v>
      </c>
      <c r="K10" t="s">
        <v>47</v>
      </c>
      <c r="L10" t="s">
        <v>47</v>
      </c>
      <c r="M10" t="s">
        <v>47</v>
      </c>
      <c r="N10" t="s">
        <v>47</v>
      </c>
      <c r="O10" t="s">
        <v>47</v>
      </c>
      <c r="P10" t="s">
        <v>47</v>
      </c>
      <c r="Q10" t="s">
        <v>47</v>
      </c>
      <c r="R10" t="s">
        <v>47</v>
      </c>
      <c r="S10" t="s">
        <v>47</v>
      </c>
      <c r="T10" t="s">
        <v>47</v>
      </c>
      <c r="U10" t="s">
        <v>47</v>
      </c>
      <c r="V10" t="s">
        <v>47</v>
      </c>
      <c r="W10" t="s">
        <v>47</v>
      </c>
      <c r="X10" t="s">
        <v>47</v>
      </c>
      <c r="Y10" t="s">
        <v>47</v>
      </c>
      <c r="Z10" t="s">
        <v>47</v>
      </c>
      <c r="AA10" t="s">
        <v>47</v>
      </c>
      <c r="AB10" t="s">
        <v>47</v>
      </c>
      <c r="AC10" t="s">
        <v>47</v>
      </c>
      <c r="AD10" t="s">
        <v>47</v>
      </c>
      <c r="AE10" t="s">
        <v>47</v>
      </c>
      <c r="AF10" t="s">
        <v>47</v>
      </c>
      <c r="AG10" t="s">
        <v>47</v>
      </c>
      <c r="AH10" t="s">
        <v>47</v>
      </c>
      <c r="AI10" t="s">
        <v>47</v>
      </c>
      <c r="AJ10" t="s">
        <v>47</v>
      </c>
      <c r="AK10" t="s">
        <v>47</v>
      </c>
      <c r="AL10" t="s">
        <v>47</v>
      </c>
      <c r="AM10" t="s">
        <v>47</v>
      </c>
      <c r="AN10" t="s">
        <v>47</v>
      </c>
      <c r="AO10" t="s">
        <v>47</v>
      </c>
      <c r="AP10" t="s">
        <v>47</v>
      </c>
      <c r="AQ10">
        <v>0.22059999999999999</v>
      </c>
      <c r="AR10">
        <v>1.0620000000000001</v>
      </c>
      <c r="AS10">
        <v>-0.22720000000000001</v>
      </c>
      <c r="AT10">
        <v>0.79390000000000005</v>
      </c>
      <c r="AU10">
        <v>-1.6201000000000001</v>
      </c>
      <c r="AV10">
        <v>1.4508000000000001</v>
      </c>
      <c r="AW10">
        <v>-0.70820000000000005</v>
      </c>
      <c r="AX10">
        <v>0.26390000000000002</v>
      </c>
      <c r="AY10">
        <v>-1.8010999999999999</v>
      </c>
      <c r="AZ10">
        <v>0.223</v>
      </c>
      <c r="BA10">
        <v>0.2296</v>
      </c>
      <c r="BB10">
        <v>1.8268</v>
      </c>
      <c r="BC10">
        <v>0.38469999999999999</v>
      </c>
      <c r="BD10">
        <v>2.4272999999999998</v>
      </c>
      <c r="BE10">
        <v>-0.37030000000000002</v>
      </c>
      <c r="BF10">
        <v>-0.57520000000000004</v>
      </c>
      <c r="BG10">
        <v>-0.92869999999999997</v>
      </c>
      <c r="BH10">
        <v>-7.6600000000000001E-2</v>
      </c>
      <c r="BI10">
        <v>0.30459999999999998</v>
      </c>
      <c r="BJ10" t="s">
        <v>48</v>
      </c>
      <c r="BK10" t="s">
        <v>48</v>
      </c>
      <c r="BL10" t="s">
        <v>48</v>
      </c>
      <c r="BM10" t="s">
        <v>48</v>
      </c>
      <c r="BN10" t="s">
        <v>48</v>
      </c>
      <c r="BO10" t="s">
        <v>48</v>
      </c>
      <c r="BP10" t="s">
        <v>48</v>
      </c>
      <c r="BQ10" t="s">
        <v>48</v>
      </c>
      <c r="BR10" t="s">
        <v>48</v>
      </c>
      <c r="BS10" t="s">
        <v>48</v>
      </c>
      <c r="BT10" t="s">
        <v>48</v>
      </c>
      <c r="BU10" t="s">
        <v>48</v>
      </c>
      <c r="BV10" t="s">
        <v>48</v>
      </c>
      <c r="BW10" t="s">
        <v>49</v>
      </c>
      <c r="BX10" t="s">
        <v>48</v>
      </c>
      <c r="BY10" t="s">
        <v>48</v>
      </c>
      <c r="BZ10" t="s">
        <v>48</v>
      </c>
      <c r="CA10" t="s">
        <v>48</v>
      </c>
      <c r="CB10" t="s">
        <v>48</v>
      </c>
      <c r="CC10" t="s">
        <v>50</v>
      </c>
      <c r="CD10" t="s">
        <v>50</v>
      </c>
      <c r="CE10" t="s">
        <v>50</v>
      </c>
      <c r="CF10" t="s">
        <v>50</v>
      </c>
      <c r="CG10" t="s">
        <v>50</v>
      </c>
      <c r="CH10" t="s">
        <v>50</v>
      </c>
      <c r="CI10" t="s">
        <v>50</v>
      </c>
      <c r="CJ10" t="s">
        <v>50</v>
      </c>
      <c r="CK10" t="s">
        <v>71</v>
      </c>
      <c r="CL10" t="s">
        <v>50</v>
      </c>
      <c r="CM10" t="s">
        <v>50</v>
      </c>
      <c r="CN10" t="s">
        <v>52</v>
      </c>
      <c r="CO10" t="s">
        <v>50</v>
      </c>
      <c r="CP10" t="s">
        <v>52</v>
      </c>
      <c r="CQ10" t="s">
        <v>50</v>
      </c>
      <c r="CR10" t="s">
        <v>50</v>
      </c>
      <c r="CS10" t="s">
        <v>50</v>
      </c>
      <c r="CT10" t="s">
        <v>50</v>
      </c>
      <c r="CU10" t="s">
        <v>50</v>
      </c>
      <c r="CV10" t="s">
        <v>48</v>
      </c>
      <c r="CW10" t="s">
        <v>48</v>
      </c>
      <c r="CX10" t="s">
        <v>48</v>
      </c>
      <c r="CY10" t="s">
        <v>48</v>
      </c>
      <c r="CZ10" t="s">
        <v>48</v>
      </c>
      <c r="DA10" t="s">
        <v>48</v>
      </c>
      <c r="DB10" t="s">
        <v>48</v>
      </c>
      <c r="DC10" t="s">
        <v>48</v>
      </c>
      <c r="DD10" t="s">
        <v>71</v>
      </c>
      <c r="DE10" t="s">
        <v>48</v>
      </c>
      <c r="DF10" t="s">
        <v>48</v>
      </c>
      <c r="DG10" t="s">
        <v>52</v>
      </c>
      <c r="DH10" t="s">
        <v>48</v>
      </c>
      <c r="DI10" t="s">
        <v>52</v>
      </c>
      <c r="DJ10" t="s">
        <v>48</v>
      </c>
      <c r="DK10" t="s">
        <v>48</v>
      </c>
      <c r="DL10" t="s">
        <v>48</v>
      </c>
      <c r="DM10" t="s">
        <v>48</v>
      </c>
      <c r="DN10" t="s">
        <v>48</v>
      </c>
      <c r="DO10" t="s">
        <v>47</v>
      </c>
      <c r="DP10" t="s">
        <v>47</v>
      </c>
      <c r="DQ10">
        <v>-0.2351</v>
      </c>
      <c r="DR10" t="s">
        <v>53</v>
      </c>
      <c r="DS10">
        <v>0</v>
      </c>
      <c r="DT10" t="s">
        <v>53</v>
      </c>
      <c r="DU10" t="s">
        <v>47</v>
      </c>
      <c r="DV10" t="s">
        <v>47</v>
      </c>
      <c r="DW10">
        <v>-0.87070000000000003</v>
      </c>
      <c r="DX10" t="s">
        <v>53</v>
      </c>
      <c r="DY10">
        <v>0</v>
      </c>
      <c r="DZ10" t="s">
        <v>53</v>
      </c>
      <c r="EA10" t="s">
        <v>53</v>
      </c>
      <c r="EB10" t="s">
        <v>53</v>
      </c>
      <c r="EC10" t="s">
        <v>53</v>
      </c>
      <c r="ED10" t="s">
        <v>53</v>
      </c>
      <c r="EE10" t="s">
        <v>53</v>
      </c>
      <c r="EF10" t="s">
        <v>53</v>
      </c>
      <c r="EG10" t="s">
        <v>53</v>
      </c>
      <c r="EH10" t="s">
        <v>53</v>
      </c>
      <c r="EI10" t="s">
        <v>72</v>
      </c>
      <c r="EJ10" t="s">
        <v>53</v>
      </c>
      <c r="EK10" t="s">
        <v>53</v>
      </c>
      <c r="EL10" t="s">
        <v>54</v>
      </c>
      <c r="EM10" t="s">
        <v>53</v>
      </c>
      <c r="EN10" t="s">
        <v>54</v>
      </c>
      <c r="EO10" t="s">
        <v>53</v>
      </c>
      <c r="EP10" t="s">
        <v>53</v>
      </c>
      <c r="EQ10" t="s">
        <v>53</v>
      </c>
      <c r="ER10" t="s">
        <v>53</v>
      </c>
      <c r="ES10" t="s">
        <v>53</v>
      </c>
      <c r="ET10" t="s">
        <v>53</v>
      </c>
      <c r="EU10" t="s">
        <v>53</v>
      </c>
      <c r="EV10" t="s">
        <v>53</v>
      </c>
      <c r="EW10" t="s">
        <v>53</v>
      </c>
      <c r="EX10" t="s">
        <v>53</v>
      </c>
      <c r="EY10" t="s">
        <v>53</v>
      </c>
      <c r="EZ10" t="s">
        <v>53</v>
      </c>
      <c r="FA10" t="s">
        <v>53</v>
      </c>
      <c r="FB10" t="s">
        <v>72</v>
      </c>
      <c r="FC10" t="s">
        <v>53</v>
      </c>
      <c r="FD10" t="s">
        <v>53</v>
      </c>
      <c r="FE10" t="s">
        <v>54</v>
      </c>
      <c r="FF10" t="s">
        <v>53</v>
      </c>
      <c r="FG10" t="s">
        <v>54</v>
      </c>
      <c r="FH10" t="s">
        <v>53</v>
      </c>
      <c r="FI10" t="s">
        <v>53</v>
      </c>
      <c r="FJ10" t="s">
        <v>53</v>
      </c>
      <c r="FK10" t="s">
        <v>53</v>
      </c>
      <c r="FL10" t="s">
        <v>53</v>
      </c>
      <c r="FM10" t="s">
        <v>53</v>
      </c>
      <c r="FN10" t="s">
        <v>53</v>
      </c>
      <c r="FO10" t="s">
        <v>53</v>
      </c>
      <c r="FP10" t="s">
        <v>53</v>
      </c>
      <c r="FQ10" t="s">
        <v>53</v>
      </c>
      <c r="FR10" t="s">
        <v>53</v>
      </c>
      <c r="FS10" t="s">
        <v>53</v>
      </c>
      <c r="FT10" t="s">
        <v>53</v>
      </c>
      <c r="FU10" t="s">
        <v>72</v>
      </c>
      <c r="FV10" t="s">
        <v>53</v>
      </c>
      <c r="FW10" t="s">
        <v>53</v>
      </c>
      <c r="FX10" t="s">
        <v>54</v>
      </c>
      <c r="FY10" t="s">
        <v>53</v>
      </c>
      <c r="FZ10" t="s">
        <v>54</v>
      </c>
      <c r="GA10" t="s">
        <v>53</v>
      </c>
      <c r="GB10" t="s">
        <v>53</v>
      </c>
      <c r="GC10" t="s">
        <v>53</v>
      </c>
      <c r="GD10" t="s">
        <v>53</v>
      </c>
      <c r="GE10" t="s">
        <v>53</v>
      </c>
      <c r="GF10" t="s">
        <v>53</v>
      </c>
      <c r="GG10" t="s">
        <v>53</v>
      </c>
      <c r="GH10" t="s">
        <v>53</v>
      </c>
      <c r="GI10" t="s">
        <v>53</v>
      </c>
      <c r="GJ10" t="s">
        <v>53</v>
      </c>
      <c r="GK10" t="s">
        <v>53</v>
      </c>
      <c r="GL10" t="s">
        <v>53</v>
      </c>
      <c r="GM10" t="s">
        <v>53</v>
      </c>
      <c r="GN10" t="s">
        <v>72</v>
      </c>
      <c r="GO10" t="s">
        <v>53</v>
      </c>
      <c r="GP10" t="s">
        <v>53</v>
      </c>
      <c r="GQ10" t="s">
        <v>54</v>
      </c>
      <c r="GR10" t="s">
        <v>53</v>
      </c>
      <c r="GS10" t="s">
        <v>54</v>
      </c>
      <c r="GT10" t="s">
        <v>53</v>
      </c>
      <c r="GU10" t="s">
        <v>53</v>
      </c>
      <c r="GV10" t="s">
        <v>53</v>
      </c>
      <c r="GW10" t="s">
        <v>53</v>
      </c>
      <c r="GX10" t="s">
        <v>53</v>
      </c>
      <c r="GY10" t="s">
        <v>53</v>
      </c>
      <c r="GZ10" t="s">
        <v>53</v>
      </c>
      <c r="HA10" t="s">
        <v>53</v>
      </c>
      <c r="HB10" t="s">
        <v>53</v>
      </c>
      <c r="HC10" t="s">
        <v>53</v>
      </c>
      <c r="HD10" t="s">
        <v>53</v>
      </c>
      <c r="HE10" t="s">
        <v>53</v>
      </c>
      <c r="HF10" t="s">
        <v>53</v>
      </c>
      <c r="HG10" t="s">
        <v>72</v>
      </c>
      <c r="HH10" t="s">
        <v>53</v>
      </c>
      <c r="HI10" t="s">
        <v>53</v>
      </c>
      <c r="HJ10" t="s">
        <v>54</v>
      </c>
      <c r="HK10" t="s">
        <v>53</v>
      </c>
      <c r="HL10" t="s">
        <v>54</v>
      </c>
      <c r="HM10" t="s">
        <v>53</v>
      </c>
      <c r="HN10" t="s">
        <v>53</v>
      </c>
      <c r="HO10" t="s">
        <v>53</v>
      </c>
      <c r="HP10" t="s">
        <v>53</v>
      </c>
      <c r="HQ10" t="s">
        <v>53</v>
      </c>
      <c r="HR10" s="11" t="s">
        <v>76</v>
      </c>
      <c r="HS10" s="11" t="s">
        <v>77</v>
      </c>
      <c r="HT10" s="11" t="s">
        <v>77</v>
      </c>
      <c r="HU10" s="11" t="s">
        <v>77</v>
      </c>
      <c r="HV10" s="11" t="s">
        <v>77</v>
      </c>
      <c r="HW10" s="11" t="s">
        <v>77</v>
      </c>
      <c r="HX10" s="11" t="s">
        <v>77</v>
      </c>
      <c r="HY10" s="11" t="s">
        <v>77</v>
      </c>
      <c r="HZ10" s="11" t="s">
        <v>77</v>
      </c>
      <c r="IA10" s="11" t="s">
        <v>77</v>
      </c>
      <c r="IB10" s="11" t="s">
        <v>77</v>
      </c>
      <c r="IC10" s="11" t="s">
        <v>77</v>
      </c>
      <c r="ID10" s="11" t="s">
        <v>78</v>
      </c>
      <c r="IE10" s="11" t="s">
        <v>77</v>
      </c>
      <c r="IF10" s="11" t="s">
        <v>78</v>
      </c>
      <c r="IG10" s="11" t="s">
        <v>77</v>
      </c>
    </row>
    <row r="11" spans="1:244" x14ac:dyDescent="0.3">
      <c r="A11" t="s">
        <v>79</v>
      </c>
      <c r="B11" t="s">
        <v>80</v>
      </c>
      <c r="C11" t="s">
        <v>69</v>
      </c>
      <c r="D11" s="12"/>
      <c r="E11" t="s">
        <v>47</v>
      </c>
      <c r="F11" t="s">
        <v>47</v>
      </c>
      <c r="G11" t="s">
        <v>47</v>
      </c>
      <c r="H11" t="s">
        <v>47</v>
      </c>
      <c r="I11" t="s">
        <v>47</v>
      </c>
      <c r="J11" t="s">
        <v>47</v>
      </c>
      <c r="K11" t="s">
        <v>47</v>
      </c>
      <c r="L11" t="s">
        <v>47</v>
      </c>
      <c r="M11" t="s">
        <v>47</v>
      </c>
      <c r="N11" t="s">
        <v>47</v>
      </c>
      <c r="O11" t="s">
        <v>81</v>
      </c>
      <c r="P11" t="s">
        <v>47</v>
      </c>
      <c r="Q11" t="s">
        <v>47</v>
      </c>
      <c r="R11" t="s">
        <v>47</v>
      </c>
      <c r="S11" t="s">
        <v>47</v>
      </c>
      <c r="T11" t="s">
        <v>47</v>
      </c>
      <c r="U11" t="s">
        <v>47</v>
      </c>
      <c r="V11" t="s">
        <v>47</v>
      </c>
      <c r="W11" t="s">
        <v>47</v>
      </c>
      <c r="X11" t="s">
        <v>47</v>
      </c>
      <c r="Y11" t="s">
        <v>47</v>
      </c>
      <c r="Z11" t="s">
        <v>47</v>
      </c>
      <c r="AA11" t="s">
        <v>47</v>
      </c>
      <c r="AB11" t="s">
        <v>47</v>
      </c>
      <c r="AC11" t="s">
        <v>47</v>
      </c>
      <c r="AD11" t="s">
        <v>47</v>
      </c>
      <c r="AE11" t="s">
        <v>47</v>
      </c>
      <c r="AF11" t="s">
        <v>47</v>
      </c>
      <c r="AG11" t="s">
        <v>47</v>
      </c>
      <c r="AH11" t="s">
        <v>48</v>
      </c>
      <c r="AI11" t="s">
        <v>47</v>
      </c>
      <c r="AJ11" t="s">
        <v>47</v>
      </c>
      <c r="AK11" t="s">
        <v>47</v>
      </c>
      <c r="AL11" t="s">
        <v>47</v>
      </c>
      <c r="AM11" t="s">
        <v>47</v>
      </c>
      <c r="AN11" t="s">
        <v>47</v>
      </c>
      <c r="AO11" t="s">
        <v>47</v>
      </c>
      <c r="AP11" t="s">
        <v>47</v>
      </c>
      <c r="AQ11">
        <v>0.16239999999999999</v>
      </c>
      <c r="AR11">
        <v>-1.4111</v>
      </c>
      <c r="AS11">
        <v>0.66420000000000001</v>
      </c>
      <c r="AT11">
        <v>-3.2199999999999999E-2</v>
      </c>
      <c r="AU11">
        <v>0.2545</v>
      </c>
      <c r="AV11">
        <v>5.2499999999999998E-2</v>
      </c>
      <c r="AW11">
        <v>-0.18079999999999999</v>
      </c>
      <c r="AX11">
        <v>0.53910000000000002</v>
      </c>
      <c r="AY11">
        <v>0.74609999999999999</v>
      </c>
      <c r="AZ11">
        <v>0.41610000000000003</v>
      </c>
      <c r="BA11">
        <v>5.6463000000000001</v>
      </c>
      <c r="BB11">
        <v>-0.68610000000000004</v>
      </c>
      <c r="BC11">
        <v>-0.43290000000000001</v>
      </c>
      <c r="BD11">
        <v>0.49299999999999999</v>
      </c>
      <c r="BE11">
        <v>-0.54879999999999995</v>
      </c>
      <c r="BF11">
        <v>-0.67820000000000003</v>
      </c>
      <c r="BG11">
        <v>-0.14080000000000001</v>
      </c>
      <c r="BH11">
        <v>2.0514000000000001</v>
      </c>
      <c r="BI11">
        <v>0.15160000000000001</v>
      </c>
      <c r="BJ11" t="s">
        <v>48</v>
      </c>
      <c r="BK11" t="s">
        <v>48</v>
      </c>
      <c r="BL11" t="s">
        <v>48</v>
      </c>
      <c r="BM11" t="s">
        <v>48</v>
      </c>
      <c r="BN11" t="s">
        <v>48</v>
      </c>
      <c r="BO11" t="s">
        <v>48</v>
      </c>
      <c r="BP11" t="s">
        <v>48</v>
      </c>
      <c r="BQ11" t="s">
        <v>48</v>
      </c>
      <c r="BR11" t="s">
        <v>48</v>
      </c>
      <c r="BS11" t="s">
        <v>48</v>
      </c>
      <c r="BT11" t="s">
        <v>49</v>
      </c>
      <c r="BU11" t="s">
        <v>48</v>
      </c>
      <c r="BV11" t="s">
        <v>48</v>
      </c>
      <c r="BW11" t="s">
        <v>48</v>
      </c>
      <c r="BX11" t="s">
        <v>48</v>
      </c>
      <c r="BY11" t="s">
        <v>48</v>
      </c>
      <c r="BZ11" t="s">
        <v>48</v>
      </c>
      <c r="CA11" t="s">
        <v>49</v>
      </c>
      <c r="CB11" t="s">
        <v>48</v>
      </c>
      <c r="CC11" t="s">
        <v>59</v>
      </c>
      <c r="CD11" t="s">
        <v>59</v>
      </c>
      <c r="CE11" t="s">
        <v>50</v>
      </c>
      <c r="CF11" t="s">
        <v>50</v>
      </c>
      <c r="CG11" t="s">
        <v>50</v>
      </c>
      <c r="CH11" t="s">
        <v>52</v>
      </c>
      <c r="CI11" t="s">
        <v>59</v>
      </c>
      <c r="CJ11" t="s">
        <v>50</v>
      </c>
      <c r="CK11" t="s">
        <v>59</v>
      </c>
      <c r="CL11" t="s">
        <v>50</v>
      </c>
      <c r="CM11" t="s">
        <v>52</v>
      </c>
      <c r="CN11" t="s">
        <v>50</v>
      </c>
      <c r="CO11" t="s">
        <v>59</v>
      </c>
      <c r="CP11" t="s">
        <v>52</v>
      </c>
      <c r="CQ11" t="s">
        <v>59</v>
      </c>
      <c r="CR11" t="s">
        <v>50</v>
      </c>
      <c r="CS11" t="s">
        <v>59</v>
      </c>
      <c r="CT11" t="s">
        <v>52</v>
      </c>
      <c r="CU11" t="s">
        <v>59</v>
      </c>
      <c r="CV11" t="s">
        <v>48</v>
      </c>
      <c r="CW11" t="s">
        <v>48</v>
      </c>
      <c r="CX11" t="s">
        <v>48</v>
      </c>
      <c r="CY11" t="s">
        <v>48</v>
      </c>
      <c r="CZ11" t="s">
        <v>48</v>
      </c>
      <c r="DA11" t="s">
        <v>52</v>
      </c>
      <c r="DB11" t="s">
        <v>48</v>
      </c>
      <c r="DC11" t="s">
        <v>48</v>
      </c>
      <c r="DD11" t="s">
        <v>48</v>
      </c>
      <c r="DE11" t="s">
        <v>48</v>
      </c>
      <c r="DF11" t="s">
        <v>52</v>
      </c>
      <c r="DG11" t="s">
        <v>48</v>
      </c>
      <c r="DH11" t="s">
        <v>48</v>
      </c>
      <c r="DI11" t="s">
        <v>52</v>
      </c>
      <c r="DJ11" t="s">
        <v>48</v>
      </c>
      <c r="DK11" t="s">
        <v>48</v>
      </c>
      <c r="DL11" t="s">
        <v>48</v>
      </c>
      <c r="DM11" t="s">
        <v>52</v>
      </c>
      <c r="DN11" t="s">
        <v>48</v>
      </c>
      <c r="DO11" t="s">
        <v>47</v>
      </c>
      <c r="DP11" t="s">
        <v>47</v>
      </c>
      <c r="DQ11">
        <v>0.57289999999999996</v>
      </c>
      <c r="DR11" t="s">
        <v>53</v>
      </c>
      <c r="DS11">
        <v>0</v>
      </c>
      <c r="DT11" t="s">
        <v>53</v>
      </c>
      <c r="DU11" t="s">
        <v>47</v>
      </c>
      <c r="DV11" t="s">
        <v>47</v>
      </c>
      <c r="DW11">
        <v>0.26300000000000001</v>
      </c>
      <c r="DX11" t="s">
        <v>53</v>
      </c>
      <c r="DY11">
        <v>0</v>
      </c>
      <c r="DZ11" t="s">
        <v>53</v>
      </c>
      <c r="EA11" t="s">
        <v>53</v>
      </c>
      <c r="EB11" t="s">
        <v>53</v>
      </c>
      <c r="EC11" t="s">
        <v>53</v>
      </c>
      <c r="ED11" t="s">
        <v>53</v>
      </c>
      <c r="EE11" t="s">
        <v>53</v>
      </c>
      <c r="EF11" t="s">
        <v>54</v>
      </c>
      <c r="EG11" t="s">
        <v>53</v>
      </c>
      <c r="EH11" t="s">
        <v>53</v>
      </c>
      <c r="EI11" t="s">
        <v>53</v>
      </c>
      <c r="EJ11" t="s">
        <v>53</v>
      </c>
      <c r="EK11" t="s">
        <v>54</v>
      </c>
      <c r="EL11" t="s">
        <v>53</v>
      </c>
      <c r="EM11" t="s">
        <v>53</v>
      </c>
      <c r="EN11" t="s">
        <v>54</v>
      </c>
      <c r="EO11" t="s">
        <v>53</v>
      </c>
      <c r="EP11" t="s">
        <v>53</v>
      </c>
      <c r="EQ11" t="s">
        <v>53</v>
      </c>
      <c r="ER11" t="s">
        <v>54</v>
      </c>
      <c r="ES11" t="s">
        <v>53</v>
      </c>
      <c r="ET11" t="s">
        <v>53</v>
      </c>
      <c r="EU11" t="s">
        <v>53</v>
      </c>
      <c r="EV11" t="s">
        <v>53</v>
      </c>
      <c r="EW11" t="s">
        <v>53</v>
      </c>
      <c r="EX11" t="s">
        <v>53</v>
      </c>
      <c r="EY11" t="s">
        <v>54</v>
      </c>
      <c r="EZ11" t="s">
        <v>53</v>
      </c>
      <c r="FA11" t="s">
        <v>53</v>
      </c>
      <c r="FB11" t="s">
        <v>53</v>
      </c>
      <c r="FC11" t="s">
        <v>53</v>
      </c>
      <c r="FD11" t="s">
        <v>199</v>
      </c>
      <c r="FE11" t="s">
        <v>53</v>
      </c>
      <c r="FF11" t="s">
        <v>53</v>
      </c>
      <c r="FG11" t="s">
        <v>54</v>
      </c>
      <c r="FH11" t="s">
        <v>53</v>
      </c>
      <c r="FI11" t="s">
        <v>53</v>
      </c>
      <c r="FJ11" t="s">
        <v>53</v>
      </c>
      <c r="FK11" t="s">
        <v>54</v>
      </c>
      <c r="FL11" t="s">
        <v>53</v>
      </c>
      <c r="FM11" t="s">
        <v>53</v>
      </c>
      <c r="FN11" t="s">
        <v>53</v>
      </c>
      <c r="FO11" t="s">
        <v>53</v>
      </c>
      <c r="FP11" t="s">
        <v>53</v>
      </c>
      <c r="FQ11" t="s">
        <v>53</v>
      </c>
      <c r="FR11" t="s">
        <v>54</v>
      </c>
      <c r="FS11" t="s">
        <v>53</v>
      </c>
      <c r="FT11" t="s">
        <v>53</v>
      </c>
      <c r="FU11" t="s">
        <v>53</v>
      </c>
      <c r="FV11" t="s">
        <v>53</v>
      </c>
      <c r="FW11" t="s">
        <v>82</v>
      </c>
      <c r="FX11" t="s">
        <v>53</v>
      </c>
      <c r="FY11" t="s">
        <v>53</v>
      </c>
      <c r="FZ11" t="s">
        <v>54</v>
      </c>
      <c r="GA11" t="s">
        <v>53</v>
      </c>
      <c r="GB11" t="s">
        <v>53</v>
      </c>
      <c r="GC11" t="s">
        <v>53</v>
      </c>
      <c r="GD11" t="s">
        <v>54</v>
      </c>
      <c r="GE11" t="s">
        <v>53</v>
      </c>
      <c r="GF11" t="s">
        <v>53</v>
      </c>
      <c r="GG11" t="s">
        <v>53</v>
      </c>
      <c r="GH11" t="s">
        <v>53</v>
      </c>
      <c r="GI11" t="s">
        <v>53</v>
      </c>
      <c r="GJ11" t="s">
        <v>53</v>
      </c>
      <c r="GK11" t="s">
        <v>54</v>
      </c>
      <c r="GL11" t="s">
        <v>53</v>
      </c>
      <c r="GM11" t="s">
        <v>53</v>
      </c>
      <c r="GN11" t="s">
        <v>53</v>
      </c>
      <c r="GO11" t="s">
        <v>53</v>
      </c>
      <c r="GP11" t="s">
        <v>354</v>
      </c>
      <c r="GQ11" t="s">
        <v>53</v>
      </c>
      <c r="GR11" t="s">
        <v>53</v>
      </c>
      <c r="GS11" t="s">
        <v>54</v>
      </c>
      <c r="GT11" t="s">
        <v>53</v>
      </c>
      <c r="GU11" t="s">
        <v>53</v>
      </c>
      <c r="GV11" t="s">
        <v>53</v>
      </c>
      <c r="GW11" t="s">
        <v>54</v>
      </c>
      <c r="GX11" t="s">
        <v>53</v>
      </c>
      <c r="GY11" t="s">
        <v>53</v>
      </c>
      <c r="GZ11" t="s">
        <v>53</v>
      </c>
      <c r="HA11" t="s">
        <v>53</v>
      </c>
      <c r="HB11" t="s">
        <v>53</v>
      </c>
      <c r="HC11" t="s">
        <v>53</v>
      </c>
      <c r="HD11" t="s">
        <v>54</v>
      </c>
      <c r="HE11" t="s">
        <v>53</v>
      </c>
      <c r="HF11" t="s">
        <v>53</v>
      </c>
      <c r="HG11" t="s">
        <v>53</v>
      </c>
      <c r="HH11" t="s">
        <v>53</v>
      </c>
      <c r="HI11" t="s">
        <v>354</v>
      </c>
      <c r="HJ11" t="s">
        <v>53</v>
      </c>
      <c r="HK11" t="s">
        <v>53</v>
      </c>
      <c r="HL11" t="s">
        <v>54</v>
      </c>
      <c r="HM11" t="s">
        <v>53</v>
      </c>
      <c r="HN11" t="s">
        <v>53</v>
      </c>
      <c r="HO11" t="s">
        <v>53</v>
      </c>
      <c r="HP11" t="s">
        <v>54</v>
      </c>
      <c r="HQ11" t="s">
        <v>53</v>
      </c>
      <c r="HR11" s="11" t="s">
        <v>55</v>
      </c>
      <c r="HS11" s="11" t="s">
        <v>55</v>
      </c>
      <c r="HT11" s="11" t="s">
        <v>55</v>
      </c>
      <c r="HU11" s="11" t="s">
        <v>55</v>
      </c>
      <c r="HV11" s="11" t="s">
        <v>55</v>
      </c>
      <c r="HW11" s="11" t="s">
        <v>55</v>
      </c>
      <c r="HX11" s="11" t="s">
        <v>55</v>
      </c>
      <c r="HY11" s="11" t="s">
        <v>55</v>
      </c>
      <c r="HZ11" s="11" t="s">
        <v>55</v>
      </c>
      <c r="IA11" s="11" t="s">
        <v>55</v>
      </c>
      <c r="IB11" s="11" t="s">
        <v>55</v>
      </c>
      <c r="IC11" s="11" t="s">
        <v>56</v>
      </c>
      <c r="ID11" s="11" t="s">
        <v>56</v>
      </c>
      <c r="IE11" s="11" t="s">
        <v>56</v>
      </c>
      <c r="IF11" s="11" t="s">
        <v>55</v>
      </c>
      <c r="IG11" s="11" t="s">
        <v>55</v>
      </c>
    </row>
    <row r="12" spans="1:244" x14ac:dyDescent="0.3">
      <c r="A12" t="s">
        <v>83</v>
      </c>
      <c r="B12" t="s">
        <v>84</v>
      </c>
      <c r="C12" t="s">
        <v>69</v>
      </c>
      <c r="D12" s="12"/>
      <c r="E12" t="s">
        <v>47</v>
      </c>
      <c r="F12" t="s">
        <v>47</v>
      </c>
      <c r="G12" t="s">
        <v>47</v>
      </c>
      <c r="H12" t="s">
        <v>47</v>
      </c>
      <c r="I12" t="s">
        <v>47</v>
      </c>
      <c r="J12" t="s">
        <v>47</v>
      </c>
      <c r="K12" t="s">
        <v>47</v>
      </c>
      <c r="L12" t="s">
        <v>47</v>
      </c>
      <c r="M12" t="s">
        <v>47</v>
      </c>
      <c r="N12" t="s">
        <v>47</v>
      </c>
      <c r="O12" t="s">
        <v>47</v>
      </c>
      <c r="P12" t="s">
        <v>47</v>
      </c>
      <c r="Q12" t="s">
        <v>47</v>
      </c>
      <c r="R12" t="s">
        <v>47</v>
      </c>
      <c r="S12" t="s">
        <v>47</v>
      </c>
      <c r="T12" t="s">
        <v>47</v>
      </c>
      <c r="U12" t="s">
        <v>47</v>
      </c>
      <c r="V12" t="s">
        <v>47</v>
      </c>
      <c r="W12" t="s">
        <v>47</v>
      </c>
      <c r="X12" t="s">
        <v>47</v>
      </c>
      <c r="Y12" t="s">
        <v>47</v>
      </c>
      <c r="Z12" t="s">
        <v>47</v>
      </c>
      <c r="AA12" t="s">
        <v>47</v>
      </c>
      <c r="AB12" t="s">
        <v>47</v>
      </c>
      <c r="AC12" t="s">
        <v>47</v>
      </c>
      <c r="AD12" t="s">
        <v>47</v>
      </c>
      <c r="AE12" t="s">
        <v>47</v>
      </c>
      <c r="AF12" t="s">
        <v>47</v>
      </c>
      <c r="AG12" t="s">
        <v>47</v>
      </c>
      <c r="AH12" t="s">
        <v>47</v>
      </c>
      <c r="AI12" t="s">
        <v>47</v>
      </c>
      <c r="AJ12" t="s">
        <v>47</v>
      </c>
      <c r="AK12" t="s">
        <v>47</v>
      </c>
      <c r="AL12" t="s">
        <v>47</v>
      </c>
      <c r="AM12" t="s">
        <v>47</v>
      </c>
      <c r="AN12" t="s">
        <v>47</v>
      </c>
      <c r="AO12" t="s">
        <v>47</v>
      </c>
      <c r="AP12" t="s">
        <v>47</v>
      </c>
      <c r="AQ12">
        <v>-0.22370000000000001</v>
      </c>
      <c r="AR12">
        <v>7.0999999999999994E-2</v>
      </c>
      <c r="AS12">
        <v>2.1381999999999999</v>
      </c>
      <c r="AT12">
        <v>-0.86199999999999999</v>
      </c>
      <c r="AU12">
        <v>2.6301000000000001</v>
      </c>
      <c r="AV12">
        <v>1.2652000000000001</v>
      </c>
      <c r="AW12">
        <v>0.63729999999999998</v>
      </c>
      <c r="AX12">
        <v>0.45050000000000001</v>
      </c>
      <c r="AY12">
        <v>-1.8835999999999999</v>
      </c>
      <c r="AZ12">
        <v>1.2128000000000001</v>
      </c>
      <c r="BA12">
        <v>-1.9E-3</v>
      </c>
      <c r="BB12">
        <v>-0.2445</v>
      </c>
      <c r="BC12">
        <v>-1.6083000000000001</v>
      </c>
      <c r="BD12">
        <v>2.8837999999999999</v>
      </c>
      <c r="BE12">
        <v>0.41980000000000001</v>
      </c>
      <c r="BF12">
        <v>-0.42070000000000002</v>
      </c>
      <c r="BG12">
        <v>-0.46010000000000001</v>
      </c>
      <c r="BH12">
        <v>0.48170000000000002</v>
      </c>
      <c r="BI12">
        <v>-0.28970000000000001</v>
      </c>
      <c r="BJ12" t="s">
        <v>48</v>
      </c>
      <c r="BK12" t="s">
        <v>48</v>
      </c>
      <c r="BL12" t="s">
        <v>49</v>
      </c>
      <c r="BM12" t="s">
        <v>48</v>
      </c>
      <c r="BN12" t="s">
        <v>49</v>
      </c>
      <c r="BO12" t="s">
        <v>48</v>
      </c>
      <c r="BP12" t="s">
        <v>48</v>
      </c>
      <c r="BQ12" t="s">
        <v>48</v>
      </c>
      <c r="BR12" t="s">
        <v>48</v>
      </c>
      <c r="BS12" t="s">
        <v>48</v>
      </c>
      <c r="BT12" t="s">
        <v>48</v>
      </c>
      <c r="BU12" t="s">
        <v>48</v>
      </c>
      <c r="BV12" t="s">
        <v>48</v>
      </c>
      <c r="BW12" t="s">
        <v>49</v>
      </c>
      <c r="BX12" t="s">
        <v>48</v>
      </c>
      <c r="BY12" t="s">
        <v>48</v>
      </c>
      <c r="BZ12" t="s">
        <v>48</v>
      </c>
      <c r="CA12" t="s">
        <v>48</v>
      </c>
      <c r="CB12" t="s">
        <v>48</v>
      </c>
      <c r="CC12" t="s">
        <v>59</v>
      </c>
      <c r="CD12" t="s">
        <v>50</v>
      </c>
      <c r="CE12" t="s">
        <v>50</v>
      </c>
      <c r="CF12" t="s">
        <v>59</v>
      </c>
      <c r="CG12" t="s">
        <v>51</v>
      </c>
      <c r="CH12" t="s">
        <v>50</v>
      </c>
      <c r="CI12" t="s">
        <v>50</v>
      </c>
      <c r="CJ12" t="s">
        <v>50</v>
      </c>
      <c r="CK12" t="s">
        <v>59</v>
      </c>
      <c r="CL12" t="s">
        <v>50</v>
      </c>
      <c r="CM12" t="s">
        <v>59</v>
      </c>
      <c r="CN12" t="s">
        <v>50</v>
      </c>
      <c r="CO12" t="s">
        <v>50</v>
      </c>
      <c r="CP12" t="s">
        <v>51</v>
      </c>
      <c r="CQ12" t="s">
        <v>59</v>
      </c>
      <c r="CR12" t="s">
        <v>59</v>
      </c>
      <c r="CS12" t="s">
        <v>59</v>
      </c>
      <c r="CT12" t="s">
        <v>51</v>
      </c>
      <c r="CU12" t="s">
        <v>59</v>
      </c>
      <c r="CV12" t="s">
        <v>48</v>
      </c>
      <c r="CW12" t="s">
        <v>48</v>
      </c>
      <c r="CX12" t="s">
        <v>48</v>
      </c>
      <c r="CY12" t="s">
        <v>48</v>
      </c>
      <c r="CZ12" t="s">
        <v>48</v>
      </c>
      <c r="DA12" t="s">
        <v>48</v>
      </c>
      <c r="DB12" t="s">
        <v>48</v>
      </c>
      <c r="DC12" t="s">
        <v>48</v>
      </c>
      <c r="DD12" t="s">
        <v>48</v>
      </c>
      <c r="DE12" t="s">
        <v>48</v>
      </c>
      <c r="DF12" t="s">
        <v>48</v>
      </c>
      <c r="DG12" t="s">
        <v>48</v>
      </c>
      <c r="DH12" t="s">
        <v>48</v>
      </c>
      <c r="DI12" t="s">
        <v>48</v>
      </c>
      <c r="DJ12" t="s">
        <v>48</v>
      </c>
      <c r="DK12" t="s">
        <v>48</v>
      </c>
      <c r="DL12" t="s">
        <v>48</v>
      </c>
      <c r="DM12" t="s">
        <v>48</v>
      </c>
      <c r="DN12" t="s">
        <v>48</v>
      </c>
      <c r="DO12" t="s">
        <v>47</v>
      </c>
      <c r="DP12" t="s">
        <v>47</v>
      </c>
      <c r="DQ12">
        <v>0.31469999999999998</v>
      </c>
      <c r="DR12" t="s">
        <v>53</v>
      </c>
      <c r="DS12">
        <v>0</v>
      </c>
      <c r="DT12" t="s">
        <v>53</v>
      </c>
      <c r="DU12" t="s">
        <v>47</v>
      </c>
      <c r="DV12" t="s">
        <v>47</v>
      </c>
      <c r="DW12">
        <v>-0.50919999999999999</v>
      </c>
      <c r="DX12" t="s">
        <v>53</v>
      </c>
      <c r="DY12">
        <v>1</v>
      </c>
      <c r="DZ12" t="s">
        <v>53</v>
      </c>
      <c r="EA12" t="s">
        <v>53</v>
      </c>
      <c r="EB12" t="s">
        <v>53</v>
      </c>
      <c r="EC12" t="s">
        <v>53</v>
      </c>
      <c r="ED12" t="s">
        <v>53</v>
      </c>
      <c r="EE12" t="s">
        <v>53</v>
      </c>
      <c r="EF12" t="s">
        <v>53</v>
      </c>
      <c r="EG12" t="s">
        <v>53</v>
      </c>
      <c r="EH12" t="s">
        <v>53</v>
      </c>
      <c r="EI12" t="s">
        <v>53</v>
      </c>
      <c r="EJ12" t="s">
        <v>53</v>
      </c>
      <c r="EK12" t="s">
        <v>53</v>
      </c>
      <c r="EL12" t="s">
        <v>53</v>
      </c>
      <c r="EM12" t="s">
        <v>53</v>
      </c>
      <c r="EN12" t="s">
        <v>53</v>
      </c>
      <c r="EO12" t="s">
        <v>53</v>
      </c>
      <c r="EP12" t="s">
        <v>53</v>
      </c>
      <c r="EQ12" t="s">
        <v>53</v>
      </c>
      <c r="ER12" t="s">
        <v>53</v>
      </c>
      <c r="ES12" t="s">
        <v>53</v>
      </c>
      <c r="ET12" t="s">
        <v>53</v>
      </c>
      <c r="EU12" t="s">
        <v>53</v>
      </c>
      <c r="EV12" t="s">
        <v>53</v>
      </c>
      <c r="EW12" t="s">
        <v>53</v>
      </c>
      <c r="EX12" t="s">
        <v>53</v>
      </c>
      <c r="EY12" t="s">
        <v>53</v>
      </c>
      <c r="EZ12" t="s">
        <v>53</v>
      </c>
      <c r="FA12" t="s">
        <v>53</v>
      </c>
      <c r="FB12" t="s">
        <v>53</v>
      </c>
      <c r="FC12" t="s">
        <v>53</v>
      </c>
      <c r="FD12" t="s">
        <v>53</v>
      </c>
      <c r="FE12" t="s">
        <v>53</v>
      </c>
      <c r="FF12" t="s">
        <v>53</v>
      </c>
      <c r="FG12" t="s">
        <v>53</v>
      </c>
      <c r="FH12" t="s">
        <v>53</v>
      </c>
      <c r="FI12" t="s">
        <v>53</v>
      </c>
      <c r="FJ12" t="s">
        <v>53</v>
      </c>
      <c r="FK12" t="s">
        <v>53</v>
      </c>
      <c r="FL12" t="s">
        <v>53</v>
      </c>
      <c r="FM12" t="s">
        <v>53</v>
      </c>
      <c r="FN12" t="s">
        <v>53</v>
      </c>
      <c r="FO12" t="s">
        <v>53</v>
      </c>
      <c r="FP12" t="s">
        <v>53</v>
      </c>
      <c r="FQ12" t="s">
        <v>53</v>
      </c>
      <c r="FR12" t="s">
        <v>53</v>
      </c>
      <c r="FS12" t="s">
        <v>53</v>
      </c>
      <c r="FT12" t="s">
        <v>53</v>
      </c>
      <c r="FU12" t="s">
        <v>53</v>
      </c>
      <c r="FV12" t="s">
        <v>53</v>
      </c>
      <c r="FW12" t="s">
        <v>53</v>
      </c>
      <c r="FX12" t="s">
        <v>53</v>
      </c>
      <c r="FY12" t="s">
        <v>53</v>
      </c>
      <c r="FZ12" t="s">
        <v>53</v>
      </c>
      <c r="GA12" t="s">
        <v>53</v>
      </c>
      <c r="GB12" t="s">
        <v>53</v>
      </c>
      <c r="GC12" t="s">
        <v>53</v>
      </c>
      <c r="GD12" t="s">
        <v>53</v>
      </c>
      <c r="GE12" t="s">
        <v>53</v>
      </c>
      <c r="GF12" t="s">
        <v>53</v>
      </c>
      <c r="GG12" t="s">
        <v>53</v>
      </c>
      <c r="GH12" t="s">
        <v>53</v>
      </c>
      <c r="GI12" t="s">
        <v>53</v>
      </c>
      <c r="GJ12" t="s">
        <v>119</v>
      </c>
      <c r="GK12" t="s">
        <v>53</v>
      </c>
      <c r="GL12" t="s">
        <v>53</v>
      </c>
      <c r="GM12" t="s">
        <v>53</v>
      </c>
      <c r="GN12" t="s">
        <v>53</v>
      </c>
      <c r="GO12" t="s">
        <v>53</v>
      </c>
      <c r="GP12" t="s">
        <v>53</v>
      </c>
      <c r="GQ12" t="s">
        <v>53</v>
      </c>
      <c r="GR12" t="s">
        <v>53</v>
      </c>
      <c r="GS12" t="s">
        <v>119</v>
      </c>
      <c r="GT12" t="s">
        <v>53</v>
      </c>
      <c r="GU12" t="s">
        <v>53</v>
      </c>
      <c r="GV12" t="s">
        <v>53</v>
      </c>
      <c r="GW12" t="s">
        <v>53</v>
      </c>
      <c r="GX12" t="s">
        <v>53</v>
      </c>
      <c r="GY12" t="s">
        <v>53</v>
      </c>
      <c r="GZ12" t="s">
        <v>53</v>
      </c>
      <c r="HA12" t="s">
        <v>53</v>
      </c>
      <c r="HB12" t="s">
        <v>53</v>
      </c>
      <c r="HC12" t="s">
        <v>119</v>
      </c>
      <c r="HD12" t="s">
        <v>53</v>
      </c>
      <c r="HE12" t="s">
        <v>53</v>
      </c>
      <c r="HF12" t="s">
        <v>53</v>
      </c>
      <c r="HG12" t="s">
        <v>53</v>
      </c>
      <c r="HH12" t="s">
        <v>53</v>
      </c>
      <c r="HI12" t="s">
        <v>53</v>
      </c>
      <c r="HJ12" t="s">
        <v>53</v>
      </c>
      <c r="HK12" t="s">
        <v>53</v>
      </c>
      <c r="HL12" t="s">
        <v>119</v>
      </c>
      <c r="HM12" t="s">
        <v>53</v>
      </c>
      <c r="HN12" t="s">
        <v>53</v>
      </c>
      <c r="HO12" t="s">
        <v>53</v>
      </c>
      <c r="HP12" t="s">
        <v>53</v>
      </c>
      <c r="HQ12" t="s">
        <v>53</v>
      </c>
      <c r="HR12" s="28" t="s">
        <v>85</v>
      </c>
      <c r="HS12" s="11" t="s">
        <v>86</v>
      </c>
      <c r="HT12" s="11" t="s">
        <v>86</v>
      </c>
      <c r="HU12" s="11" t="s">
        <v>86</v>
      </c>
      <c r="HV12" s="11" t="s">
        <v>86</v>
      </c>
      <c r="HW12" s="11" t="s">
        <v>86</v>
      </c>
      <c r="HX12" s="11" t="s">
        <v>87</v>
      </c>
      <c r="HY12" s="11" t="s">
        <v>86</v>
      </c>
      <c r="HZ12" s="11" t="s">
        <v>86</v>
      </c>
      <c r="IA12" s="11" t="s">
        <v>86</v>
      </c>
      <c r="IB12" s="11" t="s">
        <v>86</v>
      </c>
      <c r="IC12" s="11" t="s">
        <v>86</v>
      </c>
      <c r="ID12" s="11" t="s">
        <v>87</v>
      </c>
      <c r="IE12" s="11" t="s">
        <v>86</v>
      </c>
      <c r="IF12" s="11" t="s">
        <v>86</v>
      </c>
      <c r="IG12" s="11" t="s">
        <v>86</v>
      </c>
    </row>
    <row r="13" spans="1:244" x14ac:dyDescent="0.3">
      <c r="A13" t="s">
        <v>88</v>
      </c>
      <c r="B13" t="s">
        <v>89</v>
      </c>
      <c r="C13" t="s">
        <v>90</v>
      </c>
      <c r="D13" s="9"/>
      <c r="E13" t="s">
        <v>47</v>
      </c>
      <c r="F13" t="s">
        <v>47</v>
      </c>
      <c r="G13" t="s">
        <v>47</v>
      </c>
      <c r="H13" t="s">
        <v>47</v>
      </c>
      <c r="I13" t="s">
        <v>47</v>
      </c>
      <c r="J13" t="s">
        <v>47</v>
      </c>
      <c r="K13" t="s">
        <v>47</v>
      </c>
      <c r="L13" t="s">
        <v>47</v>
      </c>
      <c r="M13" t="s">
        <v>47</v>
      </c>
      <c r="N13" t="s">
        <v>47</v>
      </c>
      <c r="O13" t="s">
        <v>47</v>
      </c>
      <c r="P13" t="s">
        <v>47</v>
      </c>
      <c r="Q13" t="s">
        <v>81</v>
      </c>
      <c r="R13" t="s">
        <v>47</v>
      </c>
      <c r="S13" t="s">
        <v>47</v>
      </c>
      <c r="T13" t="s">
        <v>91</v>
      </c>
      <c r="U13" t="s">
        <v>47</v>
      </c>
      <c r="V13" t="s">
        <v>47</v>
      </c>
      <c r="W13" t="s">
        <v>47</v>
      </c>
      <c r="X13" t="s">
        <v>47</v>
      </c>
      <c r="Y13" t="s">
        <v>47</v>
      </c>
      <c r="Z13" t="s">
        <v>47</v>
      </c>
      <c r="AA13" t="s">
        <v>47</v>
      </c>
      <c r="AB13" t="s">
        <v>47</v>
      </c>
      <c r="AC13" t="s">
        <v>47</v>
      </c>
      <c r="AD13" t="s">
        <v>47</v>
      </c>
      <c r="AE13" t="s">
        <v>47</v>
      </c>
      <c r="AF13" t="s">
        <v>47</v>
      </c>
      <c r="AG13" t="s">
        <v>47</v>
      </c>
      <c r="AH13" t="s">
        <v>47</v>
      </c>
      <c r="AI13" t="s">
        <v>47</v>
      </c>
      <c r="AJ13" t="s">
        <v>48</v>
      </c>
      <c r="AK13" t="s">
        <v>47</v>
      </c>
      <c r="AL13" t="s">
        <v>47</v>
      </c>
      <c r="AM13" t="s">
        <v>91</v>
      </c>
      <c r="AN13" t="s">
        <v>47</v>
      </c>
      <c r="AO13" t="s">
        <v>47</v>
      </c>
      <c r="AP13" t="s">
        <v>47</v>
      </c>
      <c r="AQ13">
        <v>-0.28260000000000002</v>
      </c>
      <c r="AR13">
        <v>0.74309999999999998</v>
      </c>
      <c r="AS13">
        <v>-0.25950000000000001</v>
      </c>
      <c r="AT13">
        <v>-8.3900000000000002E-2</v>
      </c>
      <c r="AU13">
        <v>0.66849999999999998</v>
      </c>
      <c r="AV13">
        <v>0.55720000000000003</v>
      </c>
      <c r="AW13">
        <v>0.92410000000000003</v>
      </c>
      <c r="AX13">
        <v>-0.49469999999999997</v>
      </c>
      <c r="AY13">
        <v>-0.68859999999999999</v>
      </c>
      <c r="AZ13">
        <v>-0.54120000000000001</v>
      </c>
      <c r="BA13">
        <v>0.56620000000000004</v>
      </c>
      <c r="BB13">
        <v>1.2874000000000001</v>
      </c>
      <c r="BC13">
        <v>-0.22650000000000001</v>
      </c>
      <c r="BD13">
        <v>-0.1193</v>
      </c>
      <c r="BE13">
        <v>9.1600000000000001E-2</v>
      </c>
      <c r="BF13">
        <v>-0.25059999999999999</v>
      </c>
      <c r="BG13">
        <v>0.67100000000000004</v>
      </c>
      <c r="BH13">
        <v>5.7099999999999998E-2</v>
      </c>
      <c r="BI13">
        <v>0.84189999999999998</v>
      </c>
      <c r="BJ13" t="s">
        <v>48</v>
      </c>
      <c r="BK13" t="s">
        <v>48</v>
      </c>
      <c r="BL13" t="s">
        <v>48</v>
      </c>
      <c r="BM13" t="s">
        <v>48</v>
      </c>
      <c r="BN13" t="s">
        <v>48</v>
      </c>
      <c r="BO13" t="s">
        <v>48</v>
      </c>
      <c r="BP13" t="s">
        <v>48</v>
      </c>
      <c r="BQ13" t="s">
        <v>48</v>
      </c>
      <c r="BR13" t="s">
        <v>48</v>
      </c>
      <c r="BS13" t="s">
        <v>48</v>
      </c>
      <c r="BT13" t="s">
        <v>48</v>
      </c>
      <c r="BU13" t="s">
        <v>48</v>
      </c>
      <c r="BV13" t="s">
        <v>48</v>
      </c>
      <c r="BW13" t="s">
        <v>48</v>
      </c>
      <c r="BX13" t="s">
        <v>48</v>
      </c>
      <c r="BY13" t="s">
        <v>48</v>
      </c>
      <c r="BZ13" t="s">
        <v>48</v>
      </c>
      <c r="CA13" t="s">
        <v>48</v>
      </c>
      <c r="CB13" t="s">
        <v>48</v>
      </c>
      <c r="CC13" t="s">
        <v>50</v>
      </c>
      <c r="CD13" t="s">
        <v>50</v>
      </c>
      <c r="CE13" t="s">
        <v>50</v>
      </c>
      <c r="CF13" t="s">
        <v>50</v>
      </c>
      <c r="CG13" t="s">
        <v>50</v>
      </c>
      <c r="CH13" t="s">
        <v>50</v>
      </c>
      <c r="CI13" t="s">
        <v>50</v>
      </c>
      <c r="CJ13" t="s">
        <v>50</v>
      </c>
      <c r="CK13" t="s">
        <v>50</v>
      </c>
      <c r="CL13" t="s">
        <v>50</v>
      </c>
      <c r="CM13" t="s">
        <v>50</v>
      </c>
      <c r="CN13" t="s">
        <v>50</v>
      </c>
      <c r="CO13" t="s">
        <v>50</v>
      </c>
      <c r="CP13" t="s">
        <v>50</v>
      </c>
      <c r="CQ13" t="s">
        <v>50</v>
      </c>
      <c r="CR13" t="s">
        <v>50</v>
      </c>
      <c r="CS13" t="s">
        <v>50</v>
      </c>
      <c r="CT13" t="s">
        <v>50</v>
      </c>
      <c r="CU13" t="s">
        <v>50</v>
      </c>
      <c r="CV13" t="s">
        <v>48</v>
      </c>
      <c r="CW13" t="s">
        <v>48</v>
      </c>
      <c r="CX13" t="s">
        <v>48</v>
      </c>
      <c r="CY13" t="s">
        <v>48</v>
      </c>
      <c r="CZ13" t="s">
        <v>48</v>
      </c>
      <c r="DA13" t="s">
        <v>48</v>
      </c>
      <c r="DB13" t="s">
        <v>48</v>
      </c>
      <c r="DC13" t="s">
        <v>48</v>
      </c>
      <c r="DD13" t="s">
        <v>48</v>
      </c>
      <c r="DE13" t="s">
        <v>48</v>
      </c>
      <c r="DF13" t="s">
        <v>48</v>
      </c>
      <c r="DG13" t="s">
        <v>48</v>
      </c>
      <c r="DH13" t="s">
        <v>48</v>
      </c>
      <c r="DI13" t="s">
        <v>48</v>
      </c>
      <c r="DJ13" t="s">
        <v>48</v>
      </c>
      <c r="DK13" t="s">
        <v>48</v>
      </c>
      <c r="DL13" t="s">
        <v>48</v>
      </c>
      <c r="DM13" t="s">
        <v>48</v>
      </c>
      <c r="DN13" t="s">
        <v>48</v>
      </c>
      <c r="DO13" t="s">
        <v>47</v>
      </c>
      <c r="DP13" t="s">
        <v>47</v>
      </c>
      <c r="DQ13">
        <v>1.0186999999999999</v>
      </c>
      <c r="DR13" t="s">
        <v>53</v>
      </c>
      <c r="DS13">
        <v>0</v>
      </c>
      <c r="DT13" t="s">
        <v>53</v>
      </c>
      <c r="DU13" t="s">
        <v>47</v>
      </c>
      <c r="DV13" t="s">
        <v>47</v>
      </c>
      <c r="DW13">
        <v>-5.0299999999999997E-2</v>
      </c>
      <c r="DX13" t="s">
        <v>53</v>
      </c>
      <c r="DY13">
        <v>0</v>
      </c>
      <c r="DZ13" t="s">
        <v>53</v>
      </c>
      <c r="EA13" t="s">
        <v>53</v>
      </c>
      <c r="EB13" t="s">
        <v>53</v>
      </c>
      <c r="EC13" t="s">
        <v>53</v>
      </c>
      <c r="ED13" t="s">
        <v>53</v>
      </c>
      <c r="EE13" t="s">
        <v>53</v>
      </c>
      <c r="EF13" t="s">
        <v>53</v>
      </c>
      <c r="EG13" t="s">
        <v>53</v>
      </c>
      <c r="EH13" t="s">
        <v>53</v>
      </c>
      <c r="EI13" t="s">
        <v>53</v>
      </c>
      <c r="EJ13" t="s">
        <v>53</v>
      </c>
      <c r="EK13" t="s">
        <v>53</v>
      </c>
      <c r="EL13" t="s">
        <v>53</v>
      </c>
      <c r="EM13" t="s">
        <v>53</v>
      </c>
      <c r="EN13" t="s">
        <v>53</v>
      </c>
      <c r="EO13" t="s">
        <v>53</v>
      </c>
      <c r="EP13" t="s">
        <v>53</v>
      </c>
      <c r="EQ13" t="s">
        <v>53</v>
      </c>
      <c r="ER13" t="s">
        <v>53</v>
      </c>
      <c r="ES13" t="s">
        <v>53</v>
      </c>
      <c r="ET13" t="s">
        <v>53</v>
      </c>
      <c r="EU13" t="s">
        <v>53</v>
      </c>
      <c r="EV13" t="s">
        <v>53</v>
      </c>
      <c r="EW13" t="s">
        <v>53</v>
      </c>
      <c r="EX13" t="s">
        <v>53</v>
      </c>
      <c r="EY13" t="s">
        <v>53</v>
      </c>
      <c r="EZ13" t="s">
        <v>53</v>
      </c>
      <c r="FA13" t="s">
        <v>53</v>
      </c>
      <c r="FB13" t="s">
        <v>53</v>
      </c>
      <c r="FC13" t="s">
        <v>53</v>
      </c>
      <c r="FD13" t="s">
        <v>53</v>
      </c>
      <c r="FE13" t="s">
        <v>53</v>
      </c>
      <c r="FF13" t="s">
        <v>199</v>
      </c>
      <c r="FG13" t="s">
        <v>53</v>
      </c>
      <c r="FH13" t="s">
        <v>53</v>
      </c>
      <c r="FI13" t="s">
        <v>93</v>
      </c>
      <c r="FJ13" t="s">
        <v>53</v>
      </c>
      <c r="FK13" t="s">
        <v>53</v>
      </c>
      <c r="FL13" t="s">
        <v>53</v>
      </c>
      <c r="FM13" t="s">
        <v>53</v>
      </c>
      <c r="FN13" t="s">
        <v>53</v>
      </c>
      <c r="FO13" t="s">
        <v>53</v>
      </c>
      <c r="FP13" t="s">
        <v>53</v>
      </c>
      <c r="FQ13" t="s">
        <v>53</v>
      </c>
      <c r="FR13" t="s">
        <v>53</v>
      </c>
      <c r="FS13" t="s">
        <v>53</v>
      </c>
      <c r="FT13" t="s">
        <v>53</v>
      </c>
      <c r="FU13" t="s">
        <v>53</v>
      </c>
      <c r="FV13" t="s">
        <v>53</v>
      </c>
      <c r="FW13" t="s">
        <v>53</v>
      </c>
      <c r="FX13" t="s">
        <v>53</v>
      </c>
      <c r="FY13" t="s">
        <v>92</v>
      </c>
      <c r="FZ13" t="s">
        <v>53</v>
      </c>
      <c r="GA13" t="s">
        <v>53</v>
      </c>
      <c r="GB13" t="s">
        <v>93</v>
      </c>
      <c r="GC13" t="s">
        <v>53</v>
      </c>
      <c r="GD13" t="s">
        <v>53</v>
      </c>
      <c r="GE13" t="s">
        <v>53</v>
      </c>
      <c r="GF13" t="s">
        <v>53</v>
      </c>
      <c r="GG13" t="s">
        <v>53</v>
      </c>
      <c r="GH13" t="s">
        <v>53</v>
      </c>
      <c r="GI13" t="s">
        <v>53</v>
      </c>
      <c r="GJ13" t="s">
        <v>53</v>
      </c>
      <c r="GK13" t="s">
        <v>53</v>
      </c>
      <c r="GL13" t="s">
        <v>53</v>
      </c>
      <c r="GM13" t="s">
        <v>53</v>
      </c>
      <c r="GN13" t="s">
        <v>53</v>
      </c>
      <c r="GO13" t="s">
        <v>53</v>
      </c>
      <c r="GP13" t="s">
        <v>53</v>
      </c>
      <c r="GQ13" t="s">
        <v>53</v>
      </c>
      <c r="GR13" t="s">
        <v>354</v>
      </c>
      <c r="GS13" t="s">
        <v>53</v>
      </c>
      <c r="GT13" t="s">
        <v>53</v>
      </c>
      <c r="GU13" t="s">
        <v>93</v>
      </c>
      <c r="GV13" t="s">
        <v>53</v>
      </c>
      <c r="GW13" t="s">
        <v>53</v>
      </c>
      <c r="GX13" t="s">
        <v>53</v>
      </c>
      <c r="GY13" t="s">
        <v>53</v>
      </c>
      <c r="GZ13" t="s">
        <v>53</v>
      </c>
      <c r="HA13" t="s">
        <v>53</v>
      </c>
      <c r="HB13" t="s">
        <v>53</v>
      </c>
      <c r="HC13" t="s">
        <v>53</v>
      </c>
      <c r="HD13" t="s">
        <v>53</v>
      </c>
      <c r="HE13" t="s">
        <v>53</v>
      </c>
      <c r="HF13" t="s">
        <v>53</v>
      </c>
      <c r="HG13" t="s">
        <v>53</v>
      </c>
      <c r="HH13" t="s">
        <v>53</v>
      </c>
      <c r="HI13" t="s">
        <v>53</v>
      </c>
      <c r="HJ13" t="s">
        <v>53</v>
      </c>
      <c r="HK13" t="s">
        <v>354</v>
      </c>
      <c r="HL13" t="s">
        <v>53</v>
      </c>
      <c r="HM13" t="s">
        <v>53</v>
      </c>
      <c r="HN13" t="s">
        <v>93</v>
      </c>
      <c r="HO13" t="s">
        <v>53</v>
      </c>
      <c r="HP13" t="s">
        <v>53</v>
      </c>
      <c r="HQ13" t="s">
        <v>53</v>
      </c>
      <c r="HR13" s="11" t="s">
        <v>86</v>
      </c>
      <c r="HS13" s="11" t="s">
        <v>85</v>
      </c>
      <c r="HT13" s="11" t="s">
        <v>86</v>
      </c>
      <c r="HU13" s="11" t="s">
        <v>86</v>
      </c>
      <c r="HV13" s="11" t="s">
        <v>86</v>
      </c>
      <c r="HW13" s="11" t="s">
        <v>86</v>
      </c>
      <c r="HX13" s="11" t="s">
        <v>86</v>
      </c>
      <c r="HY13" s="11" t="s">
        <v>86</v>
      </c>
      <c r="HZ13" s="11" t="s">
        <v>86</v>
      </c>
      <c r="IA13" s="11" t="s">
        <v>86</v>
      </c>
      <c r="IB13" s="11" t="s">
        <v>86</v>
      </c>
      <c r="IC13" s="11" t="s">
        <v>86</v>
      </c>
      <c r="ID13" s="11" t="s">
        <v>86</v>
      </c>
      <c r="IE13" s="11" t="s">
        <v>86</v>
      </c>
      <c r="IF13" s="11" t="s">
        <v>86</v>
      </c>
      <c r="IG13" s="11" t="s">
        <v>87</v>
      </c>
      <c r="II13" s="28" t="s">
        <v>491</v>
      </c>
      <c r="IJ13" s="28" t="s">
        <v>447</v>
      </c>
    </row>
    <row r="14" spans="1:244" x14ac:dyDescent="0.3">
      <c r="A14" t="s">
        <v>94</v>
      </c>
      <c r="B14" t="s">
        <v>95</v>
      </c>
      <c r="C14" t="s">
        <v>90</v>
      </c>
      <c r="D14" s="9"/>
      <c r="E14" t="s">
        <v>47</v>
      </c>
      <c r="F14" t="s">
        <v>47</v>
      </c>
      <c r="G14" t="s">
        <v>47</v>
      </c>
      <c r="H14" t="s">
        <v>47</v>
      </c>
      <c r="I14" t="s">
        <v>47</v>
      </c>
      <c r="J14" t="s">
        <v>47</v>
      </c>
      <c r="K14" t="s">
        <v>47</v>
      </c>
      <c r="L14" t="s">
        <v>47</v>
      </c>
      <c r="M14" t="s">
        <v>47</v>
      </c>
      <c r="N14" t="s">
        <v>47</v>
      </c>
      <c r="O14" t="s">
        <v>47</v>
      </c>
      <c r="P14" t="s">
        <v>47</v>
      </c>
      <c r="Q14" t="s">
        <v>47</v>
      </c>
      <c r="R14" t="s">
        <v>47</v>
      </c>
      <c r="S14" t="s">
        <v>47</v>
      </c>
      <c r="T14" t="s">
        <v>47</v>
      </c>
      <c r="U14" t="s">
        <v>47</v>
      </c>
      <c r="V14" t="s">
        <v>47</v>
      </c>
      <c r="W14" t="s">
        <v>47</v>
      </c>
      <c r="X14" t="s">
        <v>47</v>
      </c>
      <c r="Y14" t="s">
        <v>47</v>
      </c>
      <c r="Z14" t="s">
        <v>47</v>
      </c>
      <c r="AA14" t="s">
        <v>47</v>
      </c>
      <c r="AB14" t="s">
        <v>47</v>
      </c>
      <c r="AC14" t="s">
        <v>47</v>
      </c>
      <c r="AD14" t="s">
        <v>47</v>
      </c>
      <c r="AE14" t="s">
        <v>47</v>
      </c>
      <c r="AF14" t="s">
        <v>47</v>
      </c>
      <c r="AG14" t="s">
        <v>47</v>
      </c>
      <c r="AH14" t="s">
        <v>47</v>
      </c>
      <c r="AI14" t="s">
        <v>47</v>
      </c>
      <c r="AJ14" t="s">
        <v>47</v>
      </c>
      <c r="AK14" t="s">
        <v>47</v>
      </c>
      <c r="AL14" t="s">
        <v>47</v>
      </c>
      <c r="AM14" t="s">
        <v>47</v>
      </c>
      <c r="AN14" t="s">
        <v>47</v>
      </c>
      <c r="AO14" t="s">
        <v>47</v>
      </c>
      <c r="AP14" t="s">
        <v>47</v>
      </c>
      <c r="AQ14">
        <v>1.4659</v>
      </c>
      <c r="AR14">
        <v>-2.4546999999999999</v>
      </c>
      <c r="AS14">
        <v>-0.27660000000000001</v>
      </c>
      <c r="AT14">
        <v>-0.43330000000000002</v>
      </c>
      <c r="AU14">
        <v>2.2484000000000002</v>
      </c>
      <c r="AV14">
        <v>-0.114</v>
      </c>
      <c r="AW14">
        <v>-0.40770000000000001</v>
      </c>
      <c r="AX14">
        <v>0.67179999999999995</v>
      </c>
      <c r="AY14">
        <v>0.77380000000000004</v>
      </c>
      <c r="AZ14">
        <v>-0.92359999999999998</v>
      </c>
      <c r="BA14">
        <v>-0.67849999999999999</v>
      </c>
      <c r="BB14">
        <v>0.35809999999999997</v>
      </c>
      <c r="BC14">
        <v>0.52349999999999997</v>
      </c>
      <c r="BD14">
        <v>-0.1091</v>
      </c>
      <c r="BE14">
        <v>0.33029999999999998</v>
      </c>
      <c r="BF14">
        <v>4.2200000000000001E-2</v>
      </c>
      <c r="BG14">
        <v>-3.3186</v>
      </c>
      <c r="BH14">
        <v>1.1439999999999999</v>
      </c>
      <c r="BI14">
        <v>1.3036000000000001</v>
      </c>
      <c r="BJ14" t="s">
        <v>48</v>
      </c>
      <c r="BK14" t="s">
        <v>70</v>
      </c>
      <c r="BL14" t="s">
        <v>48</v>
      </c>
      <c r="BM14" t="s">
        <v>48</v>
      </c>
      <c r="BN14" t="s">
        <v>49</v>
      </c>
      <c r="BO14" t="s">
        <v>48</v>
      </c>
      <c r="BP14" t="s">
        <v>48</v>
      </c>
      <c r="BQ14" t="s">
        <v>48</v>
      </c>
      <c r="BR14" t="s">
        <v>48</v>
      </c>
      <c r="BS14" t="s">
        <v>48</v>
      </c>
      <c r="BT14" t="s">
        <v>48</v>
      </c>
      <c r="BU14" t="s">
        <v>48</v>
      </c>
      <c r="BV14" t="s">
        <v>48</v>
      </c>
      <c r="BW14" t="s">
        <v>48</v>
      </c>
      <c r="BX14" t="s">
        <v>48</v>
      </c>
      <c r="BY14" t="s">
        <v>48</v>
      </c>
      <c r="BZ14" t="s">
        <v>70</v>
      </c>
      <c r="CA14" t="s">
        <v>48</v>
      </c>
      <c r="CB14" t="s">
        <v>48</v>
      </c>
      <c r="CC14" t="s">
        <v>51</v>
      </c>
      <c r="CD14" t="s">
        <v>51</v>
      </c>
      <c r="CE14" t="s">
        <v>51</v>
      </c>
      <c r="CF14" t="s">
        <v>50</v>
      </c>
      <c r="CG14" t="s">
        <v>51</v>
      </c>
      <c r="CH14" t="s">
        <v>50</v>
      </c>
      <c r="CI14" t="s">
        <v>50</v>
      </c>
      <c r="CJ14" t="s">
        <v>51</v>
      </c>
      <c r="CK14" t="s">
        <v>51</v>
      </c>
      <c r="CL14" t="s">
        <v>59</v>
      </c>
      <c r="CM14" t="s">
        <v>50</v>
      </c>
      <c r="CN14" t="s">
        <v>51</v>
      </c>
      <c r="CO14" t="s">
        <v>50</v>
      </c>
      <c r="CP14" t="s">
        <v>50</v>
      </c>
      <c r="CQ14" t="s">
        <v>51</v>
      </c>
      <c r="CR14" t="s">
        <v>59</v>
      </c>
      <c r="CS14" t="s">
        <v>51</v>
      </c>
      <c r="CT14" t="s">
        <v>51</v>
      </c>
      <c r="CU14" t="s">
        <v>59</v>
      </c>
      <c r="CV14" t="s">
        <v>48</v>
      </c>
      <c r="CW14" t="s">
        <v>48</v>
      </c>
      <c r="CX14" t="s">
        <v>48</v>
      </c>
      <c r="CY14" t="s">
        <v>48</v>
      </c>
      <c r="CZ14" t="s">
        <v>48</v>
      </c>
      <c r="DA14" t="s">
        <v>48</v>
      </c>
      <c r="DB14" t="s">
        <v>48</v>
      </c>
      <c r="DC14" t="s">
        <v>48</v>
      </c>
      <c r="DD14" t="s">
        <v>48</v>
      </c>
      <c r="DE14" t="s">
        <v>48</v>
      </c>
      <c r="DF14" t="s">
        <v>48</v>
      </c>
      <c r="DG14" t="s">
        <v>48</v>
      </c>
      <c r="DH14" t="s">
        <v>48</v>
      </c>
      <c r="DI14" t="s">
        <v>48</v>
      </c>
      <c r="DJ14" t="s">
        <v>48</v>
      </c>
      <c r="DK14" t="s">
        <v>48</v>
      </c>
      <c r="DL14" t="s">
        <v>48</v>
      </c>
      <c r="DM14" t="s">
        <v>48</v>
      </c>
      <c r="DN14" t="s">
        <v>48</v>
      </c>
      <c r="DO14" t="s">
        <v>47</v>
      </c>
      <c r="DP14" t="s">
        <v>47</v>
      </c>
      <c r="DQ14">
        <v>2.0691999999999999</v>
      </c>
      <c r="DR14" t="s">
        <v>66</v>
      </c>
      <c r="DS14">
        <v>1</v>
      </c>
      <c r="DT14" t="s">
        <v>53</v>
      </c>
      <c r="DU14" t="s">
        <v>47</v>
      </c>
      <c r="DV14" t="s">
        <v>47</v>
      </c>
      <c r="DW14">
        <v>0.94669999999999999</v>
      </c>
      <c r="DX14" t="s">
        <v>53</v>
      </c>
      <c r="DY14">
        <v>1</v>
      </c>
      <c r="DZ14" t="s">
        <v>53</v>
      </c>
      <c r="EA14" t="s">
        <v>53</v>
      </c>
      <c r="EB14" t="s">
        <v>53</v>
      </c>
      <c r="EC14" t="s">
        <v>53</v>
      </c>
      <c r="ED14" t="s">
        <v>53</v>
      </c>
      <c r="EE14" t="s">
        <v>53</v>
      </c>
      <c r="EF14" t="s">
        <v>53</v>
      </c>
      <c r="EG14" t="s">
        <v>53</v>
      </c>
      <c r="EH14" t="s">
        <v>53</v>
      </c>
      <c r="EI14" t="s">
        <v>53</v>
      </c>
      <c r="EJ14" t="s">
        <v>53</v>
      </c>
      <c r="EK14" t="s">
        <v>53</v>
      </c>
      <c r="EL14" t="s">
        <v>53</v>
      </c>
      <c r="EM14" t="s">
        <v>53</v>
      </c>
      <c r="EN14" t="s">
        <v>53</v>
      </c>
      <c r="EO14" t="s">
        <v>53</v>
      </c>
      <c r="EP14" t="s">
        <v>53</v>
      </c>
      <c r="EQ14" t="s">
        <v>53</v>
      </c>
      <c r="ER14" t="s">
        <v>53</v>
      </c>
      <c r="ES14" t="s">
        <v>53</v>
      </c>
      <c r="ET14" t="s">
        <v>53</v>
      </c>
      <c r="EU14" t="s">
        <v>53</v>
      </c>
      <c r="EV14" t="s">
        <v>53</v>
      </c>
      <c r="EW14" t="s">
        <v>53</v>
      </c>
      <c r="EX14" t="s">
        <v>53</v>
      </c>
      <c r="EY14" t="s">
        <v>53</v>
      </c>
      <c r="EZ14" t="s">
        <v>53</v>
      </c>
      <c r="FA14" t="s">
        <v>53</v>
      </c>
      <c r="FB14" t="s">
        <v>53</v>
      </c>
      <c r="FC14" t="s">
        <v>53</v>
      </c>
      <c r="FD14" t="s">
        <v>53</v>
      </c>
      <c r="FE14" t="s">
        <v>53</v>
      </c>
      <c r="FF14" t="s">
        <v>53</v>
      </c>
      <c r="FG14" t="s">
        <v>53</v>
      </c>
      <c r="FH14" t="s">
        <v>53</v>
      </c>
      <c r="FI14" t="s">
        <v>53</v>
      </c>
      <c r="FJ14" t="s">
        <v>53</v>
      </c>
      <c r="FK14" t="s">
        <v>53</v>
      </c>
      <c r="FL14" t="s">
        <v>53</v>
      </c>
      <c r="FM14" t="s">
        <v>53</v>
      </c>
      <c r="FN14" t="s">
        <v>53</v>
      </c>
      <c r="FO14" t="s">
        <v>53</v>
      </c>
      <c r="FP14" t="s">
        <v>53</v>
      </c>
      <c r="FQ14" t="s">
        <v>53</v>
      </c>
      <c r="FR14" t="s">
        <v>53</v>
      </c>
      <c r="FS14" t="s">
        <v>53</v>
      </c>
      <c r="FT14" t="s">
        <v>53</v>
      </c>
      <c r="FU14" t="s">
        <v>53</v>
      </c>
      <c r="FV14" t="s">
        <v>53</v>
      </c>
      <c r="FW14" t="s">
        <v>53</v>
      </c>
      <c r="FX14" t="s">
        <v>53</v>
      </c>
      <c r="FY14" t="s">
        <v>53</v>
      </c>
      <c r="FZ14" t="s">
        <v>53</v>
      </c>
      <c r="GA14" t="s">
        <v>53</v>
      </c>
      <c r="GB14" t="s">
        <v>53</v>
      </c>
      <c r="GC14" t="s">
        <v>53</v>
      </c>
      <c r="GD14" t="s">
        <v>53</v>
      </c>
      <c r="GE14" t="s">
        <v>53</v>
      </c>
      <c r="GF14" t="s">
        <v>53</v>
      </c>
      <c r="GG14" t="s">
        <v>53</v>
      </c>
      <c r="GH14" t="s">
        <v>53</v>
      </c>
      <c r="GI14" t="s">
        <v>53</v>
      </c>
      <c r="GJ14" t="s">
        <v>119</v>
      </c>
      <c r="GK14" t="s">
        <v>53</v>
      </c>
      <c r="GL14" t="s">
        <v>53</v>
      </c>
      <c r="GM14" t="s">
        <v>53</v>
      </c>
      <c r="GN14" t="s">
        <v>53</v>
      </c>
      <c r="GO14" t="s">
        <v>53</v>
      </c>
      <c r="GP14" t="s">
        <v>53</v>
      </c>
      <c r="GQ14" t="s">
        <v>53</v>
      </c>
      <c r="GR14" t="s">
        <v>53</v>
      </c>
      <c r="GS14" t="s">
        <v>53</v>
      </c>
      <c r="GT14" t="s">
        <v>53</v>
      </c>
      <c r="GU14" t="s">
        <v>53</v>
      </c>
      <c r="GV14" t="s">
        <v>53</v>
      </c>
      <c r="GW14" t="s">
        <v>53</v>
      </c>
      <c r="GX14" t="s">
        <v>53</v>
      </c>
      <c r="GY14" t="s">
        <v>53</v>
      </c>
      <c r="GZ14" t="s">
        <v>53</v>
      </c>
      <c r="HA14" t="s">
        <v>53</v>
      </c>
      <c r="HB14" t="s">
        <v>53</v>
      </c>
      <c r="HC14" t="s">
        <v>119</v>
      </c>
      <c r="HD14" t="s">
        <v>53</v>
      </c>
      <c r="HE14" t="s">
        <v>53</v>
      </c>
      <c r="HF14" t="s">
        <v>53</v>
      </c>
      <c r="HG14" t="s">
        <v>53</v>
      </c>
      <c r="HH14" t="s">
        <v>53</v>
      </c>
      <c r="HI14" t="s">
        <v>53</v>
      </c>
      <c r="HJ14" t="s">
        <v>53</v>
      </c>
      <c r="HK14" t="s">
        <v>53</v>
      </c>
      <c r="HL14" t="s">
        <v>53</v>
      </c>
      <c r="HM14" t="s">
        <v>53</v>
      </c>
      <c r="HN14" t="s">
        <v>53</v>
      </c>
      <c r="HO14" t="s">
        <v>53</v>
      </c>
      <c r="HP14" t="s">
        <v>53</v>
      </c>
      <c r="HQ14" t="s">
        <v>53</v>
      </c>
      <c r="HR14" s="11" t="s">
        <v>86</v>
      </c>
      <c r="HS14" s="11" t="s">
        <v>86</v>
      </c>
      <c r="HT14" s="11" t="s">
        <v>86</v>
      </c>
      <c r="HU14" s="11" t="s">
        <v>86</v>
      </c>
      <c r="HV14" s="11" t="s">
        <v>86</v>
      </c>
      <c r="HW14" s="11" t="s">
        <v>86</v>
      </c>
      <c r="HX14" s="11" t="s">
        <v>87</v>
      </c>
      <c r="HY14" s="11" t="s">
        <v>86</v>
      </c>
      <c r="HZ14" s="11" t="s">
        <v>86</v>
      </c>
      <c r="IA14" s="11" t="s">
        <v>86</v>
      </c>
      <c r="IB14" s="11" t="s">
        <v>86</v>
      </c>
      <c r="IC14" s="11" t="s">
        <v>86</v>
      </c>
      <c r="ID14" s="11" t="s">
        <v>86</v>
      </c>
      <c r="IE14" s="11" t="s">
        <v>86</v>
      </c>
      <c r="IF14" s="11" t="s">
        <v>86</v>
      </c>
      <c r="IG14" s="11" t="s">
        <v>86</v>
      </c>
      <c r="II14" s="28" t="s">
        <v>56</v>
      </c>
      <c r="IJ14" s="29" t="s">
        <v>437</v>
      </c>
    </row>
    <row r="15" spans="1:244" x14ac:dyDescent="0.3">
      <c r="A15" t="s">
        <v>96</v>
      </c>
      <c r="B15" t="s">
        <v>97</v>
      </c>
      <c r="C15" t="s">
        <v>90</v>
      </c>
      <c r="D15" s="9"/>
      <c r="E15" t="s">
        <v>47</v>
      </c>
      <c r="F15" t="s">
        <v>98</v>
      </c>
      <c r="G15" t="s">
        <v>47</v>
      </c>
      <c r="H15" t="s">
        <v>47</v>
      </c>
      <c r="I15" t="s">
        <v>47</v>
      </c>
      <c r="J15" t="s">
        <v>47</v>
      </c>
      <c r="K15" t="s">
        <v>47</v>
      </c>
      <c r="L15" t="s">
        <v>47</v>
      </c>
      <c r="M15" t="s">
        <v>47</v>
      </c>
      <c r="N15" t="s">
        <v>47</v>
      </c>
      <c r="O15" t="s">
        <v>47</v>
      </c>
      <c r="P15" t="s">
        <v>47</v>
      </c>
      <c r="Q15" t="s">
        <v>47</v>
      </c>
      <c r="R15" t="s">
        <v>47</v>
      </c>
      <c r="S15" t="s">
        <v>47</v>
      </c>
      <c r="T15" t="s">
        <v>47</v>
      </c>
      <c r="U15" t="s">
        <v>47</v>
      </c>
      <c r="V15" t="s">
        <v>47</v>
      </c>
      <c r="W15" t="s">
        <v>47</v>
      </c>
      <c r="X15" t="s">
        <v>47</v>
      </c>
      <c r="Y15" t="s">
        <v>98</v>
      </c>
      <c r="Z15" t="s">
        <v>47</v>
      </c>
      <c r="AA15" t="s">
        <v>47</v>
      </c>
      <c r="AB15" t="s">
        <v>47</v>
      </c>
      <c r="AC15" t="s">
        <v>47</v>
      </c>
      <c r="AD15" t="s">
        <v>47</v>
      </c>
      <c r="AE15" t="s">
        <v>47</v>
      </c>
      <c r="AF15" t="s">
        <v>47</v>
      </c>
      <c r="AG15" t="s">
        <v>47</v>
      </c>
      <c r="AH15" t="s">
        <v>47</v>
      </c>
      <c r="AI15" t="s">
        <v>47</v>
      </c>
      <c r="AJ15" t="s">
        <v>47</v>
      </c>
      <c r="AK15" t="s">
        <v>47</v>
      </c>
      <c r="AL15" t="s">
        <v>47</v>
      </c>
      <c r="AM15" t="s">
        <v>47</v>
      </c>
      <c r="AN15" t="s">
        <v>47</v>
      </c>
      <c r="AO15" t="s">
        <v>47</v>
      </c>
      <c r="AP15" t="s">
        <v>47</v>
      </c>
      <c r="AQ15">
        <v>1.9697</v>
      </c>
      <c r="AR15">
        <v>-2.0701999999999998</v>
      </c>
      <c r="AS15">
        <v>-0.69689999999999996</v>
      </c>
      <c r="AT15">
        <v>2.0756999999999999</v>
      </c>
      <c r="AU15">
        <v>-1.5754999999999999</v>
      </c>
      <c r="AV15">
        <v>0.1754</v>
      </c>
      <c r="AW15">
        <v>0.59409999999999996</v>
      </c>
      <c r="AX15">
        <v>0.64119999999999999</v>
      </c>
      <c r="AY15">
        <v>-1.7027000000000001</v>
      </c>
      <c r="AZ15">
        <v>0.2248</v>
      </c>
      <c r="BA15">
        <v>1.3383</v>
      </c>
      <c r="BB15">
        <v>0.95420000000000005</v>
      </c>
      <c r="BC15">
        <v>2.1859999999999999</v>
      </c>
      <c r="BD15">
        <v>1.0479000000000001</v>
      </c>
      <c r="BE15">
        <v>2.8414000000000001</v>
      </c>
      <c r="BF15">
        <v>0.72770000000000001</v>
      </c>
      <c r="BG15">
        <v>-0.7238</v>
      </c>
      <c r="BH15">
        <v>-0.6986</v>
      </c>
      <c r="BI15">
        <v>1.9099999999999999E-2</v>
      </c>
      <c r="BJ15" t="s">
        <v>48</v>
      </c>
      <c r="BK15" t="s">
        <v>70</v>
      </c>
      <c r="BL15" t="s">
        <v>48</v>
      </c>
      <c r="BM15" t="s">
        <v>49</v>
      </c>
      <c r="BN15" t="s">
        <v>48</v>
      </c>
      <c r="BO15" t="s">
        <v>48</v>
      </c>
      <c r="BP15" t="s">
        <v>48</v>
      </c>
      <c r="BQ15" t="s">
        <v>48</v>
      </c>
      <c r="BR15" t="s">
        <v>48</v>
      </c>
      <c r="BS15" t="s">
        <v>48</v>
      </c>
      <c r="BT15" t="s">
        <v>48</v>
      </c>
      <c r="BU15" t="s">
        <v>48</v>
      </c>
      <c r="BV15" t="s">
        <v>49</v>
      </c>
      <c r="BW15" t="s">
        <v>48</v>
      </c>
      <c r="BX15" t="s">
        <v>49</v>
      </c>
      <c r="BY15" t="s">
        <v>48</v>
      </c>
      <c r="BZ15" t="s">
        <v>48</v>
      </c>
      <c r="CA15" t="s">
        <v>48</v>
      </c>
      <c r="CB15" t="s">
        <v>48</v>
      </c>
      <c r="CC15" t="s">
        <v>59</v>
      </c>
      <c r="CD15" t="s">
        <v>59</v>
      </c>
      <c r="CE15" t="s">
        <v>50</v>
      </c>
      <c r="CF15" t="s">
        <v>52</v>
      </c>
      <c r="CG15" t="s">
        <v>50</v>
      </c>
      <c r="CH15" t="s">
        <v>50</v>
      </c>
      <c r="CI15" t="s">
        <v>59</v>
      </c>
      <c r="CJ15" t="s">
        <v>59</v>
      </c>
      <c r="CK15" t="s">
        <v>71</v>
      </c>
      <c r="CL15" t="s">
        <v>51</v>
      </c>
      <c r="CM15" t="s">
        <v>51</v>
      </c>
      <c r="CN15" t="s">
        <v>50</v>
      </c>
      <c r="CO15" t="s">
        <v>52</v>
      </c>
      <c r="CP15" t="s">
        <v>50</v>
      </c>
      <c r="CQ15" t="s">
        <v>50</v>
      </c>
      <c r="CR15" t="s">
        <v>59</v>
      </c>
      <c r="CS15" t="s">
        <v>59</v>
      </c>
      <c r="CT15" t="s">
        <v>59</v>
      </c>
      <c r="CU15" t="s">
        <v>59</v>
      </c>
      <c r="CV15" t="s">
        <v>48</v>
      </c>
      <c r="CW15" t="s">
        <v>48</v>
      </c>
      <c r="CX15" t="s">
        <v>48</v>
      </c>
      <c r="CY15" t="s">
        <v>52</v>
      </c>
      <c r="CZ15" t="s">
        <v>48</v>
      </c>
      <c r="DA15" t="s">
        <v>48</v>
      </c>
      <c r="DB15" t="s">
        <v>48</v>
      </c>
      <c r="DC15" t="s">
        <v>48</v>
      </c>
      <c r="DD15" t="s">
        <v>71</v>
      </c>
      <c r="DE15" t="s">
        <v>48</v>
      </c>
      <c r="DF15" t="s">
        <v>48</v>
      </c>
      <c r="DG15" t="s">
        <v>48</v>
      </c>
      <c r="DH15" t="s">
        <v>52</v>
      </c>
      <c r="DI15" t="s">
        <v>48</v>
      </c>
      <c r="DJ15" t="s">
        <v>48</v>
      </c>
      <c r="DK15" t="s">
        <v>48</v>
      </c>
      <c r="DL15" t="s">
        <v>48</v>
      </c>
      <c r="DM15" t="s">
        <v>48</v>
      </c>
      <c r="DN15" t="s">
        <v>48</v>
      </c>
      <c r="DO15" t="s">
        <v>47</v>
      </c>
      <c r="DP15" t="s">
        <v>47</v>
      </c>
      <c r="DQ15">
        <v>1.2810999999999999</v>
      </c>
      <c r="DR15" t="s">
        <v>53</v>
      </c>
      <c r="DS15">
        <v>2</v>
      </c>
      <c r="DT15" t="s">
        <v>53</v>
      </c>
      <c r="DU15" t="s">
        <v>47</v>
      </c>
      <c r="DV15" t="s">
        <v>47</v>
      </c>
      <c r="DW15">
        <v>-1.0851999999999999</v>
      </c>
      <c r="DX15" t="s">
        <v>53</v>
      </c>
      <c r="DY15">
        <v>0</v>
      </c>
      <c r="DZ15" t="s">
        <v>53</v>
      </c>
      <c r="EA15" t="s">
        <v>53</v>
      </c>
      <c r="EB15" t="s">
        <v>53</v>
      </c>
      <c r="EC15" t="s">
        <v>53</v>
      </c>
      <c r="ED15" t="s">
        <v>54</v>
      </c>
      <c r="EE15" t="s">
        <v>53</v>
      </c>
      <c r="EF15" t="s">
        <v>53</v>
      </c>
      <c r="EG15" t="s">
        <v>53</v>
      </c>
      <c r="EH15" t="s">
        <v>53</v>
      </c>
      <c r="EI15" t="s">
        <v>72</v>
      </c>
      <c r="EJ15" t="s">
        <v>53</v>
      </c>
      <c r="EK15" t="s">
        <v>53</v>
      </c>
      <c r="EL15" t="s">
        <v>53</v>
      </c>
      <c r="EM15" t="s">
        <v>54</v>
      </c>
      <c r="EN15" t="s">
        <v>53</v>
      </c>
      <c r="EO15" t="s">
        <v>53</v>
      </c>
      <c r="EP15" t="s">
        <v>53</v>
      </c>
      <c r="EQ15" t="s">
        <v>53</v>
      </c>
      <c r="ER15" t="s">
        <v>53</v>
      </c>
      <c r="ES15" t="s">
        <v>53</v>
      </c>
      <c r="ET15" t="s">
        <v>53</v>
      </c>
      <c r="EU15" t="s">
        <v>93</v>
      </c>
      <c r="EV15" t="s">
        <v>53</v>
      </c>
      <c r="EW15" t="s">
        <v>54</v>
      </c>
      <c r="EX15" t="s">
        <v>53</v>
      </c>
      <c r="EY15" t="s">
        <v>53</v>
      </c>
      <c r="EZ15" t="s">
        <v>53</v>
      </c>
      <c r="FA15" t="s">
        <v>53</v>
      </c>
      <c r="FB15" t="s">
        <v>72</v>
      </c>
      <c r="FC15" t="s">
        <v>53</v>
      </c>
      <c r="FD15" t="s">
        <v>53</v>
      </c>
      <c r="FE15" t="s">
        <v>53</v>
      </c>
      <c r="FF15" t="s">
        <v>54</v>
      </c>
      <c r="FG15" t="s">
        <v>53</v>
      </c>
      <c r="FH15" t="s">
        <v>53</v>
      </c>
      <c r="FI15" t="s">
        <v>53</v>
      </c>
      <c r="FJ15" t="s">
        <v>53</v>
      </c>
      <c r="FK15" t="s">
        <v>53</v>
      </c>
      <c r="FL15" t="s">
        <v>53</v>
      </c>
      <c r="FM15" t="s">
        <v>53</v>
      </c>
      <c r="FN15" t="s">
        <v>93</v>
      </c>
      <c r="FO15" t="s">
        <v>53</v>
      </c>
      <c r="FP15" t="s">
        <v>54</v>
      </c>
      <c r="FQ15" t="s">
        <v>53</v>
      </c>
      <c r="FR15" t="s">
        <v>53</v>
      </c>
      <c r="FS15" t="s">
        <v>53</v>
      </c>
      <c r="FT15" t="s">
        <v>53</v>
      </c>
      <c r="FU15" t="s">
        <v>72</v>
      </c>
      <c r="FV15" t="s">
        <v>53</v>
      </c>
      <c r="FW15" t="s">
        <v>53</v>
      </c>
      <c r="FX15" t="s">
        <v>53</v>
      </c>
      <c r="FY15" t="s">
        <v>54</v>
      </c>
      <c r="FZ15" t="s">
        <v>53</v>
      </c>
      <c r="GA15" t="s">
        <v>53</v>
      </c>
      <c r="GB15" t="s">
        <v>53</v>
      </c>
      <c r="GC15" t="s">
        <v>53</v>
      </c>
      <c r="GD15" t="s">
        <v>53</v>
      </c>
      <c r="GE15" t="s">
        <v>53</v>
      </c>
      <c r="GF15" t="s">
        <v>53</v>
      </c>
      <c r="GG15" t="s">
        <v>355</v>
      </c>
      <c r="GH15" t="s">
        <v>53</v>
      </c>
      <c r="GI15" t="s">
        <v>54</v>
      </c>
      <c r="GJ15" t="s">
        <v>53</v>
      </c>
      <c r="GK15" t="s">
        <v>53</v>
      </c>
      <c r="GL15" t="s">
        <v>53</v>
      </c>
      <c r="GM15" t="s">
        <v>53</v>
      </c>
      <c r="GN15" t="s">
        <v>72</v>
      </c>
      <c r="GO15" t="s">
        <v>53</v>
      </c>
      <c r="GP15" t="s">
        <v>53</v>
      </c>
      <c r="GQ15" t="s">
        <v>53</v>
      </c>
      <c r="GR15" t="s">
        <v>54</v>
      </c>
      <c r="GS15" t="s">
        <v>53</v>
      </c>
      <c r="GT15" t="s">
        <v>53</v>
      </c>
      <c r="GU15" t="s">
        <v>53</v>
      </c>
      <c r="GV15" t="s">
        <v>53</v>
      </c>
      <c r="GW15" t="s">
        <v>53</v>
      </c>
      <c r="GX15" t="s">
        <v>53</v>
      </c>
      <c r="GY15" s="4" t="s">
        <v>99</v>
      </c>
      <c r="GZ15" t="s">
        <v>355</v>
      </c>
      <c r="HA15" t="s">
        <v>53</v>
      </c>
      <c r="HB15" t="s">
        <v>54</v>
      </c>
      <c r="HC15" t="s">
        <v>53</v>
      </c>
      <c r="HD15" t="s">
        <v>53</v>
      </c>
      <c r="HE15" t="s">
        <v>53</v>
      </c>
      <c r="HF15" t="s">
        <v>53</v>
      </c>
      <c r="HG15" t="s">
        <v>72</v>
      </c>
      <c r="HH15" t="s">
        <v>53</v>
      </c>
      <c r="HI15" t="s">
        <v>53</v>
      </c>
      <c r="HJ15" t="s">
        <v>53</v>
      </c>
      <c r="HK15" t="s">
        <v>54</v>
      </c>
      <c r="HL15" t="s">
        <v>53</v>
      </c>
      <c r="HM15" t="s">
        <v>53</v>
      </c>
      <c r="HN15" t="s">
        <v>53</v>
      </c>
      <c r="HO15" t="s">
        <v>53</v>
      </c>
      <c r="HP15" t="s">
        <v>53</v>
      </c>
      <c r="HQ15" t="s">
        <v>53</v>
      </c>
      <c r="HR15" s="11" t="s">
        <v>85</v>
      </c>
      <c r="HS15" s="11" t="s">
        <v>86</v>
      </c>
      <c r="HT15" s="11" t="s">
        <v>85</v>
      </c>
      <c r="HU15" s="11" t="s">
        <v>86</v>
      </c>
      <c r="HV15" s="11" t="s">
        <v>86</v>
      </c>
      <c r="HW15" s="11" t="s">
        <v>87</v>
      </c>
      <c r="HX15" s="11" t="s">
        <v>86</v>
      </c>
      <c r="HY15" s="11" t="s">
        <v>86</v>
      </c>
      <c r="HZ15" s="11" t="s">
        <v>86</v>
      </c>
      <c r="IA15" s="11" t="s">
        <v>86</v>
      </c>
      <c r="IB15" s="11" t="s">
        <v>86</v>
      </c>
      <c r="IC15" s="11" t="s">
        <v>86</v>
      </c>
      <c r="ID15" s="11" t="s">
        <v>86</v>
      </c>
      <c r="IE15" s="11" t="s">
        <v>86</v>
      </c>
      <c r="IF15" s="11" t="s">
        <v>86</v>
      </c>
      <c r="IG15" s="11" t="s">
        <v>87</v>
      </c>
      <c r="II15" s="28" t="s">
        <v>448</v>
      </c>
      <c r="IJ15" s="29" t="s">
        <v>438</v>
      </c>
    </row>
    <row r="16" spans="1:244" x14ac:dyDescent="0.3">
      <c r="A16" t="s">
        <v>100</v>
      </c>
      <c r="B16" t="s">
        <v>101</v>
      </c>
      <c r="C16" t="s">
        <v>90</v>
      </c>
      <c r="D16" s="9"/>
      <c r="E16" t="s">
        <v>47</v>
      </c>
      <c r="F16" t="s">
        <v>47</v>
      </c>
      <c r="G16" t="s">
        <v>47</v>
      </c>
      <c r="H16" t="s">
        <v>47</v>
      </c>
      <c r="I16" t="s">
        <v>47</v>
      </c>
      <c r="J16" t="s">
        <v>47</v>
      </c>
      <c r="K16" t="s">
        <v>47</v>
      </c>
      <c r="L16" t="s">
        <v>47</v>
      </c>
      <c r="M16" t="s">
        <v>47</v>
      </c>
      <c r="N16" t="s">
        <v>47</v>
      </c>
      <c r="O16" t="s">
        <v>47</v>
      </c>
      <c r="P16" t="s">
        <v>47</v>
      </c>
      <c r="Q16" t="s">
        <v>81</v>
      </c>
      <c r="R16" t="s">
        <v>47</v>
      </c>
      <c r="S16" t="s">
        <v>47</v>
      </c>
      <c r="T16" t="s">
        <v>47</v>
      </c>
      <c r="U16" t="s">
        <v>47</v>
      </c>
      <c r="V16" t="s">
        <v>47</v>
      </c>
      <c r="W16" t="s">
        <v>47</v>
      </c>
      <c r="X16" t="s">
        <v>47</v>
      </c>
      <c r="Y16" t="s">
        <v>47</v>
      </c>
      <c r="Z16" t="s">
        <v>47</v>
      </c>
      <c r="AA16" t="s">
        <v>47</v>
      </c>
      <c r="AB16" t="s">
        <v>47</v>
      </c>
      <c r="AC16" t="s">
        <v>47</v>
      </c>
      <c r="AD16" t="s">
        <v>47</v>
      </c>
      <c r="AE16" t="s">
        <v>47</v>
      </c>
      <c r="AF16" t="s">
        <v>47</v>
      </c>
      <c r="AG16" t="s">
        <v>47</v>
      </c>
      <c r="AH16" t="s">
        <v>47</v>
      </c>
      <c r="AI16" t="s">
        <v>47</v>
      </c>
      <c r="AJ16" t="s">
        <v>48</v>
      </c>
      <c r="AK16" t="s">
        <v>47</v>
      </c>
      <c r="AL16" t="s">
        <v>47</v>
      </c>
      <c r="AM16" t="s">
        <v>47</v>
      </c>
      <c r="AN16" t="s">
        <v>47</v>
      </c>
      <c r="AO16" t="s">
        <v>47</v>
      </c>
      <c r="AP16" t="s">
        <v>47</v>
      </c>
      <c r="AQ16">
        <v>3.7208999999999999</v>
      </c>
      <c r="AR16">
        <v>-1.968</v>
      </c>
      <c r="AS16">
        <v>9.6199999999999994E-2</v>
      </c>
      <c r="AT16">
        <v>-0.45750000000000002</v>
      </c>
      <c r="AU16">
        <v>0.16139999999999999</v>
      </c>
      <c r="AV16">
        <v>0.1177</v>
      </c>
      <c r="AW16">
        <v>0.65429999999999999</v>
      </c>
      <c r="AX16">
        <v>0.51539999999999997</v>
      </c>
      <c r="AY16">
        <v>-1.4601999999999999</v>
      </c>
      <c r="AZ16">
        <v>-0.58260000000000001</v>
      </c>
      <c r="BA16">
        <v>0.39340000000000003</v>
      </c>
      <c r="BB16">
        <v>1.0125999999999999</v>
      </c>
      <c r="BC16">
        <v>-0.57979999999999998</v>
      </c>
      <c r="BD16">
        <v>5.5850999999999997</v>
      </c>
      <c r="BE16">
        <v>2.1027999999999998</v>
      </c>
      <c r="BF16">
        <v>0.2404</v>
      </c>
      <c r="BG16">
        <v>-0.6</v>
      </c>
      <c r="BH16">
        <v>-0.7127</v>
      </c>
      <c r="BI16">
        <v>1.0411999999999999</v>
      </c>
      <c r="BJ16" t="s">
        <v>49</v>
      </c>
      <c r="BK16" t="s">
        <v>48</v>
      </c>
      <c r="BL16" t="s">
        <v>48</v>
      </c>
      <c r="BM16" t="s">
        <v>48</v>
      </c>
      <c r="BN16" t="s">
        <v>48</v>
      </c>
      <c r="BO16" t="s">
        <v>48</v>
      </c>
      <c r="BP16" t="s">
        <v>48</v>
      </c>
      <c r="BQ16" t="s">
        <v>48</v>
      </c>
      <c r="BR16" t="s">
        <v>48</v>
      </c>
      <c r="BS16" t="s">
        <v>48</v>
      </c>
      <c r="BT16" t="s">
        <v>48</v>
      </c>
      <c r="BU16" t="s">
        <v>48</v>
      </c>
      <c r="BV16" t="s">
        <v>48</v>
      </c>
      <c r="BW16" t="s">
        <v>49</v>
      </c>
      <c r="BX16" t="s">
        <v>49</v>
      </c>
      <c r="BY16" t="s">
        <v>48</v>
      </c>
      <c r="BZ16" t="s">
        <v>48</v>
      </c>
      <c r="CA16" t="s">
        <v>48</v>
      </c>
      <c r="CB16" t="s">
        <v>48</v>
      </c>
      <c r="CC16" t="s">
        <v>52</v>
      </c>
      <c r="CD16" t="s">
        <v>59</v>
      </c>
      <c r="CE16" t="s">
        <v>50</v>
      </c>
      <c r="CF16" t="s">
        <v>59</v>
      </c>
      <c r="CG16" t="s">
        <v>50</v>
      </c>
      <c r="CH16" t="s">
        <v>51</v>
      </c>
      <c r="CI16" t="s">
        <v>51</v>
      </c>
      <c r="CJ16" t="s">
        <v>59</v>
      </c>
      <c r="CK16" t="s">
        <v>71</v>
      </c>
      <c r="CL16" t="s">
        <v>59</v>
      </c>
      <c r="CM16" t="s">
        <v>51</v>
      </c>
      <c r="CN16" t="s">
        <v>51</v>
      </c>
      <c r="CO16" t="s">
        <v>59</v>
      </c>
      <c r="CP16" t="s">
        <v>52</v>
      </c>
      <c r="CQ16" t="s">
        <v>51</v>
      </c>
      <c r="CR16" t="s">
        <v>51</v>
      </c>
      <c r="CS16" t="s">
        <v>59</v>
      </c>
      <c r="CT16" t="s">
        <v>59</v>
      </c>
      <c r="CU16" t="s">
        <v>51</v>
      </c>
      <c r="CV16" t="s">
        <v>52</v>
      </c>
      <c r="CW16" t="s">
        <v>48</v>
      </c>
      <c r="CX16" t="s">
        <v>48</v>
      </c>
      <c r="CY16" t="s">
        <v>48</v>
      </c>
      <c r="CZ16" t="s">
        <v>48</v>
      </c>
      <c r="DA16" t="s">
        <v>48</v>
      </c>
      <c r="DB16" t="s">
        <v>48</v>
      </c>
      <c r="DC16" t="s">
        <v>48</v>
      </c>
      <c r="DD16" t="s">
        <v>71</v>
      </c>
      <c r="DE16" t="s">
        <v>48</v>
      </c>
      <c r="DF16" t="s">
        <v>48</v>
      </c>
      <c r="DG16" t="s">
        <v>48</v>
      </c>
      <c r="DH16" t="s">
        <v>48</v>
      </c>
      <c r="DI16" t="s">
        <v>52</v>
      </c>
      <c r="DJ16" t="s">
        <v>48</v>
      </c>
      <c r="DK16" t="s">
        <v>48</v>
      </c>
      <c r="DL16" t="s">
        <v>48</v>
      </c>
      <c r="DM16" t="s">
        <v>48</v>
      </c>
      <c r="DN16" t="s">
        <v>48</v>
      </c>
      <c r="DO16" t="s">
        <v>47</v>
      </c>
      <c r="DP16" t="s">
        <v>47</v>
      </c>
      <c r="DQ16">
        <v>-0.46279999999999999</v>
      </c>
      <c r="DR16" t="s">
        <v>53</v>
      </c>
      <c r="DS16">
        <v>-1</v>
      </c>
      <c r="DT16" t="s">
        <v>53</v>
      </c>
      <c r="DU16" t="s">
        <v>47</v>
      </c>
      <c r="DV16" t="s">
        <v>47</v>
      </c>
      <c r="DW16">
        <v>-0.88039999999999996</v>
      </c>
      <c r="DX16" t="s">
        <v>53</v>
      </c>
      <c r="DY16">
        <v>-1</v>
      </c>
      <c r="DZ16" t="s">
        <v>53</v>
      </c>
      <c r="EA16" t="s">
        <v>54</v>
      </c>
      <c r="EB16" t="s">
        <v>53</v>
      </c>
      <c r="EC16" t="s">
        <v>53</v>
      </c>
      <c r="ED16" t="s">
        <v>53</v>
      </c>
      <c r="EE16" t="s">
        <v>53</v>
      </c>
      <c r="EF16" t="s">
        <v>53</v>
      </c>
      <c r="EG16" t="s">
        <v>53</v>
      </c>
      <c r="EH16" t="s">
        <v>53</v>
      </c>
      <c r="EI16" t="s">
        <v>72</v>
      </c>
      <c r="EJ16" t="s">
        <v>53</v>
      </c>
      <c r="EK16" t="s">
        <v>53</v>
      </c>
      <c r="EL16" t="s">
        <v>53</v>
      </c>
      <c r="EM16" t="s">
        <v>53</v>
      </c>
      <c r="EN16" t="s">
        <v>54</v>
      </c>
      <c r="EO16" t="s">
        <v>53</v>
      </c>
      <c r="EP16" t="s">
        <v>53</v>
      </c>
      <c r="EQ16" t="s">
        <v>53</v>
      </c>
      <c r="ER16" t="s">
        <v>53</v>
      </c>
      <c r="ES16" t="s">
        <v>53</v>
      </c>
      <c r="ET16" t="s">
        <v>54</v>
      </c>
      <c r="EU16" t="s">
        <v>53</v>
      </c>
      <c r="EV16" t="s">
        <v>53</v>
      </c>
      <c r="EW16" t="s">
        <v>53</v>
      </c>
      <c r="EX16" t="s">
        <v>53</v>
      </c>
      <c r="EY16" t="s">
        <v>53</v>
      </c>
      <c r="EZ16" t="s">
        <v>53</v>
      </c>
      <c r="FA16" t="s">
        <v>53</v>
      </c>
      <c r="FB16" t="s">
        <v>72</v>
      </c>
      <c r="FC16" t="s">
        <v>53</v>
      </c>
      <c r="FD16" t="s">
        <v>53</v>
      </c>
      <c r="FE16" t="s">
        <v>53</v>
      </c>
      <c r="FF16" t="s">
        <v>199</v>
      </c>
      <c r="FG16" t="s">
        <v>54</v>
      </c>
      <c r="FH16" t="s">
        <v>53</v>
      </c>
      <c r="FI16" t="s">
        <v>53</v>
      </c>
      <c r="FJ16" t="s">
        <v>53</v>
      </c>
      <c r="FK16" t="s">
        <v>53</v>
      </c>
      <c r="FL16" t="s">
        <v>53</v>
      </c>
      <c r="FM16" t="s">
        <v>54</v>
      </c>
      <c r="FN16" t="s">
        <v>53</v>
      </c>
      <c r="FO16" t="s">
        <v>53</v>
      </c>
      <c r="FP16" t="s">
        <v>53</v>
      </c>
      <c r="FQ16" t="s">
        <v>53</v>
      </c>
      <c r="FR16" t="s">
        <v>53</v>
      </c>
      <c r="FS16" t="s">
        <v>53</v>
      </c>
      <c r="FT16" t="s">
        <v>53</v>
      </c>
      <c r="FU16" t="s">
        <v>72</v>
      </c>
      <c r="FV16" t="s">
        <v>53</v>
      </c>
      <c r="FW16" t="s">
        <v>53</v>
      </c>
      <c r="FX16" t="s">
        <v>53</v>
      </c>
      <c r="FY16" t="s">
        <v>92</v>
      </c>
      <c r="FZ16" t="s">
        <v>54</v>
      </c>
      <c r="GA16" t="s">
        <v>53</v>
      </c>
      <c r="GB16" t="s">
        <v>53</v>
      </c>
      <c r="GC16" t="s">
        <v>53</v>
      </c>
      <c r="GD16" t="s">
        <v>53</v>
      </c>
      <c r="GE16" t="s">
        <v>53</v>
      </c>
      <c r="GF16" t="s">
        <v>54</v>
      </c>
      <c r="GG16" t="s">
        <v>53</v>
      </c>
      <c r="GH16" t="s">
        <v>53</v>
      </c>
      <c r="GI16" t="s">
        <v>53</v>
      </c>
      <c r="GJ16" t="s">
        <v>53</v>
      </c>
      <c r="GK16" t="s">
        <v>53</v>
      </c>
      <c r="GL16" t="s">
        <v>53</v>
      </c>
      <c r="GM16" t="s">
        <v>53</v>
      </c>
      <c r="GN16" t="s">
        <v>72</v>
      </c>
      <c r="GO16" t="s">
        <v>53</v>
      </c>
      <c r="GP16" t="s">
        <v>53</v>
      </c>
      <c r="GQ16" t="s">
        <v>53</v>
      </c>
      <c r="GR16" t="s">
        <v>354</v>
      </c>
      <c r="GS16" t="s">
        <v>54</v>
      </c>
      <c r="GT16" t="s">
        <v>119</v>
      </c>
      <c r="GU16" t="s">
        <v>53</v>
      </c>
      <c r="GV16" t="s">
        <v>53</v>
      </c>
      <c r="GW16" t="s">
        <v>53</v>
      </c>
      <c r="GX16" t="s">
        <v>53</v>
      </c>
      <c r="GY16" t="s">
        <v>54</v>
      </c>
      <c r="GZ16" t="s">
        <v>53</v>
      </c>
      <c r="HA16" t="s">
        <v>53</v>
      </c>
      <c r="HB16" t="s">
        <v>53</v>
      </c>
      <c r="HC16" t="s">
        <v>53</v>
      </c>
      <c r="HD16" t="s">
        <v>53</v>
      </c>
      <c r="HE16" t="s">
        <v>53</v>
      </c>
      <c r="HF16" t="s">
        <v>53</v>
      </c>
      <c r="HG16" t="s">
        <v>72</v>
      </c>
      <c r="HH16" t="s">
        <v>53</v>
      </c>
      <c r="HI16" t="s">
        <v>53</v>
      </c>
      <c r="HJ16" t="s">
        <v>53</v>
      </c>
      <c r="HK16" t="s">
        <v>354</v>
      </c>
      <c r="HL16" t="s">
        <v>54</v>
      </c>
      <c r="HM16" t="s">
        <v>119</v>
      </c>
      <c r="HN16" t="s">
        <v>53</v>
      </c>
      <c r="HO16" t="s">
        <v>53</v>
      </c>
      <c r="HP16" t="s">
        <v>53</v>
      </c>
      <c r="HQ16" t="s">
        <v>53</v>
      </c>
      <c r="HR16" s="11" t="s">
        <v>85</v>
      </c>
      <c r="HS16" s="11" t="s">
        <v>86</v>
      </c>
      <c r="HT16" s="11" t="s">
        <v>86</v>
      </c>
      <c r="HU16" s="11" t="s">
        <v>86</v>
      </c>
      <c r="HV16" s="11" t="s">
        <v>86</v>
      </c>
      <c r="HW16" s="11" t="s">
        <v>86</v>
      </c>
      <c r="HX16" s="11" t="s">
        <v>86</v>
      </c>
      <c r="HY16" s="11" t="s">
        <v>86</v>
      </c>
      <c r="HZ16" s="11" t="s">
        <v>86</v>
      </c>
      <c r="IA16" s="11" t="s">
        <v>86</v>
      </c>
      <c r="IB16" s="11" t="s">
        <v>86</v>
      </c>
      <c r="IC16" s="11" t="s">
        <v>86</v>
      </c>
      <c r="ID16" s="11" t="s">
        <v>87</v>
      </c>
      <c r="IE16" s="11" t="s">
        <v>86</v>
      </c>
      <c r="IF16" s="11" t="s">
        <v>86</v>
      </c>
      <c r="IG16" s="11" t="s">
        <v>87</v>
      </c>
      <c r="II16" s="28" t="s">
        <v>449</v>
      </c>
      <c r="IJ16" s="29" t="s">
        <v>439</v>
      </c>
    </row>
    <row r="17" spans="1:241" x14ac:dyDescent="0.3">
      <c r="A17" t="s">
        <v>102</v>
      </c>
      <c r="B17" t="s">
        <v>103</v>
      </c>
      <c r="C17" t="s">
        <v>90</v>
      </c>
      <c r="D17" s="9"/>
      <c r="E17" t="s">
        <v>47</v>
      </c>
      <c r="F17" t="s">
        <v>47</v>
      </c>
      <c r="G17" t="s">
        <v>47</v>
      </c>
      <c r="H17" t="s">
        <v>47</v>
      </c>
      <c r="I17" t="s">
        <v>47</v>
      </c>
      <c r="J17" t="s">
        <v>47</v>
      </c>
      <c r="K17" t="s">
        <v>47</v>
      </c>
      <c r="L17" t="s">
        <v>47</v>
      </c>
      <c r="M17" t="s">
        <v>47</v>
      </c>
      <c r="N17" t="s">
        <v>47</v>
      </c>
      <c r="O17" t="s">
        <v>47</v>
      </c>
      <c r="P17" t="s">
        <v>47</v>
      </c>
      <c r="Q17" t="s">
        <v>81</v>
      </c>
      <c r="R17" t="s">
        <v>47</v>
      </c>
      <c r="S17" t="s">
        <v>47</v>
      </c>
      <c r="T17" t="s">
        <v>47</v>
      </c>
      <c r="U17" t="s">
        <v>47</v>
      </c>
      <c r="V17" t="s">
        <v>47</v>
      </c>
      <c r="W17" t="s">
        <v>47</v>
      </c>
      <c r="X17" t="s">
        <v>47</v>
      </c>
      <c r="Y17" t="s">
        <v>47</v>
      </c>
      <c r="Z17" t="s">
        <v>47</v>
      </c>
      <c r="AA17" t="s">
        <v>47</v>
      </c>
      <c r="AB17" t="s">
        <v>47</v>
      </c>
      <c r="AC17" t="s">
        <v>47</v>
      </c>
      <c r="AD17" t="s">
        <v>47</v>
      </c>
      <c r="AE17" t="s">
        <v>47</v>
      </c>
      <c r="AF17" t="s">
        <v>47</v>
      </c>
      <c r="AG17" t="s">
        <v>47</v>
      </c>
      <c r="AH17" t="s">
        <v>47</v>
      </c>
      <c r="AI17" t="s">
        <v>47</v>
      </c>
      <c r="AJ17" t="s">
        <v>48</v>
      </c>
      <c r="AK17" t="s">
        <v>47</v>
      </c>
      <c r="AL17" t="s">
        <v>47</v>
      </c>
      <c r="AM17" t="s">
        <v>47</v>
      </c>
      <c r="AN17" t="s">
        <v>47</v>
      </c>
      <c r="AO17" t="s">
        <v>47</v>
      </c>
      <c r="AP17" t="s">
        <v>47</v>
      </c>
      <c r="AQ17">
        <v>0.85299999999999998</v>
      </c>
      <c r="AR17">
        <v>-1.9276</v>
      </c>
      <c r="AS17">
        <v>0.35239999999999999</v>
      </c>
      <c r="AT17">
        <v>1.2787999999999999</v>
      </c>
      <c r="AU17">
        <v>-0.70760000000000001</v>
      </c>
      <c r="AV17">
        <v>0.18410000000000001</v>
      </c>
      <c r="AW17">
        <v>-0.2873</v>
      </c>
      <c r="AX17">
        <v>0.98609999999999998</v>
      </c>
      <c r="AY17">
        <v>-1.7043999999999999</v>
      </c>
      <c r="AZ17">
        <v>0.1242</v>
      </c>
      <c r="BA17">
        <v>0.81410000000000005</v>
      </c>
      <c r="BB17">
        <v>0.81240000000000001</v>
      </c>
      <c r="BC17">
        <v>-0.26429999999999998</v>
      </c>
      <c r="BD17">
        <v>6.0666000000000002</v>
      </c>
      <c r="BE17">
        <v>1.9308000000000001</v>
      </c>
      <c r="BF17">
        <v>3.56E-2</v>
      </c>
      <c r="BG17">
        <v>-1.0028999999999999</v>
      </c>
      <c r="BH17">
        <v>-1.6488</v>
      </c>
      <c r="BI17">
        <v>0.78420000000000001</v>
      </c>
      <c r="BJ17" t="s">
        <v>48</v>
      </c>
      <c r="BK17" t="s">
        <v>48</v>
      </c>
      <c r="BL17" t="s">
        <v>48</v>
      </c>
      <c r="BM17" t="s">
        <v>48</v>
      </c>
      <c r="BN17" t="s">
        <v>48</v>
      </c>
      <c r="BO17" t="s">
        <v>48</v>
      </c>
      <c r="BP17" t="s">
        <v>48</v>
      </c>
      <c r="BQ17" t="s">
        <v>48</v>
      </c>
      <c r="BR17" t="s">
        <v>48</v>
      </c>
      <c r="BS17" t="s">
        <v>48</v>
      </c>
      <c r="BT17" t="s">
        <v>48</v>
      </c>
      <c r="BU17" t="s">
        <v>48</v>
      </c>
      <c r="BV17" t="s">
        <v>48</v>
      </c>
      <c r="BW17" t="s">
        <v>49</v>
      </c>
      <c r="BX17" t="s">
        <v>48</v>
      </c>
      <c r="BY17" t="s">
        <v>48</v>
      </c>
      <c r="BZ17" t="s">
        <v>48</v>
      </c>
      <c r="CA17" t="s">
        <v>48</v>
      </c>
      <c r="CB17" t="s">
        <v>48</v>
      </c>
      <c r="CC17" t="s">
        <v>51</v>
      </c>
      <c r="CD17" t="s">
        <v>59</v>
      </c>
      <c r="CE17" t="s">
        <v>50</v>
      </c>
      <c r="CF17" t="s">
        <v>59</v>
      </c>
      <c r="CG17" t="s">
        <v>50</v>
      </c>
      <c r="CH17" t="s">
        <v>51</v>
      </c>
      <c r="CI17" t="s">
        <v>50</v>
      </c>
      <c r="CJ17" t="s">
        <v>50</v>
      </c>
      <c r="CK17" t="s">
        <v>71</v>
      </c>
      <c r="CL17" t="s">
        <v>50</v>
      </c>
      <c r="CM17" t="s">
        <v>51</v>
      </c>
      <c r="CN17" t="s">
        <v>51</v>
      </c>
      <c r="CO17" t="s">
        <v>50</v>
      </c>
      <c r="CP17" t="s">
        <v>52</v>
      </c>
      <c r="CQ17" t="s">
        <v>50</v>
      </c>
      <c r="CR17" t="s">
        <v>50</v>
      </c>
      <c r="CS17" t="s">
        <v>59</v>
      </c>
      <c r="CT17" t="s">
        <v>59</v>
      </c>
      <c r="CU17" t="s">
        <v>50</v>
      </c>
      <c r="CV17" t="s">
        <v>48</v>
      </c>
      <c r="CW17" t="s">
        <v>48</v>
      </c>
      <c r="CX17" t="s">
        <v>48</v>
      </c>
      <c r="CY17" t="s">
        <v>48</v>
      </c>
      <c r="CZ17" t="s">
        <v>48</v>
      </c>
      <c r="DA17" t="s">
        <v>48</v>
      </c>
      <c r="DB17" t="s">
        <v>48</v>
      </c>
      <c r="DC17" t="s">
        <v>48</v>
      </c>
      <c r="DD17" t="s">
        <v>71</v>
      </c>
      <c r="DE17" t="s">
        <v>48</v>
      </c>
      <c r="DF17" t="s">
        <v>48</v>
      </c>
      <c r="DG17" t="s">
        <v>48</v>
      </c>
      <c r="DH17" t="s">
        <v>48</v>
      </c>
      <c r="DI17" t="s">
        <v>52</v>
      </c>
      <c r="DJ17" t="s">
        <v>48</v>
      </c>
      <c r="DK17" t="s">
        <v>48</v>
      </c>
      <c r="DL17" t="s">
        <v>48</v>
      </c>
      <c r="DM17" t="s">
        <v>48</v>
      </c>
      <c r="DN17" t="s">
        <v>48</v>
      </c>
      <c r="DO17" t="s">
        <v>47</v>
      </c>
      <c r="DP17" t="s">
        <v>47</v>
      </c>
      <c r="DQ17">
        <v>-0.82869999999999999</v>
      </c>
      <c r="DR17" t="s">
        <v>53</v>
      </c>
      <c r="DS17">
        <v>-1</v>
      </c>
      <c r="DT17" t="s">
        <v>53</v>
      </c>
      <c r="DU17" t="s">
        <v>47</v>
      </c>
      <c r="DV17" t="s">
        <v>47</v>
      </c>
      <c r="DW17">
        <v>-0.6845</v>
      </c>
      <c r="DX17" t="s">
        <v>53</v>
      </c>
      <c r="DY17">
        <v>-1</v>
      </c>
      <c r="DZ17" t="s">
        <v>53</v>
      </c>
      <c r="EA17" t="s">
        <v>53</v>
      </c>
      <c r="EB17" t="s">
        <v>53</v>
      </c>
      <c r="EC17" t="s">
        <v>53</v>
      </c>
      <c r="ED17" t="s">
        <v>53</v>
      </c>
      <c r="EE17" t="s">
        <v>53</v>
      </c>
      <c r="EF17" t="s">
        <v>53</v>
      </c>
      <c r="EG17" t="s">
        <v>53</v>
      </c>
      <c r="EH17" t="s">
        <v>53</v>
      </c>
      <c r="EI17" t="s">
        <v>72</v>
      </c>
      <c r="EJ17" t="s">
        <v>53</v>
      </c>
      <c r="EK17" t="s">
        <v>53</v>
      </c>
      <c r="EL17" t="s">
        <v>53</v>
      </c>
      <c r="EM17" t="s">
        <v>53</v>
      </c>
      <c r="EN17" t="s">
        <v>54</v>
      </c>
      <c r="EO17" t="s">
        <v>53</v>
      </c>
      <c r="EP17" t="s">
        <v>53</v>
      </c>
      <c r="EQ17" t="s">
        <v>53</v>
      </c>
      <c r="ER17" t="s">
        <v>53</v>
      </c>
      <c r="ES17" t="s">
        <v>53</v>
      </c>
      <c r="ET17" t="s">
        <v>53</v>
      </c>
      <c r="EU17" t="s">
        <v>53</v>
      </c>
      <c r="EV17" t="s">
        <v>53</v>
      </c>
      <c r="EW17" t="s">
        <v>53</v>
      </c>
      <c r="EX17" t="s">
        <v>53</v>
      </c>
      <c r="EY17" t="s">
        <v>53</v>
      </c>
      <c r="EZ17" t="s">
        <v>53</v>
      </c>
      <c r="FA17" t="s">
        <v>53</v>
      </c>
      <c r="FB17" t="s">
        <v>72</v>
      </c>
      <c r="FC17" t="s">
        <v>53</v>
      </c>
      <c r="FD17" t="s">
        <v>53</v>
      </c>
      <c r="FE17" t="s">
        <v>53</v>
      </c>
      <c r="FF17" t="s">
        <v>199</v>
      </c>
      <c r="FG17" t="s">
        <v>54</v>
      </c>
      <c r="FH17" t="s">
        <v>53</v>
      </c>
      <c r="FI17" t="s">
        <v>53</v>
      </c>
      <c r="FJ17" t="s">
        <v>53</v>
      </c>
      <c r="FK17" t="s">
        <v>53</v>
      </c>
      <c r="FL17" t="s">
        <v>53</v>
      </c>
      <c r="FM17" t="s">
        <v>53</v>
      </c>
      <c r="FN17" t="s">
        <v>53</v>
      </c>
      <c r="FO17" t="s">
        <v>53</v>
      </c>
      <c r="FP17" t="s">
        <v>53</v>
      </c>
      <c r="FQ17" t="s">
        <v>53</v>
      </c>
      <c r="FR17" t="s">
        <v>53</v>
      </c>
      <c r="FS17" t="s">
        <v>53</v>
      </c>
      <c r="FT17" t="s">
        <v>53</v>
      </c>
      <c r="FU17" t="s">
        <v>72</v>
      </c>
      <c r="FV17" t="s">
        <v>53</v>
      </c>
      <c r="FW17" t="s">
        <v>53</v>
      </c>
      <c r="FX17" t="s">
        <v>53</v>
      </c>
      <c r="FY17" t="s">
        <v>82</v>
      </c>
      <c r="FZ17" t="s">
        <v>54</v>
      </c>
      <c r="GA17" t="s">
        <v>53</v>
      </c>
      <c r="GB17" t="s">
        <v>53</v>
      </c>
      <c r="GC17" t="s">
        <v>53</v>
      </c>
      <c r="GD17" t="s">
        <v>53</v>
      </c>
      <c r="GE17" t="s">
        <v>53</v>
      </c>
      <c r="GF17" t="s">
        <v>53</v>
      </c>
      <c r="GG17" t="s">
        <v>53</v>
      </c>
      <c r="GH17" t="s">
        <v>53</v>
      </c>
      <c r="GI17" t="s">
        <v>53</v>
      </c>
      <c r="GJ17" t="s">
        <v>53</v>
      </c>
      <c r="GK17" t="s">
        <v>53</v>
      </c>
      <c r="GL17" t="s">
        <v>53</v>
      </c>
      <c r="GM17" t="s">
        <v>53</v>
      </c>
      <c r="GN17" t="s">
        <v>72</v>
      </c>
      <c r="GO17" t="s">
        <v>53</v>
      </c>
      <c r="GP17" t="s">
        <v>53</v>
      </c>
      <c r="GQ17" t="s">
        <v>53</v>
      </c>
      <c r="GR17" t="s">
        <v>354</v>
      </c>
      <c r="GS17" t="s">
        <v>54</v>
      </c>
      <c r="GT17" t="s">
        <v>53</v>
      </c>
      <c r="GU17" t="s">
        <v>53</v>
      </c>
      <c r="GV17" t="s">
        <v>53</v>
      </c>
      <c r="GW17" t="s">
        <v>53</v>
      </c>
      <c r="GX17" t="s">
        <v>53</v>
      </c>
      <c r="GY17" t="s">
        <v>53</v>
      </c>
      <c r="GZ17" t="s">
        <v>53</v>
      </c>
      <c r="HA17" t="s">
        <v>53</v>
      </c>
      <c r="HB17" t="s">
        <v>53</v>
      </c>
      <c r="HC17" t="s">
        <v>53</v>
      </c>
      <c r="HD17" t="s">
        <v>53</v>
      </c>
      <c r="HE17" t="s">
        <v>53</v>
      </c>
      <c r="HF17" t="s">
        <v>53</v>
      </c>
      <c r="HG17" t="s">
        <v>72</v>
      </c>
      <c r="HH17" t="s">
        <v>53</v>
      </c>
      <c r="HI17" t="s">
        <v>53</v>
      </c>
      <c r="HJ17" t="s">
        <v>53</v>
      </c>
      <c r="HK17" t="s">
        <v>354</v>
      </c>
      <c r="HL17" t="s">
        <v>54</v>
      </c>
      <c r="HM17" t="s">
        <v>53</v>
      </c>
      <c r="HN17" t="s">
        <v>53</v>
      </c>
      <c r="HO17" t="s">
        <v>53</v>
      </c>
      <c r="HP17" t="s">
        <v>53</v>
      </c>
      <c r="HQ17" t="s">
        <v>53</v>
      </c>
      <c r="HR17" s="11" t="s">
        <v>85</v>
      </c>
      <c r="HS17" s="11" t="s">
        <v>86</v>
      </c>
      <c r="HT17" s="11" t="s">
        <v>86</v>
      </c>
      <c r="HU17" s="11" t="s">
        <v>86</v>
      </c>
      <c r="HV17" s="11" t="s">
        <v>86</v>
      </c>
      <c r="HW17" s="11" t="s">
        <v>86</v>
      </c>
      <c r="HX17" s="11" t="s">
        <v>86</v>
      </c>
      <c r="HY17" s="11" t="s">
        <v>86</v>
      </c>
      <c r="HZ17" s="11" t="s">
        <v>86</v>
      </c>
      <c r="IA17" s="11" t="s">
        <v>86</v>
      </c>
      <c r="IB17" s="11" t="s">
        <v>86</v>
      </c>
      <c r="IC17" s="11" t="s">
        <v>86</v>
      </c>
      <c r="ID17" s="11" t="s">
        <v>87</v>
      </c>
      <c r="IE17" s="11" t="s">
        <v>86</v>
      </c>
      <c r="IF17" s="11" t="s">
        <v>86</v>
      </c>
      <c r="IG17" s="11" t="s">
        <v>87</v>
      </c>
    </row>
    <row r="18" spans="1:241" x14ac:dyDescent="0.3">
      <c r="A18" s="5" t="s">
        <v>105</v>
      </c>
      <c r="B18" t="s">
        <v>106</v>
      </c>
      <c r="C18" t="s">
        <v>90</v>
      </c>
      <c r="D18" s="9"/>
      <c r="E18" t="s">
        <v>47</v>
      </c>
      <c r="F18" t="s">
        <v>47</v>
      </c>
      <c r="G18" t="s">
        <v>47</v>
      </c>
      <c r="H18" t="s">
        <v>47</v>
      </c>
      <c r="I18" t="s">
        <v>47</v>
      </c>
      <c r="J18" t="s">
        <v>47</v>
      </c>
      <c r="K18" t="s">
        <v>47</v>
      </c>
      <c r="L18" t="s">
        <v>47</v>
      </c>
      <c r="M18" t="s">
        <v>47</v>
      </c>
      <c r="N18" t="s">
        <v>47</v>
      </c>
      <c r="O18" t="s">
        <v>47</v>
      </c>
      <c r="P18" t="s">
        <v>47</v>
      </c>
      <c r="Q18" t="s">
        <v>47</v>
      </c>
      <c r="R18" t="s">
        <v>47</v>
      </c>
      <c r="S18" t="s">
        <v>47</v>
      </c>
      <c r="T18" t="s">
        <v>47</v>
      </c>
      <c r="U18" t="s">
        <v>47</v>
      </c>
      <c r="V18" t="s">
        <v>47</v>
      </c>
      <c r="W18" t="s">
        <v>47</v>
      </c>
      <c r="X18" t="s">
        <v>47</v>
      </c>
      <c r="Y18" t="s">
        <v>47</v>
      </c>
      <c r="Z18" t="s">
        <v>47</v>
      </c>
      <c r="AA18" t="s">
        <v>47</v>
      </c>
      <c r="AB18" t="s">
        <v>47</v>
      </c>
      <c r="AC18" t="s">
        <v>47</v>
      </c>
      <c r="AD18" t="s">
        <v>47</v>
      </c>
      <c r="AE18" t="s">
        <v>47</v>
      </c>
      <c r="AF18" t="s">
        <v>47</v>
      </c>
      <c r="AG18" t="s">
        <v>47</v>
      </c>
      <c r="AH18" t="s">
        <v>47</v>
      </c>
      <c r="AI18" t="s">
        <v>47</v>
      </c>
      <c r="AJ18" t="s">
        <v>47</v>
      </c>
      <c r="AK18" t="s">
        <v>47</v>
      </c>
      <c r="AL18" t="s">
        <v>47</v>
      </c>
      <c r="AM18" t="s">
        <v>47</v>
      </c>
      <c r="AN18" t="s">
        <v>47</v>
      </c>
      <c r="AO18" t="s">
        <v>47</v>
      </c>
      <c r="AP18" t="s">
        <v>47</v>
      </c>
      <c r="AQ18">
        <v>2.3591000000000002</v>
      </c>
      <c r="AR18">
        <v>-0.1797</v>
      </c>
      <c r="AS18">
        <v>-2.8727</v>
      </c>
      <c r="AT18">
        <v>0.42930000000000001</v>
      </c>
      <c r="AU18">
        <v>-2.0636999999999999</v>
      </c>
      <c r="AV18">
        <v>1.3326</v>
      </c>
      <c r="AW18">
        <v>-0.3574</v>
      </c>
      <c r="AX18">
        <v>0.32350000000000001</v>
      </c>
      <c r="AY18">
        <v>-0.59060000000000001</v>
      </c>
      <c r="AZ18">
        <v>0.78649999999999998</v>
      </c>
      <c r="BA18">
        <v>0.60189999999999999</v>
      </c>
      <c r="BB18">
        <v>2.1707999999999998</v>
      </c>
      <c r="BC18">
        <v>0.94679999999999997</v>
      </c>
      <c r="BD18">
        <v>-0.6341</v>
      </c>
      <c r="BE18">
        <v>1.4746999999999999</v>
      </c>
      <c r="BF18">
        <v>0.9909</v>
      </c>
      <c r="BG18">
        <v>-1.5857000000000001</v>
      </c>
      <c r="BH18">
        <v>-0.82809999999999995</v>
      </c>
      <c r="BI18">
        <v>-1.4476</v>
      </c>
      <c r="BJ18" t="s">
        <v>49</v>
      </c>
      <c r="BK18" t="s">
        <v>48</v>
      </c>
      <c r="BL18" t="s">
        <v>70</v>
      </c>
      <c r="BM18" t="s">
        <v>48</v>
      </c>
      <c r="BN18" t="s">
        <v>70</v>
      </c>
      <c r="BO18" t="s">
        <v>48</v>
      </c>
      <c r="BP18" t="s">
        <v>48</v>
      </c>
      <c r="BQ18" t="s">
        <v>48</v>
      </c>
      <c r="BR18" t="s">
        <v>48</v>
      </c>
      <c r="BS18" t="s">
        <v>48</v>
      </c>
      <c r="BT18" t="s">
        <v>48</v>
      </c>
      <c r="BU18" t="s">
        <v>49</v>
      </c>
      <c r="BV18" t="s">
        <v>48</v>
      </c>
      <c r="BW18" t="s">
        <v>48</v>
      </c>
      <c r="BX18" t="s">
        <v>48</v>
      </c>
      <c r="BY18" t="s">
        <v>48</v>
      </c>
      <c r="BZ18" t="s">
        <v>48</v>
      </c>
      <c r="CA18" t="s">
        <v>48</v>
      </c>
      <c r="CB18" t="s">
        <v>48</v>
      </c>
      <c r="CC18" t="s">
        <v>50</v>
      </c>
      <c r="CD18" t="s">
        <v>59</v>
      </c>
      <c r="CE18" t="s">
        <v>50</v>
      </c>
      <c r="CF18" t="s">
        <v>50</v>
      </c>
      <c r="CG18" t="s">
        <v>50</v>
      </c>
      <c r="CH18" t="s">
        <v>51</v>
      </c>
      <c r="CI18" t="s">
        <v>51</v>
      </c>
      <c r="CJ18" t="s">
        <v>50</v>
      </c>
      <c r="CK18" t="s">
        <v>50</v>
      </c>
      <c r="CL18" t="s">
        <v>51</v>
      </c>
      <c r="CM18" t="s">
        <v>51</v>
      </c>
      <c r="CN18" t="s">
        <v>52</v>
      </c>
      <c r="CO18" t="s">
        <v>50</v>
      </c>
      <c r="CP18" t="s">
        <v>59</v>
      </c>
      <c r="CQ18" t="s">
        <v>50</v>
      </c>
      <c r="CR18" t="s">
        <v>50</v>
      </c>
      <c r="CS18" t="s">
        <v>59</v>
      </c>
      <c r="CT18" t="s">
        <v>59</v>
      </c>
      <c r="CU18" t="s">
        <v>59</v>
      </c>
      <c r="CV18" t="s">
        <v>48</v>
      </c>
      <c r="CW18" t="s">
        <v>48</v>
      </c>
      <c r="CX18" t="s">
        <v>48</v>
      </c>
      <c r="CY18" t="s">
        <v>48</v>
      </c>
      <c r="CZ18" t="s">
        <v>48</v>
      </c>
      <c r="DA18" t="s">
        <v>48</v>
      </c>
      <c r="DB18" t="s">
        <v>48</v>
      </c>
      <c r="DC18" t="s">
        <v>48</v>
      </c>
      <c r="DD18" t="s">
        <v>48</v>
      </c>
      <c r="DE18" t="s">
        <v>48</v>
      </c>
      <c r="DF18" t="s">
        <v>48</v>
      </c>
      <c r="DG18" t="s">
        <v>52</v>
      </c>
      <c r="DH18" t="s">
        <v>48</v>
      </c>
      <c r="DI18" t="s">
        <v>48</v>
      </c>
      <c r="DJ18" t="s">
        <v>48</v>
      </c>
      <c r="DK18" t="s">
        <v>48</v>
      </c>
      <c r="DL18" t="s">
        <v>48</v>
      </c>
      <c r="DM18" t="s">
        <v>48</v>
      </c>
      <c r="DN18" t="s">
        <v>48</v>
      </c>
      <c r="DO18" t="s">
        <v>47</v>
      </c>
      <c r="DP18" t="s">
        <v>47</v>
      </c>
      <c r="DQ18">
        <v>-0.48259999999999997</v>
      </c>
      <c r="DR18" t="e">
        <v>#N/A</v>
      </c>
      <c r="DS18" t="e">
        <v>#N/A</v>
      </c>
      <c r="DT18" t="e">
        <v>#N/A</v>
      </c>
      <c r="DU18" t="s">
        <v>47</v>
      </c>
      <c r="DV18" t="s">
        <v>47</v>
      </c>
      <c r="DW18">
        <v>-0.70860000000000001</v>
      </c>
      <c r="DX18" t="e">
        <v>#N/A</v>
      </c>
      <c r="DY18" t="e">
        <v>#N/A</v>
      </c>
      <c r="DZ18" t="e">
        <v>#N/A</v>
      </c>
      <c r="EA18" t="s">
        <v>53</v>
      </c>
      <c r="EB18" t="s">
        <v>53</v>
      </c>
      <c r="EC18" t="s">
        <v>53</v>
      </c>
      <c r="ED18" t="s">
        <v>53</v>
      </c>
      <c r="EE18" t="s">
        <v>53</v>
      </c>
      <c r="EF18" t="s">
        <v>53</v>
      </c>
      <c r="EG18" t="s">
        <v>53</v>
      </c>
      <c r="EH18" t="s">
        <v>53</v>
      </c>
      <c r="EI18" t="s">
        <v>53</v>
      </c>
      <c r="EJ18" t="s">
        <v>53</v>
      </c>
      <c r="EK18" t="s">
        <v>53</v>
      </c>
      <c r="EL18" t="s">
        <v>54</v>
      </c>
      <c r="EM18" t="s">
        <v>53</v>
      </c>
      <c r="EN18" t="s">
        <v>53</v>
      </c>
      <c r="EO18" t="s">
        <v>53</v>
      </c>
      <c r="EP18" t="s">
        <v>53</v>
      </c>
      <c r="EQ18" t="s">
        <v>53</v>
      </c>
      <c r="ER18" t="s">
        <v>53</v>
      </c>
      <c r="ES18" t="s">
        <v>53</v>
      </c>
      <c r="ET18" t="s">
        <v>53</v>
      </c>
      <c r="EU18" t="s">
        <v>53</v>
      </c>
      <c r="EV18" t="s">
        <v>53</v>
      </c>
      <c r="EW18" t="s">
        <v>53</v>
      </c>
      <c r="EX18" t="s">
        <v>53</v>
      </c>
      <c r="EY18" t="s">
        <v>53</v>
      </c>
      <c r="EZ18" t="s">
        <v>53</v>
      </c>
      <c r="FA18" t="s">
        <v>53</v>
      </c>
      <c r="FB18" t="s">
        <v>53</v>
      </c>
      <c r="FC18" t="s">
        <v>53</v>
      </c>
      <c r="FD18" t="s">
        <v>53</v>
      </c>
      <c r="FE18" t="s">
        <v>54</v>
      </c>
      <c r="FF18" t="s">
        <v>53</v>
      </c>
      <c r="FG18" t="s">
        <v>53</v>
      </c>
      <c r="FH18" t="s">
        <v>53</v>
      </c>
      <c r="FI18" t="s">
        <v>53</v>
      </c>
      <c r="FJ18" t="s">
        <v>53</v>
      </c>
      <c r="FK18" t="s">
        <v>53</v>
      </c>
      <c r="FL18" t="s">
        <v>53</v>
      </c>
      <c r="FM18" t="s">
        <v>53</v>
      </c>
      <c r="FN18" t="s">
        <v>53</v>
      </c>
      <c r="FO18" t="s">
        <v>53</v>
      </c>
      <c r="FP18" t="s">
        <v>53</v>
      </c>
      <c r="FQ18" t="s">
        <v>53</v>
      </c>
      <c r="FR18" t="s">
        <v>53</v>
      </c>
      <c r="FS18" t="s">
        <v>53</v>
      </c>
      <c r="FT18" t="s">
        <v>53</v>
      </c>
      <c r="FU18" t="s">
        <v>53</v>
      </c>
      <c r="FV18" t="s">
        <v>53</v>
      </c>
      <c r="FW18" t="s">
        <v>53</v>
      </c>
      <c r="FX18" t="s">
        <v>54</v>
      </c>
      <c r="FY18" t="s">
        <v>53</v>
      </c>
      <c r="FZ18" t="s">
        <v>53</v>
      </c>
      <c r="GA18" t="s">
        <v>53</v>
      </c>
      <c r="GB18" t="s">
        <v>53</v>
      </c>
      <c r="GC18" t="s">
        <v>53</v>
      </c>
      <c r="GD18" t="s">
        <v>53</v>
      </c>
      <c r="GE18" t="s">
        <v>53</v>
      </c>
      <c r="GF18" t="s">
        <v>53</v>
      </c>
      <c r="GG18" t="s">
        <v>53</v>
      </c>
      <c r="GH18" t="s">
        <v>53</v>
      </c>
      <c r="GI18" t="s">
        <v>53</v>
      </c>
      <c r="GJ18" t="s">
        <v>53</v>
      </c>
      <c r="GK18" t="s">
        <v>53</v>
      </c>
      <c r="GL18" t="s">
        <v>53</v>
      </c>
      <c r="GM18" t="s">
        <v>53</v>
      </c>
      <c r="GN18" t="s">
        <v>53</v>
      </c>
      <c r="GO18" t="s">
        <v>53</v>
      </c>
      <c r="GP18" t="s">
        <v>53</v>
      </c>
      <c r="GQ18" t="s">
        <v>54</v>
      </c>
      <c r="GR18" t="s">
        <v>53</v>
      </c>
      <c r="GS18" t="s">
        <v>53</v>
      </c>
      <c r="GT18" t="s">
        <v>53</v>
      </c>
      <c r="GU18" t="s">
        <v>53</v>
      </c>
      <c r="GV18" t="s">
        <v>53</v>
      </c>
      <c r="GW18" t="s">
        <v>53</v>
      </c>
      <c r="GX18" t="s">
        <v>53</v>
      </c>
      <c r="GY18" t="s">
        <v>53</v>
      </c>
      <c r="GZ18" t="s">
        <v>53</v>
      </c>
      <c r="HA18" t="s">
        <v>53</v>
      </c>
      <c r="HB18" t="s">
        <v>53</v>
      </c>
      <c r="HC18" t="s">
        <v>53</v>
      </c>
      <c r="HD18" t="s">
        <v>53</v>
      </c>
      <c r="HE18" t="s">
        <v>53</v>
      </c>
      <c r="HF18" t="s">
        <v>53</v>
      </c>
      <c r="HG18" t="s">
        <v>53</v>
      </c>
      <c r="HH18" t="s">
        <v>53</v>
      </c>
      <c r="HI18" t="s">
        <v>53</v>
      </c>
      <c r="HJ18" t="s">
        <v>54</v>
      </c>
      <c r="HK18" t="s">
        <v>53</v>
      </c>
      <c r="HL18" t="s">
        <v>53</v>
      </c>
      <c r="HM18" t="s">
        <v>53</v>
      </c>
      <c r="HN18" t="s">
        <v>53</v>
      </c>
      <c r="HO18" t="s">
        <v>53</v>
      </c>
      <c r="HP18" t="s">
        <v>53</v>
      </c>
      <c r="HQ18" t="s">
        <v>53</v>
      </c>
      <c r="HR18" s="11" t="s">
        <v>86</v>
      </c>
      <c r="HS18" s="11" t="s">
        <v>86</v>
      </c>
      <c r="HT18" s="11" t="s">
        <v>86</v>
      </c>
      <c r="HU18" s="11" t="s">
        <v>86</v>
      </c>
      <c r="HV18" s="11" t="s">
        <v>86</v>
      </c>
      <c r="HW18" s="11" t="s">
        <v>86</v>
      </c>
      <c r="HX18" s="11" t="s">
        <v>86</v>
      </c>
      <c r="HY18" s="11" t="s">
        <v>86</v>
      </c>
      <c r="HZ18" s="11" t="s">
        <v>86</v>
      </c>
      <c r="IA18" s="11" t="s">
        <v>86</v>
      </c>
      <c r="IB18" s="11" t="s">
        <v>86</v>
      </c>
      <c r="IC18" s="11" t="s">
        <v>86</v>
      </c>
      <c r="ID18" s="11" t="s">
        <v>86</v>
      </c>
      <c r="IE18" s="11" t="s">
        <v>86</v>
      </c>
      <c r="IF18" s="11" t="s">
        <v>87</v>
      </c>
      <c r="IG18" s="11" t="s">
        <v>86</v>
      </c>
    </row>
    <row r="19" spans="1:241" x14ac:dyDescent="0.3">
      <c r="A19" t="s">
        <v>108</v>
      </c>
      <c r="B19" t="s">
        <v>109</v>
      </c>
      <c r="C19" t="s">
        <v>90</v>
      </c>
      <c r="D19" s="9"/>
      <c r="E19" t="s">
        <v>47</v>
      </c>
      <c r="F19" t="s">
        <v>47</v>
      </c>
      <c r="G19" t="s">
        <v>47</v>
      </c>
      <c r="H19" t="s">
        <v>47</v>
      </c>
      <c r="I19" t="s">
        <v>47</v>
      </c>
      <c r="J19" t="s">
        <v>47</v>
      </c>
      <c r="K19" t="s">
        <v>47</v>
      </c>
      <c r="L19" t="s">
        <v>47</v>
      </c>
      <c r="M19" t="s">
        <v>47</v>
      </c>
      <c r="N19" t="s">
        <v>47</v>
      </c>
      <c r="O19" t="s">
        <v>47</v>
      </c>
      <c r="P19" t="s">
        <v>47</v>
      </c>
      <c r="Q19" t="s">
        <v>47</v>
      </c>
      <c r="R19" t="s">
        <v>47</v>
      </c>
      <c r="S19" t="s">
        <v>47</v>
      </c>
      <c r="T19" t="s">
        <v>47</v>
      </c>
      <c r="U19" t="s">
        <v>47</v>
      </c>
      <c r="V19" t="s">
        <v>47</v>
      </c>
      <c r="W19" t="s">
        <v>47</v>
      </c>
      <c r="X19" t="s">
        <v>47</v>
      </c>
      <c r="Y19" t="s">
        <v>47</v>
      </c>
      <c r="Z19" t="s">
        <v>47</v>
      </c>
      <c r="AA19" t="s">
        <v>47</v>
      </c>
      <c r="AB19" t="s">
        <v>47</v>
      </c>
      <c r="AC19" t="s">
        <v>47</v>
      </c>
      <c r="AD19" t="s">
        <v>47</v>
      </c>
      <c r="AE19" t="s">
        <v>47</v>
      </c>
      <c r="AF19" t="s">
        <v>47</v>
      </c>
      <c r="AG19" t="s">
        <v>47</v>
      </c>
      <c r="AH19" t="s">
        <v>47</v>
      </c>
      <c r="AI19" t="s">
        <v>47</v>
      </c>
      <c r="AJ19" t="s">
        <v>47</v>
      </c>
      <c r="AK19" t="s">
        <v>47</v>
      </c>
      <c r="AL19" t="s">
        <v>47</v>
      </c>
      <c r="AM19" t="s">
        <v>47</v>
      </c>
      <c r="AN19" t="s">
        <v>47</v>
      </c>
      <c r="AO19" t="s">
        <v>47</v>
      </c>
      <c r="AP19" t="s">
        <v>47</v>
      </c>
      <c r="AQ19">
        <v>2.5842000000000001</v>
      </c>
      <c r="AR19">
        <v>-5.7099999999999998E-2</v>
      </c>
      <c r="AS19">
        <v>-1.7013</v>
      </c>
      <c r="AT19">
        <v>-1.1262000000000001</v>
      </c>
      <c r="AU19">
        <v>0.41470000000000001</v>
      </c>
      <c r="AV19">
        <v>-0.16500000000000001</v>
      </c>
      <c r="AW19">
        <v>-1.093</v>
      </c>
      <c r="AX19">
        <v>-0.17749999999999999</v>
      </c>
      <c r="AY19">
        <v>-1.6693</v>
      </c>
      <c r="AZ19">
        <v>0.78069999999999995</v>
      </c>
      <c r="BA19">
        <v>1.3449</v>
      </c>
      <c r="BB19">
        <v>3.2483</v>
      </c>
      <c r="BC19">
        <v>-0.38840000000000002</v>
      </c>
      <c r="BD19">
        <v>-0.6381</v>
      </c>
      <c r="BE19">
        <v>1.099</v>
      </c>
      <c r="BF19">
        <v>6.5699999999999995E-2</v>
      </c>
      <c r="BG19">
        <v>0.41610000000000003</v>
      </c>
      <c r="BH19">
        <v>-2.5998000000000001</v>
      </c>
      <c r="BI19">
        <v>-0.73970000000000002</v>
      </c>
      <c r="BJ19" t="s">
        <v>49</v>
      </c>
      <c r="BK19" t="s">
        <v>48</v>
      </c>
      <c r="BL19" t="s">
        <v>48</v>
      </c>
      <c r="BM19" t="s">
        <v>48</v>
      </c>
      <c r="BN19" t="s">
        <v>48</v>
      </c>
      <c r="BO19" t="s">
        <v>48</v>
      </c>
      <c r="BP19" t="s">
        <v>48</v>
      </c>
      <c r="BQ19" t="s">
        <v>48</v>
      </c>
      <c r="BR19" t="s">
        <v>48</v>
      </c>
      <c r="BS19" t="s">
        <v>48</v>
      </c>
      <c r="BT19" t="s">
        <v>48</v>
      </c>
      <c r="BU19" t="s">
        <v>49</v>
      </c>
      <c r="BV19" t="s">
        <v>48</v>
      </c>
      <c r="BW19" t="s">
        <v>48</v>
      </c>
      <c r="BX19" t="s">
        <v>48</v>
      </c>
      <c r="BY19" t="s">
        <v>48</v>
      </c>
      <c r="BZ19" t="s">
        <v>48</v>
      </c>
      <c r="CA19" t="s">
        <v>70</v>
      </c>
      <c r="CB19" t="s">
        <v>48</v>
      </c>
      <c r="CC19" t="s">
        <v>59</v>
      </c>
      <c r="CD19" t="s">
        <v>50</v>
      </c>
      <c r="CE19" t="s">
        <v>50</v>
      </c>
      <c r="CF19" t="s">
        <v>50</v>
      </c>
      <c r="CG19" t="s">
        <v>50</v>
      </c>
      <c r="CH19" t="s">
        <v>50</v>
      </c>
      <c r="CI19" t="s">
        <v>50</v>
      </c>
      <c r="CJ19" t="s">
        <v>50</v>
      </c>
      <c r="CK19" t="s">
        <v>59</v>
      </c>
      <c r="CL19" t="s">
        <v>59</v>
      </c>
      <c r="CM19" t="s">
        <v>52</v>
      </c>
      <c r="CN19" t="s">
        <v>52</v>
      </c>
      <c r="CO19" t="s">
        <v>50</v>
      </c>
      <c r="CP19" t="s">
        <v>51</v>
      </c>
      <c r="CQ19" t="s">
        <v>59</v>
      </c>
      <c r="CR19" t="s">
        <v>50</v>
      </c>
      <c r="CS19" t="s">
        <v>52</v>
      </c>
      <c r="CT19" t="s">
        <v>71</v>
      </c>
      <c r="CU19" t="s">
        <v>59</v>
      </c>
      <c r="CV19" t="s">
        <v>48</v>
      </c>
      <c r="CW19" t="s">
        <v>48</v>
      </c>
      <c r="CX19" t="s">
        <v>48</v>
      </c>
      <c r="CY19" t="s">
        <v>48</v>
      </c>
      <c r="CZ19" t="s">
        <v>48</v>
      </c>
      <c r="DA19" t="s">
        <v>48</v>
      </c>
      <c r="DB19" t="s">
        <v>48</v>
      </c>
      <c r="DC19" t="s">
        <v>48</v>
      </c>
      <c r="DD19" t="s">
        <v>48</v>
      </c>
      <c r="DE19" t="s">
        <v>48</v>
      </c>
      <c r="DF19" t="s">
        <v>52</v>
      </c>
      <c r="DG19" t="s">
        <v>52</v>
      </c>
      <c r="DH19" t="s">
        <v>48</v>
      </c>
      <c r="DI19" t="s">
        <v>48</v>
      </c>
      <c r="DJ19" t="s">
        <v>48</v>
      </c>
      <c r="DK19" t="s">
        <v>48</v>
      </c>
      <c r="DL19" t="s">
        <v>52</v>
      </c>
      <c r="DM19" t="s">
        <v>71</v>
      </c>
      <c r="DN19" t="s">
        <v>48</v>
      </c>
      <c r="DO19" t="s">
        <v>47</v>
      </c>
      <c r="DP19" t="s">
        <v>47</v>
      </c>
      <c r="DQ19">
        <v>-2.2681</v>
      </c>
      <c r="DR19" t="s">
        <v>110</v>
      </c>
      <c r="DS19">
        <v>-1</v>
      </c>
      <c r="DT19" t="s">
        <v>53</v>
      </c>
      <c r="DU19" t="s">
        <v>47</v>
      </c>
      <c r="DV19" t="s">
        <v>47</v>
      </c>
      <c r="DW19">
        <v>-0.42959999999999998</v>
      </c>
      <c r="DX19" t="s">
        <v>53</v>
      </c>
      <c r="DY19">
        <v>1</v>
      </c>
      <c r="DZ19" t="s">
        <v>53</v>
      </c>
      <c r="EA19" t="s">
        <v>53</v>
      </c>
      <c r="EB19" t="s">
        <v>53</v>
      </c>
      <c r="EC19" t="s">
        <v>53</v>
      </c>
      <c r="ED19" t="s">
        <v>53</v>
      </c>
      <c r="EE19" t="s">
        <v>53</v>
      </c>
      <c r="EF19" t="s">
        <v>53</v>
      </c>
      <c r="EG19" t="s">
        <v>53</v>
      </c>
      <c r="EH19" t="s">
        <v>53</v>
      </c>
      <c r="EI19" t="s">
        <v>53</v>
      </c>
      <c r="EJ19" t="s">
        <v>53</v>
      </c>
      <c r="EK19" t="s">
        <v>54</v>
      </c>
      <c r="EL19" t="s">
        <v>54</v>
      </c>
      <c r="EM19" t="s">
        <v>53</v>
      </c>
      <c r="EN19" t="s">
        <v>53</v>
      </c>
      <c r="EO19" t="s">
        <v>53</v>
      </c>
      <c r="EP19" t="s">
        <v>53</v>
      </c>
      <c r="EQ19" t="s">
        <v>54</v>
      </c>
      <c r="ER19" t="s">
        <v>72</v>
      </c>
      <c r="ES19" t="s">
        <v>53</v>
      </c>
      <c r="ET19" t="s">
        <v>53</v>
      </c>
      <c r="EU19" t="s">
        <v>53</v>
      </c>
      <c r="EV19" t="s">
        <v>53</v>
      </c>
      <c r="EW19" t="s">
        <v>53</v>
      </c>
      <c r="EX19" t="s">
        <v>53</v>
      </c>
      <c r="EY19" t="s">
        <v>53</v>
      </c>
      <c r="EZ19" t="s">
        <v>53</v>
      </c>
      <c r="FA19" t="s">
        <v>53</v>
      </c>
      <c r="FB19" t="s">
        <v>53</v>
      </c>
      <c r="FC19" t="s">
        <v>53</v>
      </c>
      <c r="FD19" t="s">
        <v>54</v>
      </c>
      <c r="FE19" t="s">
        <v>54</v>
      </c>
      <c r="FF19" t="s">
        <v>53</v>
      </c>
      <c r="FG19" t="s">
        <v>53</v>
      </c>
      <c r="FH19" t="s">
        <v>53</v>
      </c>
      <c r="FI19" t="s">
        <v>53</v>
      </c>
      <c r="FJ19" t="s">
        <v>54</v>
      </c>
      <c r="FK19" t="s">
        <v>72</v>
      </c>
      <c r="FL19" t="s">
        <v>53</v>
      </c>
      <c r="FM19" t="s">
        <v>53</v>
      </c>
      <c r="FN19" t="s">
        <v>53</v>
      </c>
      <c r="FO19" t="s">
        <v>53</v>
      </c>
      <c r="FP19" t="s">
        <v>53</v>
      </c>
      <c r="FQ19" t="s">
        <v>53</v>
      </c>
      <c r="FR19" t="s">
        <v>53</v>
      </c>
      <c r="FS19" t="s">
        <v>53</v>
      </c>
      <c r="FT19" t="s">
        <v>53</v>
      </c>
      <c r="FU19" t="s">
        <v>53</v>
      </c>
      <c r="FV19" t="s">
        <v>53</v>
      </c>
      <c r="FW19" t="s">
        <v>54</v>
      </c>
      <c r="FX19" t="s">
        <v>54</v>
      </c>
      <c r="FY19" t="s">
        <v>53</v>
      </c>
      <c r="FZ19" t="s">
        <v>53</v>
      </c>
      <c r="GA19" t="s">
        <v>53</v>
      </c>
      <c r="GB19" t="s">
        <v>53</v>
      </c>
      <c r="GC19" t="s">
        <v>54</v>
      </c>
      <c r="GD19" t="s">
        <v>72</v>
      </c>
      <c r="GE19" t="s">
        <v>53</v>
      </c>
      <c r="GF19" t="s">
        <v>53</v>
      </c>
      <c r="GG19" t="s">
        <v>53</v>
      </c>
      <c r="GH19" t="s">
        <v>53</v>
      </c>
      <c r="GI19" t="s">
        <v>53</v>
      </c>
      <c r="GJ19" t="s">
        <v>53</v>
      </c>
      <c r="GK19" t="s">
        <v>53</v>
      </c>
      <c r="GL19" t="s">
        <v>53</v>
      </c>
      <c r="GM19" t="s">
        <v>53</v>
      </c>
      <c r="GN19" t="s">
        <v>53</v>
      </c>
      <c r="GO19" t="s">
        <v>53</v>
      </c>
      <c r="GP19" t="s">
        <v>54</v>
      </c>
      <c r="GQ19" t="s">
        <v>54</v>
      </c>
      <c r="GR19" t="s">
        <v>53</v>
      </c>
      <c r="GS19" t="s">
        <v>53</v>
      </c>
      <c r="GT19" t="s">
        <v>53</v>
      </c>
      <c r="GU19" t="s">
        <v>53</v>
      </c>
      <c r="GV19" t="s">
        <v>54</v>
      </c>
      <c r="GW19" t="s">
        <v>72</v>
      </c>
      <c r="GX19" t="s">
        <v>53</v>
      </c>
      <c r="GY19" s="4" t="s">
        <v>99</v>
      </c>
      <c r="GZ19" t="s">
        <v>53</v>
      </c>
      <c r="HA19" t="s">
        <v>53</v>
      </c>
      <c r="HB19" t="s">
        <v>53</v>
      </c>
      <c r="HC19" t="s">
        <v>53</v>
      </c>
      <c r="HD19" t="s">
        <v>53</v>
      </c>
      <c r="HE19" t="s">
        <v>53</v>
      </c>
      <c r="HF19" t="s">
        <v>53</v>
      </c>
      <c r="HG19" t="s">
        <v>53</v>
      </c>
      <c r="HH19" t="s">
        <v>53</v>
      </c>
      <c r="HI19" t="s">
        <v>54</v>
      </c>
      <c r="HJ19" t="s">
        <v>54</v>
      </c>
      <c r="HK19" t="s">
        <v>53</v>
      </c>
      <c r="HL19" t="s">
        <v>53</v>
      </c>
      <c r="HM19" t="s">
        <v>53</v>
      </c>
      <c r="HN19" t="s">
        <v>53</v>
      </c>
      <c r="HO19" t="s">
        <v>54</v>
      </c>
      <c r="HP19" t="s">
        <v>72</v>
      </c>
      <c r="HQ19" t="s">
        <v>53</v>
      </c>
      <c r="HR19" s="11" t="s">
        <v>86</v>
      </c>
      <c r="HS19" s="11" t="s">
        <v>86</v>
      </c>
      <c r="HT19" s="11" t="s">
        <v>86</v>
      </c>
      <c r="HU19" s="11" t="s">
        <v>86</v>
      </c>
      <c r="HV19" s="11" t="s">
        <v>87</v>
      </c>
      <c r="HW19" s="11" t="s">
        <v>86</v>
      </c>
      <c r="HX19" s="11" t="s">
        <v>86</v>
      </c>
      <c r="HY19" s="11" t="s">
        <v>86</v>
      </c>
      <c r="HZ19" s="11" t="s">
        <v>86</v>
      </c>
      <c r="IA19" s="11" t="s">
        <v>86</v>
      </c>
      <c r="IB19" s="11" t="s">
        <v>86</v>
      </c>
      <c r="IC19" s="11" t="s">
        <v>86</v>
      </c>
      <c r="ID19" s="11" t="s">
        <v>86</v>
      </c>
      <c r="IE19" s="11" t="s">
        <v>87</v>
      </c>
      <c r="IF19" s="11" t="s">
        <v>87</v>
      </c>
      <c r="IG19" s="11" t="s">
        <v>86</v>
      </c>
    </row>
    <row r="20" spans="1:241" x14ac:dyDescent="0.3">
      <c r="A20" t="s">
        <v>112</v>
      </c>
      <c r="B20" t="s">
        <v>113</v>
      </c>
      <c r="C20" t="s">
        <v>90</v>
      </c>
      <c r="D20" s="9"/>
      <c r="E20" t="s">
        <v>47</v>
      </c>
      <c r="F20" t="s">
        <v>47</v>
      </c>
      <c r="G20" t="s">
        <v>47</v>
      </c>
      <c r="H20" t="s">
        <v>47</v>
      </c>
      <c r="I20" t="s">
        <v>47</v>
      </c>
      <c r="J20" t="s">
        <v>47</v>
      </c>
      <c r="K20" t="s">
        <v>47</v>
      </c>
      <c r="L20" t="s">
        <v>47</v>
      </c>
      <c r="M20" t="s">
        <v>47</v>
      </c>
      <c r="N20" t="s">
        <v>47</v>
      </c>
      <c r="O20" t="s">
        <v>47</v>
      </c>
      <c r="P20" t="s">
        <v>47</v>
      </c>
      <c r="Q20" t="s">
        <v>47</v>
      </c>
      <c r="R20" t="s">
        <v>47</v>
      </c>
      <c r="S20" t="s">
        <v>47</v>
      </c>
      <c r="T20" t="s">
        <v>81</v>
      </c>
      <c r="U20" t="s">
        <v>47</v>
      </c>
      <c r="V20" t="s">
        <v>47</v>
      </c>
      <c r="W20" t="s">
        <v>47</v>
      </c>
      <c r="X20" t="s">
        <v>47</v>
      </c>
      <c r="Y20" t="s">
        <v>47</v>
      </c>
      <c r="Z20" t="s">
        <v>47</v>
      </c>
      <c r="AA20" t="s">
        <v>47</v>
      </c>
      <c r="AB20" t="s">
        <v>47</v>
      </c>
      <c r="AC20" t="s">
        <v>47</v>
      </c>
      <c r="AD20" t="s">
        <v>47</v>
      </c>
      <c r="AE20" t="s">
        <v>47</v>
      </c>
      <c r="AF20" t="s">
        <v>47</v>
      </c>
      <c r="AG20" t="s">
        <v>47</v>
      </c>
      <c r="AH20" t="s">
        <v>47</v>
      </c>
      <c r="AI20" t="s">
        <v>47</v>
      </c>
      <c r="AJ20" t="s">
        <v>47</v>
      </c>
      <c r="AK20" t="s">
        <v>47</v>
      </c>
      <c r="AL20" t="s">
        <v>47</v>
      </c>
      <c r="AM20" t="s">
        <v>81</v>
      </c>
      <c r="AN20" t="s">
        <v>47</v>
      </c>
      <c r="AO20" t="s">
        <v>47</v>
      </c>
      <c r="AP20" t="s">
        <v>47</v>
      </c>
      <c r="AQ20">
        <v>1.5208999999999999</v>
      </c>
      <c r="AR20">
        <v>-1.169</v>
      </c>
      <c r="AS20">
        <v>-2.0975000000000001</v>
      </c>
      <c r="AT20">
        <v>-2.3199999999999998E-2</v>
      </c>
      <c r="AU20">
        <v>0.95069999999999999</v>
      </c>
      <c r="AV20">
        <v>1.0649</v>
      </c>
      <c r="AW20">
        <v>-1.6315999999999999</v>
      </c>
      <c r="AX20">
        <v>0.56220000000000003</v>
      </c>
      <c r="AY20">
        <v>-0.78639999999999999</v>
      </c>
      <c r="AZ20">
        <v>0.56110000000000004</v>
      </c>
      <c r="BA20">
        <v>1.7362</v>
      </c>
      <c r="BB20">
        <v>1.7163999999999999</v>
      </c>
      <c r="BC20">
        <v>-0.99609999999999999</v>
      </c>
      <c r="BD20">
        <v>1.24E-2</v>
      </c>
      <c r="BE20">
        <v>1.2378</v>
      </c>
      <c r="BF20">
        <v>0.85450000000000004</v>
      </c>
      <c r="BG20">
        <v>-0.50560000000000005</v>
      </c>
      <c r="BH20">
        <v>-0.8034</v>
      </c>
      <c r="BI20">
        <v>-0.9748</v>
      </c>
      <c r="BJ20" t="s">
        <v>48</v>
      </c>
      <c r="BK20" t="s">
        <v>48</v>
      </c>
      <c r="BL20" t="s">
        <v>70</v>
      </c>
      <c r="BM20" t="s">
        <v>48</v>
      </c>
      <c r="BN20" t="s">
        <v>48</v>
      </c>
      <c r="BO20" t="s">
        <v>48</v>
      </c>
      <c r="BP20" t="s">
        <v>48</v>
      </c>
      <c r="BQ20" t="s">
        <v>48</v>
      </c>
      <c r="BR20" t="s">
        <v>48</v>
      </c>
      <c r="BS20" t="s">
        <v>48</v>
      </c>
      <c r="BT20" t="s">
        <v>48</v>
      </c>
      <c r="BU20" t="s">
        <v>48</v>
      </c>
      <c r="BV20" t="s">
        <v>48</v>
      </c>
      <c r="BW20" t="s">
        <v>48</v>
      </c>
      <c r="BX20" t="s">
        <v>48</v>
      </c>
      <c r="BY20" t="s">
        <v>48</v>
      </c>
      <c r="BZ20" t="s">
        <v>48</v>
      </c>
      <c r="CA20" t="s">
        <v>48</v>
      </c>
      <c r="CB20" t="s">
        <v>48</v>
      </c>
      <c r="CC20" t="s">
        <v>51</v>
      </c>
      <c r="CD20" t="s">
        <v>59</v>
      </c>
      <c r="CE20" t="s">
        <v>59</v>
      </c>
      <c r="CF20" t="s">
        <v>51</v>
      </c>
      <c r="CG20" t="s">
        <v>51</v>
      </c>
      <c r="CH20" t="s">
        <v>51</v>
      </c>
      <c r="CI20" t="s">
        <v>50</v>
      </c>
      <c r="CJ20" t="s">
        <v>59</v>
      </c>
      <c r="CK20" t="s">
        <v>50</v>
      </c>
      <c r="CL20" t="s">
        <v>51</v>
      </c>
      <c r="CM20" t="s">
        <v>51</v>
      </c>
      <c r="CN20" t="s">
        <v>52</v>
      </c>
      <c r="CO20" t="s">
        <v>50</v>
      </c>
      <c r="CP20" t="s">
        <v>51</v>
      </c>
      <c r="CQ20" t="s">
        <v>50</v>
      </c>
      <c r="CR20" t="s">
        <v>51</v>
      </c>
      <c r="CS20" t="s">
        <v>50</v>
      </c>
      <c r="CT20" t="s">
        <v>50</v>
      </c>
      <c r="CU20" t="s">
        <v>59</v>
      </c>
      <c r="CV20" t="s">
        <v>48</v>
      </c>
      <c r="CW20" t="s">
        <v>48</v>
      </c>
      <c r="CX20" t="s">
        <v>48</v>
      </c>
      <c r="CY20" t="s">
        <v>48</v>
      </c>
      <c r="CZ20" t="s">
        <v>48</v>
      </c>
      <c r="DA20" t="s">
        <v>48</v>
      </c>
      <c r="DB20" t="s">
        <v>48</v>
      </c>
      <c r="DC20" t="s">
        <v>48</v>
      </c>
      <c r="DD20" t="s">
        <v>48</v>
      </c>
      <c r="DE20" t="s">
        <v>48</v>
      </c>
      <c r="DF20" t="s">
        <v>48</v>
      </c>
      <c r="DG20" t="s">
        <v>52</v>
      </c>
      <c r="DH20" t="s">
        <v>48</v>
      </c>
      <c r="DI20" t="s">
        <v>48</v>
      </c>
      <c r="DJ20" t="s">
        <v>48</v>
      </c>
      <c r="DK20" t="s">
        <v>48</v>
      </c>
      <c r="DL20" t="s">
        <v>48</v>
      </c>
      <c r="DM20" t="s">
        <v>48</v>
      </c>
      <c r="DN20" t="s">
        <v>48</v>
      </c>
      <c r="DO20" t="s">
        <v>47</v>
      </c>
      <c r="DP20" t="s">
        <v>47</v>
      </c>
      <c r="DQ20">
        <v>2.569</v>
      </c>
      <c r="DR20" t="s">
        <v>66</v>
      </c>
      <c r="DS20">
        <v>1</v>
      </c>
      <c r="DT20" t="s">
        <v>53</v>
      </c>
      <c r="DU20" t="s">
        <v>47</v>
      </c>
      <c r="DV20" t="s">
        <v>47</v>
      </c>
      <c r="DW20">
        <v>-0.9264</v>
      </c>
      <c r="DX20" t="s">
        <v>53</v>
      </c>
      <c r="DY20">
        <v>0</v>
      </c>
      <c r="DZ20" t="s">
        <v>53</v>
      </c>
      <c r="EA20" t="s">
        <v>53</v>
      </c>
      <c r="EB20" t="s">
        <v>53</v>
      </c>
      <c r="EC20" t="s">
        <v>53</v>
      </c>
      <c r="ED20" t="s">
        <v>53</v>
      </c>
      <c r="EE20" t="s">
        <v>53</v>
      </c>
      <c r="EF20" t="s">
        <v>53</v>
      </c>
      <c r="EG20" t="s">
        <v>53</v>
      </c>
      <c r="EH20" t="s">
        <v>53</v>
      </c>
      <c r="EI20" t="s">
        <v>53</v>
      </c>
      <c r="EJ20" t="s">
        <v>53</v>
      </c>
      <c r="EK20" t="s">
        <v>53</v>
      </c>
      <c r="EL20" t="s">
        <v>54</v>
      </c>
      <c r="EM20" t="s">
        <v>53</v>
      </c>
      <c r="EN20" t="s">
        <v>53</v>
      </c>
      <c r="EO20" t="s">
        <v>53</v>
      </c>
      <c r="EP20" t="s">
        <v>53</v>
      </c>
      <c r="EQ20" t="s">
        <v>53</v>
      </c>
      <c r="ER20" t="s">
        <v>53</v>
      </c>
      <c r="ES20" t="s">
        <v>53</v>
      </c>
      <c r="ET20" t="s">
        <v>53</v>
      </c>
      <c r="EU20" t="s">
        <v>53</v>
      </c>
      <c r="EV20" t="s">
        <v>53</v>
      </c>
      <c r="EW20" t="s">
        <v>53</v>
      </c>
      <c r="EX20" t="s">
        <v>53</v>
      </c>
      <c r="EY20" t="s">
        <v>53</v>
      </c>
      <c r="EZ20" t="s">
        <v>53</v>
      </c>
      <c r="FA20" t="s">
        <v>53</v>
      </c>
      <c r="FB20" t="s">
        <v>53</v>
      </c>
      <c r="FC20" t="s">
        <v>53</v>
      </c>
      <c r="FD20" t="s">
        <v>53</v>
      </c>
      <c r="FE20" t="s">
        <v>54</v>
      </c>
      <c r="FF20" t="s">
        <v>53</v>
      </c>
      <c r="FG20" t="s">
        <v>53</v>
      </c>
      <c r="FH20" t="s">
        <v>53</v>
      </c>
      <c r="FI20" t="s">
        <v>199</v>
      </c>
      <c r="FJ20" t="s">
        <v>53</v>
      </c>
      <c r="FK20" t="s">
        <v>53</v>
      </c>
      <c r="FL20" t="s">
        <v>53</v>
      </c>
      <c r="FM20" t="s">
        <v>53</v>
      </c>
      <c r="FN20" t="s">
        <v>53</v>
      </c>
      <c r="FO20" t="s">
        <v>53</v>
      </c>
      <c r="FP20" t="s">
        <v>53</v>
      </c>
      <c r="FQ20" t="s">
        <v>53</v>
      </c>
      <c r="FR20" t="s">
        <v>53</v>
      </c>
      <c r="FS20" t="s">
        <v>53</v>
      </c>
      <c r="FT20" t="s">
        <v>53</v>
      </c>
      <c r="FU20" t="s">
        <v>53</v>
      </c>
      <c r="FV20" t="s">
        <v>53</v>
      </c>
      <c r="FW20" t="s">
        <v>53</v>
      </c>
      <c r="FX20" t="s">
        <v>54</v>
      </c>
      <c r="FY20" t="s">
        <v>53</v>
      </c>
      <c r="FZ20" t="s">
        <v>53</v>
      </c>
      <c r="GA20" t="s">
        <v>53</v>
      </c>
      <c r="GB20" t="s">
        <v>114</v>
      </c>
      <c r="GC20" t="s">
        <v>53</v>
      </c>
      <c r="GD20" t="s">
        <v>53</v>
      </c>
      <c r="GE20" t="s">
        <v>53</v>
      </c>
      <c r="GF20" t="s">
        <v>53</v>
      </c>
      <c r="GG20" t="s">
        <v>53</v>
      </c>
      <c r="GH20" t="s">
        <v>355</v>
      </c>
      <c r="GI20" t="s">
        <v>53</v>
      </c>
      <c r="GJ20" t="s">
        <v>53</v>
      </c>
      <c r="GK20" t="s">
        <v>53</v>
      </c>
      <c r="GL20" t="s">
        <v>53</v>
      </c>
      <c r="GM20" t="s">
        <v>53</v>
      </c>
      <c r="GN20" t="s">
        <v>53</v>
      </c>
      <c r="GO20" t="s">
        <v>53</v>
      </c>
      <c r="GP20" t="s">
        <v>53</v>
      </c>
      <c r="GQ20" t="s">
        <v>54</v>
      </c>
      <c r="GR20" t="s">
        <v>53</v>
      </c>
      <c r="GS20" t="s">
        <v>53</v>
      </c>
      <c r="GT20" t="s">
        <v>53</v>
      </c>
      <c r="GU20" t="s">
        <v>356</v>
      </c>
      <c r="GV20" t="s">
        <v>53</v>
      </c>
      <c r="GW20" t="s">
        <v>53</v>
      </c>
      <c r="GX20" t="s">
        <v>53</v>
      </c>
      <c r="GY20" s="4" t="s">
        <v>115</v>
      </c>
      <c r="GZ20" t="s">
        <v>53</v>
      </c>
      <c r="HA20" t="s">
        <v>355</v>
      </c>
      <c r="HB20" t="s">
        <v>53</v>
      </c>
      <c r="HC20" t="s">
        <v>53</v>
      </c>
      <c r="HD20" t="s">
        <v>53</v>
      </c>
      <c r="HE20" t="s">
        <v>53</v>
      </c>
      <c r="HF20" t="s">
        <v>53</v>
      </c>
      <c r="HG20" t="s">
        <v>53</v>
      </c>
      <c r="HH20" t="s">
        <v>53</v>
      </c>
      <c r="HI20" t="s">
        <v>53</v>
      </c>
      <c r="HJ20" t="s">
        <v>54</v>
      </c>
      <c r="HK20" t="s">
        <v>53</v>
      </c>
      <c r="HL20" t="s">
        <v>53</v>
      </c>
      <c r="HM20" t="s">
        <v>53</v>
      </c>
      <c r="HN20" t="s">
        <v>356</v>
      </c>
      <c r="HO20" t="s">
        <v>53</v>
      </c>
      <c r="HP20" t="s">
        <v>53</v>
      </c>
      <c r="HQ20" t="s">
        <v>53</v>
      </c>
      <c r="HR20" s="11" t="s">
        <v>86</v>
      </c>
      <c r="HS20" s="11" t="s">
        <v>85</v>
      </c>
      <c r="HT20" s="11" t="s">
        <v>86</v>
      </c>
      <c r="HU20" s="11" t="s">
        <v>85</v>
      </c>
      <c r="HV20" s="11" t="s">
        <v>86</v>
      </c>
      <c r="HW20" s="11" t="s">
        <v>86</v>
      </c>
      <c r="HX20" s="11" t="s">
        <v>86</v>
      </c>
      <c r="HY20" s="11" t="s">
        <v>86</v>
      </c>
      <c r="HZ20" s="11" t="s">
        <v>86</v>
      </c>
      <c r="IA20" s="11" t="s">
        <v>86</v>
      </c>
      <c r="IB20" s="11" t="s">
        <v>86</v>
      </c>
      <c r="IC20" s="11" t="s">
        <v>86</v>
      </c>
      <c r="ID20" s="11" t="s">
        <v>86</v>
      </c>
      <c r="IE20" s="11" t="s">
        <v>86</v>
      </c>
      <c r="IF20" s="11" t="s">
        <v>87</v>
      </c>
      <c r="IG20" s="11" t="s">
        <v>86</v>
      </c>
    </row>
    <row r="21" spans="1:241" x14ac:dyDescent="0.3">
      <c r="A21" t="s">
        <v>117</v>
      </c>
      <c r="B21" t="s">
        <v>118</v>
      </c>
      <c r="C21" t="s">
        <v>90</v>
      </c>
      <c r="D21" s="9"/>
      <c r="E21" t="s">
        <v>47</v>
      </c>
      <c r="F21" t="s">
        <v>47</v>
      </c>
      <c r="G21" t="s">
        <v>47</v>
      </c>
      <c r="H21" t="s">
        <v>47</v>
      </c>
      <c r="I21" t="s">
        <v>47</v>
      </c>
      <c r="J21" t="s">
        <v>47</v>
      </c>
      <c r="K21" t="s">
        <v>47</v>
      </c>
      <c r="L21" t="s">
        <v>47</v>
      </c>
      <c r="M21" t="s">
        <v>47</v>
      </c>
      <c r="N21" t="s">
        <v>47</v>
      </c>
      <c r="O21" t="s">
        <v>47</v>
      </c>
      <c r="P21" t="s">
        <v>47</v>
      </c>
      <c r="Q21" t="s">
        <v>47</v>
      </c>
      <c r="R21" t="s">
        <v>47</v>
      </c>
      <c r="S21" t="s">
        <v>47</v>
      </c>
      <c r="T21" t="s">
        <v>47</v>
      </c>
      <c r="U21" t="s">
        <v>47</v>
      </c>
      <c r="V21" t="s">
        <v>47</v>
      </c>
      <c r="W21" t="s">
        <v>47</v>
      </c>
      <c r="X21" t="s">
        <v>47</v>
      </c>
      <c r="Y21" t="s">
        <v>47</v>
      </c>
      <c r="Z21" t="s">
        <v>47</v>
      </c>
      <c r="AA21" t="s">
        <v>47</v>
      </c>
      <c r="AB21" t="s">
        <v>47</v>
      </c>
      <c r="AC21" t="s">
        <v>47</v>
      </c>
      <c r="AD21" t="s">
        <v>47</v>
      </c>
      <c r="AE21" t="s">
        <v>47</v>
      </c>
      <c r="AF21" t="s">
        <v>47</v>
      </c>
      <c r="AG21" t="s">
        <v>47</v>
      </c>
      <c r="AH21" t="s">
        <v>47</v>
      </c>
      <c r="AI21" t="s">
        <v>47</v>
      </c>
      <c r="AJ21" t="s">
        <v>47</v>
      </c>
      <c r="AK21" t="s">
        <v>47</v>
      </c>
      <c r="AL21" t="s">
        <v>47</v>
      </c>
      <c r="AM21" t="s">
        <v>47</v>
      </c>
      <c r="AN21" t="s">
        <v>47</v>
      </c>
      <c r="AO21" t="s">
        <v>47</v>
      </c>
      <c r="AP21" t="s">
        <v>47</v>
      </c>
      <c r="AQ21">
        <v>3.0495999999999999</v>
      </c>
      <c r="AR21">
        <v>-1.9017999999999999</v>
      </c>
      <c r="AS21">
        <v>-1.5153000000000001</v>
      </c>
      <c r="AT21">
        <v>8.6999999999999994E-3</v>
      </c>
      <c r="AU21">
        <v>0.1142</v>
      </c>
      <c r="AV21">
        <v>-0.64319999999999999</v>
      </c>
      <c r="AW21">
        <v>-0.53249999999999997</v>
      </c>
      <c r="AX21">
        <v>0.3523</v>
      </c>
      <c r="AY21">
        <v>-1.5639000000000001</v>
      </c>
      <c r="AZ21">
        <v>-5.5399999999999998E-2</v>
      </c>
      <c r="BA21">
        <v>0.44390000000000002</v>
      </c>
      <c r="BB21">
        <v>1.8633</v>
      </c>
      <c r="BC21">
        <v>0.77049999999999996</v>
      </c>
      <c r="BD21">
        <v>5.2084999999999999</v>
      </c>
      <c r="BE21">
        <v>0.4622</v>
      </c>
      <c r="BF21">
        <v>0.41589999999999999</v>
      </c>
      <c r="BG21">
        <v>-0.52410000000000001</v>
      </c>
      <c r="BH21">
        <v>-0.66700000000000004</v>
      </c>
      <c r="BI21">
        <v>3.4700000000000002E-2</v>
      </c>
      <c r="BJ21" t="s">
        <v>49</v>
      </c>
      <c r="BK21" t="s">
        <v>48</v>
      </c>
      <c r="BL21" t="s">
        <v>48</v>
      </c>
      <c r="BM21" t="s">
        <v>48</v>
      </c>
      <c r="BN21" t="s">
        <v>48</v>
      </c>
      <c r="BO21" t="s">
        <v>48</v>
      </c>
      <c r="BP21" t="s">
        <v>48</v>
      </c>
      <c r="BQ21" t="s">
        <v>48</v>
      </c>
      <c r="BR21" t="s">
        <v>48</v>
      </c>
      <c r="BS21" t="s">
        <v>48</v>
      </c>
      <c r="BT21" t="s">
        <v>48</v>
      </c>
      <c r="BU21" t="s">
        <v>48</v>
      </c>
      <c r="BV21" t="s">
        <v>48</v>
      </c>
      <c r="BW21" t="s">
        <v>49</v>
      </c>
      <c r="BX21" t="s">
        <v>48</v>
      </c>
      <c r="BY21" t="s">
        <v>48</v>
      </c>
      <c r="BZ21" t="s">
        <v>48</v>
      </c>
      <c r="CA21" t="s">
        <v>48</v>
      </c>
      <c r="CB21" t="s">
        <v>48</v>
      </c>
      <c r="CC21" t="s">
        <v>51</v>
      </c>
      <c r="CD21" t="s">
        <v>59</v>
      </c>
      <c r="CE21" t="s">
        <v>51</v>
      </c>
      <c r="CF21" t="s">
        <v>59</v>
      </c>
      <c r="CG21" t="s">
        <v>51</v>
      </c>
      <c r="CH21" t="s">
        <v>50</v>
      </c>
      <c r="CI21" t="s">
        <v>50</v>
      </c>
      <c r="CJ21" t="s">
        <v>50</v>
      </c>
      <c r="CK21" t="s">
        <v>59</v>
      </c>
      <c r="CL21" t="s">
        <v>50</v>
      </c>
      <c r="CM21" t="s">
        <v>50</v>
      </c>
      <c r="CN21" t="s">
        <v>51</v>
      </c>
      <c r="CO21" t="s">
        <v>50</v>
      </c>
      <c r="CP21" t="s">
        <v>52</v>
      </c>
      <c r="CQ21" t="s">
        <v>59</v>
      </c>
      <c r="CR21" t="s">
        <v>50</v>
      </c>
      <c r="CS21" t="s">
        <v>59</v>
      </c>
      <c r="CT21" t="s">
        <v>59</v>
      </c>
      <c r="CU21" t="s">
        <v>59</v>
      </c>
      <c r="CV21" t="s">
        <v>48</v>
      </c>
      <c r="CW21" t="s">
        <v>48</v>
      </c>
      <c r="CX21" t="s">
        <v>48</v>
      </c>
      <c r="CY21" t="s">
        <v>48</v>
      </c>
      <c r="CZ21" t="s">
        <v>48</v>
      </c>
      <c r="DA21" t="s">
        <v>48</v>
      </c>
      <c r="DB21" t="s">
        <v>48</v>
      </c>
      <c r="DC21" t="s">
        <v>48</v>
      </c>
      <c r="DD21" t="s">
        <v>48</v>
      </c>
      <c r="DE21" t="s">
        <v>48</v>
      </c>
      <c r="DF21" t="s">
        <v>48</v>
      </c>
      <c r="DG21" t="s">
        <v>48</v>
      </c>
      <c r="DH21" t="s">
        <v>48</v>
      </c>
      <c r="DI21" t="s">
        <v>52</v>
      </c>
      <c r="DJ21" t="s">
        <v>48</v>
      </c>
      <c r="DK21" t="s">
        <v>48</v>
      </c>
      <c r="DL21" t="s">
        <v>48</v>
      </c>
      <c r="DM21" t="s">
        <v>48</v>
      </c>
      <c r="DN21" t="s">
        <v>48</v>
      </c>
      <c r="DO21" t="s">
        <v>47</v>
      </c>
      <c r="DP21" t="s">
        <v>47</v>
      </c>
      <c r="DQ21">
        <v>0.64559999999999995</v>
      </c>
      <c r="DR21" t="s">
        <v>53</v>
      </c>
      <c r="DS21">
        <v>0</v>
      </c>
      <c r="DT21" t="s">
        <v>53</v>
      </c>
      <c r="DU21" t="s">
        <v>47</v>
      </c>
      <c r="DV21" t="s">
        <v>47</v>
      </c>
      <c r="DW21">
        <v>-0.6643</v>
      </c>
      <c r="DX21" t="s">
        <v>53</v>
      </c>
      <c r="DY21">
        <v>0</v>
      </c>
      <c r="DZ21" t="s">
        <v>53</v>
      </c>
      <c r="EA21" t="s">
        <v>53</v>
      </c>
      <c r="EB21" t="s">
        <v>53</v>
      </c>
      <c r="EC21" t="s">
        <v>53</v>
      </c>
      <c r="ED21" t="s">
        <v>53</v>
      </c>
      <c r="EE21" t="s">
        <v>53</v>
      </c>
      <c r="EF21" t="s">
        <v>53</v>
      </c>
      <c r="EG21" t="s">
        <v>53</v>
      </c>
      <c r="EH21" t="s">
        <v>53</v>
      </c>
      <c r="EI21" t="s">
        <v>53</v>
      </c>
      <c r="EJ21" t="s">
        <v>53</v>
      </c>
      <c r="EK21" t="s">
        <v>53</v>
      </c>
      <c r="EL21" t="s">
        <v>53</v>
      </c>
      <c r="EM21" t="s">
        <v>53</v>
      </c>
      <c r="EN21" t="s">
        <v>54</v>
      </c>
      <c r="EO21" t="s">
        <v>53</v>
      </c>
      <c r="EP21" t="s">
        <v>53</v>
      </c>
      <c r="EQ21" t="s">
        <v>53</v>
      </c>
      <c r="ER21" t="s">
        <v>53</v>
      </c>
      <c r="ES21" t="s">
        <v>53</v>
      </c>
      <c r="ET21" t="s">
        <v>53</v>
      </c>
      <c r="EU21" t="s">
        <v>53</v>
      </c>
      <c r="EV21" t="s">
        <v>53</v>
      </c>
      <c r="EW21" t="s">
        <v>53</v>
      </c>
      <c r="EX21" t="s">
        <v>53</v>
      </c>
      <c r="EY21" t="s">
        <v>53</v>
      </c>
      <c r="EZ21" t="s">
        <v>53</v>
      </c>
      <c r="FA21" t="s">
        <v>53</v>
      </c>
      <c r="FB21" t="s">
        <v>53</v>
      </c>
      <c r="FC21" t="s">
        <v>53</v>
      </c>
      <c r="FD21" t="s">
        <v>53</v>
      </c>
      <c r="FE21" t="s">
        <v>53</v>
      </c>
      <c r="FF21" t="s">
        <v>53</v>
      </c>
      <c r="FG21" t="s">
        <v>54</v>
      </c>
      <c r="FH21" t="s">
        <v>53</v>
      </c>
      <c r="FI21" t="s">
        <v>53</v>
      </c>
      <c r="FJ21" t="s">
        <v>53</v>
      </c>
      <c r="FK21" t="s">
        <v>53</v>
      </c>
      <c r="FL21" t="s">
        <v>53</v>
      </c>
      <c r="FM21" t="s">
        <v>53</v>
      </c>
      <c r="FN21" t="s">
        <v>53</v>
      </c>
      <c r="FO21" t="s">
        <v>53</v>
      </c>
      <c r="FP21" t="s">
        <v>53</v>
      </c>
      <c r="FQ21" t="s">
        <v>53</v>
      </c>
      <c r="FR21" t="s">
        <v>53</v>
      </c>
      <c r="FS21" t="s">
        <v>53</v>
      </c>
      <c r="FT21" t="s">
        <v>53</v>
      </c>
      <c r="FU21" t="s">
        <v>53</v>
      </c>
      <c r="FV21" t="s">
        <v>53</v>
      </c>
      <c r="FW21" t="s">
        <v>53</v>
      </c>
      <c r="FX21" t="s">
        <v>53</v>
      </c>
      <c r="FY21" t="s">
        <v>53</v>
      </c>
      <c r="FZ21" t="s">
        <v>54</v>
      </c>
      <c r="GA21" t="s">
        <v>53</v>
      </c>
      <c r="GB21" t="s">
        <v>53</v>
      </c>
      <c r="GC21" t="s">
        <v>53</v>
      </c>
      <c r="GD21" t="s">
        <v>53</v>
      </c>
      <c r="GE21" t="s">
        <v>53</v>
      </c>
      <c r="GF21" t="s">
        <v>119</v>
      </c>
      <c r="GG21" t="s">
        <v>53</v>
      </c>
      <c r="GH21" t="s">
        <v>53</v>
      </c>
      <c r="GI21" t="s">
        <v>53</v>
      </c>
      <c r="GJ21" t="s">
        <v>53</v>
      </c>
      <c r="GK21" t="s">
        <v>53</v>
      </c>
      <c r="GL21" t="s">
        <v>53</v>
      </c>
      <c r="GM21" t="s">
        <v>53</v>
      </c>
      <c r="GN21" t="s">
        <v>53</v>
      </c>
      <c r="GO21" t="s">
        <v>53</v>
      </c>
      <c r="GP21" t="s">
        <v>53</v>
      </c>
      <c r="GQ21" t="s">
        <v>53</v>
      </c>
      <c r="GR21" t="s">
        <v>53</v>
      </c>
      <c r="GS21" t="s">
        <v>54</v>
      </c>
      <c r="GT21" t="s">
        <v>53</v>
      </c>
      <c r="GU21" t="s">
        <v>53</v>
      </c>
      <c r="GV21" t="s">
        <v>53</v>
      </c>
      <c r="GW21" t="s">
        <v>53</v>
      </c>
      <c r="GX21" t="s">
        <v>53</v>
      </c>
      <c r="GY21" t="s">
        <v>119</v>
      </c>
      <c r="GZ21" t="s">
        <v>53</v>
      </c>
      <c r="HA21" t="s">
        <v>53</v>
      </c>
      <c r="HB21" t="s">
        <v>53</v>
      </c>
      <c r="HC21" t="s">
        <v>53</v>
      </c>
      <c r="HD21" t="s">
        <v>53</v>
      </c>
      <c r="HE21" t="s">
        <v>53</v>
      </c>
      <c r="HF21" t="s">
        <v>53</v>
      </c>
      <c r="HG21" t="s">
        <v>53</v>
      </c>
      <c r="HH21" t="s">
        <v>53</v>
      </c>
      <c r="HI21" t="s">
        <v>53</v>
      </c>
      <c r="HJ21" t="s">
        <v>53</v>
      </c>
      <c r="HK21" t="s">
        <v>53</v>
      </c>
      <c r="HL21" t="s">
        <v>54</v>
      </c>
      <c r="HM21" t="s">
        <v>53</v>
      </c>
      <c r="HN21" t="s">
        <v>53</v>
      </c>
      <c r="HO21" t="s">
        <v>53</v>
      </c>
      <c r="HP21" t="s">
        <v>53</v>
      </c>
      <c r="HQ21" t="s">
        <v>53</v>
      </c>
      <c r="HR21" s="11" t="s">
        <v>86</v>
      </c>
      <c r="HS21" s="11" t="s">
        <v>86</v>
      </c>
      <c r="HT21" s="11" t="s">
        <v>86</v>
      </c>
      <c r="HU21" s="11" t="s">
        <v>86</v>
      </c>
      <c r="HV21" s="11" t="s">
        <v>86</v>
      </c>
      <c r="HW21" s="11" t="s">
        <v>86</v>
      </c>
      <c r="HX21" s="11" t="s">
        <v>86</v>
      </c>
      <c r="HY21" s="11" t="s">
        <v>86</v>
      </c>
      <c r="HZ21" s="11" t="s">
        <v>86</v>
      </c>
      <c r="IA21" s="11" t="s">
        <v>86</v>
      </c>
      <c r="IB21" s="11" t="s">
        <v>86</v>
      </c>
      <c r="IC21" s="11" t="s">
        <v>86</v>
      </c>
      <c r="ID21" s="11" t="s">
        <v>87</v>
      </c>
      <c r="IE21" s="11" t="s">
        <v>86</v>
      </c>
      <c r="IF21" s="11" t="s">
        <v>86</v>
      </c>
      <c r="IG21" s="11" t="s">
        <v>87</v>
      </c>
    </row>
    <row r="22" spans="1:241" x14ac:dyDescent="0.3">
      <c r="A22" t="s">
        <v>121</v>
      </c>
      <c r="B22" t="s">
        <v>122</v>
      </c>
      <c r="C22" t="s">
        <v>104</v>
      </c>
      <c r="D22" s="13"/>
      <c r="E22" t="s">
        <v>47</v>
      </c>
      <c r="F22" t="s">
        <v>47</v>
      </c>
      <c r="G22" t="s">
        <v>47</v>
      </c>
      <c r="H22" t="s">
        <v>47</v>
      </c>
      <c r="I22" t="s">
        <v>47</v>
      </c>
      <c r="J22" t="s">
        <v>47</v>
      </c>
      <c r="K22" t="s">
        <v>47</v>
      </c>
      <c r="L22" t="s">
        <v>47</v>
      </c>
      <c r="M22" t="s">
        <v>47</v>
      </c>
      <c r="N22" t="s">
        <v>47</v>
      </c>
      <c r="O22" t="s">
        <v>47</v>
      </c>
      <c r="P22" t="s">
        <v>47</v>
      </c>
      <c r="Q22" t="s">
        <v>47</v>
      </c>
      <c r="R22" t="s">
        <v>47</v>
      </c>
      <c r="S22" t="s">
        <v>47</v>
      </c>
      <c r="T22" t="s">
        <v>47</v>
      </c>
      <c r="U22" t="s">
        <v>81</v>
      </c>
      <c r="V22" t="s">
        <v>47</v>
      </c>
      <c r="W22" t="s">
        <v>47</v>
      </c>
      <c r="X22" t="s">
        <v>47</v>
      </c>
      <c r="Y22" t="s">
        <v>47</v>
      </c>
      <c r="Z22" t="s">
        <v>47</v>
      </c>
      <c r="AA22" t="s">
        <v>47</v>
      </c>
      <c r="AB22" t="s">
        <v>47</v>
      </c>
      <c r="AC22" t="s">
        <v>47</v>
      </c>
      <c r="AD22" t="s">
        <v>47</v>
      </c>
      <c r="AE22" t="s">
        <v>47</v>
      </c>
      <c r="AF22" t="s">
        <v>47</v>
      </c>
      <c r="AG22" t="s">
        <v>47</v>
      </c>
      <c r="AH22" t="s">
        <v>47</v>
      </c>
      <c r="AI22" t="s">
        <v>47</v>
      </c>
      <c r="AJ22" t="s">
        <v>47</v>
      </c>
      <c r="AK22" t="s">
        <v>47</v>
      </c>
      <c r="AL22" t="s">
        <v>47</v>
      </c>
      <c r="AM22" t="s">
        <v>47</v>
      </c>
      <c r="AN22" t="s">
        <v>48</v>
      </c>
      <c r="AO22" t="s">
        <v>47</v>
      </c>
      <c r="AP22" t="s">
        <v>47</v>
      </c>
      <c r="AQ22">
        <v>-0.38369999999999999</v>
      </c>
      <c r="AR22">
        <v>-1.5568</v>
      </c>
      <c r="AS22">
        <v>-1.3329</v>
      </c>
      <c r="AT22">
        <v>-0.64939999999999998</v>
      </c>
      <c r="AU22">
        <v>0.68459999999999999</v>
      </c>
      <c r="AV22">
        <v>-1.0598000000000001</v>
      </c>
      <c r="AW22">
        <v>0.47420000000000001</v>
      </c>
      <c r="AX22">
        <v>0.77839999999999998</v>
      </c>
      <c r="AY22">
        <v>-1.8179000000000001</v>
      </c>
      <c r="AZ22">
        <v>1.1591</v>
      </c>
      <c r="BA22">
        <v>-0.58340000000000003</v>
      </c>
      <c r="BB22">
        <v>-0.2515</v>
      </c>
      <c r="BC22">
        <v>-2.63E-2</v>
      </c>
      <c r="BD22">
        <v>0.86729999999999996</v>
      </c>
      <c r="BE22">
        <v>0.52139999999999997</v>
      </c>
      <c r="BF22">
        <v>-4.7904999999999998</v>
      </c>
      <c r="BG22">
        <v>0.53559999999999997</v>
      </c>
      <c r="BH22">
        <v>-4.1300000000000003E-2</v>
      </c>
      <c r="BI22">
        <v>0.88719999999999999</v>
      </c>
      <c r="BJ22" t="s">
        <v>48</v>
      </c>
      <c r="BK22" t="s">
        <v>48</v>
      </c>
      <c r="BL22" t="s">
        <v>48</v>
      </c>
      <c r="BM22" t="s">
        <v>48</v>
      </c>
      <c r="BN22" t="s">
        <v>48</v>
      </c>
      <c r="BO22" t="s">
        <v>48</v>
      </c>
      <c r="BP22" t="s">
        <v>48</v>
      </c>
      <c r="BQ22" t="s">
        <v>48</v>
      </c>
      <c r="BR22" t="s">
        <v>48</v>
      </c>
      <c r="BS22" t="s">
        <v>48</v>
      </c>
      <c r="BT22" t="s">
        <v>48</v>
      </c>
      <c r="BU22" t="s">
        <v>48</v>
      </c>
      <c r="BV22" t="s">
        <v>48</v>
      </c>
      <c r="BW22" t="s">
        <v>48</v>
      </c>
      <c r="BX22" t="s">
        <v>48</v>
      </c>
      <c r="BY22" t="s">
        <v>70</v>
      </c>
      <c r="BZ22" t="s">
        <v>48</v>
      </c>
      <c r="CA22" t="s">
        <v>48</v>
      </c>
      <c r="CB22" t="s">
        <v>48</v>
      </c>
      <c r="CC22" t="s">
        <v>59</v>
      </c>
      <c r="CD22" t="s">
        <v>59</v>
      </c>
      <c r="CE22" t="s">
        <v>59</v>
      </c>
      <c r="CF22" t="s">
        <v>59</v>
      </c>
      <c r="CG22" t="s">
        <v>50</v>
      </c>
      <c r="CH22" t="s">
        <v>50</v>
      </c>
      <c r="CI22" t="s">
        <v>59</v>
      </c>
      <c r="CJ22" t="s">
        <v>59</v>
      </c>
      <c r="CK22" t="s">
        <v>71</v>
      </c>
      <c r="CL22" t="s">
        <v>51</v>
      </c>
      <c r="CM22" t="s">
        <v>59</v>
      </c>
      <c r="CN22" t="s">
        <v>51</v>
      </c>
      <c r="CO22" t="s">
        <v>51</v>
      </c>
      <c r="CP22" t="s">
        <v>52</v>
      </c>
      <c r="CQ22" t="s">
        <v>51</v>
      </c>
      <c r="CR22" t="s">
        <v>59</v>
      </c>
      <c r="CS22" t="s">
        <v>59</v>
      </c>
      <c r="CT22" t="s">
        <v>50</v>
      </c>
      <c r="CU22" t="s">
        <v>50</v>
      </c>
      <c r="CV22" t="s">
        <v>48</v>
      </c>
      <c r="CW22" t="s">
        <v>48</v>
      </c>
      <c r="CX22" t="s">
        <v>48</v>
      </c>
      <c r="CY22" t="s">
        <v>48</v>
      </c>
      <c r="CZ22" t="s">
        <v>48</v>
      </c>
      <c r="DA22" t="s">
        <v>48</v>
      </c>
      <c r="DB22" t="s">
        <v>48</v>
      </c>
      <c r="DC22" t="s">
        <v>48</v>
      </c>
      <c r="DD22" t="s">
        <v>71</v>
      </c>
      <c r="DE22" t="s">
        <v>48</v>
      </c>
      <c r="DF22" t="s">
        <v>48</v>
      </c>
      <c r="DG22" t="s">
        <v>48</v>
      </c>
      <c r="DH22" t="s">
        <v>48</v>
      </c>
      <c r="DI22" t="s">
        <v>52</v>
      </c>
      <c r="DJ22" t="s">
        <v>48</v>
      </c>
      <c r="DK22" t="s">
        <v>48</v>
      </c>
      <c r="DL22" t="s">
        <v>48</v>
      </c>
      <c r="DM22" t="s">
        <v>48</v>
      </c>
      <c r="DN22" t="s">
        <v>48</v>
      </c>
      <c r="DO22" t="s">
        <v>47</v>
      </c>
      <c r="DP22" t="s">
        <v>47</v>
      </c>
      <c r="DQ22">
        <v>0.1681</v>
      </c>
      <c r="DR22" t="s">
        <v>53</v>
      </c>
      <c r="DS22">
        <v>-1</v>
      </c>
      <c r="DT22" t="s">
        <v>53</v>
      </c>
      <c r="DU22" t="s">
        <v>47</v>
      </c>
      <c r="DV22" t="s">
        <v>47</v>
      </c>
      <c r="DW22">
        <v>0.64900000000000002</v>
      </c>
      <c r="DX22" t="s">
        <v>53</v>
      </c>
      <c r="DY22">
        <v>2</v>
      </c>
      <c r="DZ22" t="s">
        <v>53</v>
      </c>
      <c r="EA22" t="s">
        <v>53</v>
      </c>
      <c r="EB22" t="s">
        <v>53</v>
      </c>
      <c r="EC22" t="s">
        <v>53</v>
      </c>
      <c r="ED22" t="s">
        <v>53</v>
      </c>
      <c r="EE22" t="s">
        <v>53</v>
      </c>
      <c r="EF22" t="s">
        <v>53</v>
      </c>
      <c r="EG22" t="s">
        <v>53</v>
      </c>
      <c r="EH22" t="s">
        <v>53</v>
      </c>
      <c r="EI22" t="s">
        <v>72</v>
      </c>
      <c r="EJ22" t="s">
        <v>53</v>
      </c>
      <c r="EK22" t="s">
        <v>53</v>
      </c>
      <c r="EL22" t="s">
        <v>53</v>
      </c>
      <c r="EM22" t="s">
        <v>53</v>
      </c>
      <c r="EN22" t="s">
        <v>54</v>
      </c>
      <c r="EO22" t="s">
        <v>53</v>
      </c>
      <c r="EP22" t="s">
        <v>53</v>
      </c>
      <c r="EQ22" t="s">
        <v>53</v>
      </c>
      <c r="ER22" t="s">
        <v>53</v>
      </c>
      <c r="ES22" t="s">
        <v>53</v>
      </c>
      <c r="ET22" t="s">
        <v>53</v>
      </c>
      <c r="EU22" t="s">
        <v>53</v>
      </c>
      <c r="EV22" t="s">
        <v>53</v>
      </c>
      <c r="EW22" t="s">
        <v>53</v>
      </c>
      <c r="EX22" t="s">
        <v>53</v>
      </c>
      <c r="EY22" t="s">
        <v>53</v>
      </c>
      <c r="EZ22" t="s">
        <v>53</v>
      </c>
      <c r="FA22" t="s">
        <v>53</v>
      </c>
      <c r="FB22" t="s">
        <v>72</v>
      </c>
      <c r="FC22" t="s">
        <v>53</v>
      </c>
      <c r="FD22" t="s">
        <v>53</v>
      </c>
      <c r="FE22" t="s">
        <v>53</v>
      </c>
      <c r="FF22" t="s">
        <v>53</v>
      </c>
      <c r="FG22" t="s">
        <v>54</v>
      </c>
      <c r="FH22" t="s">
        <v>53</v>
      </c>
      <c r="FI22" t="s">
        <v>53</v>
      </c>
      <c r="FJ22" t="s">
        <v>199</v>
      </c>
      <c r="FK22" t="s">
        <v>53</v>
      </c>
      <c r="FL22" t="s">
        <v>53</v>
      </c>
      <c r="FM22" t="s">
        <v>53</v>
      </c>
      <c r="FN22" t="s">
        <v>53</v>
      </c>
      <c r="FO22" t="s">
        <v>53</v>
      </c>
      <c r="FP22" t="s">
        <v>53</v>
      </c>
      <c r="FQ22" t="s">
        <v>53</v>
      </c>
      <c r="FR22" t="s">
        <v>53</v>
      </c>
      <c r="FS22" t="s">
        <v>53</v>
      </c>
      <c r="FT22" t="s">
        <v>53</v>
      </c>
      <c r="FU22" t="s">
        <v>72</v>
      </c>
      <c r="FV22" t="s">
        <v>53</v>
      </c>
      <c r="FW22" t="s">
        <v>53</v>
      </c>
      <c r="FX22" t="s">
        <v>53</v>
      </c>
      <c r="FY22" t="s">
        <v>53</v>
      </c>
      <c r="FZ22" t="s">
        <v>54</v>
      </c>
      <c r="GA22" t="s">
        <v>53</v>
      </c>
      <c r="GB22" t="s">
        <v>53</v>
      </c>
      <c r="GC22" t="s">
        <v>114</v>
      </c>
      <c r="GD22" t="s">
        <v>53</v>
      </c>
      <c r="GE22" t="s">
        <v>53</v>
      </c>
      <c r="GF22" t="s">
        <v>53</v>
      </c>
      <c r="GG22" t="s">
        <v>53</v>
      </c>
      <c r="GH22" t="s">
        <v>53</v>
      </c>
      <c r="GI22" t="s">
        <v>53</v>
      </c>
      <c r="GJ22" t="s">
        <v>53</v>
      </c>
      <c r="GK22" t="s">
        <v>53</v>
      </c>
      <c r="GL22" t="s">
        <v>53</v>
      </c>
      <c r="GM22" t="s">
        <v>53</v>
      </c>
      <c r="GN22" t="s">
        <v>72</v>
      </c>
      <c r="GO22" t="s">
        <v>53</v>
      </c>
      <c r="GP22" t="s">
        <v>53</v>
      </c>
      <c r="GQ22" t="s">
        <v>53</v>
      </c>
      <c r="GR22" t="s">
        <v>53</v>
      </c>
      <c r="GS22" t="s">
        <v>54</v>
      </c>
      <c r="GT22" t="s">
        <v>53</v>
      </c>
      <c r="GU22" t="s">
        <v>355</v>
      </c>
      <c r="GV22" t="s">
        <v>356</v>
      </c>
      <c r="GW22" t="s">
        <v>53</v>
      </c>
      <c r="GX22" t="s">
        <v>53</v>
      </c>
      <c r="GY22" s="4" t="s">
        <v>115</v>
      </c>
      <c r="GZ22" t="s">
        <v>53</v>
      </c>
      <c r="HA22" t="s">
        <v>53</v>
      </c>
      <c r="HB22" t="s">
        <v>53</v>
      </c>
      <c r="HC22" t="s">
        <v>53</v>
      </c>
      <c r="HD22" t="s">
        <v>53</v>
      </c>
      <c r="HE22" t="s">
        <v>53</v>
      </c>
      <c r="HF22" t="s">
        <v>53</v>
      </c>
      <c r="HG22" t="s">
        <v>72</v>
      </c>
      <c r="HH22" t="s">
        <v>53</v>
      </c>
      <c r="HI22" t="s">
        <v>53</v>
      </c>
      <c r="HJ22" t="s">
        <v>53</v>
      </c>
      <c r="HK22" t="s">
        <v>53</v>
      </c>
      <c r="HL22" t="s">
        <v>54</v>
      </c>
      <c r="HM22" t="s">
        <v>53</v>
      </c>
      <c r="HN22" t="s">
        <v>355</v>
      </c>
      <c r="HO22" t="s">
        <v>356</v>
      </c>
      <c r="HP22" t="s">
        <v>53</v>
      </c>
      <c r="HQ22" t="s">
        <v>53</v>
      </c>
      <c r="HR22" s="11" t="s">
        <v>123</v>
      </c>
      <c r="HS22" s="11" t="s">
        <v>123</v>
      </c>
      <c r="HT22" s="11" t="s">
        <v>124</v>
      </c>
      <c r="HU22" s="11" t="s">
        <v>124</v>
      </c>
      <c r="HV22" s="11" t="s">
        <v>123</v>
      </c>
      <c r="HW22" s="11" t="s">
        <v>124</v>
      </c>
      <c r="HX22" s="11" t="s">
        <v>124</v>
      </c>
      <c r="HY22" s="11" t="s">
        <v>124</v>
      </c>
      <c r="HZ22" s="11" t="s">
        <v>124</v>
      </c>
      <c r="IA22" s="11" t="s">
        <v>124</v>
      </c>
      <c r="IB22" s="11" t="s">
        <v>124</v>
      </c>
      <c r="IC22" s="11" t="s">
        <v>124</v>
      </c>
      <c r="ID22" s="11" t="s">
        <v>125</v>
      </c>
      <c r="IE22" s="11" t="s">
        <v>124</v>
      </c>
      <c r="IF22" s="11" t="s">
        <v>124</v>
      </c>
      <c r="IG22" s="11" t="s">
        <v>124</v>
      </c>
    </row>
    <row r="23" spans="1:241" x14ac:dyDescent="0.3">
      <c r="A23" t="s">
        <v>127</v>
      </c>
      <c r="B23" t="s">
        <v>128</v>
      </c>
      <c r="C23" t="s">
        <v>104</v>
      </c>
      <c r="D23" s="13"/>
      <c r="E23" t="s">
        <v>47</v>
      </c>
      <c r="F23" t="s">
        <v>47</v>
      </c>
      <c r="G23" t="s">
        <v>47</v>
      </c>
      <c r="H23" t="s">
        <v>47</v>
      </c>
      <c r="I23" t="s">
        <v>47</v>
      </c>
      <c r="J23" t="s">
        <v>47</v>
      </c>
      <c r="K23" t="s">
        <v>47</v>
      </c>
      <c r="L23" t="s">
        <v>81</v>
      </c>
      <c r="M23" t="s">
        <v>47</v>
      </c>
      <c r="N23" t="s">
        <v>47</v>
      </c>
      <c r="O23" t="s">
        <v>47</v>
      </c>
      <c r="P23" t="s">
        <v>47</v>
      </c>
      <c r="Q23" t="s">
        <v>47</v>
      </c>
      <c r="R23" t="s">
        <v>47</v>
      </c>
      <c r="S23" t="s">
        <v>47</v>
      </c>
      <c r="T23" t="s">
        <v>81</v>
      </c>
      <c r="U23" t="s">
        <v>47</v>
      </c>
      <c r="V23" t="s">
        <v>47</v>
      </c>
      <c r="W23" t="s">
        <v>47</v>
      </c>
      <c r="X23" t="s">
        <v>47</v>
      </c>
      <c r="Y23" t="s">
        <v>47</v>
      </c>
      <c r="Z23" t="s">
        <v>47</v>
      </c>
      <c r="AA23" t="s">
        <v>47</v>
      </c>
      <c r="AB23" t="s">
        <v>47</v>
      </c>
      <c r="AC23" t="s">
        <v>47</v>
      </c>
      <c r="AD23" t="s">
        <v>47</v>
      </c>
      <c r="AE23" t="s">
        <v>48</v>
      </c>
      <c r="AF23" t="s">
        <v>47</v>
      </c>
      <c r="AG23" t="s">
        <v>47</v>
      </c>
      <c r="AH23" t="s">
        <v>47</v>
      </c>
      <c r="AI23" t="s">
        <v>47</v>
      </c>
      <c r="AJ23" t="s">
        <v>47</v>
      </c>
      <c r="AK23" t="s">
        <v>47</v>
      </c>
      <c r="AL23" t="s">
        <v>47</v>
      </c>
      <c r="AM23" t="s">
        <v>81</v>
      </c>
      <c r="AN23" t="s">
        <v>47</v>
      </c>
      <c r="AO23" t="s">
        <v>47</v>
      </c>
      <c r="AP23" t="s">
        <v>47</v>
      </c>
      <c r="AQ23">
        <v>0.44669999999999999</v>
      </c>
      <c r="AR23">
        <v>-0.36180000000000001</v>
      </c>
      <c r="AS23">
        <v>1.0046999999999999</v>
      </c>
      <c r="AT23">
        <v>-7.2300000000000003E-2</v>
      </c>
      <c r="AU23">
        <v>0.2281</v>
      </c>
      <c r="AV23">
        <v>-0.73899999999999999</v>
      </c>
      <c r="AW23">
        <v>0.55710000000000004</v>
      </c>
      <c r="AX23">
        <v>1.0652999999999999</v>
      </c>
      <c r="AY23">
        <v>0.78969999999999996</v>
      </c>
      <c r="AZ23">
        <v>1.1552</v>
      </c>
      <c r="BA23">
        <v>6.8254999999999999</v>
      </c>
      <c r="BB23">
        <v>-1.1331</v>
      </c>
      <c r="BC23">
        <v>-0.1164</v>
      </c>
      <c r="BD23">
        <v>1.5956999999999999</v>
      </c>
      <c r="BE23">
        <v>0.4103</v>
      </c>
      <c r="BF23">
        <v>0.94989999999999997</v>
      </c>
      <c r="BG23">
        <v>1.089</v>
      </c>
      <c r="BH23">
        <v>0.13439999999999999</v>
      </c>
      <c r="BI23">
        <v>-0.55369999999999997</v>
      </c>
      <c r="BJ23" t="s">
        <v>48</v>
      </c>
      <c r="BK23" t="s">
        <v>48</v>
      </c>
      <c r="BL23" t="s">
        <v>48</v>
      </c>
      <c r="BM23" t="s">
        <v>48</v>
      </c>
      <c r="BN23" t="s">
        <v>48</v>
      </c>
      <c r="BO23" t="s">
        <v>48</v>
      </c>
      <c r="BP23" t="s">
        <v>48</v>
      </c>
      <c r="BQ23" t="s">
        <v>48</v>
      </c>
      <c r="BR23" t="s">
        <v>48</v>
      </c>
      <c r="BS23" t="s">
        <v>48</v>
      </c>
      <c r="BT23" t="s">
        <v>49</v>
      </c>
      <c r="BU23" t="s">
        <v>48</v>
      </c>
      <c r="BV23" t="s">
        <v>48</v>
      </c>
      <c r="BW23" t="s">
        <v>48</v>
      </c>
      <c r="BX23" t="s">
        <v>48</v>
      </c>
      <c r="BY23" t="s">
        <v>48</v>
      </c>
      <c r="BZ23" t="s">
        <v>48</v>
      </c>
      <c r="CA23" t="s">
        <v>48</v>
      </c>
      <c r="CB23" t="s">
        <v>48</v>
      </c>
      <c r="CC23" t="s">
        <v>50</v>
      </c>
      <c r="CD23" t="s">
        <v>50</v>
      </c>
      <c r="CE23" t="s">
        <v>50</v>
      </c>
      <c r="CF23" t="s">
        <v>50</v>
      </c>
      <c r="CG23" t="s">
        <v>50</v>
      </c>
      <c r="CH23" t="s">
        <v>50</v>
      </c>
      <c r="CI23" t="s">
        <v>50</v>
      </c>
      <c r="CJ23" t="s">
        <v>50</v>
      </c>
      <c r="CK23" t="s">
        <v>71</v>
      </c>
      <c r="CL23" t="s">
        <v>50</v>
      </c>
      <c r="CM23" t="s">
        <v>52</v>
      </c>
      <c r="CN23" t="s">
        <v>50</v>
      </c>
      <c r="CO23" t="s">
        <v>50</v>
      </c>
      <c r="CP23" t="s">
        <v>50</v>
      </c>
      <c r="CQ23" t="s">
        <v>50</v>
      </c>
      <c r="CR23" t="s">
        <v>59</v>
      </c>
      <c r="CS23" t="s">
        <v>50</v>
      </c>
      <c r="CT23" t="s">
        <v>50</v>
      </c>
      <c r="CU23" t="s">
        <v>59</v>
      </c>
      <c r="CV23" t="s">
        <v>48</v>
      </c>
      <c r="CW23" t="s">
        <v>48</v>
      </c>
      <c r="CX23" t="s">
        <v>48</v>
      </c>
      <c r="CY23" t="s">
        <v>48</v>
      </c>
      <c r="CZ23" t="s">
        <v>48</v>
      </c>
      <c r="DA23" t="s">
        <v>48</v>
      </c>
      <c r="DB23" t="s">
        <v>48</v>
      </c>
      <c r="DC23" t="s">
        <v>48</v>
      </c>
      <c r="DD23" t="s">
        <v>71</v>
      </c>
      <c r="DE23" t="s">
        <v>48</v>
      </c>
      <c r="DF23" t="s">
        <v>52</v>
      </c>
      <c r="DG23" t="s">
        <v>48</v>
      </c>
      <c r="DH23" t="s">
        <v>48</v>
      </c>
      <c r="DI23" t="s">
        <v>48</v>
      </c>
      <c r="DJ23" t="s">
        <v>48</v>
      </c>
      <c r="DK23" t="s">
        <v>48</v>
      </c>
      <c r="DL23" t="s">
        <v>48</v>
      </c>
      <c r="DM23" t="s">
        <v>48</v>
      </c>
      <c r="DN23" t="s">
        <v>48</v>
      </c>
      <c r="DO23" t="s">
        <v>47</v>
      </c>
      <c r="DP23" t="s">
        <v>47</v>
      </c>
      <c r="DQ23">
        <v>9.4999999999999998E-3</v>
      </c>
      <c r="DR23" t="s">
        <v>53</v>
      </c>
      <c r="DS23">
        <v>0</v>
      </c>
      <c r="DT23" t="s">
        <v>53</v>
      </c>
      <c r="DU23" t="s">
        <v>47</v>
      </c>
      <c r="DV23" t="s">
        <v>47</v>
      </c>
      <c r="DW23">
        <v>1.6037999999999999</v>
      </c>
      <c r="DX23" t="s">
        <v>53</v>
      </c>
      <c r="DY23">
        <v>1</v>
      </c>
      <c r="DZ23" t="s">
        <v>53</v>
      </c>
      <c r="EA23" t="s">
        <v>53</v>
      </c>
      <c r="EB23" t="s">
        <v>53</v>
      </c>
      <c r="EC23" t="s">
        <v>53</v>
      </c>
      <c r="ED23" t="s">
        <v>53</v>
      </c>
      <c r="EE23" t="s">
        <v>53</v>
      </c>
      <c r="EF23" t="s">
        <v>53</v>
      </c>
      <c r="EG23" t="s">
        <v>53</v>
      </c>
      <c r="EH23" t="s">
        <v>53</v>
      </c>
      <c r="EI23" t="s">
        <v>72</v>
      </c>
      <c r="EJ23" t="s">
        <v>53</v>
      </c>
      <c r="EK23" t="s">
        <v>54</v>
      </c>
      <c r="EL23" t="s">
        <v>53</v>
      </c>
      <c r="EM23" t="s">
        <v>53</v>
      </c>
      <c r="EN23" t="s">
        <v>53</v>
      </c>
      <c r="EO23" t="s">
        <v>53</v>
      </c>
      <c r="EP23" t="s">
        <v>53</v>
      </c>
      <c r="EQ23" t="s">
        <v>53</v>
      </c>
      <c r="ER23" t="s">
        <v>53</v>
      </c>
      <c r="ES23" t="s">
        <v>53</v>
      </c>
      <c r="ET23" t="s">
        <v>53</v>
      </c>
      <c r="EU23" t="s">
        <v>53</v>
      </c>
      <c r="EV23" t="s">
        <v>53</v>
      </c>
      <c r="EW23" t="s">
        <v>53</v>
      </c>
      <c r="EX23" t="s">
        <v>53</v>
      </c>
      <c r="EY23" t="s">
        <v>53</v>
      </c>
      <c r="EZ23" t="s">
        <v>53</v>
      </c>
      <c r="FA23" t="s">
        <v>199</v>
      </c>
      <c r="FB23" t="s">
        <v>72</v>
      </c>
      <c r="FC23" t="s">
        <v>53</v>
      </c>
      <c r="FD23" t="s">
        <v>54</v>
      </c>
      <c r="FE23" t="s">
        <v>53</v>
      </c>
      <c r="FF23" t="s">
        <v>53</v>
      </c>
      <c r="FG23" t="s">
        <v>53</v>
      </c>
      <c r="FH23" t="s">
        <v>53</v>
      </c>
      <c r="FI23" t="s">
        <v>199</v>
      </c>
      <c r="FJ23" t="s">
        <v>53</v>
      </c>
      <c r="FK23" t="s">
        <v>53</v>
      </c>
      <c r="FL23" t="s">
        <v>53</v>
      </c>
      <c r="FM23" t="s">
        <v>53</v>
      </c>
      <c r="FN23" t="s">
        <v>53</v>
      </c>
      <c r="FO23" t="s">
        <v>53</v>
      </c>
      <c r="FP23" t="s">
        <v>53</v>
      </c>
      <c r="FQ23" t="s">
        <v>53</v>
      </c>
      <c r="FR23" t="s">
        <v>53</v>
      </c>
      <c r="FS23" t="s">
        <v>53</v>
      </c>
      <c r="FT23" t="s">
        <v>114</v>
      </c>
      <c r="FU23" t="s">
        <v>72</v>
      </c>
      <c r="FV23" t="s">
        <v>53</v>
      </c>
      <c r="FW23" t="s">
        <v>54</v>
      </c>
      <c r="FX23" t="s">
        <v>53</v>
      </c>
      <c r="FY23" t="s">
        <v>53</v>
      </c>
      <c r="FZ23" t="s">
        <v>53</v>
      </c>
      <c r="GA23" t="s">
        <v>53</v>
      </c>
      <c r="GB23" t="s">
        <v>114</v>
      </c>
      <c r="GC23" t="s">
        <v>53</v>
      </c>
      <c r="GD23" t="s">
        <v>53</v>
      </c>
      <c r="GE23" t="s">
        <v>53</v>
      </c>
      <c r="GF23" t="s">
        <v>53</v>
      </c>
      <c r="GG23" t="s">
        <v>53</v>
      </c>
      <c r="GH23" t="s">
        <v>53</v>
      </c>
      <c r="GI23" t="s">
        <v>53</v>
      </c>
      <c r="GJ23" t="s">
        <v>53</v>
      </c>
      <c r="GK23" t="s">
        <v>53</v>
      </c>
      <c r="GL23" t="s">
        <v>53</v>
      </c>
      <c r="GM23" t="s">
        <v>356</v>
      </c>
      <c r="GN23" t="s">
        <v>72</v>
      </c>
      <c r="GO23" t="s">
        <v>53</v>
      </c>
      <c r="GP23" t="s">
        <v>54</v>
      </c>
      <c r="GQ23" t="s">
        <v>53</v>
      </c>
      <c r="GR23" t="s">
        <v>53</v>
      </c>
      <c r="GS23" t="s">
        <v>53</v>
      </c>
      <c r="GT23" t="s">
        <v>53</v>
      </c>
      <c r="GU23" t="s">
        <v>356</v>
      </c>
      <c r="GV23" t="s">
        <v>53</v>
      </c>
      <c r="GW23" t="s">
        <v>53</v>
      </c>
      <c r="GX23" t="s">
        <v>53</v>
      </c>
      <c r="GY23" t="s">
        <v>53</v>
      </c>
      <c r="GZ23" t="s">
        <v>53</v>
      </c>
      <c r="HA23" t="s">
        <v>53</v>
      </c>
      <c r="HB23" t="s">
        <v>53</v>
      </c>
      <c r="HC23" t="s">
        <v>53</v>
      </c>
      <c r="HD23" t="s">
        <v>53</v>
      </c>
      <c r="HE23" t="s">
        <v>53</v>
      </c>
      <c r="HF23" t="s">
        <v>356</v>
      </c>
      <c r="HG23" t="s">
        <v>72</v>
      </c>
      <c r="HH23" t="s">
        <v>53</v>
      </c>
      <c r="HI23" t="s">
        <v>54</v>
      </c>
      <c r="HJ23" t="s">
        <v>53</v>
      </c>
      <c r="HK23" t="s">
        <v>53</v>
      </c>
      <c r="HL23" t="s">
        <v>53</v>
      </c>
      <c r="HM23" t="s">
        <v>53</v>
      </c>
      <c r="HN23" t="s">
        <v>356</v>
      </c>
      <c r="HO23" t="s">
        <v>53</v>
      </c>
      <c r="HP23" t="s">
        <v>53</v>
      </c>
      <c r="HQ23" t="s">
        <v>53</v>
      </c>
      <c r="HR23" s="11" t="s">
        <v>73</v>
      </c>
      <c r="HS23" s="11" t="s">
        <v>73</v>
      </c>
      <c r="HT23" s="11" t="s">
        <v>55</v>
      </c>
      <c r="HU23" s="11" t="s">
        <v>55</v>
      </c>
      <c r="HV23" s="11" t="s">
        <v>55</v>
      </c>
      <c r="HW23" s="11" t="s">
        <v>55</v>
      </c>
      <c r="HX23" s="11" t="s">
        <v>55</v>
      </c>
      <c r="HY23" s="11" t="s">
        <v>55</v>
      </c>
      <c r="HZ23" s="11" t="s">
        <v>73</v>
      </c>
      <c r="IA23" s="11" t="s">
        <v>55</v>
      </c>
      <c r="IB23" s="11" t="s">
        <v>55</v>
      </c>
      <c r="IC23" s="11" t="s">
        <v>55</v>
      </c>
      <c r="ID23" s="11" t="s">
        <v>55</v>
      </c>
      <c r="IE23" s="11" t="s">
        <v>56</v>
      </c>
      <c r="IF23" s="11" t="s">
        <v>55</v>
      </c>
      <c r="IG23" s="11" t="s">
        <v>55</v>
      </c>
    </row>
    <row r="24" spans="1:241" x14ac:dyDescent="0.3">
      <c r="A24" t="s">
        <v>130</v>
      </c>
      <c r="B24" t="s">
        <v>131</v>
      </c>
      <c r="C24" t="s">
        <v>104</v>
      </c>
      <c r="D24" s="13"/>
      <c r="E24" t="s">
        <v>47</v>
      </c>
      <c r="F24" t="s">
        <v>47</v>
      </c>
      <c r="G24" t="s">
        <v>47</v>
      </c>
      <c r="H24" t="s">
        <v>47</v>
      </c>
      <c r="I24" t="s">
        <v>47</v>
      </c>
      <c r="J24" t="s">
        <v>47</v>
      </c>
      <c r="K24" t="s">
        <v>47</v>
      </c>
      <c r="L24" t="s">
        <v>47</v>
      </c>
      <c r="M24" t="s">
        <v>47</v>
      </c>
      <c r="N24" t="s">
        <v>47</v>
      </c>
      <c r="O24" t="s">
        <v>47</v>
      </c>
      <c r="P24" t="s">
        <v>47</v>
      </c>
      <c r="Q24" t="s">
        <v>81</v>
      </c>
      <c r="R24" t="s">
        <v>47</v>
      </c>
      <c r="S24" t="s">
        <v>47</v>
      </c>
      <c r="T24" t="s">
        <v>81</v>
      </c>
      <c r="U24" t="s">
        <v>47</v>
      </c>
      <c r="V24" t="s">
        <v>47</v>
      </c>
      <c r="W24" t="s">
        <v>47</v>
      </c>
      <c r="X24" t="s">
        <v>47</v>
      </c>
      <c r="Y24" t="s">
        <v>47</v>
      </c>
      <c r="Z24" t="s">
        <v>47</v>
      </c>
      <c r="AA24" t="s">
        <v>47</v>
      </c>
      <c r="AB24" t="s">
        <v>47</v>
      </c>
      <c r="AC24" t="s">
        <v>47</v>
      </c>
      <c r="AD24" t="s">
        <v>47</v>
      </c>
      <c r="AE24" t="s">
        <v>47</v>
      </c>
      <c r="AF24" t="s">
        <v>47</v>
      </c>
      <c r="AG24" t="s">
        <v>47</v>
      </c>
      <c r="AH24" t="s">
        <v>47</v>
      </c>
      <c r="AI24" t="s">
        <v>47</v>
      </c>
      <c r="AJ24" t="s">
        <v>81</v>
      </c>
      <c r="AK24" t="s">
        <v>47</v>
      </c>
      <c r="AL24" t="s">
        <v>47</v>
      </c>
      <c r="AM24" t="s">
        <v>81</v>
      </c>
      <c r="AN24" t="s">
        <v>47</v>
      </c>
      <c r="AO24" t="s">
        <v>47</v>
      </c>
      <c r="AP24" t="s">
        <v>47</v>
      </c>
      <c r="AQ24">
        <v>-1.9142999999999999</v>
      </c>
      <c r="AR24">
        <v>0.94710000000000005</v>
      </c>
      <c r="AS24">
        <v>-0.23830000000000001</v>
      </c>
      <c r="AT24">
        <v>-0.28649999999999998</v>
      </c>
      <c r="AU24">
        <v>-1.4735</v>
      </c>
      <c r="AV24">
        <v>-0.5323</v>
      </c>
      <c r="AW24">
        <v>-0.52259999999999995</v>
      </c>
      <c r="AX24">
        <v>1.1823999999999999</v>
      </c>
      <c r="AY24">
        <v>-1.6922999999999999</v>
      </c>
      <c r="AZ24">
        <v>-0.84730000000000005</v>
      </c>
      <c r="BA24">
        <v>6.8735999999999997</v>
      </c>
      <c r="BB24">
        <v>-0.22409999999999999</v>
      </c>
      <c r="BC24">
        <v>0.7742</v>
      </c>
      <c r="BD24">
        <v>-1.4903</v>
      </c>
      <c r="BE24">
        <v>-2.1478000000000002</v>
      </c>
      <c r="BF24">
        <v>-0.80559999999999998</v>
      </c>
      <c r="BG24">
        <v>-1.1495</v>
      </c>
      <c r="BH24">
        <v>-1.8849</v>
      </c>
      <c r="BI24">
        <v>-0.72940000000000005</v>
      </c>
      <c r="BJ24" t="s">
        <v>48</v>
      </c>
      <c r="BK24" t="s">
        <v>48</v>
      </c>
      <c r="BL24" t="s">
        <v>48</v>
      </c>
      <c r="BM24" t="s">
        <v>48</v>
      </c>
      <c r="BN24" t="s">
        <v>48</v>
      </c>
      <c r="BO24" t="s">
        <v>48</v>
      </c>
      <c r="BP24" t="s">
        <v>48</v>
      </c>
      <c r="BQ24" t="s">
        <v>48</v>
      </c>
      <c r="BR24" t="s">
        <v>48</v>
      </c>
      <c r="BS24" t="s">
        <v>48</v>
      </c>
      <c r="BT24" t="s">
        <v>49</v>
      </c>
      <c r="BU24" t="s">
        <v>48</v>
      </c>
      <c r="BV24" t="s">
        <v>48</v>
      </c>
      <c r="BW24" t="s">
        <v>48</v>
      </c>
      <c r="BX24" t="s">
        <v>70</v>
      </c>
      <c r="BY24" t="s">
        <v>48</v>
      </c>
      <c r="BZ24" t="s">
        <v>48</v>
      </c>
      <c r="CA24" t="s">
        <v>48</v>
      </c>
      <c r="CB24" t="s">
        <v>48</v>
      </c>
      <c r="CC24" t="s">
        <v>50</v>
      </c>
      <c r="CD24" t="s">
        <v>50</v>
      </c>
      <c r="CE24" t="s">
        <v>50</v>
      </c>
      <c r="CF24" t="s">
        <v>50</v>
      </c>
      <c r="CG24" t="s">
        <v>50</v>
      </c>
      <c r="CH24" t="s">
        <v>50</v>
      </c>
      <c r="CI24" t="s">
        <v>50</v>
      </c>
      <c r="CJ24" t="s">
        <v>50</v>
      </c>
      <c r="CK24" t="s">
        <v>71</v>
      </c>
      <c r="CL24" t="s">
        <v>50</v>
      </c>
      <c r="CM24" t="s">
        <v>52</v>
      </c>
      <c r="CN24" t="s">
        <v>50</v>
      </c>
      <c r="CO24" t="s">
        <v>50</v>
      </c>
      <c r="CP24" t="s">
        <v>59</v>
      </c>
      <c r="CQ24" t="s">
        <v>50</v>
      </c>
      <c r="CR24" t="s">
        <v>59</v>
      </c>
      <c r="CS24" t="s">
        <v>59</v>
      </c>
      <c r="CT24" t="s">
        <v>59</v>
      </c>
      <c r="CU24" t="s">
        <v>50</v>
      </c>
      <c r="CV24" t="s">
        <v>48</v>
      </c>
      <c r="CW24" t="s">
        <v>48</v>
      </c>
      <c r="CX24" t="s">
        <v>48</v>
      </c>
      <c r="CY24" t="s">
        <v>48</v>
      </c>
      <c r="CZ24" t="s">
        <v>48</v>
      </c>
      <c r="DA24" t="s">
        <v>48</v>
      </c>
      <c r="DB24" t="s">
        <v>48</v>
      </c>
      <c r="DC24" t="s">
        <v>48</v>
      </c>
      <c r="DD24" t="s">
        <v>71</v>
      </c>
      <c r="DE24" t="s">
        <v>48</v>
      </c>
      <c r="DF24" t="s">
        <v>52</v>
      </c>
      <c r="DG24" t="s">
        <v>48</v>
      </c>
      <c r="DH24" t="s">
        <v>48</v>
      </c>
      <c r="DI24" t="s">
        <v>48</v>
      </c>
      <c r="DJ24" t="s">
        <v>48</v>
      </c>
      <c r="DK24" t="s">
        <v>48</v>
      </c>
      <c r="DL24" t="s">
        <v>48</v>
      </c>
      <c r="DM24" t="s">
        <v>48</v>
      </c>
      <c r="DN24" t="s">
        <v>48</v>
      </c>
      <c r="DO24" t="s">
        <v>47</v>
      </c>
      <c r="DP24" t="s">
        <v>47</v>
      </c>
      <c r="DQ24">
        <v>0.2102</v>
      </c>
      <c r="DR24" t="s">
        <v>53</v>
      </c>
      <c r="DS24">
        <v>0</v>
      </c>
      <c r="DT24" t="s">
        <v>53</v>
      </c>
      <c r="DU24" t="s">
        <v>47</v>
      </c>
      <c r="DV24" t="s">
        <v>47</v>
      </c>
      <c r="DW24">
        <v>0.75819999999999999</v>
      </c>
      <c r="DX24" t="s">
        <v>53</v>
      </c>
      <c r="DY24">
        <v>2</v>
      </c>
      <c r="DZ24" t="s">
        <v>53</v>
      </c>
      <c r="EA24" t="s">
        <v>53</v>
      </c>
      <c r="EB24" t="s">
        <v>53</v>
      </c>
      <c r="EC24" t="s">
        <v>53</v>
      </c>
      <c r="ED24" t="s">
        <v>53</v>
      </c>
      <c r="EE24" t="s">
        <v>53</v>
      </c>
      <c r="EF24" t="s">
        <v>53</v>
      </c>
      <c r="EG24" t="s">
        <v>53</v>
      </c>
      <c r="EH24" t="s">
        <v>53</v>
      </c>
      <c r="EI24" t="s">
        <v>72</v>
      </c>
      <c r="EJ24" t="s">
        <v>53</v>
      </c>
      <c r="EK24" t="s">
        <v>54</v>
      </c>
      <c r="EL24" t="s">
        <v>53</v>
      </c>
      <c r="EM24" t="s">
        <v>53</v>
      </c>
      <c r="EN24" t="s">
        <v>53</v>
      </c>
      <c r="EO24" t="s">
        <v>53</v>
      </c>
      <c r="EP24" t="s">
        <v>53</v>
      </c>
      <c r="EQ24" t="s">
        <v>53</v>
      </c>
      <c r="ER24" t="s">
        <v>53</v>
      </c>
      <c r="ES24" t="s">
        <v>53</v>
      </c>
      <c r="ET24" t="s">
        <v>53</v>
      </c>
      <c r="EU24" t="s">
        <v>53</v>
      </c>
      <c r="EV24" t="s">
        <v>53</v>
      </c>
      <c r="EW24" t="s">
        <v>53</v>
      </c>
      <c r="EX24" t="s">
        <v>53</v>
      </c>
      <c r="EY24" t="s">
        <v>53</v>
      </c>
      <c r="EZ24" t="s">
        <v>53</v>
      </c>
      <c r="FA24" t="s">
        <v>53</v>
      </c>
      <c r="FB24" t="s">
        <v>72</v>
      </c>
      <c r="FC24" t="s">
        <v>53</v>
      </c>
      <c r="FD24" t="s">
        <v>54</v>
      </c>
      <c r="FE24" t="s">
        <v>53</v>
      </c>
      <c r="FF24" t="s">
        <v>199</v>
      </c>
      <c r="FG24" t="s">
        <v>53</v>
      </c>
      <c r="FH24" t="s">
        <v>53</v>
      </c>
      <c r="FI24" t="s">
        <v>199</v>
      </c>
      <c r="FJ24" t="s">
        <v>53</v>
      </c>
      <c r="FK24" t="s">
        <v>53</v>
      </c>
      <c r="FL24" t="s">
        <v>53</v>
      </c>
      <c r="FM24" t="s">
        <v>53</v>
      </c>
      <c r="FN24" t="s">
        <v>53</v>
      </c>
      <c r="FO24" t="s">
        <v>53</v>
      </c>
      <c r="FP24" t="s">
        <v>53</v>
      </c>
      <c r="FQ24" t="s">
        <v>53</v>
      </c>
      <c r="FR24" t="s">
        <v>53</v>
      </c>
      <c r="FS24" t="s">
        <v>53</v>
      </c>
      <c r="FT24" t="s">
        <v>53</v>
      </c>
      <c r="FU24" t="s">
        <v>72</v>
      </c>
      <c r="FV24" t="s">
        <v>53</v>
      </c>
      <c r="FW24" t="s">
        <v>54</v>
      </c>
      <c r="FX24" t="s">
        <v>53</v>
      </c>
      <c r="FY24" t="s">
        <v>82</v>
      </c>
      <c r="FZ24" t="s">
        <v>53</v>
      </c>
      <c r="GA24" t="s">
        <v>53</v>
      </c>
      <c r="GB24" t="s">
        <v>114</v>
      </c>
      <c r="GC24" t="s">
        <v>53</v>
      </c>
      <c r="GD24" t="s">
        <v>53</v>
      </c>
      <c r="GE24" t="s">
        <v>53</v>
      </c>
      <c r="GF24" t="s">
        <v>53</v>
      </c>
      <c r="GG24" t="s">
        <v>53</v>
      </c>
      <c r="GH24" t="s">
        <v>53</v>
      </c>
      <c r="GI24" t="s">
        <v>53</v>
      </c>
      <c r="GJ24" t="s">
        <v>53</v>
      </c>
      <c r="GK24" t="s">
        <v>53</v>
      </c>
      <c r="GL24" t="s">
        <v>53</v>
      </c>
      <c r="GM24" t="s">
        <v>53</v>
      </c>
      <c r="GN24" t="s">
        <v>72</v>
      </c>
      <c r="GO24" t="s">
        <v>53</v>
      </c>
      <c r="GP24" t="s">
        <v>54</v>
      </c>
      <c r="GQ24" t="s">
        <v>53</v>
      </c>
      <c r="GR24" t="s">
        <v>354</v>
      </c>
      <c r="GS24" t="s">
        <v>53</v>
      </c>
      <c r="GT24" t="s">
        <v>53</v>
      </c>
      <c r="GU24" t="s">
        <v>356</v>
      </c>
      <c r="GV24" t="s">
        <v>53</v>
      </c>
      <c r="GW24" t="s">
        <v>53</v>
      </c>
      <c r="GX24" t="s">
        <v>53</v>
      </c>
      <c r="GY24" s="5" t="s">
        <v>99</v>
      </c>
      <c r="GZ24" t="s">
        <v>53</v>
      </c>
      <c r="HA24" t="s">
        <v>53</v>
      </c>
      <c r="HB24" t="s">
        <v>53</v>
      </c>
      <c r="HC24" t="s">
        <v>53</v>
      </c>
      <c r="HD24" t="s">
        <v>53</v>
      </c>
      <c r="HE24" t="s">
        <v>53</v>
      </c>
      <c r="HF24" t="s">
        <v>53</v>
      </c>
      <c r="HG24" t="s">
        <v>72</v>
      </c>
      <c r="HH24" t="s">
        <v>53</v>
      </c>
      <c r="HI24" t="s">
        <v>54</v>
      </c>
      <c r="HJ24" t="s">
        <v>53</v>
      </c>
      <c r="HK24" t="s">
        <v>354</v>
      </c>
      <c r="HL24" t="s">
        <v>53</v>
      </c>
      <c r="HM24" t="s">
        <v>53</v>
      </c>
      <c r="HN24" t="s">
        <v>356</v>
      </c>
      <c r="HO24" t="s">
        <v>53</v>
      </c>
      <c r="HP24" t="s">
        <v>53</v>
      </c>
      <c r="HQ24" t="s">
        <v>53</v>
      </c>
      <c r="HR24" s="11" t="s">
        <v>132</v>
      </c>
      <c r="HS24" s="11" t="s">
        <v>132</v>
      </c>
      <c r="HT24" s="11" t="s">
        <v>133</v>
      </c>
      <c r="HU24" s="11" t="s">
        <v>133</v>
      </c>
      <c r="HV24" s="11" t="s">
        <v>133</v>
      </c>
      <c r="HW24" s="11" t="s">
        <v>133</v>
      </c>
      <c r="HX24" s="11" t="s">
        <v>133</v>
      </c>
      <c r="HY24" s="11" t="s">
        <v>133</v>
      </c>
      <c r="HZ24" s="11" t="s">
        <v>133</v>
      </c>
      <c r="IA24" s="11" t="s">
        <v>133</v>
      </c>
      <c r="IB24" s="11" t="s">
        <v>133</v>
      </c>
      <c r="IC24" s="11" t="s">
        <v>133</v>
      </c>
      <c r="ID24" s="11" t="s">
        <v>133</v>
      </c>
      <c r="IE24" s="11" t="s">
        <v>134</v>
      </c>
      <c r="IF24" s="11" t="s">
        <v>133</v>
      </c>
      <c r="IG24" s="11" t="s">
        <v>134</v>
      </c>
    </row>
    <row r="25" spans="1:241" x14ac:dyDescent="0.3">
      <c r="A25" t="s">
        <v>136</v>
      </c>
      <c r="B25" t="s">
        <v>137</v>
      </c>
      <c r="C25" t="s">
        <v>104</v>
      </c>
      <c r="D25" s="13"/>
      <c r="E25" t="s">
        <v>47</v>
      </c>
      <c r="F25" t="s">
        <v>47</v>
      </c>
      <c r="G25" t="s">
        <v>47</v>
      </c>
      <c r="H25" t="s">
        <v>47</v>
      </c>
      <c r="I25" t="s">
        <v>47</v>
      </c>
      <c r="J25" t="s">
        <v>47</v>
      </c>
      <c r="K25" t="s">
        <v>47</v>
      </c>
      <c r="L25" t="s">
        <v>47</v>
      </c>
      <c r="M25" t="s">
        <v>47</v>
      </c>
      <c r="N25" t="s">
        <v>47</v>
      </c>
      <c r="O25" t="s">
        <v>47</v>
      </c>
      <c r="P25" t="s">
        <v>47</v>
      </c>
      <c r="Q25" t="s">
        <v>47</v>
      </c>
      <c r="R25" t="s">
        <v>47</v>
      </c>
      <c r="S25" t="s">
        <v>47</v>
      </c>
      <c r="T25" t="s">
        <v>81</v>
      </c>
      <c r="U25" t="s">
        <v>47</v>
      </c>
      <c r="V25" t="s">
        <v>47</v>
      </c>
      <c r="W25" t="s">
        <v>47</v>
      </c>
      <c r="X25" t="s">
        <v>47</v>
      </c>
      <c r="Y25" t="s">
        <v>47</v>
      </c>
      <c r="Z25" t="s">
        <v>47</v>
      </c>
      <c r="AA25" t="s">
        <v>47</v>
      </c>
      <c r="AB25" t="s">
        <v>47</v>
      </c>
      <c r="AC25" t="s">
        <v>47</v>
      </c>
      <c r="AD25" t="s">
        <v>47</v>
      </c>
      <c r="AE25" t="s">
        <v>47</v>
      </c>
      <c r="AF25" t="s">
        <v>47</v>
      </c>
      <c r="AG25" t="s">
        <v>47</v>
      </c>
      <c r="AH25" t="s">
        <v>47</v>
      </c>
      <c r="AI25" t="s">
        <v>47</v>
      </c>
      <c r="AJ25" t="s">
        <v>47</v>
      </c>
      <c r="AK25" t="s">
        <v>47</v>
      </c>
      <c r="AL25" t="s">
        <v>47</v>
      </c>
      <c r="AM25" t="s">
        <v>81</v>
      </c>
      <c r="AN25" t="s">
        <v>47</v>
      </c>
      <c r="AO25" t="s">
        <v>47</v>
      </c>
      <c r="AP25" t="s">
        <v>47</v>
      </c>
      <c r="AQ25">
        <v>-1.6579999999999999</v>
      </c>
      <c r="AR25">
        <v>-0.22969999999999999</v>
      </c>
      <c r="AS25">
        <v>0.20749999999999999</v>
      </c>
      <c r="AT25">
        <v>-0.4304</v>
      </c>
      <c r="AU25">
        <v>-0.4259</v>
      </c>
      <c r="AV25">
        <v>-1.3399000000000001</v>
      </c>
      <c r="AW25">
        <v>-0.56089999999999995</v>
      </c>
      <c r="AX25">
        <v>1.0995999999999999</v>
      </c>
      <c r="AY25">
        <v>-1.7244999999999999</v>
      </c>
      <c r="AZ25">
        <v>1.67E-2</v>
      </c>
      <c r="BA25">
        <v>-0.3397</v>
      </c>
      <c r="BB25">
        <v>-0.34189999999999998</v>
      </c>
      <c r="BC25">
        <v>-0.50009999999999999</v>
      </c>
      <c r="BD25">
        <v>-8.2199999999999995E-2</v>
      </c>
      <c r="BE25">
        <v>0.24729999999999999</v>
      </c>
      <c r="BF25">
        <v>-1.9337</v>
      </c>
      <c r="BG25">
        <v>7.2599999999999998E-2</v>
      </c>
      <c r="BH25">
        <v>-0.69569999999999999</v>
      </c>
      <c r="BI25">
        <v>0.2394</v>
      </c>
      <c r="BJ25" t="s">
        <v>48</v>
      </c>
      <c r="BK25" t="s">
        <v>48</v>
      </c>
      <c r="BL25" t="s">
        <v>48</v>
      </c>
      <c r="BM25" t="s">
        <v>48</v>
      </c>
      <c r="BN25" t="s">
        <v>48</v>
      </c>
      <c r="BO25" t="s">
        <v>48</v>
      </c>
      <c r="BP25" t="s">
        <v>48</v>
      </c>
      <c r="BQ25" t="s">
        <v>48</v>
      </c>
      <c r="BR25" t="s">
        <v>48</v>
      </c>
      <c r="BS25" t="s">
        <v>48</v>
      </c>
      <c r="BT25" t="s">
        <v>48</v>
      </c>
      <c r="BU25" t="s">
        <v>48</v>
      </c>
      <c r="BV25" t="s">
        <v>48</v>
      </c>
      <c r="BW25" t="s">
        <v>48</v>
      </c>
      <c r="BX25" t="s">
        <v>48</v>
      </c>
      <c r="BY25" t="s">
        <v>48</v>
      </c>
      <c r="BZ25" t="s">
        <v>48</v>
      </c>
      <c r="CA25" t="s">
        <v>48</v>
      </c>
      <c r="CB25" t="s">
        <v>48</v>
      </c>
      <c r="CC25" t="s">
        <v>59</v>
      </c>
      <c r="CD25" t="s">
        <v>50</v>
      </c>
      <c r="CE25" t="s">
        <v>50</v>
      </c>
      <c r="CF25" t="s">
        <v>59</v>
      </c>
      <c r="CG25" t="s">
        <v>50</v>
      </c>
      <c r="CH25" t="s">
        <v>50</v>
      </c>
      <c r="CI25" t="s">
        <v>50</v>
      </c>
      <c r="CJ25" t="s">
        <v>50</v>
      </c>
      <c r="CK25" t="s">
        <v>71</v>
      </c>
      <c r="CL25" t="s">
        <v>50</v>
      </c>
      <c r="CM25" t="s">
        <v>50</v>
      </c>
      <c r="CN25" t="s">
        <v>50</v>
      </c>
      <c r="CO25" t="s">
        <v>50</v>
      </c>
      <c r="CP25" t="s">
        <v>50</v>
      </c>
      <c r="CQ25" t="s">
        <v>50</v>
      </c>
      <c r="CR25" t="s">
        <v>59</v>
      </c>
      <c r="CS25" t="s">
        <v>50</v>
      </c>
      <c r="CT25" t="s">
        <v>50</v>
      </c>
      <c r="CU25" t="s">
        <v>50</v>
      </c>
      <c r="CV25" t="s">
        <v>48</v>
      </c>
      <c r="CW25" t="s">
        <v>48</v>
      </c>
      <c r="CX25" t="s">
        <v>48</v>
      </c>
      <c r="CY25" t="s">
        <v>48</v>
      </c>
      <c r="CZ25" t="s">
        <v>48</v>
      </c>
      <c r="DA25" t="s">
        <v>48</v>
      </c>
      <c r="DB25" t="s">
        <v>48</v>
      </c>
      <c r="DC25" t="s">
        <v>48</v>
      </c>
      <c r="DD25" t="s">
        <v>71</v>
      </c>
      <c r="DE25" t="s">
        <v>48</v>
      </c>
      <c r="DF25" t="s">
        <v>48</v>
      </c>
      <c r="DG25" t="s">
        <v>48</v>
      </c>
      <c r="DH25" t="s">
        <v>48</v>
      </c>
      <c r="DI25" t="s">
        <v>48</v>
      </c>
      <c r="DJ25" t="s">
        <v>48</v>
      </c>
      <c r="DK25" t="s">
        <v>48</v>
      </c>
      <c r="DL25" t="s">
        <v>48</v>
      </c>
      <c r="DM25" t="s">
        <v>48</v>
      </c>
      <c r="DN25" t="s">
        <v>48</v>
      </c>
      <c r="DO25" t="s">
        <v>47</v>
      </c>
      <c r="DP25" t="s">
        <v>47</v>
      </c>
      <c r="DQ25">
        <v>-0.47439999999999999</v>
      </c>
      <c r="DR25" t="s">
        <v>53</v>
      </c>
      <c r="DS25">
        <v>0</v>
      </c>
      <c r="DT25" t="s">
        <v>53</v>
      </c>
      <c r="DU25" t="s">
        <v>138</v>
      </c>
      <c r="DV25" t="s">
        <v>139</v>
      </c>
      <c r="DW25">
        <v>1.409</v>
      </c>
      <c r="DX25" t="s">
        <v>53</v>
      </c>
      <c r="DY25">
        <v>2</v>
      </c>
      <c r="DZ25" t="s">
        <v>140</v>
      </c>
      <c r="EA25" t="s">
        <v>53</v>
      </c>
      <c r="EB25" t="s">
        <v>53</v>
      </c>
      <c r="EC25" t="s">
        <v>53</v>
      </c>
      <c r="ED25" t="s">
        <v>53</v>
      </c>
      <c r="EE25" t="s">
        <v>53</v>
      </c>
      <c r="EF25" t="s">
        <v>53</v>
      </c>
      <c r="EG25" t="s">
        <v>53</v>
      </c>
      <c r="EH25" t="s">
        <v>53</v>
      </c>
      <c r="EI25" t="s">
        <v>72</v>
      </c>
      <c r="EJ25" t="s">
        <v>53</v>
      </c>
      <c r="EK25" t="s">
        <v>53</v>
      </c>
      <c r="EL25" t="s">
        <v>53</v>
      </c>
      <c r="EM25" t="s">
        <v>53</v>
      </c>
      <c r="EN25" t="s">
        <v>53</v>
      </c>
      <c r="EO25" t="s">
        <v>53</v>
      </c>
      <c r="EP25" t="s">
        <v>53</v>
      </c>
      <c r="EQ25" t="s">
        <v>53</v>
      </c>
      <c r="ER25" t="s">
        <v>53</v>
      </c>
      <c r="ES25" t="s">
        <v>53</v>
      </c>
      <c r="ET25" t="s">
        <v>53</v>
      </c>
      <c r="EU25" t="s">
        <v>53</v>
      </c>
      <c r="EV25" t="s">
        <v>53</v>
      </c>
      <c r="EW25" t="s">
        <v>53</v>
      </c>
      <c r="EX25" t="s">
        <v>53</v>
      </c>
      <c r="EY25" t="s">
        <v>53</v>
      </c>
      <c r="EZ25" t="s">
        <v>53</v>
      </c>
      <c r="FA25" t="s">
        <v>53</v>
      </c>
      <c r="FB25" t="s">
        <v>72</v>
      </c>
      <c r="FC25" t="s">
        <v>53</v>
      </c>
      <c r="FD25" t="s">
        <v>53</v>
      </c>
      <c r="FE25" t="s">
        <v>53</v>
      </c>
      <c r="FF25" t="s">
        <v>53</v>
      </c>
      <c r="FG25" t="s">
        <v>53</v>
      </c>
      <c r="FH25" t="s">
        <v>53</v>
      </c>
      <c r="FI25" t="s">
        <v>199</v>
      </c>
      <c r="FJ25" t="s">
        <v>53</v>
      </c>
      <c r="FK25" t="s">
        <v>53</v>
      </c>
      <c r="FL25" t="s">
        <v>53</v>
      </c>
      <c r="FM25" t="s">
        <v>53</v>
      </c>
      <c r="FN25" t="s">
        <v>53</v>
      </c>
      <c r="FO25" t="s">
        <v>53</v>
      </c>
      <c r="FP25" t="s">
        <v>53</v>
      </c>
      <c r="FQ25" t="s">
        <v>53</v>
      </c>
      <c r="FR25" t="s">
        <v>53</v>
      </c>
      <c r="FS25" t="s">
        <v>53</v>
      </c>
      <c r="FT25" t="s">
        <v>53</v>
      </c>
      <c r="FU25" t="s">
        <v>72</v>
      </c>
      <c r="FV25" t="s">
        <v>53</v>
      </c>
      <c r="FW25" t="s">
        <v>53</v>
      </c>
      <c r="FX25" t="s">
        <v>53</v>
      </c>
      <c r="FY25" t="s">
        <v>53</v>
      </c>
      <c r="FZ25" t="s">
        <v>53</v>
      </c>
      <c r="GA25" t="s">
        <v>53</v>
      </c>
      <c r="GB25" t="s">
        <v>114</v>
      </c>
      <c r="GC25" t="s">
        <v>53</v>
      </c>
      <c r="GD25" t="s">
        <v>53</v>
      </c>
      <c r="GE25" t="s">
        <v>53</v>
      </c>
      <c r="GF25" t="s">
        <v>53</v>
      </c>
      <c r="GG25" t="s">
        <v>53</v>
      </c>
      <c r="GH25" t="s">
        <v>53</v>
      </c>
      <c r="GI25" t="s">
        <v>53</v>
      </c>
      <c r="GJ25" t="s">
        <v>53</v>
      </c>
      <c r="GK25" t="s">
        <v>53</v>
      </c>
      <c r="GL25" t="s">
        <v>53</v>
      </c>
      <c r="GM25" t="s">
        <v>53</v>
      </c>
      <c r="GN25" t="s">
        <v>72</v>
      </c>
      <c r="GO25" t="s">
        <v>53</v>
      </c>
      <c r="GP25" t="s">
        <v>53</v>
      </c>
      <c r="GQ25" t="s">
        <v>53</v>
      </c>
      <c r="GR25" t="s">
        <v>53</v>
      </c>
      <c r="GS25" t="s">
        <v>53</v>
      </c>
      <c r="GT25" t="s">
        <v>53</v>
      </c>
      <c r="GU25" t="s">
        <v>356</v>
      </c>
      <c r="GV25" t="s">
        <v>53</v>
      </c>
      <c r="GW25" t="s">
        <v>53</v>
      </c>
      <c r="GX25" t="s">
        <v>53</v>
      </c>
      <c r="GY25" s="6" t="s">
        <v>82</v>
      </c>
      <c r="GZ25" t="s">
        <v>53</v>
      </c>
      <c r="HA25" t="s">
        <v>53</v>
      </c>
      <c r="HB25" t="s">
        <v>53</v>
      </c>
      <c r="HC25" t="s">
        <v>53</v>
      </c>
      <c r="HD25" t="s">
        <v>53</v>
      </c>
      <c r="HE25" t="s">
        <v>53</v>
      </c>
      <c r="HF25" t="s">
        <v>53</v>
      </c>
      <c r="HG25" t="s">
        <v>72</v>
      </c>
      <c r="HH25" t="s">
        <v>53</v>
      </c>
      <c r="HI25" t="s">
        <v>53</v>
      </c>
      <c r="HJ25" t="s">
        <v>53</v>
      </c>
      <c r="HK25" t="s">
        <v>53</v>
      </c>
      <c r="HL25" t="s">
        <v>53</v>
      </c>
      <c r="HM25" t="s">
        <v>53</v>
      </c>
      <c r="HN25" t="s">
        <v>356</v>
      </c>
      <c r="HO25" t="s">
        <v>53</v>
      </c>
      <c r="HP25" t="s">
        <v>53</v>
      </c>
      <c r="HQ25" t="s">
        <v>53</v>
      </c>
      <c r="HR25" s="11" t="s">
        <v>73</v>
      </c>
      <c r="HS25" s="11" t="s">
        <v>73</v>
      </c>
      <c r="HT25" s="11" t="s">
        <v>55</v>
      </c>
      <c r="HU25" s="11" t="s">
        <v>55</v>
      </c>
      <c r="HV25" s="11" t="s">
        <v>55</v>
      </c>
      <c r="HW25" s="11" t="s">
        <v>55</v>
      </c>
      <c r="HX25" s="11" t="s">
        <v>55</v>
      </c>
      <c r="HY25" s="11" t="s">
        <v>55</v>
      </c>
      <c r="HZ25" s="11" t="s">
        <v>55</v>
      </c>
      <c r="IA25" s="11" t="s">
        <v>55</v>
      </c>
      <c r="IB25" s="11" t="s">
        <v>55</v>
      </c>
      <c r="IC25" s="11" t="s">
        <v>55</v>
      </c>
      <c r="ID25" s="11" t="s">
        <v>55</v>
      </c>
      <c r="IE25" s="11" t="s">
        <v>55</v>
      </c>
      <c r="IF25" s="11" t="s">
        <v>55</v>
      </c>
      <c r="IG25" s="11" t="s">
        <v>56</v>
      </c>
    </row>
    <row r="26" spans="1:241" x14ac:dyDescent="0.3">
      <c r="A26" t="s">
        <v>142</v>
      </c>
      <c r="B26" t="s">
        <v>143</v>
      </c>
      <c r="C26" t="s">
        <v>104</v>
      </c>
      <c r="D26" s="13"/>
      <c r="E26" t="s">
        <v>47</v>
      </c>
      <c r="F26" t="s">
        <v>47</v>
      </c>
      <c r="G26" t="s">
        <v>47</v>
      </c>
      <c r="H26" t="s">
        <v>47</v>
      </c>
      <c r="I26" t="s">
        <v>47</v>
      </c>
      <c r="J26" t="s">
        <v>47</v>
      </c>
      <c r="K26" t="s">
        <v>47</v>
      </c>
      <c r="L26" t="s">
        <v>47</v>
      </c>
      <c r="M26" t="s">
        <v>47</v>
      </c>
      <c r="N26" t="s">
        <v>47</v>
      </c>
      <c r="O26" t="s">
        <v>47</v>
      </c>
      <c r="P26" t="s">
        <v>47</v>
      </c>
      <c r="Q26" t="s">
        <v>47</v>
      </c>
      <c r="R26" t="s">
        <v>47</v>
      </c>
      <c r="S26" t="s">
        <v>47</v>
      </c>
      <c r="T26" t="s">
        <v>47</v>
      </c>
      <c r="U26" t="s">
        <v>47</v>
      </c>
      <c r="V26" t="s">
        <v>47</v>
      </c>
      <c r="W26" t="s">
        <v>47</v>
      </c>
      <c r="X26" t="s">
        <v>47</v>
      </c>
      <c r="Y26" t="s">
        <v>47</v>
      </c>
      <c r="Z26" t="s">
        <v>47</v>
      </c>
      <c r="AA26" t="s">
        <v>47</v>
      </c>
      <c r="AB26" t="s">
        <v>47</v>
      </c>
      <c r="AC26" t="s">
        <v>47</v>
      </c>
      <c r="AD26" t="s">
        <v>47</v>
      </c>
      <c r="AE26" t="s">
        <v>47</v>
      </c>
      <c r="AF26" t="s">
        <v>47</v>
      </c>
      <c r="AG26" t="s">
        <v>47</v>
      </c>
      <c r="AH26" t="s">
        <v>47</v>
      </c>
      <c r="AI26" t="s">
        <v>47</v>
      </c>
      <c r="AJ26" t="s">
        <v>47</v>
      </c>
      <c r="AK26" t="s">
        <v>47</v>
      </c>
      <c r="AL26" t="s">
        <v>47</v>
      </c>
      <c r="AM26" t="s">
        <v>47</v>
      </c>
      <c r="AN26" t="s">
        <v>47</v>
      </c>
      <c r="AO26" t="s">
        <v>47</v>
      </c>
      <c r="AP26" t="s">
        <v>47</v>
      </c>
      <c r="AQ26">
        <v>0.73029999999999995</v>
      </c>
      <c r="AR26">
        <v>0.1002</v>
      </c>
      <c r="AS26">
        <v>1.6287</v>
      </c>
      <c r="AT26">
        <v>-0.64900000000000002</v>
      </c>
      <c r="AU26">
        <v>0.70860000000000001</v>
      </c>
      <c r="AV26">
        <v>0.4471</v>
      </c>
      <c r="AW26">
        <v>2.92E-2</v>
      </c>
      <c r="AX26">
        <v>1.4219999999999999</v>
      </c>
      <c r="AY26">
        <v>-1.9847999999999999</v>
      </c>
      <c r="AZ26">
        <v>-0.47110000000000002</v>
      </c>
      <c r="BA26">
        <v>-0.37259999999999999</v>
      </c>
      <c r="BB26">
        <v>0.1162</v>
      </c>
      <c r="BC26">
        <v>0.39460000000000001</v>
      </c>
      <c r="BD26">
        <v>-0.38429999999999997</v>
      </c>
      <c r="BE26">
        <v>-8.4900000000000003E-2</v>
      </c>
      <c r="BF26">
        <v>-4.2443999999999997</v>
      </c>
      <c r="BG26">
        <v>-1.1861999999999999</v>
      </c>
      <c r="BH26">
        <v>-0.94750000000000001</v>
      </c>
      <c r="BI26">
        <v>0.20780000000000001</v>
      </c>
      <c r="BJ26" t="s">
        <v>48</v>
      </c>
      <c r="BK26" t="s">
        <v>48</v>
      </c>
      <c r="BL26" t="s">
        <v>48</v>
      </c>
      <c r="BM26" t="s">
        <v>48</v>
      </c>
      <c r="BN26" t="s">
        <v>48</v>
      </c>
      <c r="BO26" t="s">
        <v>48</v>
      </c>
      <c r="BP26" t="s">
        <v>48</v>
      </c>
      <c r="BQ26" t="s">
        <v>48</v>
      </c>
      <c r="BR26" t="s">
        <v>48</v>
      </c>
      <c r="BS26" t="s">
        <v>48</v>
      </c>
      <c r="BT26" t="s">
        <v>48</v>
      </c>
      <c r="BU26" t="s">
        <v>48</v>
      </c>
      <c r="BV26" t="s">
        <v>48</v>
      </c>
      <c r="BW26" t="s">
        <v>48</v>
      </c>
      <c r="BX26" t="s">
        <v>48</v>
      </c>
      <c r="BY26" t="s">
        <v>70</v>
      </c>
      <c r="BZ26" t="s">
        <v>48</v>
      </c>
      <c r="CA26" t="s">
        <v>48</v>
      </c>
      <c r="CB26" t="s">
        <v>48</v>
      </c>
      <c r="CC26" t="s">
        <v>59</v>
      </c>
      <c r="CD26" t="s">
        <v>50</v>
      </c>
      <c r="CE26" t="s">
        <v>51</v>
      </c>
      <c r="CF26" t="s">
        <v>51</v>
      </c>
      <c r="CG26" t="s">
        <v>51</v>
      </c>
      <c r="CH26" t="s">
        <v>50</v>
      </c>
      <c r="CI26" t="s">
        <v>50</v>
      </c>
      <c r="CJ26" t="s">
        <v>50</v>
      </c>
      <c r="CK26" t="s">
        <v>71</v>
      </c>
      <c r="CL26" t="s">
        <v>50</v>
      </c>
      <c r="CM26" t="s">
        <v>50</v>
      </c>
      <c r="CN26" t="s">
        <v>50</v>
      </c>
      <c r="CO26" t="s">
        <v>51</v>
      </c>
      <c r="CP26" t="s">
        <v>51</v>
      </c>
      <c r="CQ26" t="s">
        <v>50</v>
      </c>
      <c r="CR26" t="s">
        <v>71</v>
      </c>
      <c r="CS26" t="s">
        <v>59</v>
      </c>
      <c r="CT26" t="s">
        <v>59</v>
      </c>
      <c r="CU26" t="s">
        <v>59</v>
      </c>
      <c r="CV26" t="s">
        <v>48</v>
      </c>
      <c r="CW26" t="s">
        <v>48</v>
      </c>
      <c r="CX26" t="s">
        <v>48</v>
      </c>
      <c r="CY26" t="s">
        <v>48</v>
      </c>
      <c r="CZ26" t="s">
        <v>48</v>
      </c>
      <c r="DA26" t="s">
        <v>48</v>
      </c>
      <c r="DB26" t="s">
        <v>48</v>
      </c>
      <c r="DC26" t="s">
        <v>48</v>
      </c>
      <c r="DD26" t="s">
        <v>71</v>
      </c>
      <c r="DE26" t="s">
        <v>48</v>
      </c>
      <c r="DF26" t="s">
        <v>48</v>
      </c>
      <c r="DG26" t="s">
        <v>48</v>
      </c>
      <c r="DH26" t="s">
        <v>48</v>
      </c>
      <c r="DI26" t="s">
        <v>48</v>
      </c>
      <c r="DJ26" t="s">
        <v>48</v>
      </c>
      <c r="DK26" t="s">
        <v>71</v>
      </c>
      <c r="DL26" t="s">
        <v>48</v>
      </c>
      <c r="DM26" t="s">
        <v>48</v>
      </c>
      <c r="DN26" t="s">
        <v>48</v>
      </c>
      <c r="DO26" t="s">
        <v>47</v>
      </c>
      <c r="DP26" t="s">
        <v>47</v>
      </c>
      <c r="DQ26">
        <v>-0.72470000000000001</v>
      </c>
      <c r="DR26" t="s">
        <v>53</v>
      </c>
      <c r="DS26">
        <v>0</v>
      </c>
      <c r="DT26" t="s">
        <v>53</v>
      </c>
      <c r="DU26" t="s">
        <v>47</v>
      </c>
      <c r="DV26" t="s">
        <v>47</v>
      </c>
      <c r="DW26">
        <v>0.86880000000000002</v>
      </c>
      <c r="DX26" t="s">
        <v>53</v>
      </c>
      <c r="DY26">
        <v>2</v>
      </c>
      <c r="DZ26" t="s">
        <v>53</v>
      </c>
      <c r="EA26" t="s">
        <v>53</v>
      </c>
      <c r="EB26" t="s">
        <v>53</v>
      </c>
      <c r="EC26" t="s">
        <v>53</v>
      </c>
      <c r="ED26" t="s">
        <v>53</v>
      </c>
      <c r="EE26" t="s">
        <v>53</v>
      </c>
      <c r="EF26" t="s">
        <v>53</v>
      </c>
      <c r="EG26" t="s">
        <v>53</v>
      </c>
      <c r="EH26" t="s">
        <v>53</v>
      </c>
      <c r="EI26" t="s">
        <v>72</v>
      </c>
      <c r="EJ26" t="s">
        <v>53</v>
      </c>
      <c r="EK26" t="s">
        <v>53</v>
      </c>
      <c r="EL26" t="s">
        <v>53</v>
      </c>
      <c r="EM26" t="s">
        <v>53</v>
      </c>
      <c r="EN26" t="s">
        <v>53</v>
      </c>
      <c r="EO26" t="s">
        <v>53</v>
      </c>
      <c r="EP26" t="s">
        <v>72</v>
      </c>
      <c r="EQ26" t="s">
        <v>53</v>
      </c>
      <c r="ER26" t="s">
        <v>53</v>
      </c>
      <c r="ES26" t="s">
        <v>53</v>
      </c>
      <c r="ET26" t="s">
        <v>53</v>
      </c>
      <c r="EU26" t="s">
        <v>53</v>
      </c>
      <c r="EV26" t="s">
        <v>53</v>
      </c>
      <c r="EW26" t="s">
        <v>53</v>
      </c>
      <c r="EX26" t="s">
        <v>53</v>
      </c>
      <c r="EY26" t="s">
        <v>53</v>
      </c>
      <c r="EZ26" t="s">
        <v>53</v>
      </c>
      <c r="FA26" t="s">
        <v>53</v>
      </c>
      <c r="FB26" t="s">
        <v>72</v>
      </c>
      <c r="FC26" t="s">
        <v>53</v>
      </c>
      <c r="FD26" t="s">
        <v>53</v>
      </c>
      <c r="FE26" t="s">
        <v>53</v>
      </c>
      <c r="FF26" t="s">
        <v>53</v>
      </c>
      <c r="FG26" t="s">
        <v>53</v>
      </c>
      <c r="FH26" t="s">
        <v>53</v>
      </c>
      <c r="FI26" t="s">
        <v>72</v>
      </c>
      <c r="FJ26" t="s">
        <v>53</v>
      </c>
      <c r="FK26" t="s">
        <v>53</v>
      </c>
      <c r="FL26" t="s">
        <v>53</v>
      </c>
      <c r="FM26" t="s">
        <v>53</v>
      </c>
      <c r="FN26" t="s">
        <v>53</v>
      </c>
      <c r="FO26" t="s">
        <v>53</v>
      </c>
      <c r="FP26" t="s">
        <v>53</v>
      </c>
      <c r="FQ26" t="s">
        <v>53</v>
      </c>
      <c r="FR26" t="s">
        <v>53</v>
      </c>
      <c r="FS26" t="s">
        <v>53</v>
      </c>
      <c r="FT26" t="s">
        <v>53</v>
      </c>
      <c r="FU26" t="s">
        <v>72</v>
      </c>
      <c r="FV26" t="s">
        <v>53</v>
      </c>
      <c r="FW26" t="s">
        <v>53</v>
      </c>
      <c r="FX26" t="s">
        <v>53</v>
      </c>
      <c r="FY26" t="s">
        <v>53</v>
      </c>
      <c r="FZ26" t="s">
        <v>53</v>
      </c>
      <c r="GA26" t="s">
        <v>53</v>
      </c>
      <c r="GB26" t="s">
        <v>72</v>
      </c>
      <c r="GC26" t="s">
        <v>53</v>
      </c>
      <c r="GD26" t="s">
        <v>53</v>
      </c>
      <c r="GE26" t="s">
        <v>53</v>
      </c>
      <c r="GF26" t="s">
        <v>53</v>
      </c>
      <c r="GG26" t="s">
        <v>53</v>
      </c>
      <c r="GH26" t="s">
        <v>53</v>
      </c>
      <c r="GI26" t="s">
        <v>53</v>
      </c>
      <c r="GJ26" t="s">
        <v>53</v>
      </c>
      <c r="GK26" t="s">
        <v>53</v>
      </c>
      <c r="GL26" t="s">
        <v>53</v>
      </c>
      <c r="GM26" t="s">
        <v>53</v>
      </c>
      <c r="GN26" t="s">
        <v>72</v>
      </c>
      <c r="GO26" t="s">
        <v>53</v>
      </c>
      <c r="GP26" t="s">
        <v>53</v>
      </c>
      <c r="GQ26" t="s">
        <v>53</v>
      </c>
      <c r="GR26" t="s">
        <v>53</v>
      </c>
      <c r="GS26" t="s">
        <v>53</v>
      </c>
      <c r="GT26" t="s">
        <v>53</v>
      </c>
      <c r="GU26" t="s">
        <v>72</v>
      </c>
      <c r="GV26" t="s">
        <v>53</v>
      </c>
      <c r="GW26" t="s">
        <v>53</v>
      </c>
      <c r="GX26" t="s">
        <v>53</v>
      </c>
      <c r="GY26" s="5" t="s">
        <v>144</v>
      </c>
      <c r="GZ26" t="s">
        <v>53</v>
      </c>
      <c r="HA26" t="s">
        <v>53</v>
      </c>
      <c r="HB26" t="s">
        <v>53</v>
      </c>
      <c r="HC26" t="s">
        <v>53</v>
      </c>
      <c r="HD26" t="s">
        <v>53</v>
      </c>
      <c r="HE26" t="s">
        <v>53</v>
      </c>
      <c r="HF26" t="s">
        <v>53</v>
      </c>
      <c r="HG26" t="s">
        <v>72</v>
      </c>
      <c r="HH26" t="s">
        <v>53</v>
      </c>
      <c r="HI26" t="s">
        <v>53</v>
      </c>
      <c r="HJ26" t="s">
        <v>53</v>
      </c>
      <c r="HK26" t="s">
        <v>53</v>
      </c>
      <c r="HL26" t="s">
        <v>53</v>
      </c>
      <c r="HM26" t="s">
        <v>53</v>
      </c>
      <c r="HN26" t="s">
        <v>72</v>
      </c>
      <c r="HO26" t="s">
        <v>53</v>
      </c>
      <c r="HP26" t="s">
        <v>53</v>
      </c>
      <c r="HQ26" t="s">
        <v>53</v>
      </c>
      <c r="HR26" s="11" t="s">
        <v>73</v>
      </c>
      <c r="HS26" s="11" t="s">
        <v>73</v>
      </c>
      <c r="HT26" s="11" t="s">
        <v>55</v>
      </c>
      <c r="HU26" s="11" t="s">
        <v>55</v>
      </c>
      <c r="HV26" s="11" t="s">
        <v>55</v>
      </c>
      <c r="HW26" s="11" t="s">
        <v>55</v>
      </c>
      <c r="HX26" s="11" t="s">
        <v>55</v>
      </c>
      <c r="HY26" s="11" t="s">
        <v>55</v>
      </c>
      <c r="HZ26" s="11" t="s">
        <v>55</v>
      </c>
      <c r="IA26" s="11" t="s">
        <v>55</v>
      </c>
      <c r="IB26" s="11" t="s">
        <v>55</v>
      </c>
      <c r="IC26" s="11" t="s">
        <v>55</v>
      </c>
      <c r="ID26" s="11" t="s">
        <v>55</v>
      </c>
      <c r="IE26" s="11" t="s">
        <v>55</v>
      </c>
      <c r="IF26" s="11" t="s">
        <v>55</v>
      </c>
      <c r="IG26" s="11" t="s">
        <v>55</v>
      </c>
    </row>
    <row r="27" spans="1:241" x14ac:dyDescent="0.3">
      <c r="A27" t="s">
        <v>145</v>
      </c>
      <c r="B27" t="s">
        <v>146</v>
      </c>
      <c r="C27" t="s">
        <v>104</v>
      </c>
      <c r="D27" s="13"/>
      <c r="E27" t="s">
        <v>47</v>
      </c>
      <c r="F27" t="s">
        <v>147</v>
      </c>
      <c r="G27" t="s">
        <v>47</v>
      </c>
      <c r="H27" t="s">
        <v>47</v>
      </c>
      <c r="I27" t="s">
        <v>47</v>
      </c>
      <c r="J27" t="s">
        <v>47</v>
      </c>
      <c r="K27" t="s">
        <v>47</v>
      </c>
      <c r="L27" t="s">
        <v>47</v>
      </c>
      <c r="M27" t="s">
        <v>47</v>
      </c>
      <c r="N27" t="s">
        <v>47</v>
      </c>
      <c r="O27" t="s">
        <v>47</v>
      </c>
      <c r="P27" t="s">
        <v>47</v>
      </c>
      <c r="Q27" t="s">
        <v>47</v>
      </c>
      <c r="R27" t="s">
        <v>47</v>
      </c>
      <c r="S27" t="s">
        <v>47</v>
      </c>
      <c r="T27" t="s">
        <v>47</v>
      </c>
      <c r="U27" t="s">
        <v>47</v>
      </c>
      <c r="V27" t="s">
        <v>47</v>
      </c>
      <c r="W27" t="s">
        <v>47</v>
      </c>
      <c r="X27" t="s">
        <v>47</v>
      </c>
      <c r="Y27" t="s">
        <v>147</v>
      </c>
      <c r="Z27" t="s">
        <v>47</v>
      </c>
      <c r="AA27" t="s">
        <v>47</v>
      </c>
      <c r="AB27" t="s">
        <v>47</v>
      </c>
      <c r="AC27" t="s">
        <v>47</v>
      </c>
      <c r="AD27" t="s">
        <v>47</v>
      </c>
      <c r="AE27" t="s">
        <v>47</v>
      </c>
      <c r="AF27" t="s">
        <v>47</v>
      </c>
      <c r="AG27" t="s">
        <v>47</v>
      </c>
      <c r="AH27" t="s">
        <v>47</v>
      </c>
      <c r="AI27" t="s">
        <v>47</v>
      </c>
      <c r="AJ27" t="s">
        <v>47</v>
      </c>
      <c r="AK27" t="s">
        <v>47</v>
      </c>
      <c r="AL27" t="s">
        <v>47</v>
      </c>
      <c r="AM27" t="s">
        <v>47</v>
      </c>
      <c r="AN27" t="s">
        <v>47</v>
      </c>
      <c r="AO27" t="s">
        <v>47</v>
      </c>
      <c r="AP27" t="s">
        <v>47</v>
      </c>
      <c r="AQ27">
        <v>-0.3674</v>
      </c>
      <c r="AR27">
        <v>0.11409999999999999</v>
      </c>
      <c r="AS27">
        <v>1.0505</v>
      </c>
      <c r="AT27">
        <v>-0.29299999999999998</v>
      </c>
      <c r="AU27">
        <v>-0.41439999999999999</v>
      </c>
      <c r="AV27">
        <v>0.64319999999999999</v>
      </c>
      <c r="AW27">
        <v>5.3699999999999998E-2</v>
      </c>
      <c r="AX27">
        <v>1.6041000000000001</v>
      </c>
      <c r="AY27">
        <v>-1.6334</v>
      </c>
      <c r="AZ27">
        <v>-0.2402</v>
      </c>
      <c r="BA27">
        <v>2.0144000000000002</v>
      </c>
      <c r="BB27">
        <v>-0.39319999999999999</v>
      </c>
      <c r="BC27">
        <v>0.61109999999999998</v>
      </c>
      <c r="BD27">
        <v>0.1154</v>
      </c>
      <c r="BE27">
        <v>-0.92579999999999996</v>
      </c>
      <c r="BF27">
        <v>0.35699999999999998</v>
      </c>
      <c r="BG27">
        <v>1.1901999999999999</v>
      </c>
      <c r="BH27">
        <v>-0.66700000000000004</v>
      </c>
      <c r="BI27">
        <v>7.6100000000000001E-2</v>
      </c>
      <c r="BJ27" t="s">
        <v>48</v>
      </c>
      <c r="BK27" t="s">
        <v>48</v>
      </c>
      <c r="BL27" t="s">
        <v>48</v>
      </c>
      <c r="BM27" t="s">
        <v>48</v>
      </c>
      <c r="BN27" t="s">
        <v>48</v>
      </c>
      <c r="BO27" t="s">
        <v>48</v>
      </c>
      <c r="BP27" t="s">
        <v>48</v>
      </c>
      <c r="BQ27" t="s">
        <v>48</v>
      </c>
      <c r="BR27" t="s">
        <v>48</v>
      </c>
      <c r="BS27" t="s">
        <v>48</v>
      </c>
      <c r="BT27" t="s">
        <v>49</v>
      </c>
      <c r="BU27" t="s">
        <v>48</v>
      </c>
      <c r="BV27" t="s">
        <v>48</v>
      </c>
      <c r="BW27" t="s">
        <v>48</v>
      </c>
      <c r="BX27" t="s">
        <v>48</v>
      </c>
      <c r="BY27" t="s">
        <v>48</v>
      </c>
      <c r="BZ27" t="s">
        <v>48</v>
      </c>
      <c r="CA27" t="s">
        <v>48</v>
      </c>
      <c r="CB27" t="s">
        <v>48</v>
      </c>
      <c r="CC27" t="s">
        <v>59</v>
      </c>
      <c r="CD27" t="s">
        <v>59</v>
      </c>
      <c r="CE27" t="s">
        <v>59</v>
      </c>
      <c r="CF27" t="s">
        <v>50</v>
      </c>
      <c r="CG27" t="s">
        <v>59</v>
      </c>
      <c r="CH27" t="s">
        <v>50</v>
      </c>
      <c r="CI27" t="s">
        <v>50</v>
      </c>
      <c r="CJ27" t="s">
        <v>50</v>
      </c>
      <c r="CK27" t="s">
        <v>71</v>
      </c>
      <c r="CL27" t="s">
        <v>52</v>
      </c>
      <c r="CM27" t="s">
        <v>50</v>
      </c>
      <c r="CN27" t="s">
        <v>50</v>
      </c>
      <c r="CO27" t="s">
        <v>52</v>
      </c>
      <c r="CP27" t="s">
        <v>50</v>
      </c>
      <c r="CQ27" t="s">
        <v>59</v>
      </c>
      <c r="CR27" t="s">
        <v>50</v>
      </c>
      <c r="CS27" t="s">
        <v>59</v>
      </c>
      <c r="CT27" t="s">
        <v>59</v>
      </c>
      <c r="CU27" t="s">
        <v>50</v>
      </c>
      <c r="CV27" t="s">
        <v>48</v>
      </c>
      <c r="CW27" t="s">
        <v>48</v>
      </c>
      <c r="CX27" t="s">
        <v>48</v>
      </c>
      <c r="CY27" t="s">
        <v>48</v>
      </c>
      <c r="CZ27" t="s">
        <v>48</v>
      </c>
      <c r="DA27" t="s">
        <v>48</v>
      </c>
      <c r="DB27" t="s">
        <v>48</v>
      </c>
      <c r="DC27" t="s">
        <v>48</v>
      </c>
      <c r="DD27" t="s">
        <v>71</v>
      </c>
      <c r="DE27" t="s">
        <v>52</v>
      </c>
      <c r="DF27" t="s">
        <v>48</v>
      </c>
      <c r="DG27" t="s">
        <v>48</v>
      </c>
      <c r="DH27" t="s">
        <v>52</v>
      </c>
      <c r="DI27" t="s">
        <v>48</v>
      </c>
      <c r="DJ27" t="s">
        <v>48</v>
      </c>
      <c r="DK27" t="s">
        <v>48</v>
      </c>
      <c r="DL27" t="s">
        <v>48</v>
      </c>
      <c r="DM27" t="s">
        <v>48</v>
      </c>
      <c r="DN27" t="s">
        <v>48</v>
      </c>
      <c r="DO27" t="s">
        <v>47</v>
      </c>
      <c r="DP27" t="s">
        <v>47</v>
      </c>
      <c r="DQ27">
        <v>-1.4127000000000001</v>
      </c>
      <c r="DR27" t="s">
        <v>53</v>
      </c>
      <c r="DS27">
        <v>-1</v>
      </c>
      <c r="DT27" t="s">
        <v>53</v>
      </c>
      <c r="DU27" t="s">
        <v>47</v>
      </c>
      <c r="DV27" t="s">
        <v>47</v>
      </c>
      <c r="DW27">
        <v>0.2298</v>
      </c>
      <c r="DX27" t="s">
        <v>53</v>
      </c>
      <c r="DY27">
        <v>0</v>
      </c>
      <c r="DZ27" t="s">
        <v>53</v>
      </c>
      <c r="EA27" t="s">
        <v>53</v>
      </c>
      <c r="EB27" t="s">
        <v>53</v>
      </c>
      <c r="EC27" t="s">
        <v>53</v>
      </c>
      <c r="ED27" t="s">
        <v>53</v>
      </c>
      <c r="EE27" t="s">
        <v>53</v>
      </c>
      <c r="EF27" t="s">
        <v>53</v>
      </c>
      <c r="EG27" t="s">
        <v>53</v>
      </c>
      <c r="EH27" t="s">
        <v>53</v>
      </c>
      <c r="EI27" t="s">
        <v>72</v>
      </c>
      <c r="EJ27" t="s">
        <v>54</v>
      </c>
      <c r="EK27" t="s">
        <v>53</v>
      </c>
      <c r="EL27" t="s">
        <v>53</v>
      </c>
      <c r="EM27" t="s">
        <v>54</v>
      </c>
      <c r="EN27" t="s">
        <v>53</v>
      </c>
      <c r="EO27" t="s">
        <v>53</v>
      </c>
      <c r="EP27" t="s">
        <v>53</v>
      </c>
      <c r="EQ27" t="s">
        <v>53</v>
      </c>
      <c r="ER27" t="s">
        <v>53</v>
      </c>
      <c r="ES27" t="s">
        <v>53</v>
      </c>
      <c r="ET27" t="s">
        <v>53</v>
      </c>
      <c r="EU27" t="s">
        <v>93</v>
      </c>
      <c r="EV27" t="s">
        <v>53</v>
      </c>
      <c r="EW27" t="s">
        <v>53</v>
      </c>
      <c r="EX27" t="s">
        <v>53</v>
      </c>
      <c r="EY27" t="s">
        <v>53</v>
      </c>
      <c r="EZ27" t="s">
        <v>53</v>
      </c>
      <c r="FA27" t="s">
        <v>53</v>
      </c>
      <c r="FB27" t="s">
        <v>72</v>
      </c>
      <c r="FC27" t="s">
        <v>54</v>
      </c>
      <c r="FD27" t="s">
        <v>53</v>
      </c>
      <c r="FE27" t="s">
        <v>53</v>
      </c>
      <c r="FF27" t="s">
        <v>54</v>
      </c>
      <c r="FG27" t="s">
        <v>53</v>
      </c>
      <c r="FH27" t="s">
        <v>53</v>
      </c>
      <c r="FI27" t="s">
        <v>53</v>
      </c>
      <c r="FJ27" t="s">
        <v>53</v>
      </c>
      <c r="FK27" t="s">
        <v>53</v>
      </c>
      <c r="FL27" t="s">
        <v>53</v>
      </c>
      <c r="FM27" t="s">
        <v>53</v>
      </c>
      <c r="FN27" t="s">
        <v>93</v>
      </c>
      <c r="FO27" t="s">
        <v>53</v>
      </c>
      <c r="FP27" t="s">
        <v>53</v>
      </c>
      <c r="FQ27" t="s">
        <v>53</v>
      </c>
      <c r="FR27" t="s">
        <v>53</v>
      </c>
      <c r="FS27" t="s">
        <v>53</v>
      </c>
      <c r="FT27" t="s">
        <v>53</v>
      </c>
      <c r="FU27" t="s">
        <v>72</v>
      </c>
      <c r="FV27" t="s">
        <v>54</v>
      </c>
      <c r="FW27" t="s">
        <v>53</v>
      </c>
      <c r="FX27" t="s">
        <v>53</v>
      </c>
      <c r="FY27" t="s">
        <v>54</v>
      </c>
      <c r="FZ27" t="s">
        <v>53</v>
      </c>
      <c r="GA27" t="s">
        <v>53</v>
      </c>
      <c r="GB27" t="s">
        <v>53</v>
      </c>
      <c r="GC27" t="s">
        <v>53</v>
      </c>
      <c r="GD27" t="s">
        <v>53</v>
      </c>
      <c r="GE27" t="s">
        <v>53</v>
      </c>
      <c r="GF27" t="s">
        <v>53</v>
      </c>
      <c r="GG27" t="s">
        <v>93</v>
      </c>
      <c r="GH27" t="s">
        <v>53</v>
      </c>
      <c r="GI27" t="s">
        <v>53</v>
      </c>
      <c r="GJ27" t="s">
        <v>53</v>
      </c>
      <c r="GK27" t="s">
        <v>53</v>
      </c>
      <c r="GL27" t="s">
        <v>53</v>
      </c>
      <c r="GM27" t="s">
        <v>53</v>
      </c>
      <c r="GN27" t="s">
        <v>72</v>
      </c>
      <c r="GO27" t="s">
        <v>54</v>
      </c>
      <c r="GP27" t="s">
        <v>53</v>
      </c>
      <c r="GQ27" t="s">
        <v>53</v>
      </c>
      <c r="GR27" t="s">
        <v>54</v>
      </c>
      <c r="GS27" t="s">
        <v>53</v>
      </c>
      <c r="GT27" t="s">
        <v>53</v>
      </c>
      <c r="GU27" t="s">
        <v>53</v>
      </c>
      <c r="GV27" t="s">
        <v>53</v>
      </c>
      <c r="GW27" t="s">
        <v>53</v>
      </c>
      <c r="GX27" t="s">
        <v>53</v>
      </c>
      <c r="GY27" t="s">
        <v>53</v>
      </c>
      <c r="GZ27" t="s">
        <v>93</v>
      </c>
      <c r="HA27" t="s">
        <v>53</v>
      </c>
      <c r="HB27" t="s">
        <v>53</v>
      </c>
      <c r="HC27" t="s">
        <v>53</v>
      </c>
      <c r="HD27" t="s">
        <v>53</v>
      </c>
      <c r="HE27" t="s">
        <v>53</v>
      </c>
      <c r="HF27" t="s">
        <v>53</v>
      </c>
      <c r="HG27" t="s">
        <v>72</v>
      </c>
      <c r="HH27" t="s">
        <v>54</v>
      </c>
      <c r="HI27" t="s">
        <v>53</v>
      </c>
      <c r="HJ27" t="s">
        <v>53</v>
      </c>
      <c r="HK27" t="s">
        <v>54</v>
      </c>
      <c r="HL27" t="s">
        <v>53</v>
      </c>
      <c r="HM27" t="s">
        <v>53</v>
      </c>
      <c r="HN27" t="s">
        <v>53</v>
      </c>
      <c r="HO27" t="s">
        <v>53</v>
      </c>
      <c r="HP27" t="s">
        <v>53</v>
      </c>
      <c r="HQ27" t="s">
        <v>53</v>
      </c>
      <c r="HR27" s="11" t="s">
        <v>73</v>
      </c>
      <c r="HS27" s="11" t="s">
        <v>55</v>
      </c>
      <c r="HT27" s="11" t="s">
        <v>73</v>
      </c>
      <c r="HU27" s="11" t="s">
        <v>55</v>
      </c>
      <c r="HV27" s="11" t="s">
        <v>55</v>
      </c>
      <c r="HW27" s="11" t="s">
        <v>55</v>
      </c>
      <c r="HX27" s="11" t="s">
        <v>55</v>
      </c>
      <c r="HY27" s="11" t="s">
        <v>56</v>
      </c>
      <c r="HZ27" s="11" t="s">
        <v>55</v>
      </c>
      <c r="IA27" s="11" t="s">
        <v>55</v>
      </c>
      <c r="IB27" s="11" t="s">
        <v>55</v>
      </c>
      <c r="IC27" s="11" t="s">
        <v>55</v>
      </c>
      <c r="ID27" s="11" t="s">
        <v>55</v>
      </c>
      <c r="IE27" s="11" t="s">
        <v>55</v>
      </c>
      <c r="IF27" s="11" t="s">
        <v>55</v>
      </c>
      <c r="IG27" s="11" t="s">
        <v>56</v>
      </c>
    </row>
    <row r="28" spans="1:241" x14ac:dyDescent="0.3">
      <c r="A28" t="s">
        <v>149</v>
      </c>
      <c r="B28" t="s">
        <v>150</v>
      </c>
      <c r="C28" t="s">
        <v>104</v>
      </c>
      <c r="D28" s="13"/>
      <c r="E28" t="s">
        <v>47</v>
      </c>
      <c r="F28" t="s">
        <v>47</v>
      </c>
      <c r="G28" t="s">
        <v>47</v>
      </c>
      <c r="H28" t="s">
        <v>47</v>
      </c>
      <c r="I28" t="s">
        <v>47</v>
      </c>
      <c r="J28" t="s">
        <v>47</v>
      </c>
      <c r="K28" t="s">
        <v>47</v>
      </c>
      <c r="L28" t="s">
        <v>47</v>
      </c>
      <c r="M28" t="s">
        <v>47</v>
      </c>
      <c r="N28" t="s">
        <v>47</v>
      </c>
      <c r="O28" t="s">
        <v>47</v>
      </c>
      <c r="P28" t="s">
        <v>47</v>
      </c>
      <c r="Q28" t="s">
        <v>47</v>
      </c>
      <c r="R28" t="s">
        <v>47</v>
      </c>
      <c r="S28" t="s">
        <v>47</v>
      </c>
      <c r="T28" t="s">
        <v>47</v>
      </c>
      <c r="U28" t="s">
        <v>47</v>
      </c>
      <c r="V28" t="s">
        <v>47</v>
      </c>
      <c r="W28" t="s">
        <v>47</v>
      </c>
      <c r="X28" t="s">
        <v>47</v>
      </c>
      <c r="Y28" t="s">
        <v>47</v>
      </c>
      <c r="Z28" t="s">
        <v>47</v>
      </c>
      <c r="AA28" t="s">
        <v>47</v>
      </c>
      <c r="AB28" t="s">
        <v>47</v>
      </c>
      <c r="AC28" t="s">
        <v>47</v>
      </c>
      <c r="AD28" t="s">
        <v>47</v>
      </c>
      <c r="AE28" t="s">
        <v>47</v>
      </c>
      <c r="AF28" t="s">
        <v>47</v>
      </c>
      <c r="AG28" t="s">
        <v>47</v>
      </c>
      <c r="AH28" t="s">
        <v>47</v>
      </c>
      <c r="AI28" t="s">
        <v>47</v>
      </c>
      <c r="AJ28" t="s">
        <v>47</v>
      </c>
      <c r="AK28" t="s">
        <v>47</v>
      </c>
      <c r="AL28" t="s">
        <v>47</v>
      </c>
      <c r="AM28" t="s">
        <v>47</v>
      </c>
      <c r="AN28" t="s">
        <v>47</v>
      </c>
      <c r="AO28" t="s">
        <v>47</v>
      </c>
      <c r="AP28" t="s">
        <v>47</v>
      </c>
      <c r="AQ28">
        <v>2.2709999999999999</v>
      </c>
      <c r="AR28">
        <v>-0.55179999999999996</v>
      </c>
      <c r="AS28">
        <v>1.6409</v>
      </c>
      <c r="AT28">
        <v>-0.28720000000000001</v>
      </c>
      <c r="AU28">
        <v>0.36659999999999998</v>
      </c>
      <c r="AV28">
        <v>0.47070000000000001</v>
      </c>
      <c r="AW28">
        <v>-0.61560000000000004</v>
      </c>
      <c r="AX28">
        <v>1.4728000000000001</v>
      </c>
      <c r="AY28">
        <v>-2.2464</v>
      </c>
      <c r="AZ28">
        <v>0.2157</v>
      </c>
      <c r="BA28">
        <v>0.83079999999999998</v>
      </c>
      <c r="BB28">
        <v>-1.2508999999999999</v>
      </c>
      <c r="BC28">
        <v>-1.212</v>
      </c>
      <c r="BD28">
        <v>-0.70950000000000002</v>
      </c>
      <c r="BE28">
        <v>0.21510000000000001</v>
      </c>
      <c r="BF28">
        <v>-0.55800000000000005</v>
      </c>
      <c r="BG28">
        <v>0.56269999999999998</v>
      </c>
      <c r="BH28">
        <v>-2.8000000000000001E-2</v>
      </c>
      <c r="BI28">
        <v>-0.29160000000000003</v>
      </c>
      <c r="BJ28" t="s">
        <v>49</v>
      </c>
      <c r="BK28" t="s">
        <v>48</v>
      </c>
      <c r="BL28" t="s">
        <v>48</v>
      </c>
      <c r="BM28" t="s">
        <v>48</v>
      </c>
      <c r="BN28" t="s">
        <v>48</v>
      </c>
      <c r="BO28" t="s">
        <v>48</v>
      </c>
      <c r="BP28" t="s">
        <v>48</v>
      </c>
      <c r="BQ28" t="s">
        <v>48</v>
      </c>
      <c r="BR28" t="s">
        <v>70</v>
      </c>
      <c r="BS28" t="s">
        <v>48</v>
      </c>
      <c r="BT28" t="s">
        <v>48</v>
      </c>
      <c r="BU28" t="s">
        <v>48</v>
      </c>
      <c r="BV28" t="s">
        <v>48</v>
      </c>
      <c r="BW28" t="s">
        <v>48</v>
      </c>
      <c r="BX28" t="s">
        <v>48</v>
      </c>
      <c r="BY28" t="s">
        <v>48</v>
      </c>
      <c r="BZ28" t="s">
        <v>48</v>
      </c>
      <c r="CA28" t="s">
        <v>48</v>
      </c>
      <c r="CB28" t="s">
        <v>48</v>
      </c>
      <c r="CC28" t="s">
        <v>51</v>
      </c>
      <c r="CD28" t="s">
        <v>50</v>
      </c>
      <c r="CE28" t="s">
        <v>50</v>
      </c>
      <c r="CF28" t="s">
        <v>50</v>
      </c>
      <c r="CG28" t="s">
        <v>50</v>
      </c>
      <c r="CH28" t="s">
        <v>51</v>
      </c>
      <c r="CI28" t="s">
        <v>50</v>
      </c>
      <c r="CJ28" t="s">
        <v>50</v>
      </c>
      <c r="CK28" t="s">
        <v>71</v>
      </c>
      <c r="CL28" t="s">
        <v>51</v>
      </c>
      <c r="CM28" t="s">
        <v>50</v>
      </c>
      <c r="CN28" t="s">
        <v>50</v>
      </c>
      <c r="CO28" t="s">
        <v>50</v>
      </c>
      <c r="CP28" t="s">
        <v>50</v>
      </c>
      <c r="CQ28" t="s">
        <v>50</v>
      </c>
      <c r="CR28" t="s">
        <v>50</v>
      </c>
      <c r="CS28" t="s">
        <v>50</v>
      </c>
      <c r="CT28" t="s">
        <v>50</v>
      </c>
      <c r="CU28" t="s">
        <v>50</v>
      </c>
      <c r="CV28" t="s">
        <v>48</v>
      </c>
      <c r="CW28" t="s">
        <v>48</v>
      </c>
      <c r="CX28" t="s">
        <v>48</v>
      </c>
      <c r="CY28" t="s">
        <v>48</v>
      </c>
      <c r="CZ28" t="s">
        <v>48</v>
      </c>
      <c r="DA28" t="s">
        <v>48</v>
      </c>
      <c r="DB28" t="s">
        <v>48</v>
      </c>
      <c r="DC28" t="s">
        <v>48</v>
      </c>
      <c r="DD28" t="s">
        <v>71</v>
      </c>
      <c r="DE28" t="s">
        <v>48</v>
      </c>
      <c r="DF28" t="s">
        <v>48</v>
      </c>
      <c r="DG28" t="s">
        <v>48</v>
      </c>
      <c r="DH28" t="s">
        <v>48</v>
      </c>
      <c r="DI28" t="s">
        <v>48</v>
      </c>
      <c r="DJ28" t="s">
        <v>48</v>
      </c>
      <c r="DK28" t="s">
        <v>48</v>
      </c>
      <c r="DL28" t="s">
        <v>48</v>
      </c>
      <c r="DM28" t="s">
        <v>48</v>
      </c>
      <c r="DN28" t="s">
        <v>48</v>
      </c>
      <c r="DO28" t="s">
        <v>47</v>
      </c>
      <c r="DP28" t="s">
        <v>47</v>
      </c>
      <c r="DQ28">
        <v>-0.96009999999999995</v>
      </c>
      <c r="DR28" t="s">
        <v>53</v>
      </c>
      <c r="DS28">
        <v>0</v>
      </c>
      <c r="DT28" t="s">
        <v>53</v>
      </c>
      <c r="DU28" t="s">
        <v>47</v>
      </c>
      <c r="DV28" t="s">
        <v>47</v>
      </c>
      <c r="DW28">
        <v>1.6749000000000001</v>
      </c>
      <c r="DX28" t="s">
        <v>53</v>
      </c>
      <c r="DY28">
        <v>1</v>
      </c>
      <c r="DZ28" t="s">
        <v>53</v>
      </c>
      <c r="EA28" t="s">
        <v>53</v>
      </c>
      <c r="EB28" t="s">
        <v>53</v>
      </c>
      <c r="EC28" t="s">
        <v>53</v>
      </c>
      <c r="ED28" t="s">
        <v>53</v>
      </c>
      <c r="EE28" t="s">
        <v>53</v>
      </c>
      <c r="EF28" t="s">
        <v>53</v>
      </c>
      <c r="EG28" t="s">
        <v>53</v>
      </c>
      <c r="EH28" t="s">
        <v>53</v>
      </c>
      <c r="EI28" t="s">
        <v>72</v>
      </c>
      <c r="EJ28" t="s">
        <v>53</v>
      </c>
      <c r="EK28" t="s">
        <v>53</v>
      </c>
      <c r="EL28" t="s">
        <v>53</v>
      </c>
      <c r="EM28" t="s">
        <v>53</v>
      </c>
      <c r="EN28" t="s">
        <v>53</v>
      </c>
      <c r="EO28" t="s">
        <v>53</v>
      </c>
      <c r="EP28" t="s">
        <v>53</v>
      </c>
      <c r="EQ28" t="s">
        <v>53</v>
      </c>
      <c r="ER28" t="s">
        <v>53</v>
      </c>
      <c r="ES28" t="s">
        <v>53</v>
      </c>
      <c r="ET28" t="s">
        <v>53</v>
      </c>
      <c r="EU28" t="s">
        <v>53</v>
      </c>
      <c r="EV28" t="s">
        <v>53</v>
      </c>
      <c r="EW28" t="s">
        <v>53</v>
      </c>
      <c r="EX28" t="s">
        <v>53</v>
      </c>
      <c r="EY28" t="s">
        <v>53</v>
      </c>
      <c r="EZ28" t="s">
        <v>53</v>
      </c>
      <c r="FA28" t="s">
        <v>53</v>
      </c>
      <c r="FB28" t="s">
        <v>72</v>
      </c>
      <c r="FC28" t="s">
        <v>53</v>
      </c>
      <c r="FD28" t="s">
        <v>53</v>
      </c>
      <c r="FE28" t="s">
        <v>53</v>
      </c>
      <c r="FF28" t="s">
        <v>53</v>
      </c>
      <c r="FG28" t="s">
        <v>53</v>
      </c>
      <c r="FH28" t="s">
        <v>53</v>
      </c>
      <c r="FI28" t="s">
        <v>53</v>
      </c>
      <c r="FJ28" t="s">
        <v>53</v>
      </c>
      <c r="FK28" t="s">
        <v>53</v>
      </c>
      <c r="FL28" t="s">
        <v>53</v>
      </c>
      <c r="FM28" t="s">
        <v>53</v>
      </c>
      <c r="FN28" t="s">
        <v>53</v>
      </c>
      <c r="FO28" t="s">
        <v>53</v>
      </c>
      <c r="FP28" t="s">
        <v>53</v>
      </c>
      <c r="FQ28" t="s">
        <v>53</v>
      </c>
      <c r="FR28" t="s">
        <v>53</v>
      </c>
      <c r="FS28" t="s">
        <v>53</v>
      </c>
      <c r="FT28" t="s">
        <v>53</v>
      </c>
      <c r="FU28" t="s">
        <v>72</v>
      </c>
      <c r="FV28" t="s">
        <v>53</v>
      </c>
      <c r="FW28" t="s">
        <v>53</v>
      </c>
      <c r="FX28" t="s">
        <v>53</v>
      </c>
      <c r="FY28" t="s">
        <v>53</v>
      </c>
      <c r="FZ28" t="s">
        <v>53</v>
      </c>
      <c r="GA28" t="s">
        <v>53</v>
      </c>
      <c r="GB28" t="s">
        <v>53</v>
      </c>
      <c r="GC28" t="s">
        <v>53</v>
      </c>
      <c r="GD28" t="s">
        <v>53</v>
      </c>
      <c r="GE28" t="s">
        <v>53</v>
      </c>
      <c r="GF28" t="s">
        <v>119</v>
      </c>
      <c r="GG28" t="s">
        <v>53</v>
      </c>
      <c r="GH28" t="s">
        <v>53</v>
      </c>
      <c r="GI28" t="s">
        <v>53</v>
      </c>
      <c r="GJ28" t="s">
        <v>53</v>
      </c>
      <c r="GK28" t="s">
        <v>53</v>
      </c>
      <c r="GL28" t="s">
        <v>53</v>
      </c>
      <c r="GM28" t="s">
        <v>53</v>
      </c>
      <c r="GN28" t="s">
        <v>72</v>
      </c>
      <c r="GO28" t="s">
        <v>53</v>
      </c>
      <c r="GP28" t="s">
        <v>53</v>
      </c>
      <c r="GQ28" t="s">
        <v>53</v>
      </c>
      <c r="GR28" t="s">
        <v>53</v>
      </c>
      <c r="GS28" t="s">
        <v>53</v>
      </c>
      <c r="GT28" t="s">
        <v>53</v>
      </c>
      <c r="GU28" t="s">
        <v>53</v>
      </c>
      <c r="GV28" t="s">
        <v>53</v>
      </c>
      <c r="GW28" t="s">
        <v>53</v>
      </c>
      <c r="GX28" t="s">
        <v>53</v>
      </c>
      <c r="GY28" t="s">
        <v>119</v>
      </c>
      <c r="GZ28" t="s">
        <v>53</v>
      </c>
      <c r="HA28" t="s">
        <v>53</v>
      </c>
      <c r="HB28" t="s">
        <v>53</v>
      </c>
      <c r="HC28" t="s">
        <v>53</v>
      </c>
      <c r="HD28" t="s">
        <v>53</v>
      </c>
      <c r="HE28" t="s">
        <v>53</v>
      </c>
      <c r="HF28" t="s">
        <v>53</v>
      </c>
      <c r="HG28" t="s">
        <v>72</v>
      </c>
      <c r="HH28" t="s">
        <v>53</v>
      </c>
      <c r="HI28" t="s">
        <v>53</v>
      </c>
      <c r="HJ28" t="s">
        <v>53</v>
      </c>
      <c r="HK28" t="s">
        <v>53</v>
      </c>
      <c r="HL28" t="s">
        <v>53</v>
      </c>
      <c r="HM28" t="s">
        <v>53</v>
      </c>
      <c r="HN28" t="s">
        <v>53</v>
      </c>
      <c r="HO28" t="s">
        <v>53</v>
      </c>
      <c r="HP28" t="s">
        <v>53</v>
      </c>
      <c r="HQ28" t="s">
        <v>53</v>
      </c>
      <c r="HR28" s="11" t="s">
        <v>151</v>
      </c>
      <c r="HS28" s="11" t="s">
        <v>152</v>
      </c>
      <c r="HT28" s="11" t="s">
        <v>152</v>
      </c>
      <c r="HU28" s="11" t="s">
        <v>152</v>
      </c>
      <c r="HV28" s="11" t="s">
        <v>152</v>
      </c>
      <c r="HW28" s="11" t="s">
        <v>152</v>
      </c>
      <c r="HX28" s="11" t="s">
        <v>152</v>
      </c>
      <c r="HY28" s="11" t="s">
        <v>152</v>
      </c>
      <c r="HZ28" s="11" t="s">
        <v>152</v>
      </c>
      <c r="IA28" s="11" t="s">
        <v>152</v>
      </c>
      <c r="IB28" s="11" t="s">
        <v>152</v>
      </c>
      <c r="IC28" s="11" t="s">
        <v>152</v>
      </c>
      <c r="ID28" s="11" t="s">
        <v>152</v>
      </c>
      <c r="IE28" s="11" t="s">
        <v>152</v>
      </c>
      <c r="IF28" s="11" t="s">
        <v>152</v>
      </c>
      <c r="IG28" s="11" t="s">
        <v>153</v>
      </c>
    </row>
    <row r="29" spans="1:241" x14ac:dyDescent="0.3">
      <c r="A29" s="5" t="s">
        <v>155</v>
      </c>
      <c r="B29" t="s">
        <v>156</v>
      </c>
      <c r="C29" t="s">
        <v>104</v>
      </c>
      <c r="D29" s="13"/>
      <c r="E29" t="s">
        <v>47</v>
      </c>
      <c r="F29" t="s">
        <v>47</v>
      </c>
      <c r="G29" t="s">
        <v>47</v>
      </c>
      <c r="H29" t="s">
        <v>47</v>
      </c>
      <c r="I29" t="s">
        <v>47</v>
      </c>
      <c r="J29" t="s">
        <v>47</v>
      </c>
      <c r="K29" t="s">
        <v>47</v>
      </c>
      <c r="L29" t="s">
        <v>47</v>
      </c>
      <c r="M29" t="s">
        <v>47</v>
      </c>
      <c r="N29" t="s">
        <v>47</v>
      </c>
      <c r="O29" t="s">
        <v>47</v>
      </c>
      <c r="P29" t="s">
        <v>47</v>
      </c>
      <c r="Q29" t="s">
        <v>47</v>
      </c>
      <c r="R29" t="s">
        <v>47</v>
      </c>
      <c r="S29" t="s">
        <v>47</v>
      </c>
      <c r="T29" t="s">
        <v>81</v>
      </c>
      <c r="U29" t="s">
        <v>47</v>
      </c>
      <c r="V29" t="s">
        <v>47</v>
      </c>
      <c r="W29" t="s">
        <v>47</v>
      </c>
      <c r="X29" t="s">
        <v>47</v>
      </c>
      <c r="Y29" t="s">
        <v>47</v>
      </c>
      <c r="Z29" t="s">
        <v>47</v>
      </c>
      <c r="AA29" t="s">
        <v>47</v>
      </c>
      <c r="AB29" t="s">
        <v>47</v>
      </c>
      <c r="AC29" t="s">
        <v>47</v>
      </c>
      <c r="AD29" t="s">
        <v>47</v>
      </c>
      <c r="AE29" t="s">
        <v>47</v>
      </c>
      <c r="AF29" t="s">
        <v>47</v>
      </c>
      <c r="AG29" t="s">
        <v>47</v>
      </c>
      <c r="AH29" t="s">
        <v>47</v>
      </c>
      <c r="AI29" t="s">
        <v>47</v>
      </c>
      <c r="AJ29" t="s">
        <v>47</v>
      </c>
      <c r="AK29" t="s">
        <v>47</v>
      </c>
      <c r="AL29" t="s">
        <v>47</v>
      </c>
      <c r="AM29" t="s">
        <v>81</v>
      </c>
      <c r="AN29" t="s">
        <v>47</v>
      </c>
      <c r="AO29" t="s">
        <v>47</v>
      </c>
      <c r="AP29" t="s">
        <v>47</v>
      </c>
      <c r="AQ29">
        <v>-0.30180000000000001</v>
      </c>
      <c r="AR29">
        <v>-0.4446</v>
      </c>
      <c r="AS29">
        <v>-0.25119999999999998</v>
      </c>
      <c r="AT29">
        <v>-0.56640000000000001</v>
      </c>
      <c r="AU29">
        <v>-1.2202999999999999</v>
      </c>
      <c r="AV29">
        <v>-0.20019999999999999</v>
      </c>
      <c r="AW29">
        <v>0.29430000000000001</v>
      </c>
      <c r="AX29">
        <v>-0.55769999999999997</v>
      </c>
      <c r="AY29">
        <v>-1.3718999999999999</v>
      </c>
      <c r="AZ29">
        <v>-0.53990000000000005</v>
      </c>
      <c r="BA29">
        <v>-1.1043000000000001</v>
      </c>
      <c r="BB29">
        <v>-1.6148</v>
      </c>
      <c r="BC29">
        <v>-2.4299999999999999E-2</v>
      </c>
      <c r="BD29">
        <v>-0.83320000000000005</v>
      </c>
      <c r="BE29">
        <v>0.6714</v>
      </c>
      <c r="BF29">
        <v>-0.27589999999999998</v>
      </c>
      <c r="BG29">
        <v>-4.8935000000000004</v>
      </c>
      <c r="BH29">
        <v>-1.5832999999999999</v>
      </c>
      <c r="BI29">
        <v>-2.6294</v>
      </c>
      <c r="BJ29" t="s">
        <v>48</v>
      </c>
      <c r="BK29" t="s">
        <v>48</v>
      </c>
      <c r="BL29" t="s">
        <v>48</v>
      </c>
      <c r="BM29" t="s">
        <v>48</v>
      </c>
      <c r="BN29" t="s">
        <v>48</v>
      </c>
      <c r="BO29" t="s">
        <v>48</v>
      </c>
      <c r="BP29" t="s">
        <v>48</v>
      </c>
      <c r="BQ29" t="s">
        <v>48</v>
      </c>
      <c r="BR29" t="s">
        <v>48</v>
      </c>
      <c r="BS29" t="s">
        <v>48</v>
      </c>
      <c r="BT29" t="s">
        <v>48</v>
      </c>
      <c r="BU29" t="s">
        <v>48</v>
      </c>
      <c r="BV29" t="s">
        <v>48</v>
      </c>
      <c r="BW29" t="s">
        <v>48</v>
      </c>
      <c r="BX29" t="s">
        <v>48</v>
      </c>
      <c r="BY29" t="s">
        <v>48</v>
      </c>
      <c r="BZ29" t="s">
        <v>70</v>
      </c>
      <c r="CA29" t="s">
        <v>48</v>
      </c>
      <c r="CB29" t="s">
        <v>70</v>
      </c>
      <c r="CC29" t="s">
        <v>51</v>
      </c>
      <c r="CD29" t="s">
        <v>50</v>
      </c>
      <c r="CE29" t="s">
        <v>50</v>
      </c>
      <c r="CF29" t="s">
        <v>50</v>
      </c>
      <c r="CG29" t="s">
        <v>59</v>
      </c>
      <c r="CH29" t="s">
        <v>50</v>
      </c>
      <c r="CI29" t="s">
        <v>50</v>
      </c>
      <c r="CJ29" t="s">
        <v>50</v>
      </c>
      <c r="CK29" t="s">
        <v>71</v>
      </c>
      <c r="CL29" t="s">
        <v>59</v>
      </c>
      <c r="CM29" t="s">
        <v>50</v>
      </c>
      <c r="CN29" t="s">
        <v>50</v>
      </c>
      <c r="CO29" t="s">
        <v>51</v>
      </c>
      <c r="CP29" t="s">
        <v>50</v>
      </c>
      <c r="CQ29" t="s">
        <v>50</v>
      </c>
      <c r="CR29" t="s">
        <v>50</v>
      </c>
      <c r="CS29" t="s">
        <v>59</v>
      </c>
      <c r="CT29" t="s">
        <v>59</v>
      </c>
      <c r="CU29" t="s">
        <v>50</v>
      </c>
      <c r="CV29" t="s">
        <v>48</v>
      </c>
      <c r="CW29" t="s">
        <v>48</v>
      </c>
      <c r="CX29" t="s">
        <v>48</v>
      </c>
      <c r="CY29" t="s">
        <v>48</v>
      </c>
      <c r="CZ29" t="s">
        <v>48</v>
      </c>
      <c r="DA29" t="s">
        <v>48</v>
      </c>
      <c r="DB29" t="s">
        <v>48</v>
      </c>
      <c r="DC29" t="s">
        <v>48</v>
      </c>
      <c r="DD29" t="s">
        <v>71</v>
      </c>
      <c r="DE29" t="s">
        <v>48</v>
      </c>
      <c r="DF29" t="s">
        <v>48</v>
      </c>
      <c r="DG29" t="s">
        <v>48</v>
      </c>
      <c r="DH29" t="s">
        <v>48</v>
      </c>
      <c r="DI29" t="s">
        <v>48</v>
      </c>
      <c r="DJ29" t="s">
        <v>48</v>
      </c>
      <c r="DK29" t="s">
        <v>48</v>
      </c>
      <c r="DL29" t="s">
        <v>48</v>
      </c>
      <c r="DM29" t="s">
        <v>48</v>
      </c>
      <c r="DN29" t="s">
        <v>48</v>
      </c>
      <c r="DO29" t="s">
        <v>47</v>
      </c>
      <c r="DP29" t="s">
        <v>47</v>
      </c>
      <c r="DQ29">
        <v>-0.53649999999999998</v>
      </c>
      <c r="DR29" t="e">
        <v>#N/A</v>
      </c>
      <c r="DS29" t="e">
        <v>#N/A</v>
      </c>
      <c r="DT29" t="e">
        <v>#N/A</v>
      </c>
      <c r="DU29" t="s">
        <v>47</v>
      </c>
      <c r="DV29" t="s">
        <v>47</v>
      </c>
      <c r="DW29">
        <v>1.4523999999999999</v>
      </c>
      <c r="DX29" t="e">
        <v>#N/A</v>
      </c>
      <c r="DY29" t="e">
        <v>#N/A</v>
      </c>
      <c r="DZ29" t="e">
        <v>#N/A</v>
      </c>
      <c r="EA29" t="s">
        <v>53</v>
      </c>
      <c r="EB29" t="s">
        <v>53</v>
      </c>
      <c r="EC29" t="s">
        <v>53</v>
      </c>
      <c r="ED29" t="s">
        <v>53</v>
      </c>
      <c r="EE29" t="s">
        <v>53</v>
      </c>
      <c r="EF29" t="s">
        <v>53</v>
      </c>
      <c r="EG29" t="s">
        <v>53</v>
      </c>
      <c r="EH29" t="s">
        <v>53</v>
      </c>
      <c r="EI29" t="s">
        <v>72</v>
      </c>
      <c r="EJ29" t="s">
        <v>53</v>
      </c>
      <c r="EK29" t="s">
        <v>53</v>
      </c>
      <c r="EL29" t="s">
        <v>53</v>
      </c>
      <c r="EM29" t="s">
        <v>53</v>
      </c>
      <c r="EN29" t="s">
        <v>53</v>
      </c>
      <c r="EO29" t="s">
        <v>53</v>
      </c>
      <c r="EP29" t="s">
        <v>53</v>
      </c>
      <c r="EQ29" t="s">
        <v>53</v>
      </c>
      <c r="ER29" t="s">
        <v>53</v>
      </c>
      <c r="ES29" t="s">
        <v>53</v>
      </c>
      <c r="ET29" t="s">
        <v>53</v>
      </c>
      <c r="EU29" t="s">
        <v>53</v>
      </c>
      <c r="EV29" t="s">
        <v>53</v>
      </c>
      <c r="EW29" t="s">
        <v>53</v>
      </c>
      <c r="EX29" t="s">
        <v>53</v>
      </c>
      <c r="EY29" t="s">
        <v>53</v>
      </c>
      <c r="EZ29" t="s">
        <v>53</v>
      </c>
      <c r="FA29" t="s">
        <v>53</v>
      </c>
      <c r="FB29" t="s">
        <v>72</v>
      </c>
      <c r="FC29" t="s">
        <v>53</v>
      </c>
      <c r="FD29" t="s">
        <v>53</v>
      </c>
      <c r="FE29" t="s">
        <v>53</v>
      </c>
      <c r="FF29" t="s">
        <v>53</v>
      </c>
      <c r="FG29" t="s">
        <v>53</v>
      </c>
      <c r="FH29" t="s">
        <v>53</v>
      </c>
      <c r="FI29" t="s">
        <v>199</v>
      </c>
      <c r="FJ29" t="s">
        <v>53</v>
      </c>
      <c r="FK29" t="s">
        <v>53</v>
      </c>
      <c r="FL29" t="s">
        <v>53</v>
      </c>
      <c r="FM29" t="s">
        <v>53</v>
      </c>
      <c r="FN29" t="s">
        <v>53</v>
      </c>
      <c r="FO29" t="s">
        <v>53</v>
      </c>
      <c r="FP29" t="s">
        <v>53</v>
      </c>
      <c r="FQ29" t="s">
        <v>53</v>
      </c>
      <c r="FR29" t="s">
        <v>53</v>
      </c>
      <c r="FS29" t="s">
        <v>53</v>
      </c>
      <c r="FT29" t="s">
        <v>53</v>
      </c>
      <c r="FU29" t="s">
        <v>72</v>
      </c>
      <c r="FV29" t="s">
        <v>53</v>
      </c>
      <c r="FW29" t="s">
        <v>53</v>
      </c>
      <c r="FX29" t="s">
        <v>53</v>
      </c>
      <c r="FY29" t="s">
        <v>53</v>
      </c>
      <c r="FZ29" t="s">
        <v>53</v>
      </c>
      <c r="GA29" t="s">
        <v>53</v>
      </c>
      <c r="GB29" t="s">
        <v>157</v>
      </c>
      <c r="GC29" t="s">
        <v>53</v>
      </c>
      <c r="GD29" t="s">
        <v>53</v>
      </c>
      <c r="GE29" t="s">
        <v>53</v>
      </c>
      <c r="GF29" t="s">
        <v>53</v>
      </c>
      <c r="GG29" t="s">
        <v>53</v>
      </c>
      <c r="GH29" t="s">
        <v>53</v>
      </c>
      <c r="GI29" t="s">
        <v>53</v>
      </c>
      <c r="GJ29" t="s">
        <v>53</v>
      </c>
      <c r="GK29" t="s">
        <v>53</v>
      </c>
      <c r="GL29" t="s">
        <v>53</v>
      </c>
      <c r="GM29" t="s">
        <v>53</v>
      </c>
      <c r="GN29" t="s">
        <v>72</v>
      </c>
      <c r="GO29" t="s">
        <v>53</v>
      </c>
      <c r="GP29" t="s">
        <v>53</v>
      </c>
      <c r="GQ29" t="s">
        <v>53</v>
      </c>
      <c r="GR29" t="s">
        <v>53</v>
      </c>
      <c r="GS29" t="s">
        <v>53</v>
      </c>
      <c r="GT29" t="s">
        <v>53</v>
      </c>
      <c r="GU29" t="s">
        <v>356</v>
      </c>
      <c r="GV29" t="s">
        <v>355</v>
      </c>
      <c r="GW29" t="s">
        <v>53</v>
      </c>
      <c r="GX29" t="s">
        <v>53</v>
      </c>
      <c r="GY29" t="s">
        <v>53</v>
      </c>
      <c r="GZ29" t="s">
        <v>53</v>
      </c>
      <c r="HA29" t="s">
        <v>53</v>
      </c>
      <c r="HB29" t="s">
        <v>53</v>
      </c>
      <c r="HC29" t="s">
        <v>53</v>
      </c>
      <c r="HD29" t="s">
        <v>53</v>
      </c>
      <c r="HE29" t="s">
        <v>53</v>
      </c>
      <c r="HF29" t="s">
        <v>53</v>
      </c>
      <c r="HG29" t="s">
        <v>72</v>
      </c>
      <c r="HH29" t="s">
        <v>53</v>
      </c>
      <c r="HI29" t="s">
        <v>53</v>
      </c>
      <c r="HJ29" t="s">
        <v>53</v>
      </c>
      <c r="HK29" t="s">
        <v>53</v>
      </c>
      <c r="HL29" t="s">
        <v>53</v>
      </c>
      <c r="HM29" t="s">
        <v>53</v>
      </c>
      <c r="HN29" t="s">
        <v>356</v>
      </c>
      <c r="HO29" t="s">
        <v>355</v>
      </c>
      <c r="HP29" t="s">
        <v>53</v>
      </c>
      <c r="HQ29" t="s">
        <v>53</v>
      </c>
      <c r="HR29" s="11" t="s">
        <v>73</v>
      </c>
      <c r="HS29" s="11" t="s">
        <v>73</v>
      </c>
      <c r="HT29" s="11" t="s">
        <v>55</v>
      </c>
      <c r="HU29" s="11" t="s">
        <v>55</v>
      </c>
      <c r="HV29" s="11" t="s">
        <v>73</v>
      </c>
      <c r="HW29" s="11" t="s">
        <v>55</v>
      </c>
      <c r="HX29" s="11" t="s">
        <v>55</v>
      </c>
      <c r="HY29" s="11" t="s">
        <v>55</v>
      </c>
      <c r="HZ29" s="11" t="s">
        <v>55</v>
      </c>
      <c r="IA29" s="11" t="s">
        <v>55</v>
      </c>
      <c r="IB29" s="11" t="s">
        <v>55</v>
      </c>
      <c r="IC29" s="11" t="s">
        <v>55</v>
      </c>
      <c r="ID29" s="11" t="s">
        <v>55</v>
      </c>
      <c r="IE29" s="11" t="s">
        <v>55</v>
      </c>
      <c r="IF29" s="11" t="s">
        <v>55</v>
      </c>
      <c r="IG29" s="11" t="s">
        <v>55</v>
      </c>
    </row>
    <row r="30" spans="1:241" x14ac:dyDescent="0.3">
      <c r="A30" s="5" t="s">
        <v>158</v>
      </c>
      <c r="B30" t="s">
        <v>159</v>
      </c>
      <c r="C30" t="s">
        <v>107</v>
      </c>
      <c r="D30" s="14"/>
      <c r="E30" t="s">
        <v>47</v>
      </c>
      <c r="F30" t="s">
        <v>47</v>
      </c>
      <c r="G30" t="s">
        <v>160</v>
      </c>
      <c r="H30" t="s">
        <v>47</v>
      </c>
      <c r="I30" t="s">
        <v>47</v>
      </c>
      <c r="J30" t="s">
        <v>47</v>
      </c>
      <c r="K30" t="s">
        <v>47</v>
      </c>
      <c r="L30" t="s">
        <v>47</v>
      </c>
      <c r="M30" t="s">
        <v>47</v>
      </c>
      <c r="N30" t="s">
        <v>47</v>
      </c>
      <c r="O30" t="s">
        <v>47</v>
      </c>
      <c r="P30" t="s">
        <v>47</v>
      </c>
      <c r="Q30" t="s">
        <v>47</v>
      </c>
      <c r="R30" t="s">
        <v>47</v>
      </c>
      <c r="S30" t="s">
        <v>47</v>
      </c>
      <c r="T30" t="s">
        <v>98</v>
      </c>
      <c r="U30" t="s">
        <v>160</v>
      </c>
      <c r="V30" t="s">
        <v>47</v>
      </c>
      <c r="W30" t="s">
        <v>47</v>
      </c>
      <c r="X30" t="s">
        <v>47</v>
      </c>
      <c r="Y30" t="s">
        <v>47</v>
      </c>
      <c r="Z30" t="s">
        <v>160</v>
      </c>
      <c r="AA30" t="s">
        <v>47</v>
      </c>
      <c r="AB30" t="s">
        <v>47</v>
      </c>
      <c r="AC30" t="s">
        <v>47</v>
      </c>
      <c r="AD30" t="s">
        <v>47</v>
      </c>
      <c r="AE30" t="s">
        <v>47</v>
      </c>
      <c r="AF30" t="s">
        <v>47</v>
      </c>
      <c r="AG30" t="s">
        <v>47</v>
      </c>
      <c r="AH30" t="s">
        <v>47</v>
      </c>
      <c r="AI30" t="s">
        <v>47</v>
      </c>
      <c r="AJ30" t="s">
        <v>47</v>
      </c>
      <c r="AK30" t="s">
        <v>47</v>
      </c>
      <c r="AL30" t="s">
        <v>47</v>
      </c>
      <c r="AM30" t="s">
        <v>98</v>
      </c>
      <c r="AN30" t="s">
        <v>160</v>
      </c>
      <c r="AO30" t="s">
        <v>47</v>
      </c>
      <c r="AP30" t="s">
        <v>47</v>
      </c>
      <c r="AQ30">
        <v>1.6761999999999999</v>
      </c>
      <c r="AR30">
        <v>-1.7788999999999999</v>
      </c>
      <c r="AS30">
        <v>-2.3462000000000001</v>
      </c>
      <c r="AT30">
        <v>-0.36449999999999999</v>
      </c>
      <c r="AU30">
        <v>2.2581000000000002</v>
      </c>
      <c r="AV30">
        <v>7.4800000000000005E-2</v>
      </c>
      <c r="AW30">
        <v>0.92030000000000001</v>
      </c>
      <c r="AX30">
        <v>0.67610000000000003</v>
      </c>
      <c r="AY30">
        <v>1.0327999999999999</v>
      </c>
      <c r="AZ30">
        <v>2.5960000000000001</v>
      </c>
      <c r="BA30">
        <v>-0.28460000000000002</v>
      </c>
      <c r="BB30">
        <v>1.54</v>
      </c>
      <c r="BC30">
        <v>-1.7541</v>
      </c>
      <c r="BD30">
        <v>2.0960999999999999</v>
      </c>
      <c r="BE30">
        <v>0.47510000000000002</v>
      </c>
      <c r="BF30">
        <v>-2.3292000000000002</v>
      </c>
      <c r="BG30">
        <v>-2.3033000000000001</v>
      </c>
      <c r="BH30">
        <v>0.81930000000000003</v>
      </c>
      <c r="BI30">
        <v>-2.8889</v>
      </c>
      <c r="BJ30" t="s">
        <v>48</v>
      </c>
      <c r="BK30" t="s">
        <v>48</v>
      </c>
      <c r="BL30" t="s">
        <v>70</v>
      </c>
      <c r="BM30" t="s">
        <v>48</v>
      </c>
      <c r="BN30" t="s">
        <v>49</v>
      </c>
      <c r="BO30" t="s">
        <v>48</v>
      </c>
      <c r="BP30" t="s">
        <v>48</v>
      </c>
      <c r="BQ30" t="s">
        <v>48</v>
      </c>
      <c r="BR30" t="s">
        <v>48</v>
      </c>
      <c r="BS30" t="s">
        <v>49</v>
      </c>
      <c r="BT30" t="s">
        <v>48</v>
      </c>
      <c r="BU30" t="s">
        <v>48</v>
      </c>
      <c r="BV30" t="s">
        <v>48</v>
      </c>
      <c r="BW30" t="s">
        <v>49</v>
      </c>
      <c r="BX30" t="s">
        <v>48</v>
      </c>
      <c r="BY30" t="s">
        <v>70</v>
      </c>
      <c r="BZ30" t="s">
        <v>70</v>
      </c>
      <c r="CA30" t="s">
        <v>48</v>
      </c>
      <c r="CB30" t="s">
        <v>70</v>
      </c>
      <c r="CC30" t="s">
        <v>51</v>
      </c>
      <c r="CD30" t="s">
        <v>50</v>
      </c>
      <c r="CE30" t="s">
        <v>51</v>
      </c>
      <c r="CF30" t="s">
        <v>50</v>
      </c>
      <c r="CG30" t="s">
        <v>51</v>
      </c>
      <c r="CH30" t="s">
        <v>50</v>
      </c>
      <c r="CI30" t="s">
        <v>50</v>
      </c>
      <c r="CJ30" t="s">
        <v>50</v>
      </c>
      <c r="CK30" t="s">
        <v>50</v>
      </c>
      <c r="CL30" t="s">
        <v>51</v>
      </c>
      <c r="CM30" t="s">
        <v>50</v>
      </c>
      <c r="CN30" t="s">
        <v>51</v>
      </c>
      <c r="CO30" t="s">
        <v>50</v>
      </c>
      <c r="CP30" t="s">
        <v>50</v>
      </c>
      <c r="CQ30" t="s">
        <v>50</v>
      </c>
      <c r="CR30" t="s">
        <v>50</v>
      </c>
      <c r="CS30" t="s">
        <v>50</v>
      </c>
      <c r="CT30" t="s">
        <v>50</v>
      </c>
      <c r="CU30" t="s">
        <v>50</v>
      </c>
      <c r="CV30" t="s">
        <v>48</v>
      </c>
      <c r="CW30" t="s">
        <v>48</v>
      </c>
      <c r="CX30" t="s">
        <v>48</v>
      </c>
      <c r="CY30" t="s">
        <v>48</v>
      </c>
      <c r="CZ30" t="s">
        <v>48</v>
      </c>
      <c r="DA30" t="s">
        <v>48</v>
      </c>
      <c r="DB30" t="s">
        <v>48</v>
      </c>
      <c r="DC30" t="s">
        <v>48</v>
      </c>
      <c r="DD30" t="s">
        <v>48</v>
      </c>
      <c r="DE30" t="s">
        <v>48</v>
      </c>
      <c r="DF30" t="s">
        <v>48</v>
      </c>
      <c r="DG30" t="s">
        <v>48</v>
      </c>
      <c r="DH30" t="s">
        <v>48</v>
      </c>
      <c r="DI30" t="s">
        <v>48</v>
      </c>
      <c r="DJ30" t="s">
        <v>48</v>
      </c>
      <c r="DK30" t="s">
        <v>48</v>
      </c>
      <c r="DL30" t="s">
        <v>48</v>
      </c>
      <c r="DM30" t="s">
        <v>48</v>
      </c>
      <c r="DN30" t="s">
        <v>48</v>
      </c>
      <c r="DO30" t="s">
        <v>47</v>
      </c>
      <c r="DP30" t="s">
        <v>47</v>
      </c>
      <c r="DQ30">
        <v>-1.6358999999999999</v>
      </c>
      <c r="DR30" t="e">
        <v>#N/A</v>
      </c>
      <c r="DS30" t="e">
        <v>#N/A</v>
      </c>
      <c r="DT30" t="e">
        <v>#N/A</v>
      </c>
      <c r="DU30" t="s">
        <v>47</v>
      </c>
      <c r="DV30" t="s">
        <v>47</v>
      </c>
      <c r="DW30">
        <v>-0.66779999999999995</v>
      </c>
      <c r="DX30" t="e">
        <v>#N/A</v>
      </c>
      <c r="DY30" t="e">
        <v>#N/A</v>
      </c>
      <c r="DZ30" t="e">
        <v>#N/A</v>
      </c>
      <c r="EA30" t="s">
        <v>53</v>
      </c>
      <c r="EB30" t="s">
        <v>53</v>
      </c>
      <c r="EC30" t="s">
        <v>53</v>
      </c>
      <c r="ED30" t="s">
        <v>53</v>
      </c>
      <c r="EE30" t="s">
        <v>53</v>
      </c>
      <c r="EF30" t="s">
        <v>53</v>
      </c>
      <c r="EG30" t="s">
        <v>53</v>
      </c>
      <c r="EH30" t="s">
        <v>53</v>
      </c>
      <c r="EI30" t="s">
        <v>53</v>
      </c>
      <c r="EJ30" t="s">
        <v>53</v>
      </c>
      <c r="EK30" t="s">
        <v>53</v>
      </c>
      <c r="EL30" t="s">
        <v>53</v>
      </c>
      <c r="EM30" t="s">
        <v>53</v>
      </c>
      <c r="EN30" t="s">
        <v>53</v>
      </c>
      <c r="EO30" t="s">
        <v>53</v>
      </c>
      <c r="EP30" t="s">
        <v>53</v>
      </c>
      <c r="EQ30" t="s">
        <v>53</v>
      </c>
      <c r="ER30" t="s">
        <v>53</v>
      </c>
      <c r="ES30" t="s">
        <v>53</v>
      </c>
      <c r="ET30" t="s">
        <v>53</v>
      </c>
      <c r="EU30" t="s">
        <v>53</v>
      </c>
      <c r="EV30" t="s">
        <v>93</v>
      </c>
      <c r="EW30" t="s">
        <v>53</v>
      </c>
      <c r="EX30" t="s">
        <v>53</v>
      </c>
      <c r="EY30" t="s">
        <v>53</v>
      </c>
      <c r="EZ30" t="s">
        <v>53</v>
      </c>
      <c r="FA30" t="s">
        <v>53</v>
      </c>
      <c r="FB30" t="s">
        <v>53</v>
      </c>
      <c r="FC30" t="s">
        <v>53</v>
      </c>
      <c r="FD30" t="s">
        <v>53</v>
      </c>
      <c r="FE30" t="s">
        <v>53</v>
      </c>
      <c r="FF30" t="s">
        <v>53</v>
      </c>
      <c r="FG30" t="s">
        <v>53</v>
      </c>
      <c r="FH30" t="s">
        <v>53</v>
      </c>
      <c r="FI30" t="s">
        <v>93</v>
      </c>
      <c r="FJ30" t="s">
        <v>93</v>
      </c>
      <c r="FK30" t="s">
        <v>53</v>
      </c>
      <c r="FL30" t="s">
        <v>53</v>
      </c>
      <c r="FM30" t="s">
        <v>53</v>
      </c>
      <c r="FN30" t="s">
        <v>53</v>
      </c>
      <c r="FO30" t="s">
        <v>93</v>
      </c>
      <c r="FP30" t="s">
        <v>53</v>
      </c>
      <c r="FQ30" t="s">
        <v>53</v>
      </c>
      <c r="FR30" t="s">
        <v>53</v>
      </c>
      <c r="FS30" t="s">
        <v>53</v>
      </c>
      <c r="FT30" t="s">
        <v>53</v>
      </c>
      <c r="FU30" t="s">
        <v>53</v>
      </c>
      <c r="FV30" t="s">
        <v>53</v>
      </c>
      <c r="FW30" t="s">
        <v>53</v>
      </c>
      <c r="FX30" t="s">
        <v>53</v>
      </c>
      <c r="FY30" t="s">
        <v>53</v>
      </c>
      <c r="FZ30" t="s">
        <v>53</v>
      </c>
      <c r="GA30" t="s">
        <v>53</v>
      </c>
      <c r="GB30" t="s">
        <v>93</v>
      </c>
      <c r="GC30" t="s">
        <v>93</v>
      </c>
      <c r="GD30" t="s">
        <v>53</v>
      </c>
      <c r="GE30" t="s">
        <v>53</v>
      </c>
      <c r="GF30" t="s">
        <v>53</v>
      </c>
      <c r="GG30" t="s">
        <v>53</v>
      </c>
      <c r="GH30" t="s">
        <v>93</v>
      </c>
      <c r="GI30" t="s">
        <v>53</v>
      </c>
      <c r="GJ30" t="s">
        <v>119</v>
      </c>
      <c r="GK30" t="s">
        <v>53</v>
      </c>
      <c r="GL30" t="s">
        <v>53</v>
      </c>
      <c r="GM30" t="s">
        <v>53</v>
      </c>
      <c r="GN30" t="s">
        <v>53</v>
      </c>
      <c r="GO30" t="s">
        <v>119</v>
      </c>
      <c r="GP30" t="s">
        <v>53</v>
      </c>
      <c r="GQ30" t="s">
        <v>53</v>
      </c>
      <c r="GR30" t="s">
        <v>53</v>
      </c>
      <c r="GS30" t="s">
        <v>53</v>
      </c>
      <c r="GT30" t="s">
        <v>53</v>
      </c>
      <c r="GU30" t="s">
        <v>93</v>
      </c>
      <c r="GV30" t="s">
        <v>93</v>
      </c>
      <c r="GW30" t="s">
        <v>53</v>
      </c>
      <c r="GX30" t="s">
        <v>53</v>
      </c>
      <c r="GY30" t="s">
        <v>53</v>
      </c>
      <c r="GZ30" t="s">
        <v>53</v>
      </c>
      <c r="HA30" t="s">
        <v>93</v>
      </c>
      <c r="HB30" t="s">
        <v>53</v>
      </c>
      <c r="HC30" t="s">
        <v>119</v>
      </c>
      <c r="HD30" t="s">
        <v>53</v>
      </c>
      <c r="HE30" t="s">
        <v>53</v>
      </c>
      <c r="HF30" t="s">
        <v>53</v>
      </c>
      <c r="HG30" t="s">
        <v>53</v>
      </c>
      <c r="HH30" t="s">
        <v>119</v>
      </c>
      <c r="HI30" t="s">
        <v>53</v>
      </c>
      <c r="HJ30" t="s">
        <v>53</v>
      </c>
      <c r="HK30" t="s">
        <v>53</v>
      </c>
      <c r="HL30" t="s">
        <v>53</v>
      </c>
      <c r="HM30" t="s">
        <v>53</v>
      </c>
      <c r="HN30" t="s">
        <v>93</v>
      </c>
      <c r="HO30" t="s">
        <v>93</v>
      </c>
      <c r="HP30" t="s">
        <v>53</v>
      </c>
      <c r="HQ30" t="s">
        <v>53</v>
      </c>
      <c r="HR30" s="11" t="s">
        <v>161</v>
      </c>
      <c r="HS30" s="11" t="s">
        <v>162</v>
      </c>
      <c r="HT30" s="11" t="s">
        <v>161</v>
      </c>
      <c r="HU30" s="11" t="s">
        <v>162</v>
      </c>
      <c r="HV30" s="11" t="s">
        <v>162</v>
      </c>
      <c r="HW30" s="11" t="s">
        <v>161</v>
      </c>
      <c r="HX30" s="11" t="s">
        <v>163</v>
      </c>
      <c r="HY30" s="11" t="s">
        <v>163</v>
      </c>
      <c r="HZ30" s="11" t="s">
        <v>161</v>
      </c>
      <c r="IA30" s="11" t="s">
        <v>161</v>
      </c>
      <c r="IB30" s="11" t="s">
        <v>161</v>
      </c>
      <c r="IC30" s="11" t="s">
        <v>161</v>
      </c>
      <c r="ID30" s="11" t="s">
        <v>161</v>
      </c>
      <c r="IE30" s="11" t="s">
        <v>161</v>
      </c>
      <c r="IF30" s="11" t="s">
        <v>161</v>
      </c>
      <c r="IG30" s="11" t="s">
        <v>161</v>
      </c>
    </row>
    <row r="31" spans="1:241" x14ac:dyDescent="0.3">
      <c r="A31" t="s">
        <v>164</v>
      </c>
      <c r="B31" t="s">
        <v>165</v>
      </c>
      <c r="C31" t="s">
        <v>107</v>
      </c>
      <c r="D31" s="14"/>
      <c r="E31" t="s">
        <v>47</v>
      </c>
      <c r="F31" t="s">
        <v>47</v>
      </c>
      <c r="G31" t="s">
        <v>160</v>
      </c>
      <c r="H31" t="s">
        <v>47</v>
      </c>
      <c r="I31" t="s">
        <v>47</v>
      </c>
      <c r="J31" t="s">
        <v>47</v>
      </c>
      <c r="K31" t="s">
        <v>47</v>
      </c>
      <c r="L31" t="s">
        <v>98</v>
      </c>
      <c r="M31" t="s">
        <v>47</v>
      </c>
      <c r="N31" t="s">
        <v>47</v>
      </c>
      <c r="O31" t="s">
        <v>47</v>
      </c>
      <c r="P31" t="s">
        <v>47</v>
      </c>
      <c r="Q31" t="s">
        <v>166</v>
      </c>
      <c r="R31" t="s">
        <v>47</v>
      </c>
      <c r="S31" t="s">
        <v>47</v>
      </c>
      <c r="T31" t="s">
        <v>167</v>
      </c>
      <c r="U31" t="s">
        <v>47</v>
      </c>
      <c r="V31" t="s">
        <v>47</v>
      </c>
      <c r="W31" t="s">
        <v>47</v>
      </c>
      <c r="X31" t="s">
        <v>47</v>
      </c>
      <c r="Y31" t="s">
        <v>47</v>
      </c>
      <c r="Z31" t="s">
        <v>160</v>
      </c>
      <c r="AA31" t="s">
        <v>47</v>
      </c>
      <c r="AB31" t="s">
        <v>47</v>
      </c>
      <c r="AC31" t="s">
        <v>47</v>
      </c>
      <c r="AD31" t="s">
        <v>47</v>
      </c>
      <c r="AE31" t="s">
        <v>98</v>
      </c>
      <c r="AF31" t="s">
        <v>47</v>
      </c>
      <c r="AG31" t="s">
        <v>47</v>
      </c>
      <c r="AH31" t="s">
        <v>47</v>
      </c>
      <c r="AI31" t="s">
        <v>47</v>
      </c>
      <c r="AJ31" t="s">
        <v>168</v>
      </c>
      <c r="AK31" t="s">
        <v>47</v>
      </c>
      <c r="AL31" t="s">
        <v>47</v>
      </c>
      <c r="AM31" t="s">
        <v>167</v>
      </c>
      <c r="AN31" t="s">
        <v>47</v>
      </c>
      <c r="AO31" t="s">
        <v>47</v>
      </c>
      <c r="AP31" t="s">
        <v>47</v>
      </c>
      <c r="AQ31">
        <v>-1.0759000000000001</v>
      </c>
      <c r="AR31">
        <v>-1.641</v>
      </c>
      <c r="AS31">
        <v>1.2110000000000001</v>
      </c>
      <c r="AT31">
        <v>-1.0448</v>
      </c>
      <c r="AU31">
        <v>0.128</v>
      </c>
      <c r="AV31">
        <v>0.6361</v>
      </c>
      <c r="AW31">
        <v>0.89810000000000001</v>
      </c>
      <c r="AX31">
        <v>0.50449999999999995</v>
      </c>
      <c r="AY31">
        <v>-1.7153</v>
      </c>
      <c r="AZ31">
        <v>-0.53369999999999995</v>
      </c>
      <c r="BA31">
        <v>1.54</v>
      </c>
      <c r="BB31">
        <v>0.28189999999999998</v>
      </c>
      <c r="BC31">
        <v>0.68159999999999998</v>
      </c>
      <c r="BD31">
        <v>1.4318</v>
      </c>
      <c r="BE31">
        <v>-1.5497000000000001</v>
      </c>
      <c r="BF31">
        <v>-1.5235000000000001</v>
      </c>
      <c r="BG31">
        <v>-0.4471</v>
      </c>
      <c r="BH31">
        <v>-0.87849999999999995</v>
      </c>
      <c r="BI31">
        <v>-0.60619999999999996</v>
      </c>
      <c r="BJ31" t="s">
        <v>48</v>
      </c>
      <c r="BK31" t="s">
        <v>48</v>
      </c>
      <c r="BL31" t="s">
        <v>48</v>
      </c>
      <c r="BM31" t="s">
        <v>48</v>
      </c>
      <c r="BN31" t="s">
        <v>48</v>
      </c>
      <c r="BO31" t="s">
        <v>48</v>
      </c>
      <c r="BP31" t="s">
        <v>48</v>
      </c>
      <c r="BQ31" t="s">
        <v>48</v>
      </c>
      <c r="BR31" t="s">
        <v>48</v>
      </c>
      <c r="BS31" t="s">
        <v>48</v>
      </c>
      <c r="BT31" t="s">
        <v>48</v>
      </c>
      <c r="BU31" t="s">
        <v>48</v>
      </c>
      <c r="BV31" t="s">
        <v>48</v>
      </c>
      <c r="BW31" t="s">
        <v>48</v>
      </c>
      <c r="BX31" t="s">
        <v>48</v>
      </c>
      <c r="BY31" t="s">
        <v>48</v>
      </c>
      <c r="BZ31" t="s">
        <v>48</v>
      </c>
      <c r="CA31" t="s">
        <v>48</v>
      </c>
      <c r="CB31" t="s">
        <v>48</v>
      </c>
      <c r="CC31" t="s">
        <v>50</v>
      </c>
      <c r="CD31" t="s">
        <v>59</v>
      </c>
      <c r="CE31" t="s">
        <v>59</v>
      </c>
      <c r="CF31" t="s">
        <v>59</v>
      </c>
      <c r="CG31" t="s">
        <v>59</v>
      </c>
      <c r="CH31" t="s">
        <v>59</v>
      </c>
      <c r="CI31" t="s">
        <v>59</v>
      </c>
      <c r="CJ31" t="s">
        <v>59</v>
      </c>
      <c r="CK31" t="s">
        <v>50</v>
      </c>
      <c r="CL31" t="s">
        <v>50</v>
      </c>
      <c r="CM31" t="s">
        <v>59</v>
      </c>
      <c r="CN31" t="s">
        <v>51</v>
      </c>
      <c r="CO31" t="s">
        <v>51</v>
      </c>
      <c r="CP31" t="s">
        <v>50</v>
      </c>
      <c r="CQ31" t="s">
        <v>59</v>
      </c>
      <c r="CR31" t="s">
        <v>59</v>
      </c>
      <c r="CS31" t="s">
        <v>59</v>
      </c>
      <c r="CT31" t="s">
        <v>59</v>
      </c>
      <c r="CU31" t="s">
        <v>51</v>
      </c>
      <c r="CV31" t="s">
        <v>48</v>
      </c>
      <c r="CW31" t="s">
        <v>48</v>
      </c>
      <c r="CX31" t="s">
        <v>48</v>
      </c>
      <c r="CY31" t="s">
        <v>48</v>
      </c>
      <c r="CZ31" t="s">
        <v>48</v>
      </c>
      <c r="DA31" t="s">
        <v>48</v>
      </c>
      <c r="DB31" t="s">
        <v>48</v>
      </c>
      <c r="DC31" t="s">
        <v>48</v>
      </c>
      <c r="DD31" t="s">
        <v>48</v>
      </c>
      <c r="DE31" t="s">
        <v>48</v>
      </c>
      <c r="DF31" t="s">
        <v>48</v>
      </c>
      <c r="DG31" t="s">
        <v>48</v>
      </c>
      <c r="DH31" t="s">
        <v>48</v>
      </c>
      <c r="DI31" t="s">
        <v>48</v>
      </c>
      <c r="DJ31" t="s">
        <v>48</v>
      </c>
      <c r="DK31" t="s">
        <v>48</v>
      </c>
      <c r="DL31" t="s">
        <v>48</v>
      </c>
      <c r="DM31" t="s">
        <v>48</v>
      </c>
      <c r="DN31" t="s">
        <v>48</v>
      </c>
      <c r="DO31" t="s">
        <v>169</v>
      </c>
      <c r="DP31" t="s">
        <v>170</v>
      </c>
      <c r="DQ31">
        <v>9.1999999999999998E-3</v>
      </c>
      <c r="DR31" t="s">
        <v>53</v>
      </c>
      <c r="DS31">
        <v>-1</v>
      </c>
      <c r="DT31" t="s">
        <v>140</v>
      </c>
      <c r="DU31" t="s">
        <v>171</v>
      </c>
      <c r="DV31" t="s">
        <v>139</v>
      </c>
      <c r="DW31">
        <v>0.64900000000000002</v>
      </c>
      <c r="DX31" t="s">
        <v>53</v>
      </c>
      <c r="DY31">
        <v>0</v>
      </c>
      <c r="DZ31" t="s">
        <v>140</v>
      </c>
      <c r="EA31" t="s">
        <v>53</v>
      </c>
      <c r="EB31" t="s">
        <v>53</v>
      </c>
      <c r="EC31" t="s">
        <v>53</v>
      </c>
      <c r="ED31" t="s">
        <v>53</v>
      </c>
      <c r="EE31" t="s">
        <v>53</v>
      </c>
      <c r="EF31" t="s">
        <v>53</v>
      </c>
      <c r="EG31" t="s">
        <v>53</v>
      </c>
      <c r="EH31" t="s">
        <v>53</v>
      </c>
      <c r="EI31" t="s">
        <v>53</v>
      </c>
      <c r="EJ31" t="s">
        <v>53</v>
      </c>
      <c r="EK31" t="s">
        <v>53</v>
      </c>
      <c r="EL31" t="s">
        <v>53</v>
      </c>
      <c r="EM31" t="s">
        <v>53</v>
      </c>
      <c r="EN31" t="s">
        <v>53</v>
      </c>
      <c r="EO31" t="s">
        <v>53</v>
      </c>
      <c r="EP31" t="s">
        <v>53</v>
      </c>
      <c r="EQ31" t="s">
        <v>53</v>
      </c>
      <c r="ER31" t="s">
        <v>53</v>
      </c>
      <c r="ES31" t="s">
        <v>53</v>
      </c>
      <c r="ET31" t="s">
        <v>53</v>
      </c>
      <c r="EU31" t="s">
        <v>53</v>
      </c>
      <c r="EV31" t="s">
        <v>93</v>
      </c>
      <c r="EW31" t="s">
        <v>53</v>
      </c>
      <c r="EX31" t="s">
        <v>53</v>
      </c>
      <c r="EY31" t="s">
        <v>53</v>
      </c>
      <c r="EZ31" t="s">
        <v>53</v>
      </c>
      <c r="FA31" t="s">
        <v>93</v>
      </c>
      <c r="FB31" t="s">
        <v>53</v>
      </c>
      <c r="FC31" t="s">
        <v>53</v>
      </c>
      <c r="FD31" t="s">
        <v>53</v>
      </c>
      <c r="FE31" t="s">
        <v>53</v>
      </c>
      <c r="FF31" t="s">
        <v>199</v>
      </c>
      <c r="FG31" t="s">
        <v>53</v>
      </c>
      <c r="FH31" t="s">
        <v>53</v>
      </c>
      <c r="FI31" t="s">
        <v>93</v>
      </c>
      <c r="FJ31" t="s">
        <v>53</v>
      </c>
      <c r="FK31" t="s">
        <v>53</v>
      </c>
      <c r="FL31" t="s">
        <v>53</v>
      </c>
      <c r="FM31" t="s">
        <v>53</v>
      </c>
      <c r="FN31" t="s">
        <v>53</v>
      </c>
      <c r="FO31" t="s">
        <v>93</v>
      </c>
      <c r="FP31" t="s">
        <v>53</v>
      </c>
      <c r="FQ31" t="s">
        <v>53</v>
      </c>
      <c r="FR31" t="s">
        <v>53</v>
      </c>
      <c r="FS31" t="s">
        <v>53</v>
      </c>
      <c r="FT31" t="s">
        <v>93</v>
      </c>
      <c r="FU31" t="s">
        <v>53</v>
      </c>
      <c r="FV31" t="s">
        <v>53</v>
      </c>
      <c r="FW31" t="s">
        <v>53</v>
      </c>
      <c r="FX31" t="s">
        <v>53</v>
      </c>
      <c r="FY31" t="s">
        <v>82</v>
      </c>
      <c r="FZ31" t="s">
        <v>53</v>
      </c>
      <c r="GA31" t="s">
        <v>53</v>
      </c>
      <c r="GB31" t="s">
        <v>93</v>
      </c>
      <c r="GC31" t="s">
        <v>53</v>
      </c>
      <c r="GD31" t="s">
        <v>53</v>
      </c>
      <c r="GE31" t="s">
        <v>53</v>
      </c>
      <c r="GF31" t="s">
        <v>53</v>
      </c>
      <c r="GG31" t="s">
        <v>53</v>
      </c>
      <c r="GH31" t="s">
        <v>93</v>
      </c>
      <c r="GI31" t="s">
        <v>53</v>
      </c>
      <c r="GJ31" t="s">
        <v>53</v>
      </c>
      <c r="GK31" t="s">
        <v>53</v>
      </c>
      <c r="GL31" t="s">
        <v>53</v>
      </c>
      <c r="GM31" t="s">
        <v>93</v>
      </c>
      <c r="GN31" t="s">
        <v>53</v>
      </c>
      <c r="GO31" t="s">
        <v>53</v>
      </c>
      <c r="GP31" t="s">
        <v>53</v>
      </c>
      <c r="GQ31" t="s">
        <v>53</v>
      </c>
      <c r="GR31" t="s">
        <v>354</v>
      </c>
      <c r="GS31" t="s">
        <v>53</v>
      </c>
      <c r="GT31" t="s">
        <v>53</v>
      </c>
      <c r="GU31" t="s">
        <v>93</v>
      </c>
      <c r="GV31" t="s">
        <v>53</v>
      </c>
      <c r="GW31" t="s">
        <v>53</v>
      </c>
      <c r="GX31" t="s">
        <v>53</v>
      </c>
      <c r="GY31" s="7" t="s">
        <v>82</v>
      </c>
      <c r="GZ31" t="s">
        <v>53</v>
      </c>
      <c r="HA31" t="s">
        <v>93</v>
      </c>
      <c r="HB31" t="s">
        <v>53</v>
      </c>
      <c r="HC31" t="s">
        <v>53</v>
      </c>
      <c r="HD31" t="s">
        <v>53</v>
      </c>
      <c r="HE31" t="s">
        <v>53</v>
      </c>
      <c r="HF31" t="s">
        <v>93</v>
      </c>
      <c r="HG31" t="s">
        <v>53</v>
      </c>
      <c r="HH31" t="s">
        <v>53</v>
      </c>
      <c r="HI31" t="s">
        <v>53</v>
      </c>
      <c r="HJ31" t="s">
        <v>53</v>
      </c>
      <c r="HK31" t="s">
        <v>354</v>
      </c>
      <c r="HL31" t="s">
        <v>53</v>
      </c>
      <c r="HM31" t="s">
        <v>53</v>
      </c>
      <c r="HN31" t="s">
        <v>93</v>
      </c>
      <c r="HO31" t="s">
        <v>53</v>
      </c>
      <c r="HP31" t="s">
        <v>53</v>
      </c>
      <c r="HQ31" t="s">
        <v>53</v>
      </c>
      <c r="HR31" s="11" t="s">
        <v>172</v>
      </c>
      <c r="HS31" s="11" t="s">
        <v>173</v>
      </c>
      <c r="HT31" s="11" t="s">
        <v>172</v>
      </c>
      <c r="HU31" s="11" t="s">
        <v>173</v>
      </c>
      <c r="HV31" s="11" t="s">
        <v>172</v>
      </c>
      <c r="HW31" s="11" t="s">
        <v>172</v>
      </c>
      <c r="HX31" s="11" t="s">
        <v>172</v>
      </c>
      <c r="HY31" s="11" t="s">
        <v>172</v>
      </c>
      <c r="HZ31" s="11" t="s">
        <v>173</v>
      </c>
      <c r="IA31" s="11" t="s">
        <v>172</v>
      </c>
      <c r="IB31" s="11" t="s">
        <v>172</v>
      </c>
      <c r="IC31" s="11" t="s">
        <v>172</v>
      </c>
      <c r="ID31" s="11" t="s">
        <v>172</v>
      </c>
      <c r="IE31" s="11" t="s">
        <v>172</v>
      </c>
      <c r="IF31" s="11" t="s">
        <v>172</v>
      </c>
      <c r="IG31" s="11" t="s">
        <v>174</v>
      </c>
    </row>
    <row r="32" spans="1:241" x14ac:dyDescent="0.3">
      <c r="A32" t="s">
        <v>175</v>
      </c>
      <c r="B32" t="s">
        <v>176</v>
      </c>
      <c r="C32" t="s">
        <v>111</v>
      </c>
      <c r="D32" s="15"/>
      <c r="E32" t="s">
        <v>47</v>
      </c>
      <c r="F32" t="s">
        <v>47</v>
      </c>
      <c r="G32" t="s">
        <v>47</v>
      </c>
      <c r="H32" t="s">
        <v>47</v>
      </c>
      <c r="I32" t="s">
        <v>47</v>
      </c>
      <c r="J32" t="s">
        <v>47</v>
      </c>
      <c r="K32" t="s">
        <v>47</v>
      </c>
      <c r="L32" t="s">
        <v>47</v>
      </c>
      <c r="M32" t="s">
        <v>47</v>
      </c>
      <c r="N32" t="s">
        <v>47</v>
      </c>
      <c r="O32" t="s">
        <v>47</v>
      </c>
      <c r="P32" t="s">
        <v>47</v>
      </c>
      <c r="Q32" t="s">
        <v>47</v>
      </c>
      <c r="R32" t="s">
        <v>47</v>
      </c>
      <c r="S32" t="s">
        <v>47</v>
      </c>
      <c r="T32" t="s">
        <v>47</v>
      </c>
      <c r="U32" t="s">
        <v>47</v>
      </c>
      <c r="V32" t="s">
        <v>47</v>
      </c>
      <c r="W32" t="s">
        <v>47</v>
      </c>
      <c r="X32" t="s">
        <v>47</v>
      </c>
      <c r="Y32" t="s">
        <v>47</v>
      </c>
      <c r="Z32" t="s">
        <v>47</v>
      </c>
      <c r="AA32" t="s">
        <v>47</v>
      </c>
      <c r="AB32" t="s">
        <v>47</v>
      </c>
      <c r="AC32" t="s">
        <v>47</v>
      </c>
      <c r="AD32" t="s">
        <v>47</v>
      </c>
      <c r="AE32" t="s">
        <v>47</v>
      </c>
      <c r="AF32" t="s">
        <v>47</v>
      </c>
      <c r="AG32" t="s">
        <v>47</v>
      </c>
      <c r="AH32" t="s">
        <v>47</v>
      </c>
      <c r="AI32" t="s">
        <v>47</v>
      </c>
      <c r="AJ32" t="s">
        <v>47</v>
      </c>
      <c r="AK32" t="s">
        <v>47</v>
      </c>
      <c r="AL32" t="s">
        <v>47</v>
      </c>
      <c r="AM32" t="s">
        <v>47</v>
      </c>
      <c r="AN32" t="s">
        <v>47</v>
      </c>
      <c r="AO32" t="s">
        <v>47</v>
      </c>
      <c r="AP32" t="s">
        <v>47</v>
      </c>
      <c r="AQ32">
        <v>1.5717000000000001</v>
      </c>
      <c r="AR32">
        <v>0.65939999999999999</v>
      </c>
      <c r="AS32">
        <v>-0.2475</v>
      </c>
      <c r="AT32">
        <v>1.2705</v>
      </c>
      <c r="AU32">
        <v>-1.0581</v>
      </c>
      <c r="AV32">
        <v>0.38650000000000001</v>
      </c>
      <c r="AW32">
        <v>1.9218999999999999</v>
      </c>
      <c r="AX32">
        <v>-0.25719999999999998</v>
      </c>
      <c r="AY32">
        <v>-1.9003000000000001</v>
      </c>
      <c r="AZ32">
        <v>1.4746999999999999</v>
      </c>
      <c r="BA32">
        <v>4.7991000000000001</v>
      </c>
      <c r="BB32">
        <v>2.6753</v>
      </c>
      <c r="BC32">
        <v>1.4804999999999999</v>
      </c>
      <c r="BD32">
        <v>1.4316</v>
      </c>
      <c r="BE32">
        <v>-1.1007</v>
      </c>
      <c r="BF32">
        <v>1.1336999999999999</v>
      </c>
      <c r="BG32">
        <v>1.7091000000000001</v>
      </c>
      <c r="BH32">
        <v>2.5000000000000001E-3</v>
      </c>
      <c r="BI32">
        <v>1.3519000000000001</v>
      </c>
      <c r="BJ32" t="s">
        <v>48</v>
      </c>
      <c r="BK32" t="s">
        <v>48</v>
      </c>
      <c r="BL32" t="s">
        <v>48</v>
      </c>
      <c r="BM32" t="s">
        <v>48</v>
      </c>
      <c r="BN32" t="s">
        <v>48</v>
      </c>
      <c r="BO32" t="s">
        <v>48</v>
      </c>
      <c r="BP32" t="s">
        <v>48</v>
      </c>
      <c r="BQ32" t="s">
        <v>48</v>
      </c>
      <c r="BR32" t="s">
        <v>48</v>
      </c>
      <c r="BS32" t="s">
        <v>48</v>
      </c>
      <c r="BT32" t="s">
        <v>49</v>
      </c>
      <c r="BU32" t="s">
        <v>49</v>
      </c>
      <c r="BV32" t="s">
        <v>48</v>
      </c>
      <c r="BW32" t="s">
        <v>48</v>
      </c>
      <c r="BX32" t="s">
        <v>48</v>
      </c>
      <c r="BY32" t="s">
        <v>48</v>
      </c>
      <c r="BZ32" t="s">
        <v>48</v>
      </c>
      <c r="CA32" t="s">
        <v>48</v>
      </c>
      <c r="CB32" t="s">
        <v>48</v>
      </c>
      <c r="CC32" t="s">
        <v>50</v>
      </c>
      <c r="CD32" t="s">
        <v>50</v>
      </c>
      <c r="CE32" t="s">
        <v>50</v>
      </c>
      <c r="CF32" t="s">
        <v>50</v>
      </c>
      <c r="CG32" t="s">
        <v>50</v>
      </c>
      <c r="CH32" t="s">
        <v>50</v>
      </c>
      <c r="CI32" t="s">
        <v>50</v>
      </c>
      <c r="CJ32" t="s">
        <v>50</v>
      </c>
      <c r="CK32" t="s">
        <v>50</v>
      </c>
      <c r="CL32" t="s">
        <v>50</v>
      </c>
      <c r="CM32" t="s">
        <v>50</v>
      </c>
      <c r="CN32" t="s">
        <v>52</v>
      </c>
      <c r="CO32" t="s">
        <v>50</v>
      </c>
      <c r="CP32" t="s">
        <v>50</v>
      </c>
      <c r="CQ32" t="s">
        <v>50</v>
      </c>
      <c r="CR32" t="s">
        <v>50</v>
      </c>
      <c r="CS32" t="s">
        <v>50</v>
      </c>
      <c r="CT32" t="s">
        <v>50</v>
      </c>
      <c r="CU32" t="s">
        <v>50</v>
      </c>
      <c r="CV32" t="s">
        <v>48</v>
      </c>
      <c r="CW32" t="s">
        <v>48</v>
      </c>
      <c r="CX32" t="s">
        <v>48</v>
      </c>
      <c r="CY32" t="s">
        <v>48</v>
      </c>
      <c r="CZ32" t="s">
        <v>48</v>
      </c>
      <c r="DA32" t="s">
        <v>48</v>
      </c>
      <c r="DB32" t="s">
        <v>48</v>
      </c>
      <c r="DC32" t="s">
        <v>48</v>
      </c>
      <c r="DD32" t="s">
        <v>48</v>
      </c>
      <c r="DE32" t="s">
        <v>48</v>
      </c>
      <c r="DF32" t="s">
        <v>48</v>
      </c>
      <c r="DG32" t="s">
        <v>52</v>
      </c>
      <c r="DH32" t="s">
        <v>48</v>
      </c>
      <c r="DI32" t="s">
        <v>48</v>
      </c>
      <c r="DJ32" t="s">
        <v>48</v>
      </c>
      <c r="DK32" t="s">
        <v>48</v>
      </c>
      <c r="DL32" t="s">
        <v>48</v>
      </c>
      <c r="DM32" t="s">
        <v>48</v>
      </c>
      <c r="DN32" t="s">
        <v>48</v>
      </c>
      <c r="DO32" t="s">
        <v>47</v>
      </c>
      <c r="DP32" t="s">
        <v>47</v>
      </c>
      <c r="DQ32">
        <v>2.6282000000000001</v>
      </c>
      <c r="DR32" t="s">
        <v>66</v>
      </c>
      <c r="DS32">
        <v>0</v>
      </c>
      <c r="DT32" t="s">
        <v>53</v>
      </c>
      <c r="DU32" t="s">
        <v>47</v>
      </c>
      <c r="DV32" t="s">
        <v>47</v>
      </c>
      <c r="DW32">
        <v>-0.82</v>
      </c>
      <c r="DX32" t="s">
        <v>53</v>
      </c>
      <c r="DY32">
        <v>0</v>
      </c>
      <c r="DZ32" t="s">
        <v>53</v>
      </c>
      <c r="EA32" t="s">
        <v>53</v>
      </c>
      <c r="EB32" t="s">
        <v>53</v>
      </c>
      <c r="EC32" t="s">
        <v>53</v>
      </c>
      <c r="ED32" t="s">
        <v>53</v>
      </c>
      <c r="EE32" t="s">
        <v>53</v>
      </c>
      <c r="EF32" t="s">
        <v>53</v>
      </c>
      <c r="EG32" t="s">
        <v>53</v>
      </c>
      <c r="EH32" t="s">
        <v>53</v>
      </c>
      <c r="EI32" t="s">
        <v>53</v>
      </c>
      <c r="EJ32" t="s">
        <v>53</v>
      </c>
      <c r="EK32" t="s">
        <v>53</v>
      </c>
      <c r="EL32" t="s">
        <v>54</v>
      </c>
      <c r="EM32" t="s">
        <v>53</v>
      </c>
      <c r="EN32" t="s">
        <v>53</v>
      </c>
      <c r="EO32" t="s">
        <v>53</v>
      </c>
      <c r="EP32" t="s">
        <v>53</v>
      </c>
      <c r="EQ32" t="s">
        <v>53</v>
      </c>
      <c r="ER32" t="s">
        <v>53</v>
      </c>
      <c r="ES32" t="s">
        <v>53</v>
      </c>
      <c r="ET32" t="s">
        <v>53</v>
      </c>
      <c r="EU32" t="s">
        <v>53</v>
      </c>
      <c r="EV32" t="s">
        <v>53</v>
      </c>
      <c r="EW32" t="s">
        <v>53</v>
      </c>
      <c r="EX32" t="s">
        <v>53</v>
      </c>
      <c r="EY32" t="s">
        <v>53</v>
      </c>
      <c r="EZ32" t="s">
        <v>53</v>
      </c>
      <c r="FA32" t="s">
        <v>53</v>
      </c>
      <c r="FB32" t="s">
        <v>53</v>
      </c>
      <c r="FC32" t="s">
        <v>53</v>
      </c>
      <c r="FD32" t="s">
        <v>53</v>
      </c>
      <c r="FE32" t="s">
        <v>54</v>
      </c>
      <c r="FF32" t="s">
        <v>53</v>
      </c>
      <c r="FG32" t="s">
        <v>53</v>
      </c>
      <c r="FH32" t="s">
        <v>53</v>
      </c>
      <c r="FI32" t="s">
        <v>53</v>
      </c>
      <c r="FJ32" t="s">
        <v>53</v>
      </c>
      <c r="FK32" t="s">
        <v>53</v>
      </c>
      <c r="FL32" t="s">
        <v>53</v>
      </c>
      <c r="FM32" t="s">
        <v>53</v>
      </c>
      <c r="FN32" t="s">
        <v>53</v>
      </c>
      <c r="FO32" t="s">
        <v>53</v>
      </c>
      <c r="FP32" t="s">
        <v>53</v>
      </c>
      <c r="FQ32" t="s">
        <v>53</v>
      </c>
      <c r="FR32" t="s">
        <v>53</v>
      </c>
      <c r="FS32" t="s">
        <v>53</v>
      </c>
      <c r="FT32" t="s">
        <v>53</v>
      </c>
      <c r="FU32" t="s">
        <v>53</v>
      </c>
      <c r="FV32" t="s">
        <v>53</v>
      </c>
      <c r="FW32" t="s">
        <v>53</v>
      </c>
      <c r="FX32" t="s">
        <v>54</v>
      </c>
      <c r="FY32" t="s">
        <v>53</v>
      </c>
      <c r="FZ32" t="s">
        <v>53</v>
      </c>
      <c r="GA32" t="s">
        <v>53</v>
      </c>
      <c r="GB32" t="s">
        <v>53</v>
      </c>
      <c r="GC32" t="s">
        <v>53</v>
      </c>
      <c r="GD32" t="s">
        <v>53</v>
      </c>
      <c r="GE32" t="s">
        <v>53</v>
      </c>
      <c r="GF32" t="s">
        <v>53</v>
      </c>
      <c r="GG32" t="s">
        <v>53</v>
      </c>
      <c r="GH32" t="s">
        <v>53</v>
      </c>
      <c r="GI32" t="s">
        <v>53</v>
      </c>
      <c r="GJ32" t="s">
        <v>53</v>
      </c>
      <c r="GK32" t="s">
        <v>53</v>
      </c>
      <c r="GL32" t="s">
        <v>53</v>
      </c>
      <c r="GM32" t="s">
        <v>53</v>
      </c>
      <c r="GN32" t="s">
        <v>53</v>
      </c>
      <c r="GO32" t="s">
        <v>53</v>
      </c>
      <c r="GP32" t="s">
        <v>53</v>
      </c>
      <c r="GQ32" t="s">
        <v>54</v>
      </c>
      <c r="GR32" t="s">
        <v>53</v>
      </c>
      <c r="GS32" t="s">
        <v>53</v>
      </c>
      <c r="GT32" t="s">
        <v>53</v>
      </c>
      <c r="GU32" t="s">
        <v>53</v>
      </c>
      <c r="GV32" t="s">
        <v>53</v>
      </c>
      <c r="GW32" t="s">
        <v>53</v>
      </c>
      <c r="GX32" t="s">
        <v>53</v>
      </c>
      <c r="GY32" t="s">
        <v>53</v>
      </c>
      <c r="GZ32" t="s">
        <v>53</v>
      </c>
      <c r="HA32" t="s">
        <v>53</v>
      </c>
      <c r="HB32" t="s">
        <v>53</v>
      </c>
      <c r="HC32" t="s">
        <v>53</v>
      </c>
      <c r="HD32" t="s">
        <v>53</v>
      </c>
      <c r="HE32" t="s">
        <v>53</v>
      </c>
      <c r="HF32" t="s">
        <v>53</v>
      </c>
      <c r="HG32" t="s">
        <v>53</v>
      </c>
      <c r="HH32" t="s">
        <v>53</v>
      </c>
      <c r="HI32" t="s">
        <v>53</v>
      </c>
      <c r="HJ32" t="s">
        <v>54</v>
      </c>
      <c r="HK32" t="s">
        <v>53</v>
      </c>
      <c r="HL32" t="s">
        <v>53</v>
      </c>
      <c r="HM32" t="s">
        <v>53</v>
      </c>
      <c r="HN32" t="s">
        <v>53</v>
      </c>
      <c r="HO32" t="s">
        <v>53</v>
      </c>
      <c r="HP32" t="s">
        <v>53</v>
      </c>
      <c r="HQ32" t="s">
        <v>53</v>
      </c>
      <c r="HR32" s="11" t="s">
        <v>55</v>
      </c>
      <c r="HS32" s="11" t="s">
        <v>55</v>
      </c>
      <c r="HT32" s="11" t="s">
        <v>55</v>
      </c>
      <c r="HU32" s="11" t="s">
        <v>55</v>
      </c>
      <c r="HV32" s="11" t="s">
        <v>55</v>
      </c>
      <c r="HW32" s="11" t="s">
        <v>55</v>
      </c>
      <c r="HX32" s="11" t="s">
        <v>55</v>
      </c>
      <c r="HY32" s="11" t="s">
        <v>55</v>
      </c>
      <c r="HZ32" s="11" t="s">
        <v>55</v>
      </c>
      <c r="IA32" s="11" t="s">
        <v>55</v>
      </c>
      <c r="IB32" s="11" t="s">
        <v>55</v>
      </c>
      <c r="IC32" s="11" t="s">
        <v>55</v>
      </c>
      <c r="ID32" s="11" t="s">
        <v>55</v>
      </c>
      <c r="IE32" s="11" t="s">
        <v>55</v>
      </c>
      <c r="IF32" s="11" t="s">
        <v>56</v>
      </c>
      <c r="IG32" s="11" t="s">
        <v>55</v>
      </c>
    </row>
    <row r="33" spans="1:241" x14ac:dyDescent="0.3">
      <c r="A33" t="s">
        <v>177</v>
      </c>
      <c r="B33" t="s">
        <v>178</v>
      </c>
      <c r="C33" t="s">
        <v>111</v>
      </c>
      <c r="D33" s="15"/>
      <c r="E33" t="s">
        <v>47</v>
      </c>
      <c r="F33" t="s">
        <v>81</v>
      </c>
      <c r="G33" t="s">
        <v>47</v>
      </c>
      <c r="H33" t="s">
        <v>47</v>
      </c>
      <c r="I33" t="s">
        <v>47</v>
      </c>
      <c r="J33" t="s">
        <v>47</v>
      </c>
      <c r="K33" t="s">
        <v>47</v>
      </c>
      <c r="L33" t="s">
        <v>47</v>
      </c>
      <c r="M33" t="s">
        <v>47</v>
      </c>
      <c r="N33" t="s">
        <v>47</v>
      </c>
      <c r="O33" t="s">
        <v>47</v>
      </c>
      <c r="P33" t="s">
        <v>47</v>
      </c>
      <c r="Q33" t="s">
        <v>47</v>
      </c>
      <c r="R33" t="s">
        <v>47</v>
      </c>
      <c r="S33" t="s">
        <v>47</v>
      </c>
      <c r="T33" t="s">
        <v>47</v>
      </c>
      <c r="U33" t="s">
        <v>47</v>
      </c>
      <c r="V33" t="s">
        <v>47</v>
      </c>
      <c r="W33" t="s">
        <v>47</v>
      </c>
      <c r="X33" t="s">
        <v>47</v>
      </c>
      <c r="Y33" t="s">
        <v>81</v>
      </c>
      <c r="Z33" t="s">
        <v>47</v>
      </c>
      <c r="AA33" t="s">
        <v>47</v>
      </c>
      <c r="AB33" t="s">
        <v>47</v>
      </c>
      <c r="AC33" t="s">
        <v>47</v>
      </c>
      <c r="AD33" t="s">
        <v>47</v>
      </c>
      <c r="AE33" t="s">
        <v>47</v>
      </c>
      <c r="AF33" t="s">
        <v>47</v>
      </c>
      <c r="AG33" t="s">
        <v>47</v>
      </c>
      <c r="AH33" t="s">
        <v>47</v>
      </c>
      <c r="AI33" t="s">
        <v>47</v>
      </c>
      <c r="AJ33" t="s">
        <v>47</v>
      </c>
      <c r="AK33" t="s">
        <v>47</v>
      </c>
      <c r="AL33" t="s">
        <v>47</v>
      </c>
      <c r="AM33" t="s">
        <v>47</v>
      </c>
      <c r="AN33" t="s">
        <v>47</v>
      </c>
      <c r="AO33" t="s">
        <v>47</v>
      </c>
      <c r="AP33" t="s">
        <v>47</v>
      </c>
      <c r="AQ33">
        <v>-1.4602999999999999</v>
      </c>
      <c r="AR33">
        <v>1.0723</v>
      </c>
      <c r="AS33">
        <v>1.3219000000000001</v>
      </c>
      <c r="AT33">
        <v>2.8837000000000002</v>
      </c>
      <c r="AU33">
        <v>1.4726999999999999</v>
      </c>
      <c r="AV33">
        <v>1.6923999999999999</v>
      </c>
      <c r="AW33">
        <v>1.0793999999999999</v>
      </c>
      <c r="AX33">
        <v>0.98760000000000003</v>
      </c>
      <c r="AY33">
        <v>-0.26250000000000001</v>
      </c>
      <c r="AZ33">
        <v>0.96450000000000002</v>
      </c>
      <c r="BA33">
        <v>5.0719000000000003</v>
      </c>
      <c r="BB33">
        <v>1.4321999999999999</v>
      </c>
      <c r="BC33">
        <v>0.61939999999999995</v>
      </c>
      <c r="BD33">
        <v>1.869</v>
      </c>
      <c r="BE33">
        <v>-0.50039999999999996</v>
      </c>
      <c r="BF33">
        <v>1.0289999999999999</v>
      </c>
      <c r="BG33">
        <v>0.80649999999999999</v>
      </c>
      <c r="BH33">
        <v>1.6620999999999999</v>
      </c>
      <c r="BI33">
        <v>0.51090000000000002</v>
      </c>
      <c r="BJ33" t="s">
        <v>48</v>
      </c>
      <c r="BK33" t="s">
        <v>48</v>
      </c>
      <c r="BL33" t="s">
        <v>48</v>
      </c>
      <c r="BM33" t="s">
        <v>49</v>
      </c>
      <c r="BN33" t="s">
        <v>48</v>
      </c>
      <c r="BO33" t="s">
        <v>48</v>
      </c>
      <c r="BP33" t="s">
        <v>48</v>
      </c>
      <c r="BQ33" t="s">
        <v>48</v>
      </c>
      <c r="BR33" t="s">
        <v>48</v>
      </c>
      <c r="BS33" t="s">
        <v>48</v>
      </c>
      <c r="BT33" t="s">
        <v>49</v>
      </c>
      <c r="BU33" t="s">
        <v>48</v>
      </c>
      <c r="BV33" t="s">
        <v>48</v>
      </c>
      <c r="BW33" t="s">
        <v>48</v>
      </c>
      <c r="BX33" t="s">
        <v>48</v>
      </c>
      <c r="BY33" t="s">
        <v>48</v>
      </c>
      <c r="BZ33" t="s">
        <v>48</v>
      </c>
      <c r="CA33" t="s">
        <v>48</v>
      </c>
      <c r="CB33" t="s">
        <v>48</v>
      </c>
      <c r="CC33" t="s">
        <v>59</v>
      </c>
      <c r="CD33" t="s">
        <v>52</v>
      </c>
      <c r="CE33" t="s">
        <v>51</v>
      </c>
      <c r="CF33" t="s">
        <v>51</v>
      </c>
      <c r="CG33" t="s">
        <v>50</v>
      </c>
      <c r="CH33" t="s">
        <v>51</v>
      </c>
      <c r="CI33" t="s">
        <v>51</v>
      </c>
      <c r="CJ33" t="s">
        <v>59</v>
      </c>
      <c r="CK33" t="s">
        <v>59</v>
      </c>
      <c r="CL33" t="s">
        <v>51</v>
      </c>
      <c r="CM33" t="s">
        <v>51</v>
      </c>
      <c r="CN33" t="s">
        <v>51</v>
      </c>
      <c r="CO33" t="s">
        <v>51</v>
      </c>
      <c r="CP33" t="s">
        <v>51</v>
      </c>
      <c r="CQ33" t="s">
        <v>59</v>
      </c>
      <c r="CR33" t="s">
        <v>59</v>
      </c>
      <c r="CS33" t="s">
        <v>51</v>
      </c>
      <c r="CT33" t="s">
        <v>51</v>
      </c>
      <c r="CU33" t="s">
        <v>51</v>
      </c>
      <c r="CV33" t="s">
        <v>48</v>
      </c>
      <c r="CW33" t="s">
        <v>52</v>
      </c>
      <c r="CX33" t="s">
        <v>48</v>
      </c>
      <c r="CY33" t="s">
        <v>48</v>
      </c>
      <c r="CZ33" t="s">
        <v>48</v>
      </c>
      <c r="DA33" t="s">
        <v>48</v>
      </c>
      <c r="DB33" t="s">
        <v>48</v>
      </c>
      <c r="DC33" t="s">
        <v>48</v>
      </c>
      <c r="DD33" t="s">
        <v>48</v>
      </c>
      <c r="DE33" t="s">
        <v>48</v>
      </c>
      <c r="DF33" t="s">
        <v>48</v>
      </c>
      <c r="DG33" t="s">
        <v>48</v>
      </c>
      <c r="DH33" t="s">
        <v>48</v>
      </c>
      <c r="DI33" t="s">
        <v>48</v>
      </c>
      <c r="DJ33" t="s">
        <v>48</v>
      </c>
      <c r="DK33" t="s">
        <v>48</v>
      </c>
      <c r="DL33" t="s">
        <v>48</v>
      </c>
      <c r="DM33" t="s">
        <v>48</v>
      </c>
      <c r="DN33" t="s">
        <v>48</v>
      </c>
      <c r="DO33" t="s">
        <v>179</v>
      </c>
      <c r="DP33" t="s">
        <v>180</v>
      </c>
      <c r="DQ33">
        <v>2.8774000000000002</v>
      </c>
      <c r="DR33" t="s">
        <v>66</v>
      </c>
      <c r="DS33">
        <v>2</v>
      </c>
      <c r="DT33" t="s">
        <v>181</v>
      </c>
      <c r="DU33" t="s">
        <v>182</v>
      </c>
      <c r="DV33" t="s">
        <v>139</v>
      </c>
      <c r="DW33">
        <v>-1.081</v>
      </c>
      <c r="DX33" t="s">
        <v>53</v>
      </c>
      <c r="DY33">
        <v>0</v>
      </c>
      <c r="DZ33" t="s">
        <v>140</v>
      </c>
      <c r="EA33" t="s">
        <v>53</v>
      </c>
      <c r="EB33" t="s">
        <v>54</v>
      </c>
      <c r="EC33" t="s">
        <v>53</v>
      </c>
      <c r="ED33" t="s">
        <v>53</v>
      </c>
      <c r="EE33" t="s">
        <v>53</v>
      </c>
      <c r="EF33" t="s">
        <v>53</v>
      </c>
      <c r="EG33" t="s">
        <v>53</v>
      </c>
      <c r="EH33" t="s">
        <v>53</v>
      </c>
      <c r="EI33" t="s">
        <v>53</v>
      </c>
      <c r="EJ33" t="s">
        <v>53</v>
      </c>
      <c r="EK33" t="s">
        <v>53</v>
      </c>
      <c r="EL33" t="s">
        <v>53</v>
      </c>
      <c r="EM33" t="s">
        <v>53</v>
      </c>
      <c r="EN33" t="s">
        <v>53</v>
      </c>
      <c r="EO33" t="s">
        <v>53</v>
      </c>
      <c r="EP33" t="s">
        <v>53</v>
      </c>
      <c r="EQ33" t="s">
        <v>53</v>
      </c>
      <c r="ER33" t="s">
        <v>53</v>
      </c>
      <c r="ES33" t="s">
        <v>53</v>
      </c>
      <c r="ET33" t="s">
        <v>53</v>
      </c>
      <c r="EU33" t="s">
        <v>199</v>
      </c>
      <c r="EV33" t="s">
        <v>53</v>
      </c>
      <c r="EW33" t="s">
        <v>53</v>
      </c>
      <c r="EX33" t="s">
        <v>53</v>
      </c>
      <c r="EY33" t="s">
        <v>53</v>
      </c>
      <c r="EZ33" t="s">
        <v>53</v>
      </c>
      <c r="FA33" t="s">
        <v>53</v>
      </c>
      <c r="FB33" t="s">
        <v>53</v>
      </c>
      <c r="FC33" t="s">
        <v>53</v>
      </c>
      <c r="FD33" t="s">
        <v>53</v>
      </c>
      <c r="FE33" t="s">
        <v>53</v>
      </c>
      <c r="FF33" t="s">
        <v>53</v>
      </c>
      <c r="FG33" t="s">
        <v>53</v>
      </c>
      <c r="FH33" t="s">
        <v>53</v>
      </c>
      <c r="FI33" t="s">
        <v>53</v>
      </c>
      <c r="FJ33" t="s">
        <v>53</v>
      </c>
      <c r="FK33" t="s">
        <v>53</v>
      </c>
      <c r="FL33" t="s">
        <v>53</v>
      </c>
      <c r="FM33" t="s">
        <v>53</v>
      </c>
      <c r="FN33" t="s">
        <v>114</v>
      </c>
      <c r="FO33" t="s">
        <v>53</v>
      </c>
      <c r="FP33" t="s">
        <v>53</v>
      </c>
      <c r="FQ33" t="s">
        <v>53</v>
      </c>
      <c r="FR33" t="s">
        <v>53</v>
      </c>
      <c r="FS33" t="s">
        <v>53</v>
      </c>
      <c r="FT33" t="s">
        <v>53</v>
      </c>
      <c r="FU33" t="s">
        <v>53</v>
      </c>
      <c r="FV33" t="s">
        <v>53</v>
      </c>
      <c r="FW33" t="s">
        <v>53</v>
      </c>
      <c r="FX33" t="s">
        <v>53</v>
      </c>
      <c r="FY33" t="s">
        <v>53</v>
      </c>
      <c r="FZ33" t="s">
        <v>53</v>
      </c>
      <c r="GA33" t="s">
        <v>53</v>
      </c>
      <c r="GB33" t="s">
        <v>53</v>
      </c>
      <c r="GC33" t="s">
        <v>53</v>
      </c>
      <c r="GD33" t="s">
        <v>53</v>
      </c>
      <c r="GE33" t="s">
        <v>53</v>
      </c>
      <c r="GF33" t="s">
        <v>53</v>
      </c>
      <c r="GG33" t="s">
        <v>356</v>
      </c>
      <c r="GH33" t="s">
        <v>53</v>
      </c>
      <c r="GI33" t="s">
        <v>119</v>
      </c>
      <c r="GJ33" t="s">
        <v>53</v>
      </c>
      <c r="GK33" t="s">
        <v>53</v>
      </c>
      <c r="GL33" t="s">
        <v>53</v>
      </c>
      <c r="GM33" t="s">
        <v>53</v>
      </c>
      <c r="GN33" t="s">
        <v>53</v>
      </c>
      <c r="GO33" t="s">
        <v>53</v>
      </c>
      <c r="GP33" t="s">
        <v>119</v>
      </c>
      <c r="GQ33" t="s">
        <v>53</v>
      </c>
      <c r="GR33" t="s">
        <v>53</v>
      </c>
      <c r="GS33" t="s">
        <v>53</v>
      </c>
      <c r="GT33" t="s">
        <v>53</v>
      </c>
      <c r="GU33" t="s">
        <v>53</v>
      </c>
      <c r="GV33" t="s">
        <v>53</v>
      </c>
      <c r="GW33" t="s">
        <v>53</v>
      </c>
      <c r="GX33" t="s">
        <v>53</v>
      </c>
      <c r="GY33" s="7" t="s">
        <v>82</v>
      </c>
      <c r="GZ33" t="s">
        <v>356</v>
      </c>
      <c r="HA33" t="s">
        <v>53</v>
      </c>
      <c r="HB33" t="s">
        <v>119</v>
      </c>
      <c r="HC33" t="s">
        <v>53</v>
      </c>
      <c r="HD33" t="s">
        <v>53</v>
      </c>
      <c r="HE33" t="s">
        <v>53</v>
      </c>
      <c r="HF33" t="s">
        <v>53</v>
      </c>
      <c r="HG33" t="s">
        <v>53</v>
      </c>
      <c r="HH33" t="s">
        <v>53</v>
      </c>
      <c r="HI33" t="s">
        <v>119</v>
      </c>
      <c r="HJ33" t="s">
        <v>53</v>
      </c>
      <c r="HK33" t="s">
        <v>53</v>
      </c>
      <c r="HL33" t="s">
        <v>53</v>
      </c>
      <c r="HM33" t="s">
        <v>53</v>
      </c>
      <c r="HN33" t="s">
        <v>53</v>
      </c>
      <c r="HO33" t="s">
        <v>53</v>
      </c>
      <c r="HP33" t="s">
        <v>53</v>
      </c>
      <c r="HQ33" t="s">
        <v>53</v>
      </c>
      <c r="HR33" s="11" t="s">
        <v>86</v>
      </c>
      <c r="HS33" s="11" t="s">
        <v>86</v>
      </c>
      <c r="HT33" s="11" t="s">
        <v>85</v>
      </c>
      <c r="HU33" s="11" t="s">
        <v>86</v>
      </c>
      <c r="HV33" s="11" t="s">
        <v>86</v>
      </c>
      <c r="HW33" s="11" t="s">
        <v>87</v>
      </c>
      <c r="HX33" s="11" t="s">
        <v>86</v>
      </c>
      <c r="HY33" s="11" t="s">
        <v>86</v>
      </c>
      <c r="HZ33" s="11" t="s">
        <v>86</v>
      </c>
      <c r="IA33" s="11" t="s">
        <v>86</v>
      </c>
      <c r="IB33" s="11" t="s">
        <v>86</v>
      </c>
      <c r="IC33" s="11" t="s">
        <v>86</v>
      </c>
      <c r="ID33" s="11" t="s">
        <v>86</v>
      </c>
      <c r="IE33" s="11" t="s">
        <v>87</v>
      </c>
      <c r="IF33" s="11" t="s">
        <v>86</v>
      </c>
      <c r="IG33" s="11" t="s">
        <v>87</v>
      </c>
    </row>
    <row r="34" spans="1:241" x14ac:dyDescent="0.3">
      <c r="A34" t="s">
        <v>183</v>
      </c>
      <c r="B34" t="s">
        <v>184</v>
      </c>
      <c r="C34" t="s">
        <v>111</v>
      </c>
      <c r="D34" s="15"/>
      <c r="E34" t="s">
        <v>47</v>
      </c>
      <c r="F34" t="s">
        <v>47</v>
      </c>
      <c r="G34" t="s">
        <v>47</v>
      </c>
      <c r="H34" t="s">
        <v>47</v>
      </c>
      <c r="I34" t="s">
        <v>47</v>
      </c>
      <c r="J34" t="s">
        <v>47</v>
      </c>
      <c r="K34" t="s">
        <v>47</v>
      </c>
      <c r="L34" t="s">
        <v>47</v>
      </c>
      <c r="M34" t="s">
        <v>47</v>
      </c>
      <c r="N34" t="s">
        <v>47</v>
      </c>
      <c r="O34" t="s">
        <v>47</v>
      </c>
      <c r="P34" t="s">
        <v>47</v>
      </c>
      <c r="Q34" t="s">
        <v>47</v>
      </c>
      <c r="R34" t="s">
        <v>47</v>
      </c>
      <c r="S34" t="s">
        <v>47</v>
      </c>
      <c r="T34" t="s">
        <v>47</v>
      </c>
      <c r="U34" t="s">
        <v>47</v>
      </c>
      <c r="V34" t="s">
        <v>47</v>
      </c>
      <c r="W34" t="s">
        <v>47</v>
      </c>
      <c r="X34" t="s">
        <v>47</v>
      </c>
      <c r="Y34" t="s">
        <v>47</v>
      </c>
      <c r="Z34" t="s">
        <v>47</v>
      </c>
      <c r="AA34" t="s">
        <v>47</v>
      </c>
      <c r="AB34" t="s">
        <v>47</v>
      </c>
      <c r="AC34" t="s">
        <v>47</v>
      </c>
      <c r="AD34" t="s">
        <v>47</v>
      </c>
      <c r="AE34" t="s">
        <v>47</v>
      </c>
      <c r="AF34" t="s">
        <v>47</v>
      </c>
      <c r="AG34" t="s">
        <v>47</v>
      </c>
      <c r="AH34" t="s">
        <v>47</v>
      </c>
      <c r="AI34" t="s">
        <v>47</v>
      </c>
      <c r="AJ34" t="s">
        <v>47</v>
      </c>
      <c r="AK34" t="s">
        <v>47</v>
      </c>
      <c r="AL34" t="s">
        <v>47</v>
      </c>
      <c r="AM34" t="s">
        <v>47</v>
      </c>
      <c r="AN34" t="s">
        <v>47</v>
      </c>
      <c r="AO34" t="s">
        <v>47</v>
      </c>
      <c r="AP34" t="s">
        <v>47</v>
      </c>
      <c r="AQ34">
        <v>8.9399999999999993E-2</v>
      </c>
      <c r="AR34">
        <v>2.5472999999999999</v>
      </c>
      <c r="AS34">
        <v>0.51390000000000002</v>
      </c>
      <c r="AT34">
        <v>-0.64100000000000001</v>
      </c>
      <c r="AU34">
        <v>-0.38540000000000002</v>
      </c>
      <c r="AV34">
        <v>1.4631000000000001</v>
      </c>
      <c r="AW34">
        <v>0.62760000000000005</v>
      </c>
      <c r="AX34">
        <v>-0.33500000000000002</v>
      </c>
      <c r="AY34">
        <v>-1.9763999999999999</v>
      </c>
      <c r="AZ34">
        <v>1.7847999999999999</v>
      </c>
      <c r="BA34">
        <v>1.1671</v>
      </c>
      <c r="BB34">
        <v>2.5577999999999999</v>
      </c>
      <c r="BC34">
        <v>1.2051000000000001</v>
      </c>
      <c r="BD34">
        <v>2.7E-2</v>
      </c>
      <c r="BE34">
        <v>-0.74</v>
      </c>
      <c r="BF34">
        <v>1.9231</v>
      </c>
      <c r="BG34">
        <v>1.5833999999999999</v>
      </c>
      <c r="BH34">
        <v>1.8857999999999999</v>
      </c>
      <c r="BI34">
        <v>1.4172</v>
      </c>
      <c r="BJ34" t="s">
        <v>48</v>
      </c>
      <c r="BK34" t="s">
        <v>49</v>
      </c>
      <c r="BL34" t="s">
        <v>48</v>
      </c>
      <c r="BM34" t="s">
        <v>48</v>
      </c>
      <c r="BN34" t="s">
        <v>48</v>
      </c>
      <c r="BO34" t="s">
        <v>48</v>
      </c>
      <c r="BP34" t="s">
        <v>48</v>
      </c>
      <c r="BQ34" t="s">
        <v>48</v>
      </c>
      <c r="BR34" t="s">
        <v>48</v>
      </c>
      <c r="BS34" t="s">
        <v>48</v>
      </c>
      <c r="BT34" t="s">
        <v>48</v>
      </c>
      <c r="BU34" t="s">
        <v>49</v>
      </c>
      <c r="BV34" t="s">
        <v>48</v>
      </c>
      <c r="BW34" t="s">
        <v>48</v>
      </c>
      <c r="BX34" t="s">
        <v>48</v>
      </c>
      <c r="BY34" t="s">
        <v>48</v>
      </c>
      <c r="BZ34" t="s">
        <v>48</v>
      </c>
      <c r="CA34" t="s">
        <v>48</v>
      </c>
      <c r="CB34" t="s">
        <v>48</v>
      </c>
      <c r="CC34" t="s">
        <v>50</v>
      </c>
      <c r="CD34" t="s">
        <v>50</v>
      </c>
      <c r="CE34" t="s">
        <v>50</v>
      </c>
      <c r="CF34" t="s">
        <v>50</v>
      </c>
      <c r="CG34" t="s">
        <v>50</v>
      </c>
      <c r="CH34" t="s">
        <v>50</v>
      </c>
      <c r="CI34" t="s">
        <v>50</v>
      </c>
      <c r="CJ34" t="s">
        <v>50</v>
      </c>
      <c r="CK34" t="s">
        <v>71</v>
      </c>
      <c r="CL34" t="s">
        <v>50</v>
      </c>
      <c r="CM34" t="s">
        <v>50</v>
      </c>
      <c r="CN34" t="s">
        <v>50</v>
      </c>
      <c r="CO34" t="s">
        <v>50</v>
      </c>
      <c r="CP34" t="s">
        <v>50</v>
      </c>
      <c r="CQ34" t="s">
        <v>50</v>
      </c>
      <c r="CR34" t="s">
        <v>50</v>
      </c>
      <c r="CS34" t="s">
        <v>50</v>
      </c>
      <c r="CT34" t="s">
        <v>50</v>
      </c>
      <c r="CU34" t="s">
        <v>50</v>
      </c>
      <c r="CV34" t="s">
        <v>48</v>
      </c>
      <c r="CW34" t="s">
        <v>48</v>
      </c>
      <c r="CX34" t="s">
        <v>48</v>
      </c>
      <c r="CY34" t="s">
        <v>48</v>
      </c>
      <c r="CZ34" t="s">
        <v>48</v>
      </c>
      <c r="DA34" t="s">
        <v>48</v>
      </c>
      <c r="DB34" t="s">
        <v>48</v>
      </c>
      <c r="DC34" t="s">
        <v>48</v>
      </c>
      <c r="DD34" t="s">
        <v>71</v>
      </c>
      <c r="DE34" t="s">
        <v>48</v>
      </c>
      <c r="DF34" t="s">
        <v>48</v>
      </c>
      <c r="DG34" t="s">
        <v>48</v>
      </c>
      <c r="DH34" t="s">
        <v>48</v>
      </c>
      <c r="DI34" t="s">
        <v>48</v>
      </c>
      <c r="DJ34" t="s">
        <v>48</v>
      </c>
      <c r="DK34" t="s">
        <v>48</v>
      </c>
      <c r="DL34" t="s">
        <v>48</v>
      </c>
      <c r="DM34" t="s">
        <v>48</v>
      </c>
      <c r="DN34" t="s">
        <v>48</v>
      </c>
      <c r="DO34" t="s">
        <v>47</v>
      </c>
      <c r="DP34" t="s">
        <v>47</v>
      </c>
      <c r="DQ34">
        <v>0.17849999999999999</v>
      </c>
      <c r="DR34" t="s">
        <v>53</v>
      </c>
      <c r="DS34">
        <v>0</v>
      </c>
      <c r="DT34" t="s">
        <v>53</v>
      </c>
      <c r="DU34" t="s">
        <v>47</v>
      </c>
      <c r="DV34" t="s">
        <v>47</v>
      </c>
      <c r="DW34">
        <v>-0.63700000000000001</v>
      </c>
      <c r="DX34" t="s">
        <v>53</v>
      </c>
      <c r="DY34">
        <v>1</v>
      </c>
      <c r="DZ34" t="s">
        <v>53</v>
      </c>
      <c r="EA34" t="s">
        <v>53</v>
      </c>
      <c r="EB34" t="s">
        <v>53</v>
      </c>
      <c r="EC34" t="s">
        <v>53</v>
      </c>
      <c r="ED34" t="s">
        <v>53</v>
      </c>
      <c r="EE34" t="s">
        <v>53</v>
      </c>
      <c r="EF34" t="s">
        <v>53</v>
      </c>
      <c r="EG34" t="s">
        <v>53</v>
      </c>
      <c r="EH34" t="s">
        <v>53</v>
      </c>
      <c r="EI34" t="s">
        <v>72</v>
      </c>
      <c r="EJ34" t="s">
        <v>53</v>
      </c>
      <c r="EK34" t="s">
        <v>53</v>
      </c>
      <c r="EL34" t="s">
        <v>53</v>
      </c>
      <c r="EM34" t="s">
        <v>53</v>
      </c>
      <c r="EN34" t="s">
        <v>53</v>
      </c>
      <c r="EO34" t="s">
        <v>53</v>
      </c>
      <c r="EP34" t="s">
        <v>53</v>
      </c>
      <c r="EQ34" t="s">
        <v>53</v>
      </c>
      <c r="ER34" t="s">
        <v>53</v>
      </c>
      <c r="ES34" t="s">
        <v>53</v>
      </c>
      <c r="ET34" t="s">
        <v>53</v>
      </c>
      <c r="EU34" t="s">
        <v>53</v>
      </c>
      <c r="EV34" t="s">
        <v>53</v>
      </c>
      <c r="EW34" t="s">
        <v>53</v>
      </c>
      <c r="EX34" t="s">
        <v>53</v>
      </c>
      <c r="EY34" t="s">
        <v>53</v>
      </c>
      <c r="EZ34" t="s">
        <v>53</v>
      </c>
      <c r="FA34" t="s">
        <v>53</v>
      </c>
      <c r="FB34" t="s">
        <v>72</v>
      </c>
      <c r="FC34" t="s">
        <v>53</v>
      </c>
      <c r="FD34" t="s">
        <v>53</v>
      </c>
      <c r="FE34" t="s">
        <v>53</v>
      </c>
      <c r="FF34" t="s">
        <v>53</v>
      </c>
      <c r="FG34" t="s">
        <v>53</v>
      </c>
      <c r="FH34" t="s">
        <v>53</v>
      </c>
      <c r="FI34" t="s">
        <v>53</v>
      </c>
      <c r="FJ34" t="s">
        <v>53</v>
      </c>
      <c r="FK34" t="s">
        <v>53</v>
      </c>
      <c r="FL34" t="s">
        <v>53</v>
      </c>
      <c r="FM34" t="s">
        <v>53</v>
      </c>
      <c r="FN34" t="s">
        <v>53</v>
      </c>
      <c r="FO34" t="s">
        <v>53</v>
      </c>
      <c r="FP34" t="s">
        <v>53</v>
      </c>
      <c r="FQ34" t="s">
        <v>53</v>
      </c>
      <c r="FR34" t="s">
        <v>53</v>
      </c>
      <c r="FS34" t="s">
        <v>53</v>
      </c>
      <c r="FT34" t="s">
        <v>53</v>
      </c>
      <c r="FU34" t="s">
        <v>72</v>
      </c>
      <c r="FV34" t="s">
        <v>53</v>
      </c>
      <c r="FW34" t="s">
        <v>53</v>
      </c>
      <c r="FX34" t="s">
        <v>53</v>
      </c>
      <c r="FY34" t="s">
        <v>53</v>
      </c>
      <c r="FZ34" t="s">
        <v>53</v>
      </c>
      <c r="GA34" t="s">
        <v>53</v>
      </c>
      <c r="GB34" t="s">
        <v>53</v>
      </c>
      <c r="GC34" t="s">
        <v>53</v>
      </c>
      <c r="GD34" t="s">
        <v>53</v>
      </c>
      <c r="GE34" t="s">
        <v>53</v>
      </c>
      <c r="GF34" t="s">
        <v>53</v>
      </c>
      <c r="GG34" t="s">
        <v>53</v>
      </c>
      <c r="GH34" t="s">
        <v>53</v>
      </c>
      <c r="GI34" t="s">
        <v>53</v>
      </c>
      <c r="GJ34" t="s">
        <v>53</v>
      </c>
      <c r="GK34" t="s">
        <v>53</v>
      </c>
      <c r="GL34" t="s">
        <v>53</v>
      </c>
      <c r="GM34" t="s">
        <v>53</v>
      </c>
      <c r="GN34" t="s">
        <v>72</v>
      </c>
      <c r="GO34" t="s">
        <v>53</v>
      </c>
      <c r="GP34" t="s">
        <v>53</v>
      </c>
      <c r="GQ34" t="s">
        <v>53</v>
      </c>
      <c r="GR34" t="s">
        <v>53</v>
      </c>
      <c r="GS34" t="s">
        <v>53</v>
      </c>
      <c r="GT34" t="s">
        <v>53</v>
      </c>
      <c r="GU34" t="s">
        <v>53</v>
      </c>
      <c r="GV34" t="s">
        <v>53</v>
      </c>
      <c r="GW34" t="s">
        <v>53</v>
      </c>
      <c r="GX34" t="s">
        <v>53</v>
      </c>
      <c r="GY34" t="s">
        <v>53</v>
      </c>
      <c r="GZ34" t="s">
        <v>53</v>
      </c>
      <c r="HA34" t="s">
        <v>53</v>
      </c>
      <c r="HB34" t="s">
        <v>53</v>
      </c>
      <c r="HC34" t="s">
        <v>53</v>
      </c>
      <c r="HD34" t="s">
        <v>53</v>
      </c>
      <c r="HE34" t="s">
        <v>53</v>
      </c>
      <c r="HF34" t="s">
        <v>53</v>
      </c>
      <c r="HG34" t="s">
        <v>72</v>
      </c>
      <c r="HH34" t="s">
        <v>53</v>
      </c>
      <c r="HI34" t="s">
        <v>53</v>
      </c>
      <c r="HJ34" t="s">
        <v>53</v>
      </c>
      <c r="HK34" t="s">
        <v>53</v>
      </c>
      <c r="HL34" t="s">
        <v>53</v>
      </c>
      <c r="HM34" t="s">
        <v>53</v>
      </c>
      <c r="HN34" t="s">
        <v>53</v>
      </c>
      <c r="HO34" t="s">
        <v>53</v>
      </c>
      <c r="HP34" t="s">
        <v>53</v>
      </c>
      <c r="HQ34" t="s">
        <v>53</v>
      </c>
      <c r="HR34" s="11" t="s">
        <v>85</v>
      </c>
      <c r="HS34" s="11" t="s">
        <v>86</v>
      </c>
      <c r="HT34" s="11" t="s">
        <v>86</v>
      </c>
      <c r="HU34" s="11" t="s">
        <v>86</v>
      </c>
      <c r="HV34" s="11" t="s">
        <v>86</v>
      </c>
      <c r="HW34" s="11" t="s">
        <v>86</v>
      </c>
      <c r="HX34" s="11" t="s">
        <v>86</v>
      </c>
      <c r="HY34" s="11" t="s">
        <v>86</v>
      </c>
      <c r="HZ34" s="11" t="s">
        <v>86</v>
      </c>
      <c r="IA34" s="11" t="s">
        <v>86</v>
      </c>
      <c r="IB34" s="11" t="s">
        <v>86</v>
      </c>
      <c r="IC34" s="11" t="s">
        <v>86</v>
      </c>
      <c r="ID34" s="11" t="s">
        <v>86</v>
      </c>
      <c r="IE34" s="11" t="s">
        <v>86</v>
      </c>
      <c r="IF34" s="11" t="s">
        <v>86</v>
      </c>
      <c r="IG34" s="11" t="s">
        <v>86</v>
      </c>
    </row>
    <row r="35" spans="1:241" x14ac:dyDescent="0.3">
      <c r="A35" t="s">
        <v>185</v>
      </c>
      <c r="B35" t="s">
        <v>186</v>
      </c>
      <c r="C35" t="s">
        <v>111</v>
      </c>
      <c r="D35" s="15"/>
      <c r="E35" t="s">
        <v>47</v>
      </c>
      <c r="F35" t="s">
        <v>47</v>
      </c>
      <c r="G35" t="s">
        <v>47</v>
      </c>
      <c r="H35" t="s">
        <v>47</v>
      </c>
      <c r="I35" t="s">
        <v>47</v>
      </c>
      <c r="J35" t="s">
        <v>47</v>
      </c>
      <c r="K35" t="s">
        <v>47</v>
      </c>
      <c r="L35" t="s">
        <v>47</v>
      </c>
      <c r="M35" t="s">
        <v>47</v>
      </c>
      <c r="N35" t="s">
        <v>47</v>
      </c>
      <c r="O35" t="s">
        <v>47</v>
      </c>
      <c r="P35" t="s">
        <v>47</v>
      </c>
      <c r="Q35" t="s">
        <v>47</v>
      </c>
      <c r="R35" t="s">
        <v>47</v>
      </c>
      <c r="S35" t="s">
        <v>47</v>
      </c>
      <c r="T35" t="s">
        <v>47</v>
      </c>
      <c r="U35" t="s">
        <v>47</v>
      </c>
      <c r="V35" t="s">
        <v>47</v>
      </c>
      <c r="W35" t="s">
        <v>47</v>
      </c>
      <c r="X35" t="s">
        <v>47</v>
      </c>
      <c r="Y35" t="s">
        <v>47</v>
      </c>
      <c r="Z35" t="s">
        <v>47</v>
      </c>
      <c r="AA35" t="s">
        <v>47</v>
      </c>
      <c r="AB35" t="s">
        <v>47</v>
      </c>
      <c r="AC35" t="s">
        <v>47</v>
      </c>
      <c r="AD35" t="s">
        <v>47</v>
      </c>
      <c r="AE35" t="s">
        <v>47</v>
      </c>
      <c r="AF35" t="s">
        <v>47</v>
      </c>
      <c r="AG35" t="s">
        <v>47</v>
      </c>
      <c r="AH35" t="s">
        <v>47</v>
      </c>
      <c r="AI35" t="s">
        <v>47</v>
      </c>
      <c r="AJ35" t="s">
        <v>47</v>
      </c>
      <c r="AK35" t="s">
        <v>47</v>
      </c>
      <c r="AL35" t="s">
        <v>47</v>
      </c>
      <c r="AM35" t="s">
        <v>47</v>
      </c>
      <c r="AN35" t="s">
        <v>47</v>
      </c>
      <c r="AO35" t="s">
        <v>47</v>
      </c>
      <c r="AP35" t="s">
        <v>47</v>
      </c>
      <c r="AQ35">
        <v>-9.0700000000000003E-2</v>
      </c>
      <c r="AR35">
        <v>1.8086</v>
      </c>
      <c r="AS35">
        <v>0.32979999999999998</v>
      </c>
      <c r="AT35">
        <v>2.3786</v>
      </c>
      <c r="AU35">
        <v>-0.40789999999999998</v>
      </c>
      <c r="AV35">
        <v>0.82120000000000004</v>
      </c>
      <c r="AW35">
        <v>1.9699999999999999E-2</v>
      </c>
      <c r="AX35">
        <v>1.7052</v>
      </c>
      <c r="AY35">
        <v>-1.0005999999999999</v>
      </c>
      <c r="AZ35">
        <v>-1.0074000000000001</v>
      </c>
      <c r="BA35">
        <v>1.2392000000000001</v>
      </c>
      <c r="BB35">
        <v>1.3112999999999999</v>
      </c>
      <c r="BC35">
        <v>1.9133</v>
      </c>
      <c r="BD35">
        <v>-0.67969999999999997</v>
      </c>
      <c r="BE35">
        <v>-1.1017999999999999</v>
      </c>
      <c r="BF35">
        <v>1.3048999999999999</v>
      </c>
      <c r="BG35">
        <v>2.0306999999999999</v>
      </c>
      <c r="BH35">
        <v>0.16619999999999999</v>
      </c>
      <c r="BI35">
        <v>0.3327</v>
      </c>
      <c r="BJ35" t="s">
        <v>48</v>
      </c>
      <c r="BK35" t="s">
        <v>48</v>
      </c>
      <c r="BL35" t="s">
        <v>48</v>
      </c>
      <c r="BM35" t="s">
        <v>49</v>
      </c>
      <c r="BN35" t="s">
        <v>48</v>
      </c>
      <c r="BO35" t="s">
        <v>48</v>
      </c>
      <c r="BP35" t="s">
        <v>48</v>
      </c>
      <c r="BQ35" t="s">
        <v>48</v>
      </c>
      <c r="BR35" t="s">
        <v>48</v>
      </c>
      <c r="BS35" t="s">
        <v>48</v>
      </c>
      <c r="BT35" t="s">
        <v>48</v>
      </c>
      <c r="BU35" t="s">
        <v>48</v>
      </c>
      <c r="BV35" t="s">
        <v>48</v>
      </c>
      <c r="BW35" t="s">
        <v>48</v>
      </c>
      <c r="BX35" t="s">
        <v>48</v>
      </c>
      <c r="BY35" t="s">
        <v>48</v>
      </c>
      <c r="BZ35" t="s">
        <v>49</v>
      </c>
      <c r="CA35" t="s">
        <v>48</v>
      </c>
      <c r="CB35" t="s">
        <v>48</v>
      </c>
      <c r="CC35" t="s">
        <v>50</v>
      </c>
      <c r="CD35" t="s">
        <v>50</v>
      </c>
      <c r="CE35" t="s">
        <v>50</v>
      </c>
      <c r="CF35" t="s">
        <v>50</v>
      </c>
      <c r="CG35" t="s">
        <v>50</v>
      </c>
      <c r="CH35" t="s">
        <v>50</v>
      </c>
      <c r="CI35" t="s">
        <v>50</v>
      </c>
      <c r="CJ35" t="s">
        <v>50</v>
      </c>
      <c r="CK35" t="s">
        <v>50</v>
      </c>
      <c r="CL35" t="s">
        <v>50</v>
      </c>
      <c r="CM35" t="s">
        <v>50</v>
      </c>
      <c r="CN35" t="s">
        <v>50</v>
      </c>
      <c r="CO35" t="s">
        <v>50</v>
      </c>
      <c r="CP35" t="s">
        <v>50</v>
      </c>
      <c r="CQ35" t="s">
        <v>50</v>
      </c>
      <c r="CR35" t="s">
        <v>50</v>
      </c>
      <c r="CS35" t="s">
        <v>50</v>
      </c>
      <c r="CT35" t="s">
        <v>50</v>
      </c>
      <c r="CU35" t="s">
        <v>50</v>
      </c>
      <c r="CV35" t="s">
        <v>48</v>
      </c>
      <c r="CW35" t="s">
        <v>48</v>
      </c>
      <c r="CX35" t="s">
        <v>48</v>
      </c>
      <c r="CY35" t="s">
        <v>48</v>
      </c>
      <c r="CZ35" t="s">
        <v>48</v>
      </c>
      <c r="DA35" t="s">
        <v>48</v>
      </c>
      <c r="DB35" t="s">
        <v>48</v>
      </c>
      <c r="DC35" t="s">
        <v>48</v>
      </c>
      <c r="DD35" t="s">
        <v>48</v>
      </c>
      <c r="DE35" t="s">
        <v>48</v>
      </c>
      <c r="DF35" t="s">
        <v>48</v>
      </c>
      <c r="DG35" t="s">
        <v>48</v>
      </c>
      <c r="DH35" t="s">
        <v>48</v>
      </c>
      <c r="DI35" t="s">
        <v>48</v>
      </c>
      <c r="DJ35" t="s">
        <v>48</v>
      </c>
      <c r="DK35" t="s">
        <v>48</v>
      </c>
      <c r="DL35" t="s">
        <v>48</v>
      </c>
      <c r="DM35" t="s">
        <v>48</v>
      </c>
      <c r="DN35" t="s">
        <v>48</v>
      </c>
      <c r="DO35" t="s">
        <v>47</v>
      </c>
      <c r="DP35" t="s">
        <v>47</v>
      </c>
      <c r="DQ35">
        <v>-0.88500000000000001</v>
      </c>
      <c r="DR35" t="s">
        <v>53</v>
      </c>
      <c r="DS35">
        <v>0</v>
      </c>
      <c r="DT35" t="s">
        <v>53</v>
      </c>
      <c r="DU35" t="s">
        <v>47</v>
      </c>
      <c r="DV35" t="s">
        <v>47</v>
      </c>
      <c r="DW35">
        <v>-1.1558999999999999</v>
      </c>
      <c r="DX35" t="s">
        <v>53</v>
      </c>
      <c r="DY35">
        <v>0</v>
      </c>
      <c r="DZ35" t="s">
        <v>53</v>
      </c>
      <c r="EA35" t="s">
        <v>53</v>
      </c>
      <c r="EB35" t="s">
        <v>53</v>
      </c>
      <c r="EC35" t="s">
        <v>53</v>
      </c>
      <c r="ED35" t="s">
        <v>53</v>
      </c>
      <c r="EE35" t="s">
        <v>53</v>
      </c>
      <c r="EF35" t="s">
        <v>53</v>
      </c>
      <c r="EG35" t="s">
        <v>53</v>
      </c>
      <c r="EH35" t="s">
        <v>53</v>
      </c>
      <c r="EI35" t="s">
        <v>53</v>
      </c>
      <c r="EJ35" t="s">
        <v>53</v>
      </c>
      <c r="EK35" t="s">
        <v>53</v>
      </c>
      <c r="EL35" t="s">
        <v>53</v>
      </c>
      <c r="EM35" t="s">
        <v>53</v>
      </c>
      <c r="EN35" t="s">
        <v>53</v>
      </c>
      <c r="EO35" t="s">
        <v>53</v>
      </c>
      <c r="EP35" t="s">
        <v>53</v>
      </c>
      <c r="EQ35" t="s">
        <v>53</v>
      </c>
      <c r="ER35" t="s">
        <v>53</v>
      </c>
      <c r="ES35" t="s">
        <v>53</v>
      </c>
      <c r="ET35" t="s">
        <v>53</v>
      </c>
      <c r="EU35" t="s">
        <v>53</v>
      </c>
      <c r="EV35" t="s">
        <v>53</v>
      </c>
      <c r="EW35" t="s">
        <v>53</v>
      </c>
      <c r="EX35" t="s">
        <v>53</v>
      </c>
      <c r="EY35" t="s">
        <v>53</v>
      </c>
      <c r="EZ35" t="s">
        <v>53</v>
      </c>
      <c r="FA35" t="s">
        <v>53</v>
      </c>
      <c r="FB35" t="s">
        <v>53</v>
      </c>
      <c r="FC35" t="s">
        <v>53</v>
      </c>
      <c r="FD35" t="s">
        <v>53</v>
      </c>
      <c r="FE35" t="s">
        <v>53</v>
      </c>
      <c r="FF35" t="s">
        <v>53</v>
      </c>
      <c r="FG35" t="s">
        <v>53</v>
      </c>
      <c r="FH35" t="s">
        <v>53</v>
      </c>
      <c r="FI35" t="s">
        <v>53</v>
      </c>
      <c r="FJ35" t="s">
        <v>53</v>
      </c>
      <c r="FK35" t="s">
        <v>53</v>
      </c>
      <c r="FL35" t="s">
        <v>53</v>
      </c>
      <c r="FM35" t="s">
        <v>53</v>
      </c>
      <c r="FN35" t="s">
        <v>53</v>
      </c>
      <c r="FO35" t="s">
        <v>53</v>
      </c>
      <c r="FP35" t="s">
        <v>53</v>
      </c>
      <c r="FQ35" t="s">
        <v>53</v>
      </c>
      <c r="FR35" t="s">
        <v>53</v>
      </c>
      <c r="FS35" t="s">
        <v>53</v>
      </c>
      <c r="FT35" t="s">
        <v>53</v>
      </c>
      <c r="FU35" t="s">
        <v>53</v>
      </c>
      <c r="FV35" t="s">
        <v>53</v>
      </c>
      <c r="FW35" t="s">
        <v>53</v>
      </c>
      <c r="FX35" t="s">
        <v>53</v>
      </c>
      <c r="FY35" t="s">
        <v>53</v>
      </c>
      <c r="FZ35" t="s">
        <v>53</v>
      </c>
      <c r="GA35" t="s">
        <v>53</v>
      </c>
      <c r="GB35" t="s">
        <v>53</v>
      </c>
      <c r="GC35" t="s">
        <v>53</v>
      </c>
      <c r="GD35" t="s">
        <v>53</v>
      </c>
      <c r="GE35" t="s">
        <v>53</v>
      </c>
      <c r="GF35" t="s">
        <v>53</v>
      </c>
      <c r="GG35" t="s">
        <v>53</v>
      </c>
      <c r="GH35" t="s">
        <v>53</v>
      </c>
      <c r="GI35" t="s">
        <v>53</v>
      </c>
      <c r="GJ35" t="s">
        <v>53</v>
      </c>
      <c r="GK35" t="s">
        <v>53</v>
      </c>
      <c r="GL35" t="s">
        <v>53</v>
      </c>
      <c r="GM35" t="s">
        <v>53</v>
      </c>
      <c r="GN35" t="s">
        <v>53</v>
      </c>
      <c r="GO35" t="s">
        <v>53</v>
      </c>
      <c r="GP35" t="s">
        <v>53</v>
      </c>
      <c r="GQ35" t="s">
        <v>53</v>
      </c>
      <c r="GR35" t="s">
        <v>53</v>
      </c>
      <c r="GS35" t="s">
        <v>53</v>
      </c>
      <c r="GT35" t="s">
        <v>53</v>
      </c>
      <c r="GU35" t="s">
        <v>53</v>
      </c>
      <c r="GV35" t="s">
        <v>53</v>
      </c>
      <c r="GW35" t="s">
        <v>53</v>
      </c>
      <c r="GX35" t="s">
        <v>53</v>
      </c>
      <c r="GY35" t="s">
        <v>53</v>
      </c>
      <c r="GZ35" t="s">
        <v>53</v>
      </c>
      <c r="HA35" t="s">
        <v>53</v>
      </c>
      <c r="HB35" t="s">
        <v>53</v>
      </c>
      <c r="HC35" t="s">
        <v>53</v>
      </c>
      <c r="HD35" t="s">
        <v>53</v>
      </c>
      <c r="HE35" t="s">
        <v>53</v>
      </c>
      <c r="HF35" t="s">
        <v>53</v>
      </c>
      <c r="HG35" t="s">
        <v>53</v>
      </c>
      <c r="HH35" t="s">
        <v>53</v>
      </c>
      <c r="HI35" t="s">
        <v>53</v>
      </c>
      <c r="HJ35" t="s">
        <v>53</v>
      </c>
      <c r="HK35" t="s">
        <v>53</v>
      </c>
      <c r="HL35" t="s">
        <v>53</v>
      </c>
      <c r="HM35" t="s">
        <v>53</v>
      </c>
      <c r="HN35" t="s">
        <v>53</v>
      </c>
      <c r="HO35" t="s">
        <v>53</v>
      </c>
      <c r="HP35" t="s">
        <v>53</v>
      </c>
      <c r="HQ35" t="s">
        <v>53</v>
      </c>
      <c r="HR35" s="11" t="s">
        <v>86</v>
      </c>
      <c r="HS35" s="11" t="s">
        <v>86</v>
      </c>
      <c r="HT35" s="11" t="s">
        <v>86</v>
      </c>
      <c r="HU35" s="11" t="s">
        <v>86</v>
      </c>
      <c r="HV35" s="11" t="s">
        <v>86</v>
      </c>
      <c r="HW35" s="11" t="s">
        <v>86</v>
      </c>
      <c r="HX35" s="11" t="s">
        <v>86</v>
      </c>
      <c r="HY35" s="11" t="s">
        <v>86</v>
      </c>
      <c r="HZ35" s="11" t="s">
        <v>86</v>
      </c>
      <c r="IA35" s="11" t="s">
        <v>86</v>
      </c>
      <c r="IB35" s="11" t="s">
        <v>86</v>
      </c>
      <c r="IC35" s="11" t="s">
        <v>86</v>
      </c>
      <c r="ID35" s="11" t="s">
        <v>86</v>
      </c>
      <c r="IE35" s="11" t="s">
        <v>86</v>
      </c>
      <c r="IF35" s="11" t="s">
        <v>86</v>
      </c>
      <c r="IG35" s="11" t="s">
        <v>86</v>
      </c>
    </row>
    <row r="36" spans="1:241" x14ac:dyDescent="0.3">
      <c r="A36" t="s">
        <v>187</v>
      </c>
      <c r="B36" t="s">
        <v>188</v>
      </c>
      <c r="C36" t="s">
        <v>111</v>
      </c>
      <c r="D36" s="15"/>
      <c r="E36" t="s">
        <v>47</v>
      </c>
      <c r="F36" t="s">
        <v>47</v>
      </c>
      <c r="G36" t="s">
        <v>81</v>
      </c>
      <c r="H36" t="s">
        <v>47</v>
      </c>
      <c r="I36" t="s">
        <v>47</v>
      </c>
      <c r="J36" t="s">
        <v>47</v>
      </c>
      <c r="K36" t="s">
        <v>47</v>
      </c>
      <c r="L36" t="s">
        <v>47</v>
      </c>
      <c r="M36" t="s">
        <v>47</v>
      </c>
      <c r="N36" t="s">
        <v>47</v>
      </c>
      <c r="O36" t="s">
        <v>47</v>
      </c>
      <c r="P36" t="s">
        <v>47</v>
      </c>
      <c r="Q36" t="s">
        <v>47</v>
      </c>
      <c r="R36" t="s">
        <v>47</v>
      </c>
      <c r="S36" t="s">
        <v>47</v>
      </c>
      <c r="T36" t="s">
        <v>47</v>
      </c>
      <c r="U36" t="s">
        <v>47</v>
      </c>
      <c r="V36" t="s">
        <v>47</v>
      </c>
      <c r="W36" t="s">
        <v>47</v>
      </c>
      <c r="X36" t="s">
        <v>47</v>
      </c>
      <c r="Y36" t="s">
        <v>47</v>
      </c>
      <c r="Z36" t="s">
        <v>48</v>
      </c>
      <c r="AA36" t="s">
        <v>47</v>
      </c>
      <c r="AB36" t="s">
        <v>47</v>
      </c>
      <c r="AC36" t="s">
        <v>47</v>
      </c>
      <c r="AD36" t="s">
        <v>47</v>
      </c>
      <c r="AE36" t="s">
        <v>47</v>
      </c>
      <c r="AF36" t="s">
        <v>47</v>
      </c>
      <c r="AG36" t="s">
        <v>47</v>
      </c>
      <c r="AH36" t="s">
        <v>47</v>
      </c>
      <c r="AI36" t="s">
        <v>47</v>
      </c>
      <c r="AJ36" t="s">
        <v>47</v>
      </c>
      <c r="AK36" t="s">
        <v>47</v>
      </c>
      <c r="AL36" t="s">
        <v>47</v>
      </c>
      <c r="AM36" t="s">
        <v>47</v>
      </c>
      <c r="AN36" t="s">
        <v>47</v>
      </c>
      <c r="AO36" t="s">
        <v>47</v>
      </c>
      <c r="AP36" t="s">
        <v>47</v>
      </c>
      <c r="AQ36">
        <v>0.16350000000000001</v>
      </c>
      <c r="AR36">
        <v>-0.11600000000000001</v>
      </c>
      <c r="AS36">
        <v>2.5100000000000001E-2</v>
      </c>
      <c r="AT36">
        <v>1.7528999999999999</v>
      </c>
      <c r="AU36">
        <v>-0.75680000000000003</v>
      </c>
      <c r="AV36">
        <v>1.4605999999999999</v>
      </c>
      <c r="AW36">
        <v>7.0900000000000005E-2</v>
      </c>
      <c r="AX36">
        <v>0.30220000000000002</v>
      </c>
      <c r="AY36">
        <v>-1.5828</v>
      </c>
      <c r="AZ36">
        <v>-0.16370000000000001</v>
      </c>
      <c r="BA36">
        <v>0.72609999999999997</v>
      </c>
      <c r="BB36">
        <v>1.5421</v>
      </c>
      <c r="BC36">
        <v>8.9700000000000002E-2</v>
      </c>
      <c r="BD36">
        <v>0.93120000000000003</v>
      </c>
      <c r="BE36">
        <v>-0.32150000000000001</v>
      </c>
      <c r="BF36">
        <v>0.75190000000000001</v>
      </c>
      <c r="BG36">
        <v>1.2045999999999999</v>
      </c>
      <c r="BH36">
        <v>0.69410000000000005</v>
      </c>
      <c r="BI36">
        <v>0.61929999999999996</v>
      </c>
      <c r="BJ36" t="s">
        <v>48</v>
      </c>
      <c r="BK36" t="s">
        <v>48</v>
      </c>
      <c r="BL36" t="s">
        <v>48</v>
      </c>
      <c r="BM36" t="s">
        <v>48</v>
      </c>
      <c r="BN36" t="s">
        <v>48</v>
      </c>
      <c r="BO36" t="s">
        <v>48</v>
      </c>
      <c r="BP36" t="s">
        <v>48</v>
      </c>
      <c r="BQ36" t="s">
        <v>48</v>
      </c>
      <c r="BR36" t="s">
        <v>48</v>
      </c>
      <c r="BS36" t="s">
        <v>48</v>
      </c>
      <c r="BT36" t="s">
        <v>48</v>
      </c>
      <c r="BU36" t="s">
        <v>48</v>
      </c>
      <c r="BV36" t="s">
        <v>48</v>
      </c>
      <c r="BW36" t="s">
        <v>48</v>
      </c>
      <c r="BX36" t="s">
        <v>48</v>
      </c>
      <c r="BY36" t="s">
        <v>48</v>
      </c>
      <c r="BZ36" t="s">
        <v>48</v>
      </c>
      <c r="CA36" t="s">
        <v>48</v>
      </c>
      <c r="CB36" t="s">
        <v>48</v>
      </c>
      <c r="CC36" t="s">
        <v>50</v>
      </c>
      <c r="CD36" t="s">
        <v>50</v>
      </c>
      <c r="CE36" t="s">
        <v>50</v>
      </c>
      <c r="CF36" t="s">
        <v>50</v>
      </c>
      <c r="CG36" t="s">
        <v>50</v>
      </c>
      <c r="CH36" t="s">
        <v>50</v>
      </c>
      <c r="CI36" t="s">
        <v>50</v>
      </c>
      <c r="CJ36" t="s">
        <v>50</v>
      </c>
      <c r="CK36" t="s">
        <v>50</v>
      </c>
      <c r="CL36" t="s">
        <v>50</v>
      </c>
      <c r="CM36" t="s">
        <v>50</v>
      </c>
      <c r="CN36" t="s">
        <v>50</v>
      </c>
      <c r="CO36" t="s">
        <v>50</v>
      </c>
      <c r="CP36" t="s">
        <v>50</v>
      </c>
      <c r="CQ36" t="s">
        <v>50</v>
      </c>
      <c r="CR36" t="s">
        <v>50</v>
      </c>
      <c r="CS36" t="s">
        <v>51</v>
      </c>
      <c r="CT36" t="s">
        <v>51</v>
      </c>
      <c r="CU36" t="s">
        <v>50</v>
      </c>
      <c r="CV36" t="s">
        <v>48</v>
      </c>
      <c r="CW36" t="s">
        <v>48</v>
      </c>
      <c r="CX36" t="s">
        <v>48</v>
      </c>
      <c r="CY36" t="s">
        <v>48</v>
      </c>
      <c r="CZ36" t="s">
        <v>48</v>
      </c>
      <c r="DA36" t="s">
        <v>48</v>
      </c>
      <c r="DB36" t="s">
        <v>48</v>
      </c>
      <c r="DC36" t="s">
        <v>48</v>
      </c>
      <c r="DD36" t="s">
        <v>48</v>
      </c>
      <c r="DE36" t="s">
        <v>48</v>
      </c>
      <c r="DF36" t="s">
        <v>48</v>
      </c>
      <c r="DG36" t="s">
        <v>48</v>
      </c>
      <c r="DH36" t="s">
        <v>48</v>
      </c>
      <c r="DI36" t="s">
        <v>48</v>
      </c>
      <c r="DJ36" t="s">
        <v>48</v>
      </c>
      <c r="DK36" t="s">
        <v>48</v>
      </c>
      <c r="DL36" t="s">
        <v>48</v>
      </c>
      <c r="DM36" t="s">
        <v>48</v>
      </c>
      <c r="DN36" t="s">
        <v>48</v>
      </c>
      <c r="DO36" t="s">
        <v>47</v>
      </c>
      <c r="DP36" t="s">
        <v>47</v>
      </c>
      <c r="DQ36">
        <v>0.59540000000000004</v>
      </c>
      <c r="DR36" t="s">
        <v>53</v>
      </c>
      <c r="DS36">
        <v>0</v>
      </c>
      <c r="DT36" t="s">
        <v>53</v>
      </c>
      <c r="DU36" t="s">
        <v>47</v>
      </c>
      <c r="DV36" t="s">
        <v>47</v>
      </c>
      <c r="DW36">
        <v>-0.74170000000000003</v>
      </c>
      <c r="DX36" t="s">
        <v>53</v>
      </c>
      <c r="DY36">
        <v>0</v>
      </c>
      <c r="DZ36" t="s">
        <v>53</v>
      </c>
      <c r="EA36" t="s">
        <v>53</v>
      </c>
      <c r="EB36" t="s">
        <v>53</v>
      </c>
      <c r="EC36" t="s">
        <v>53</v>
      </c>
      <c r="ED36" t="s">
        <v>53</v>
      </c>
      <c r="EE36" t="s">
        <v>53</v>
      </c>
      <c r="EF36" t="s">
        <v>53</v>
      </c>
      <c r="EG36" t="s">
        <v>53</v>
      </c>
      <c r="EH36" t="s">
        <v>53</v>
      </c>
      <c r="EI36" t="s">
        <v>53</v>
      </c>
      <c r="EJ36" t="s">
        <v>53</v>
      </c>
      <c r="EK36" t="s">
        <v>53</v>
      </c>
      <c r="EL36" t="s">
        <v>53</v>
      </c>
      <c r="EM36" t="s">
        <v>53</v>
      </c>
      <c r="EN36" t="s">
        <v>53</v>
      </c>
      <c r="EO36" t="s">
        <v>53</v>
      </c>
      <c r="EP36" t="s">
        <v>53</v>
      </c>
      <c r="EQ36" t="s">
        <v>53</v>
      </c>
      <c r="ER36" t="s">
        <v>53</v>
      </c>
      <c r="ES36" t="s">
        <v>53</v>
      </c>
      <c r="ET36" t="s">
        <v>53</v>
      </c>
      <c r="EU36" t="s">
        <v>53</v>
      </c>
      <c r="EV36" t="s">
        <v>199</v>
      </c>
      <c r="EW36" t="s">
        <v>53</v>
      </c>
      <c r="EX36" t="s">
        <v>53</v>
      </c>
      <c r="EY36" t="s">
        <v>53</v>
      </c>
      <c r="EZ36" t="s">
        <v>53</v>
      </c>
      <c r="FA36" t="s">
        <v>53</v>
      </c>
      <c r="FB36" t="s">
        <v>53</v>
      </c>
      <c r="FC36" t="s">
        <v>53</v>
      </c>
      <c r="FD36" t="s">
        <v>53</v>
      </c>
      <c r="FE36" t="s">
        <v>53</v>
      </c>
      <c r="FF36" t="s">
        <v>53</v>
      </c>
      <c r="FG36" t="s">
        <v>53</v>
      </c>
      <c r="FH36" t="s">
        <v>53</v>
      </c>
      <c r="FI36" t="s">
        <v>53</v>
      </c>
      <c r="FJ36" t="s">
        <v>53</v>
      </c>
      <c r="FK36" t="s">
        <v>53</v>
      </c>
      <c r="FL36" t="s">
        <v>53</v>
      </c>
      <c r="FM36" t="s">
        <v>53</v>
      </c>
      <c r="FN36" t="s">
        <v>53</v>
      </c>
      <c r="FO36" t="s">
        <v>114</v>
      </c>
      <c r="FP36" t="s">
        <v>53</v>
      </c>
      <c r="FQ36" t="s">
        <v>53</v>
      </c>
      <c r="FR36" t="s">
        <v>53</v>
      </c>
      <c r="FS36" t="s">
        <v>53</v>
      </c>
      <c r="FT36" t="s">
        <v>53</v>
      </c>
      <c r="FU36" t="s">
        <v>53</v>
      </c>
      <c r="FV36" t="s">
        <v>53</v>
      </c>
      <c r="FW36" t="s">
        <v>53</v>
      </c>
      <c r="FX36" t="s">
        <v>53</v>
      </c>
      <c r="FY36" t="s">
        <v>53</v>
      </c>
      <c r="FZ36" t="s">
        <v>53</v>
      </c>
      <c r="GA36" t="s">
        <v>53</v>
      </c>
      <c r="GB36" t="s">
        <v>53</v>
      </c>
      <c r="GC36" t="s">
        <v>53</v>
      </c>
      <c r="GD36" t="s">
        <v>53</v>
      </c>
      <c r="GE36" t="s">
        <v>53</v>
      </c>
      <c r="GF36" t="s">
        <v>53</v>
      </c>
      <c r="GG36" t="s">
        <v>53</v>
      </c>
      <c r="GH36" t="s">
        <v>356</v>
      </c>
      <c r="GI36" t="s">
        <v>53</v>
      </c>
      <c r="GJ36" t="s">
        <v>53</v>
      </c>
      <c r="GK36" t="s">
        <v>53</v>
      </c>
      <c r="GL36" t="s">
        <v>53</v>
      </c>
      <c r="GM36" t="s">
        <v>53</v>
      </c>
      <c r="GN36" t="s">
        <v>53</v>
      </c>
      <c r="GO36" t="s">
        <v>53</v>
      </c>
      <c r="GP36" t="s">
        <v>53</v>
      </c>
      <c r="GQ36" t="s">
        <v>53</v>
      </c>
      <c r="GR36" t="s">
        <v>53</v>
      </c>
      <c r="GS36" t="s">
        <v>53</v>
      </c>
      <c r="GT36" t="s">
        <v>53</v>
      </c>
      <c r="GU36" t="s">
        <v>53</v>
      </c>
      <c r="GV36" t="s">
        <v>53</v>
      </c>
      <c r="GW36" t="s">
        <v>53</v>
      </c>
      <c r="GX36" t="s">
        <v>53</v>
      </c>
      <c r="GY36" t="s">
        <v>53</v>
      </c>
      <c r="GZ36" t="s">
        <v>53</v>
      </c>
      <c r="HA36" t="s">
        <v>356</v>
      </c>
      <c r="HB36" t="s">
        <v>53</v>
      </c>
      <c r="HC36" t="s">
        <v>53</v>
      </c>
      <c r="HD36" t="s">
        <v>53</v>
      </c>
      <c r="HE36" t="s">
        <v>53</v>
      </c>
      <c r="HF36" t="s">
        <v>53</v>
      </c>
      <c r="HG36" t="s">
        <v>53</v>
      </c>
      <c r="HH36" t="s">
        <v>53</v>
      </c>
      <c r="HI36" t="s">
        <v>53</v>
      </c>
      <c r="HJ36" t="s">
        <v>53</v>
      </c>
      <c r="HK36" t="s">
        <v>53</v>
      </c>
      <c r="HL36" t="s">
        <v>53</v>
      </c>
      <c r="HM36" t="s">
        <v>53</v>
      </c>
      <c r="HN36" t="s">
        <v>53</v>
      </c>
      <c r="HO36" t="s">
        <v>53</v>
      </c>
      <c r="HP36" t="s">
        <v>53</v>
      </c>
      <c r="HQ36" t="s">
        <v>53</v>
      </c>
      <c r="HR36" s="11" t="s">
        <v>55</v>
      </c>
      <c r="HS36" s="11" t="s">
        <v>55</v>
      </c>
      <c r="HT36" s="11" t="s">
        <v>55</v>
      </c>
      <c r="HU36" s="11" t="s">
        <v>73</v>
      </c>
      <c r="HV36" s="11" t="s">
        <v>55</v>
      </c>
      <c r="HW36" s="11" t="s">
        <v>55</v>
      </c>
      <c r="HX36" s="11" t="s">
        <v>55</v>
      </c>
      <c r="HY36" s="11" t="s">
        <v>55</v>
      </c>
      <c r="HZ36" s="11" t="s">
        <v>55</v>
      </c>
      <c r="IA36" s="11" t="s">
        <v>55</v>
      </c>
      <c r="IB36" s="11" t="s">
        <v>55</v>
      </c>
      <c r="IC36" s="11" t="s">
        <v>55</v>
      </c>
      <c r="ID36" s="11" t="s">
        <v>55</v>
      </c>
      <c r="IE36" s="11" t="s">
        <v>55</v>
      </c>
      <c r="IF36" s="11" t="s">
        <v>55</v>
      </c>
      <c r="IG36" s="11" t="s">
        <v>55</v>
      </c>
    </row>
    <row r="37" spans="1:241" x14ac:dyDescent="0.3">
      <c r="A37" t="s">
        <v>189</v>
      </c>
      <c r="B37" t="s">
        <v>190</v>
      </c>
      <c r="C37" t="s">
        <v>111</v>
      </c>
      <c r="D37" s="15"/>
      <c r="E37" t="s">
        <v>47</v>
      </c>
      <c r="F37" t="s">
        <v>191</v>
      </c>
      <c r="G37" t="s">
        <v>47</v>
      </c>
      <c r="H37" t="s">
        <v>47</v>
      </c>
      <c r="I37" t="s">
        <v>47</v>
      </c>
      <c r="J37" t="s">
        <v>47</v>
      </c>
      <c r="K37" t="s">
        <v>47</v>
      </c>
      <c r="L37" t="s">
        <v>47</v>
      </c>
      <c r="M37" t="s">
        <v>47</v>
      </c>
      <c r="N37" t="s">
        <v>47</v>
      </c>
      <c r="O37" t="s">
        <v>47</v>
      </c>
      <c r="P37" t="s">
        <v>81</v>
      </c>
      <c r="Q37" t="s">
        <v>47</v>
      </c>
      <c r="R37" t="s">
        <v>47</v>
      </c>
      <c r="S37" t="s">
        <v>47</v>
      </c>
      <c r="T37" t="s">
        <v>47</v>
      </c>
      <c r="U37" t="s">
        <v>47</v>
      </c>
      <c r="V37" t="s">
        <v>47</v>
      </c>
      <c r="W37" t="s">
        <v>47</v>
      </c>
      <c r="X37" t="s">
        <v>47</v>
      </c>
      <c r="Y37" t="s">
        <v>192</v>
      </c>
      <c r="Z37" t="s">
        <v>47</v>
      </c>
      <c r="AA37" t="s">
        <v>47</v>
      </c>
      <c r="AB37" t="s">
        <v>47</v>
      </c>
      <c r="AC37" t="s">
        <v>47</v>
      </c>
      <c r="AD37" t="s">
        <v>47</v>
      </c>
      <c r="AE37" t="s">
        <v>47</v>
      </c>
      <c r="AF37" t="s">
        <v>47</v>
      </c>
      <c r="AG37" t="s">
        <v>47</v>
      </c>
      <c r="AH37" t="s">
        <v>47</v>
      </c>
      <c r="AI37" t="s">
        <v>318</v>
      </c>
      <c r="AJ37" t="s">
        <v>47</v>
      </c>
      <c r="AK37" t="s">
        <v>47</v>
      </c>
      <c r="AL37" t="s">
        <v>47</v>
      </c>
      <c r="AM37" t="s">
        <v>47</v>
      </c>
      <c r="AN37" t="s">
        <v>47</v>
      </c>
      <c r="AO37" t="s">
        <v>47</v>
      </c>
      <c r="AP37" t="s">
        <v>47</v>
      </c>
      <c r="AQ37">
        <v>1.2228000000000001</v>
      </c>
      <c r="AR37">
        <v>2.2768000000000002</v>
      </c>
      <c r="AS37">
        <v>-4.7999999999999996E-3</v>
      </c>
      <c r="AT37">
        <v>4.6821999999999999</v>
      </c>
      <c r="AU37">
        <v>-0.49480000000000002</v>
      </c>
      <c r="AV37">
        <v>1.1000000000000001</v>
      </c>
      <c r="AW37">
        <v>-0.45300000000000001</v>
      </c>
      <c r="AX37">
        <v>0.96950000000000003</v>
      </c>
      <c r="AY37">
        <v>-1.7946</v>
      </c>
      <c r="AZ37">
        <v>-0.10050000000000001</v>
      </c>
      <c r="BA37">
        <v>1.2053</v>
      </c>
      <c r="BB37">
        <v>2.3523000000000001</v>
      </c>
      <c r="BC37">
        <v>2.6181000000000001</v>
      </c>
      <c r="BD37">
        <v>0.81720000000000004</v>
      </c>
      <c r="BE37">
        <v>-1.2339</v>
      </c>
      <c r="BF37">
        <v>1.2009000000000001</v>
      </c>
      <c r="BG37">
        <v>1.0485</v>
      </c>
      <c r="BH37">
        <v>-3.6200000000000003E-2</v>
      </c>
      <c r="BI37">
        <v>1.3919999999999999</v>
      </c>
      <c r="BJ37" t="s">
        <v>48</v>
      </c>
      <c r="BK37" t="s">
        <v>49</v>
      </c>
      <c r="BL37" t="s">
        <v>48</v>
      </c>
      <c r="BM37" t="s">
        <v>49</v>
      </c>
      <c r="BN37" t="s">
        <v>48</v>
      </c>
      <c r="BO37" t="s">
        <v>48</v>
      </c>
      <c r="BP37" t="s">
        <v>48</v>
      </c>
      <c r="BQ37" t="s">
        <v>48</v>
      </c>
      <c r="BR37" t="s">
        <v>48</v>
      </c>
      <c r="BS37" t="s">
        <v>48</v>
      </c>
      <c r="BT37" t="s">
        <v>48</v>
      </c>
      <c r="BU37" t="s">
        <v>49</v>
      </c>
      <c r="BV37" t="s">
        <v>49</v>
      </c>
      <c r="BW37" t="s">
        <v>48</v>
      </c>
      <c r="BX37" t="s">
        <v>48</v>
      </c>
      <c r="BY37" t="s">
        <v>48</v>
      </c>
      <c r="BZ37" t="s">
        <v>48</v>
      </c>
      <c r="CA37" t="s">
        <v>48</v>
      </c>
      <c r="CB37" t="s">
        <v>48</v>
      </c>
      <c r="CC37" t="s">
        <v>52</v>
      </c>
      <c r="CD37" t="s">
        <v>50</v>
      </c>
      <c r="CE37" t="s">
        <v>50</v>
      </c>
      <c r="CF37" t="s">
        <v>52</v>
      </c>
      <c r="CG37" t="s">
        <v>50</v>
      </c>
      <c r="CH37" t="s">
        <v>50</v>
      </c>
      <c r="CI37" t="s">
        <v>50</v>
      </c>
      <c r="CJ37" t="s">
        <v>50</v>
      </c>
      <c r="CK37" t="s">
        <v>71</v>
      </c>
      <c r="CL37" t="s">
        <v>59</v>
      </c>
      <c r="CM37" t="s">
        <v>50</v>
      </c>
      <c r="CN37" t="s">
        <v>50</v>
      </c>
      <c r="CO37" t="s">
        <v>50</v>
      </c>
      <c r="CP37" t="s">
        <v>50</v>
      </c>
      <c r="CQ37" t="s">
        <v>50</v>
      </c>
      <c r="CR37" t="s">
        <v>50</v>
      </c>
      <c r="CS37" t="s">
        <v>50</v>
      </c>
      <c r="CT37" t="s">
        <v>50</v>
      </c>
      <c r="CU37" t="s">
        <v>59</v>
      </c>
      <c r="CV37" t="s">
        <v>52</v>
      </c>
      <c r="CW37" t="s">
        <v>48</v>
      </c>
      <c r="CX37" t="s">
        <v>48</v>
      </c>
      <c r="CY37" t="s">
        <v>52</v>
      </c>
      <c r="CZ37" t="s">
        <v>48</v>
      </c>
      <c r="DA37" t="s">
        <v>48</v>
      </c>
      <c r="DB37" t="s">
        <v>48</v>
      </c>
      <c r="DC37" t="s">
        <v>48</v>
      </c>
      <c r="DD37" t="s">
        <v>71</v>
      </c>
      <c r="DE37" t="s">
        <v>48</v>
      </c>
      <c r="DF37" t="s">
        <v>48</v>
      </c>
      <c r="DG37" t="s">
        <v>48</v>
      </c>
      <c r="DH37" t="s">
        <v>48</v>
      </c>
      <c r="DI37" t="s">
        <v>48</v>
      </c>
      <c r="DJ37" t="s">
        <v>48</v>
      </c>
      <c r="DK37" t="s">
        <v>48</v>
      </c>
      <c r="DL37" t="s">
        <v>48</v>
      </c>
      <c r="DM37" t="s">
        <v>48</v>
      </c>
      <c r="DN37" t="s">
        <v>48</v>
      </c>
      <c r="DO37" t="s">
        <v>47</v>
      </c>
      <c r="DP37" t="s">
        <v>47</v>
      </c>
      <c r="DQ37">
        <v>-1.95E-2</v>
      </c>
      <c r="DR37" t="s">
        <v>53</v>
      </c>
      <c r="DS37">
        <v>0</v>
      </c>
      <c r="DT37" t="s">
        <v>53</v>
      </c>
      <c r="DU37" t="s">
        <v>47</v>
      </c>
      <c r="DV37" t="s">
        <v>47</v>
      </c>
      <c r="DW37">
        <v>-0.78420000000000001</v>
      </c>
      <c r="DX37" t="s">
        <v>53</v>
      </c>
      <c r="DY37">
        <v>0</v>
      </c>
      <c r="DZ37" t="s">
        <v>53</v>
      </c>
      <c r="EA37" t="s">
        <v>54</v>
      </c>
      <c r="EB37" t="s">
        <v>53</v>
      </c>
      <c r="EC37" t="s">
        <v>53</v>
      </c>
      <c r="ED37" t="s">
        <v>54</v>
      </c>
      <c r="EE37" t="s">
        <v>53</v>
      </c>
      <c r="EF37" t="s">
        <v>53</v>
      </c>
      <c r="EG37" t="s">
        <v>53</v>
      </c>
      <c r="EH37" t="s">
        <v>53</v>
      </c>
      <c r="EI37" t="s">
        <v>72</v>
      </c>
      <c r="EJ37" t="s">
        <v>53</v>
      </c>
      <c r="EK37" t="s">
        <v>53</v>
      </c>
      <c r="EL37" t="s">
        <v>53</v>
      </c>
      <c r="EM37" t="s">
        <v>53</v>
      </c>
      <c r="EN37" t="s">
        <v>53</v>
      </c>
      <c r="EO37" t="s">
        <v>53</v>
      </c>
      <c r="EP37" t="s">
        <v>53</v>
      </c>
      <c r="EQ37" t="s">
        <v>53</v>
      </c>
      <c r="ER37" t="s">
        <v>53</v>
      </c>
      <c r="ES37" t="s">
        <v>53</v>
      </c>
      <c r="ET37" t="s">
        <v>54</v>
      </c>
      <c r="EU37" t="s">
        <v>199</v>
      </c>
      <c r="EV37" t="s">
        <v>53</v>
      </c>
      <c r="EW37" t="s">
        <v>54</v>
      </c>
      <c r="EX37" t="s">
        <v>53</v>
      </c>
      <c r="EY37" t="s">
        <v>53</v>
      </c>
      <c r="EZ37" t="s">
        <v>53</v>
      </c>
      <c r="FA37" t="s">
        <v>53</v>
      </c>
      <c r="FB37" t="s">
        <v>72</v>
      </c>
      <c r="FC37" t="s">
        <v>53</v>
      </c>
      <c r="FD37" t="s">
        <v>53</v>
      </c>
      <c r="FE37" t="s">
        <v>199</v>
      </c>
      <c r="FF37" t="s">
        <v>53</v>
      </c>
      <c r="FG37" t="s">
        <v>53</v>
      </c>
      <c r="FH37" t="s">
        <v>53</v>
      </c>
      <c r="FI37" t="s">
        <v>53</v>
      </c>
      <c r="FJ37" t="s">
        <v>53</v>
      </c>
      <c r="FK37" t="s">
        <v>53</v>
      </c>
      <c r="FL37" t="s">
        <v>53</v>
      </c>
      <c r="FM37" t="s">
        <v>54</v>
      </c>
      <c r="FN37" t="s">
        <v>93</v>
      </c>
      <c r="FO37" t="s">
        <v>53</v>
      </c>
      <c r="FP37" t="s">
        <v>54</v>
      </c>
      <c r="FQ37" t="s">
        <v>53</v>
      </c>
      <c r="FR37" t="s">
        <v>53</v>
      </c>
      <c r="FS37" t="s">
        <v>53</v>
      </c>
      <c r="FT37" t="s">
        <v>53</v>
      </c>
      <c r="FU37" t="s">
        <v>72</v>
      </c>
      <c r="FV37" t="s">
        <v>53</v>
      </c>
      <c r="FW37" t="s">
        <v>53</v>
      </c>
      <c r="FX37" t="s">
        <v>82</v>
      </c>
      <c r="FY37" t="s">
        <v>53</v>
      </c>
      <c r="FZ37" t="s">
        <v>53</v>
      </c>
      <c r="GA37" t="s">
        <v>53</v>
      </c>
      <c r="GB37" t="s">
        <v>53</v>
      </c>
      <c r="GC37" t="s">
        <v>53</v>
      </c>
      <c r="GD37" t="s">
        <v>53</v>
      </c>
      <c r="GE37" t="s">
        <v>53</v>
      </c>
      <c r="GF37" t="s">
        <v>54</v>
      </c>
      <c r="GG37" t="s">
        <v>93</v>
      </c>
      <c r="GH37" t="s">
        <v>53</v>
      </c>
      <c r="GI37" t="s">
        <v>54</v>
      </c>
      <c r="GJ37" t="s">
        <v>53</v>
      </c>
      <c r="GK37" t="s">
        <v>53</v>
      </c>
      <c r="GL37" t="s">
        <v>53</v>
      </c>
      <c r="GM37" t="s">
        <v>53</v>
      </c>
      <c r="GN37" t="s">
        <v>72</v>
      </c>
      <c r="GO37" t="s">
        <v>53</v>
      </c>
      <c r="GP37" t="s">
        <v>53</v>
      </c>
      <c r="GQ37" t="s">
        <v>354</v>
      </c>
      <c r="GR37" t="s">
        <v>53</v>
      </c>
      <c r="GS37" t="s">
        <v>53</v>
      </c>
      <c r="GT37" t="s">
        <v>53</v>
      </c>
      <c r="GU37" t="s">
        <v>53</v>
      </c>
      <c r="GV37" t="s">
        <v>53</v>
      </c>
      <c r="GW37" t="s">
        <v>53</v>
      </c>
      <c r="GX37" t="s">
        <v>53</v>
      </c>
      <c r="GY37" t="s">
        <v>54</v>
      </c>
      <c r="GZ37" t="s">
        <v>93</v>
      </c>
      <c r="HA37" t="s">
        <v>53</v>
      </c>
      <c r="HB37" t="s">
        <v>54</v>
      </c>
      <c r="HC37" t="s">
        <v>53</v>
      </c>
      <c r="HD37" t="s">
        <v>53</v>
      </c>
      <c r="HE37" t="s">
        <v>53</v>
      </c>
      <c r="HF37" t="s">
        <v>53</v>
      </c>
      <c r="HG37" t="s">
        <v>72</v>
      </c>
      <c r="HH37" t="s">
        <v>53</v>
      </c>
      <c r="HI37" t="s">
        <v>53</v>
      </c>
      <c r="HJ37" t="s">
        <v>354</v>
      </c>
      <c r="HK37" t="s">
        <v>53</v>
      </c>
      <c r="HL37" t="s">
        <v>53</v>
      </c>
      <c r="HM37" t="s">
        <v>53</v>
      </c>
      <c r="HN37" t="s">
        <v>53</v>
      </c>
      <c r="HO37" t="s">
        <v>53</v>
      </c>
      <c r="HP37" t="s">
        <v>53</v>
      </c>
      <c r="HQ37" t="s">
        <v>53</v>
      </c>
      <c r="HR37" s="11" t="s">
        <v>73</v>
      </c>
      <c r="HS37" s="11" t="s">
        <v>55</v>
      </c>
      <c r="HT37" s="11" t="s">
        <v>73</v>
      </c>
      <c r="HU37" s="11" t="s">
        <v>55</v>
      </c>
      <c r="HV37" s="11" t="s">
        <v>55</v>
      </c>
      <c r="HW37" s="11" t="s">
        <v>56</v>
      </c>
      <c r="HX37" s="11" t="s">
        <v>55</v>
      </c>
      <c r="HY37" s="11" t="s">
        <v>55</v>
      </c>
      <c r="HZ37" s="11" t="s">
        <v>55</v>
      </c>
      <c r="IA37" s="11" t="s">
        <v>55</v>
      </c>
      <c r="IB37" s="11" t="s">
        <v>55</v>
      </c>
      <c r="IC37" s="11" t="s">
        <v>55</v>
      </c>
      <c r="ID37" s="11" t="s">
        <v>55</v>
      </c>
      <c r="IE37" s="11" t="s">
        <v>55</v>
      </c>
      <c r="IF37" s="11" t="s">
        <v>56</v>
      </c>
      <c r="IG37" s="11" t="s">
        <v>56</v>
      </c>
    </row>
    <row r="38" spans="1:241" x14ac:dyDescent="0.3">
      <c r="A38" t="s">
        <v>193</v>
      </c>
      <c r="B38" t="s">
        <v>194</v>
      </c>
      <c r="C38" t="s">
        <v>111</v>
      </c>
      <c r="D38" s="15"/>
      <c r="E38" t="s">
        <v>47</v>
      </c>
      <c r="F38" t="s">
        <v>47</v>
      </c>
      <c r="G38" t="s">
        <v>47</v>
      </c>
      <c r="H38" t="s">
        <v>47</v>
      </c>
      <c r="I38" t="s">
        <v>47</v>
      </c>
      <c r="J38" t="s">
        <v>47</v>
      </c>
      <c r="K38" t="s">
        <v>47</v>
      </c>
      <c r="L38" t="s">
        <v>47</v>
      </c>
      <c r="M38" t="s">
        <v>47</v>
      </c>
      <c r="N38" t="s">
        <v>47</v>
      </c>
      <c r="O38" t="s">
        <v>47</v>
      </c>
      <c r="P38" t="s">
        <v>47</v>
      </c>
      <c r="Q38" t="s">
        <v>47</v>
      </c>
      <c r="R38" t="s">
        <v>47</v>
      </c>
      <c r="S38" t="s">
        <v>47</v>
      </c>
      <c r="T38" t="s">
        <v>47</v>
      </c>
      <c r="U38" t="s">
        <v>47</v>
      </c>
      <c r="V38" t="s">
        <v>47</v>
      </c>
      <c r="W38" t="s">
        <v>47</v>
      </c>
      <c r="X38" t="s">
        <v>47</v>
      </c>
      <c r="Y38" t="s">
        <v>47</v>
      </c>
      <c r="Z38" t="s">
        <v>47</v>
      </c>
      <c r="AA38" t="s">
        <v>47</v>
      </c>
      <c r="AB38" t="s">
        <v>47</v>
      </c>
      <c r="AC38" t="s">
        <v>47</v>
      </c>
      <c r="AD38" t="s">
        <v>47</v>
      </c>
      <c r="AE38" t="s">
        <v>47</v>
      </c>
      <c r="AF38" t="s">
        <v>47</v>
      </c>
      <c r="AG38" t="s">
        <v>47</v>
      </c>
      <c r="AH38" t="s">
        <v>47</v>
      </c>
      <c r="AI38" t="s">
        <v>47</v>
      </c>
      <c r="AJ38" t="s">
        <v>47</v>
      </c>
      <c r="AK38" t="s">
        <v>47</v>
      </c>
      <c r="AL38" t="s">
        <v>47</v>
      </c>
      <c r="AM38" t="s">
        <v>47</v>
      </c>
      <c r="AN38" t="s">
        <v>47</v>
      </c>
      <c r="AO38" t="s">
        <v>47</v>
      </c>
      <c r="AP38" t="s">
        <v>47</v>
      </c>
      <c r="AQ38">
        <v>-1.4977</v>
      </c>
      <c r="AR38">
        <v>0.63900000000000001</v>
      </c>
      <c r="AS38">
        <v>1.2633000000000001</v>
      </c>
      <c r="AT38">
        <v>1.5397000000000001</v>
      </c>
      <c r="AU38">
        <v>3.5000000000000003E-2</v>
      </c>
      <c r="AV38">
        <v>0.99080000000000001</v>
      </c>
      <c r="AW38">
        <v>0.50139999999999996</v>
      </c>
      <c r="AX38">
        <v>1.7819</v>
      </c>
      <c r="AY38">
        <v>-0.6694</v>
      </c>
      <c r="AZ38">
        <v>-0.62790000000000001</v>
      </c>
      <c r="BA38">
        <v>2.5649000000000002</v>
      </c>
      <c r="BB38">
        <v>0.39789999999999998</v>
      </c>
      <c r="BC38">
        <v>0.27189999999999998</v>
      </c>
      <c r="BD38">
        <v>0.91959999999999997</v>
      </c>
      <c r="BE38">
        <v>-1.2131000000000001</v>
      </c>
      <c r="BF38">
        <v>0.84209999999999996</v>
      </c>
      <c r="BG38">
        <v>0.25240000000000001</v>
      </c>
      <c r="BH38">
        <v>-0.44569999999999999</v>
      </c>
      <c r="BI38">
        <v>-1.0500000000000001E-2</v>
      </c>
      <c r="BJ38" t="s">
        <v>48</v>
      </c>
      <c r="BK38" t="s">
        <v>48</v>
      </c>
      <c r="BL38" t="s">
        <v>48</v>
      </c>
      <c r="BM38" t="s">
        <v>48</v>
      </c>
      <c r="BN38" t="s">
        <v>48</v>
      </c>
      <c r="BO38" t="s">
        <v>48</v>
      </c>
      <c r="BP38" t="s">
        <v>48</v>
      </c>
      <c r="BQ38" t="s">
        <v>48</v>
      </c>
      <c r="BR38" t="s">
        <v>48</v>
      </c>
      <c r="BS38" t="s">
        <v>48</v>
      </c>
      <c r="BT38" t="s">
        <v>49</v>
      </c>
      <c r="BU38" t="s">
        <v>48</v>
      </c>
      <c r="BV38" t="s">
        <v>48</v>
      </c>
      <c r="BW38" t="s">
        <v>48</v>
      </c>
      <c r="BX38" t="s">
        <v>48</v>
      </c>
      <c r="BY38" t="s">
        <v>48</v>
      </c>
      <c r="BZ38" t="s">
        <v>48</v>
      </c>
      <c r="CA38" t="s">
        <v>48</v>
      </c>
      <c r="CB38" t="s">
        <v>48</v>
      </c>
      <c r="CC38" t="s">
        <v>50</v>
      </c>
      <c r="CD38" t="s">
        <v>50</v>
      </c>
      <c r="CE38" t="s">
        <v>50</v>
      </c>
      <c r="CF38" t="s">
        <v>50</v>
      </c>
      <c r="CG38" t="s">
        <v>50</v>
      </c>
      <c r="CH38" t="s">
        <v>50</v>
      </c>
      <c r="CI38" t="s">
        <v>50</v>
      </c>
      <c r="CJ38" t="s">
        <v>50</v>
      </c>
      <c r="CK38" t="s">
        <v>50</v>
      </c>
      <c r="CL38" t="s">
        <v>50</v>
      </c>
      <c r="CM38" t="s">
        <v>50</v>
      </c>
      <c r="CN38" t="s">
        <v>50</v>
      </c>
      <c r="CO38" t="s">
        <v>50</v>
      </c>
      <c r="CP38" t="s">
        <v>50</v>
      </c>
      <c r="CQ38" t="s">
        <v>50</v>
      </c>
      <c r="CR38" t="s">
        <v>50</v>
      </c>
      <c r="CS38" t="s">
        <v>50</v>
      </c>
      <c r="CT38" t="s">
        <v>50</v>
      </c>
      <c r="CU38" t="s">
        <v>50</v>
      </c>
      <c r="CV38" t="s">
        <v>48</v>
      </c>
      <c r="CW38" t="s">
        <v>48</v>
      </c>
      <c r="CX38" t="s">
        <v>48</v>
      </c>
      <c r="CY38" t="s">
        <v>48</v>
      </c>
      <c r="CZ38" t="s">
        <v>48</v>
      </c>
      <c r="DA38" t="s">
        <v>48</v>
      </c>
      <c r="DB38" t="s">
        <v>48</v>
      </c>
      <c r="DC38" t="s">
        <v>48</v>
      </c>
      <c r="DD38" t="s">
        <v>48</v>
      </c>
      <c r="DE38" t="s">
        <v>48</v>
      </c>
      <c r="DF38" t="s">
        <v>48</v>
      </c>
      <c r="DG38" t="s">
        <v>48</v>
      </c>
      <c r="DH38" t="s">
        <v>48</v>
      </c>
      <c r="DI38" t="s">
        <v>48</v>
      </c>
      <c r="DJ38" t="s">
        <v>48</v>
      </c>
      <c r="DK38" t="s">
        <v>48</v>
      </c>
      <c r="DL38" t="s">
        <v>48</v>
      </c>
      <c r="DM38" t="s">
        <v>48</v>
      </c>
      <c r="DN38" t="s">
        <v>48</v>
      </c>
      <c r="DO38" t="s">
        <v>47</v>
      </c>
      <c r="DP38" t="s">
        <v>47</v>
      </c>
      <c r="DQ38">
        <v>0.1242</v>
      </c>
      <c r="DR38" t="s">
        <v>53</v>
      </c>
      <c r="DS38">
        <v>0</v>
      </c>
      <c r="DT38" t="s">
        <v>53</v>
      </c>
      <c r="DU38" t="s">
        <v>47</v>
      </c>
      <c r="DV38" t="s">
        <v>47</v>
      </c>
      <c r="DW38">
        <v>-1.4154</v>
      </c>
      <c r="DX38" t="s">
        <v>53</v>
      </c>
      <c r="DY38">
        <v>0</v>
      </c>
      <c r="DZ38" t="s">
        <v>53</v>
      </c>
      <c r="EA38" t="s">
        <v>53</v>
      </c>
      <c r="EB38" t="s">
        <v>53</v>
      </c>
      <c r="EC38" t="s">
        <v>53</v>
      </c>
      <c r="ED38" t="s">
        <v>53</v>
      </c>
      <c r="EE38" t="s">
        <v>53</v>
      </c>
      <c r="EF38" t="s">
        <v>53</v>
      </c>
      <c r="EG38" t="s">
        <v>53</v>
      </c>
      <c r="EH38" t="s">
        <v>53</v>
      </c>
      <c r="EI38" t="s">
        <v>53</v>
      </c>
      <c r="EJ38" t="s">
        <v>53</v>
      </c>
      <c r="EK38" t="s">
        <v>53</v>
      </c>
      <c r="EL38" t="s">
        <v>53</v>
      </c>
      <c r="EM38" t="s">
        <v>53</v>
      </c>
      <c r="EN38" t="s">
        <v>53</v>
      </c>
      <c r="EO38" t="s">
        <v>53</v>
      </c>
      <c r="EP38" t="s">
        <v>53</v>
      </c>
      <c r="EQ38" t="s">
        <v>53</v>
      </c>
      <c r="ER38" t="s">
        <v>53</v>
      </c>
      <c r="ES38" t="s">
        <v>53</v>
      </c>
      <c r="ET38" t="s">
        <v>53</v>
      </c>
      <c r="EU38" t="s">
        <v>53</v>
      </c>
      <c r="EV38" t="s">
        <v>53</v>
      </c>
      <c r="EW38" t="s">
        <v>53</v>
      </c>
      <c r="EX38" t="s">
        <v>53</v>
      </c>
      <c r="EY38" t="s">
        <v>53</v>
      </c>
      <c r="EZ38" t="s">
        <v>53</v>
      </c>
      <c r="FA38" t="s">
        <v>53</v>
      </c>
      <c r="FB38" t="s">
        <v>53</v>
      </c>
      <c r="FC38" t="s">
        <v>53</v>
      </c>
      <c r="FD38" t="s">
        <v>53</v>
      </c>
      <c r="FE38" t="s">
        <v>53</v>
      </c>
      <c r="FF38" t="s">
        <v>53</v>
      </c>
      <c r="FG38" t="s">
        <v>53</v>
      </c>
      <c r="FH38" t="s">
        <v>53</v>
      </c>
      <c r="FI38" t="s">
        <v>53</v>
      </c>
      <c r="FJ38" t="s">
        <v>53</v>
      </c>
      <c r="FK38" t="s">
        <v>53</v>
      </c>
      <c r="FL38" t="s">
        <v>53</v>
      </c>
      <c r="FM38" t="s">
        <v>53</v>
      </c>
      <c r="FN38" t="s">
        <v>53</v>
      </c>
      <c r="FO38" t="s">
        <v>53</v>
      </c>
      <c r="FP38" t="s">
        <v>53</v>
      </c>
      <c r="FQ38" t="s">
        <v>53</v>
      </c>
      <c r="FR38" t="s">
        <v>53</v>
      </c>
      <c r="FS38" t="s">
        <v>53</v>
      </c>
      <c r="FT38" t="s">
        <v>53</v>
      </c>
      <c r="FU38" t="s">
        <v>53</v>
      </c>
      <c r="FV38" t="s">
        <v>53</v>
      </c>
      <c r="FW38" t="s">
        <v>53</v>
      </c>
      <c r="FX38" t="s">
        <v>53</v>
      </c>
      <c r="FY38" t="s">
        <v>53</v>
      </c>
      <c r="FZ38" t="s">
        <v>53</v>
      </c>
      <c r="GA38" t="s">
        <v>53</v>
      </c>
      <c r="GB38" t="s">
        <v>53</v>
      </c>
      <c r="GC38" t="s">
        <v>53</v>
      </c>
      <c r="GD38" t="s">
        <v>53</v>
      </c>
      <c r="GE38" t="s">
        <v>53</v>
      </c>
      <c r="GF38" t="s">
        <v>53</v>
      </c>
      <c r="GG38" t="s">
        <v>53</v>
      </c>
      <c r="GH38" t="s">
        <v>53</v>
      </c>
      <c r="GI38" t="s">
        <v>53</v>
      </c>
      <c r="GJ38" t="s">
        <v>53</v>
      </c>
      <c r="GK38" t="s">
        <v>53</v>
      </c>
      <c r="GL38" t="s">
        <v>53</v>
      </c>
      <c r="GM38" t="s">
        <v>53</v>
      </c>
      <c r="GN38" t="s">
        <v>53</v>
      </c>
      <c r="GO38" t="s">
        <v>53</v>
      </c>
      <c r="GP38" t="s">
        <v>53</v>
      </c>
      <c r="GQ38" t="s">
        <v>53</v>
      </c>
      <c r="GR38" t="s">
        <v>53</v>
      </c>
      <c r="GS38" t="s">
        <v>53</v>
      </c>
      <c r="GT38" t="s">
        <v>53</v>
      </c>
      <c r="GU38" t="s">
        <v>53</v>
      </c>
      <c r="GV38" t="s">
        <v>53</v>
      </c>
      <c r="GW38" t="s">
        <v>53</v>
      </c>
      <c r="GX38" t="s">
        <v>53</v>
      </c>
      <c r="GY38" t="s">
        <v>53</v>
      </c>
      <c r="GZ38" t="s">
        <v>53</v>
      </c>
      <c r="HA38" t="s">
        <v>53</v>
      </c>
      <c r="HB38" t="s">
        <v>53</v>
      </c>
      <c r="HC38" t="s">
        <v>53</v>
      </c>
      <c r="HD38" t="s">
        <v>53</v>
      </c>
      <c r="HE38" t="s">
        <v>53</v>
      </c>
      <c r="HF38" t="s">
        <v>53</v>
      </c>
      <c r="HG38" t="s">
        <v>53</v>
      </c>
      <c r="HH38" t="s">
        <v>53</v>
      </c>
      <c r="HI38" t="s">
        <v>53</v>
      </c>
      <c r="HJ38" t="s">
        <v>53</v>
      </c>
      <c r="HK38" t="s">
        <v>53</v>
      </c>
      <c r="HL38" t="s">
        <v>53</v>
      </c>
      <c r="HM38" t="s">
        <v>53</v>
      </c>
      <c r="HN38" t="s">
        <v>53</v>
      </c>
      <c r="HO38" t="s">
        <v>53</v>
      </c>
      <c r="HP38" t="s">
        <v>53</v>
      </c>
      <c r="HQ38" t="s">
        <v>53</v>
      </c>
      <c r="HR38" s="11" t="s">
        <v>55</v>
      </c>
      <c r="HS38" s="11" t="s">
        <v>55</v>
      </c>
      <c r="HT38" s="11" t="s">
        <v>55</v>
      </c>
      <c r="HU38" s="11" t="s">
        <v>55</v>
      </c>
      <c r="HV38" s="11" t="s">
        <v>55</v>
      </c>
      <c r="HW38" s="11" t="s">
        <v>55</v>
      </c>
      <c r="HX38" s="11" t="s">
        <v>55</v>
      </c>
      <c r="HY38" s="11" t="s">
        <v>55</v>
      </c>
      <c r="HZ38" s="11" t="s">
        <v>55</v>
      </c>
      <c r="IA38" s="11" t="s">
        <v>55</v>
      </c>
      <c r="IB38" s="11" t="s">
        <v>55</v>
      </c>
      <c r="IC38" s="11" t="s">
        <v>55</v>
      </c>
      <c r="ID38" s="11" t="s">
        <v>55</v>
      </c>
      <c r="IE38" s="11" t="s">
        <v>55</v>
      </c>
      <c r="IF38" s="11" t="s">
        <v>55</v>
      </c>
      <c r="IG38" s="11" t="s">
        <v>55</v>
      </c>
    </row>
    <row r="39" spans="1:241" x14ac:dyDescent="0.3">
      <c r="A39" t="s">
        <v>195</v>
      </c>
      <c r="B39" t="s">
        <v>196</v>
      </c>
      <c r="C39" t="s">
        <v>111</v>
      </c>
      <c r="D39" s="15"/>
      <c r="E39" t="s">
        <v>47</v>
      </c>
      <c r="F39" t="s">
        <v>47</v>
      </c>
      <c r="G39" t="s">
        <v>47</v>
      </c>
      <c r="H39" t="s">
        <v>47</v>
      </c>
      <c r="I39" t="s">
        <v>47</v>
      </c>
      <c r="J39" t="s">
        <v>47</v>
      </c>
      <c r="K39" t="s">
        <v>47</v>
      </c>
      <c r="L39" t="s">
        <v>47</v>
      </c>
      <c r="M39" t="s">
        <v>47</v>
      </c>
      <c r="N39" t="s">
        <v>47</v>
      </c>
      <c r="O39" t="s">
        <v>47</v>
      </c>
      <c r="P39" t="s">
        <v>47</v>
      </c>
      <c r="Q39" t="s">
        <v>47</v>
      </c>
      <c r="R39" t="s">
        <v>47</v>
      </c>
      <c r="S39" t="s">
        <v>47</v>
      </c>
      <c r="T39" t="s">
        <v>47</v>
      </c>
      <c r="U39" t="s">
        <v>47</v>
      </c>
      <c r="V39" t="s">
        <v>47</v>
      </c>
      <c r="W39" t="s">
        <v>47</v>
      </c>
      <c r="X39" t="s">
        <v>47</v>
      </c>
      <c r="Y39" t="s">
        <v>47</v>
      </c>
      <c r="Z39" t="s">
        <v>47</v>
      </c>
      <c r="AA39" t="s">
        <v>47</v>
      </c>
      <c r="AB39" t="s">
        <v>47</v>
      </c>
      <c r="AC39" t="s">
        <v>47</v>
      </c>
      <c r="AD39" t="s">
        <v>47</v>
      </c>
      <c r="AE39" t="s">
        <v>47</v>
      </c>
      <c r="AF39" t="s">
        <v>47</v>
      </c>
      <c r="AG39" t="s">
        <v>47</v>
      </c>
      <c r="AH39" t="s">
        <v>47</v>
      </c>
      <c r="AI39" t="s">
        <v>47</v>
      </c>
      <c r="AJ39" t="s">
        <v>47</v>
      </c>
      <c r="AK39" t="s">
        <v>47</v>
      </c>
      <c r="AL39" t="s">
        <v>47</v>
      </c>
      <c r="AM39" t="s">
        <v>47</v>
      </c>
      <c r="AN39" t="s">
        <v>47</v>
      </c>
      <c r="AO39" t="s">
        <v>47</v>
      </c>
      <c r="AP39" t="s">
        <v>47</v>
      </c>
      <c r="AQ39">
        <v>-0.10390000000000001</v>
      </c>
      <c r="AR39">
        <v>1.3779999999999999</v>
      </c>
      <c r="AS39">
        <v>0.63249999999999995</v>
      </c>
      <c r="AT39">
        <v>3.1038000000000001</v>
      </c>
      <c r="AU39">
        <v>-0.20130000000000001</v>
      </c>
      <c r="AV39">
        <v>1.3547</v>
      </c>
      <c r="AW39">
        <v>2.1267999999999998</v>
      </c>
      <c r="AX39">
        <v>1.8439000000000001</v>
      </c>
      <c r="AY39">
        <v>-0.93489999999999995</v>
      </c>
      <c r="AZ39">
        <v>-0.69679999999999997</v>
      </c>
      <c r="BA39">
        <v>2.4014000000000002</v>
      </c>
      <c r="BB39">
        <v>1.5361</v>
      </c>
      <c r="BC39">
        <v>1.9965999999999999</v>
      </c>
      <c r="BD39">
        <v>-0.1193</v>
      </c>
      <c r="BE39">
        <v>-1.2232000000000001</v>
      </c>
      <c r="BF39">
        <v>0.1125</v>
      </c>
      <c r="BG39">
        <v>0.66890000000000005</v>
      </c>
      <c r="BH39">
        <v>-1.2707999999999999</v>
      </c>
      <c r="BI39">
        <v>0.47289999999999999</v>
      </c>
      <c r="BJ39" t="s">
        <v>48</v>
      </c>
      <c r="BK39" t="s">
        <v>48</v>
      </c>
      <c r="BL39" t="s">
        <v>48</v>
      </c>
      <c r="BM39" t="s">
        <v>49</v>
      </c>
      <c r="BN39" t="s">
        <v>48</v>
      </c>
      <c r="BO39" t="s">
        <v>48</v>
      </c>
      <c r="BP39" t="s">
        <v>49</v>
      </c>
      <c r="BQ39" t="s">
        <v>48</v>
      </c>
      <c r="BR39" t="s">
        <v>48</v>
      </c>
      <c r="BS39" t="s">
        <v>48</v>
      </c>
      <c r="BT39" t="s">
        <v>49</v>
      </c>
      <c r="BU39" t="s">
        <v>48</v>
      </c>
      <c r="BV39" t="s">
        <v>48</v>
      </c>
      <c r="BW39" t="s">
        <v>48</v>
      </c>
      <c r="BX39" t="s">
        <v>48</v>
      </c>
      <c r="BY39" t="s">
        <v>48</v>
      </c>
      <c r="BZ39" t="s">
        <v>48</v>
      </c>
      <c r="CA39" t="s">
        <v>48</v>
      </c>
      <c r="CB39" t="s">
        <v>48</v>
      </c>
      <c r="CC39" t="s">
        <v>50</v>
      </c>
      <c r="CD39" t="s">
        <v>50</v>
      </c>
      <c r="CE39" t="s">
        <v>50</v>
      </c>
      <c r="CF39" t="s">
        <v>50</v>
      </c>
      <c r="CG39" t="s">
        <v>50</v>
      </c>
      <c r="CH39" t="s">
        <v>50</v>
      </c>
      <c r="CI39" t="s">
        <v>51</v>
      </c>
      <c r="CJ39" t="s">
        <v>50</v>
      </c>
      <c r="CK39" t="s">
        <v>50</v>
      </c>
      <c r="CL39" t="s">
        <v>50</v>
      </c>
      <c r="CM39" t="s">
        <v>50</v>
      </c>
      <c r="CN39" t="s">
        <v>50</v>
      </c>
      <c r="CO39" t="s">
        <v>51</v>
      </c>
      <c r="CP39" t="s">
        <v>50</v>
      </c>
      <c r="CQ39" t="s">
        <v>50</v>
      </c>
      <c r="CR39" t="s">
        <v>50</v>
      </c>
      <c r="CS39" t="s">
        <v>50</v>
      </c>
      <c r="CT39" t="s">
        <v>50</v>
      </c>
      <c r="CU39" t="s">
        <v>50</v>
      </c>
      <c r="CV39" t="s">
        <v>48</v>
      </c>
      <c r="CW39" t="s">
        <v>48</v>
      </c>
      <c r="CX39" t="s">
        <v>48</v>
      </c>
      <c r="CY39" t="s">
        <v>48</v>
      </c>
      <c r="CZ39" t="s">
        <v>48</v>
      </c>
      <c r="DA39" t="s">
        <v>48</v>
      </c>
      <c r="DB39" t="s">
        <v>48</v>
      </c>
      <c r="DC39" t="s">
        <v>48</v>
      </c>
      <c r="DD39" t="s">
        <v>48</v>
      </c>
      <c r="DE39" t="s">
        <v>48</v>
      </c>
      <c r="DF39" t="s">
        <v>48</v>
      </c>
      <c r="DG39" t="s">
        <v>48</v>
      </c>
      <c r="DH39" t="s">
        <v>48</v>
      </c>
      <c r="DI39" t="s">
        <v>48</v>
      </c>
      <c r="DJ39" t="s">
        <v>48</v>
      </c>
      <c r="DK39" t="s">
        <v>48</v>
      </c>
      <c r="DL39" t="s">
        <v>48</v>
      </c>
      <c r="DM39" t="s">
        <v>48</v>
      </c>
      <c r="DN39" t="s">
        <v>48</v>
      </c>
      <c r="DO39" t="s">
        <v>47</v>
      </c>
      <c r="DP39" t="s">
        <v>47</v>
      </c>
      <c r="DQ39">
        <v>-2.7281</v>
      </c>
      <c r="DR39" t="s">
        <v>110</v>
      </c>
      <c r="DS39">
        <v>0</v>
      </c>
      <c r="DT39" t="s">
        <v>53</v>
      </c>
      <c r="DU39" t="s">
        <v>47</v>
      </c>
      <c r="DV39" t="s">
        <v>47</v>
      </c>
      <c r="DW39">
        <v>-0.73309999999999997</v>
      </c>
      <c r="DX39" t="s">
        <v>53</v>
      </c>
      <c r="DY39">
        <v>0</v>
      </c>
      <c r="DZ39" t="s">
        <v>53</v>
      </c>
      <c r="EA39" t="s">
        <v>53</v>
      </c>
      <c r="EB39" t="s">
        <v>53</v>
      </c>
      <c r="EC39" t="s">
        <v>53</v>
      </c>
      <c r="ED39" t="s">
        <v>53</v>
      </c>
      <c r="EE39" t="s">
        <v>53</v>
      </c>
      <c r="EF39" t="s">
        <v>53</v>
      </c>
      <c r="EG39" t="s">
        <v>53</v>
      </c>
      <c r="EH39" t="s">
        <v>53</v>
      </c>
      <c r="EI39" t="s">
        <v>53</v>
      </c>
      <c r="EJ39" t="s">
        <v>53</v>
      </c>
      <c r="EK39" t="s">
        <v>53</v>
      </c>
      <c r="EL39" t="s">
        <v>53</v>
      </c>
      <c r="EM39" t="s">
        <v>53</v>
      </c>
      <c r="EN39" t="s">
        <v>53</v>
      </c>
      <c r="EO39" t="s">
        <v>53</v>
      </c>
      <c r="EP39" t="s">
        <v>53</v>
      </c>
      <c r="EQ39" t="s">
        <v>53</v>
      </c>
      <c r="ER39" t="s">
        <v>53</v>
      </c>
      <c r="ES39" t="s">
        <v>53</v>
      </c>
      <c r="ET39" t="s">
        <v>53</v>
      </c>
      <c r="EU39" t="s">
        <v>53</v>
      </c>
      <c r="EV39" t="s">
        <v>53</v>
      </c>
      <c r="EW39" t="s">
        <v>53</v>
      </c>
      <c r="EX39" t="s">
        <v>53</v>
      </c>
      <c r="EY39" t="s">
        <v>53</v>
      </c>
      <c r="EZ39" t="s">
        <v>53</v>
      </c>
      <c r="FA39" t="s">
        <v>53</v>
      </c>
      <c r="FB39" t="s">
        <v>53</v>
      </c>
      <c r="FC39" t="s">
        <v>53</v>
      </c>
      <c r="FD39" t="s">
        <v>53</v>
      </c>
      <c r="FE39" t="s">
        <v>53</v>
      </c>
      <c r="FF39" t="s">
        <v>53</v>
      </c>
      <c r="FG39" t="s">
        <v>53</v>
      </c>
      <c r="FH39" t="s">
        <v>53</v>
      </c>
      <c r="FI39" t="s">
        <v>53</v>
      </c>
      <c r="FJ39" t="s">
        <v>53</v>
      </c>
      <c r="FK39" t="s">
        <v>53</v>
      </c>
      <c r="FL39" t="s">
        <v>53</v>
      </c>
      <c r="FM39" t="s">
        <v>53</v>
      </c>
      <c r="FN39" t="s">
        <v>53</v>
      </c>
      <c r="FO39" t="s">
        <v>53</v>
      </c>
      <c r="FP39" t="s">
        <v>53</v>
      </c>
      <c r="FQ39" t="s">
        <v>53</v>
      </c>
      <c r="FR39" t="s">
        <v>53</v>
      </c>
      <c r="FS39" t="s">
        <v>53</v>
      </c>
      <c r="FT39" t="s">
        <v>53</v>
      </c>
      <c r="FU39" t="s">
        <v>53</v>
      </c>
      <c r="FV39" t="s">
        <v>53</v>
      </c>
      <c r="FW39" t="s">
        <v>53</v>
      </c>
      <c r="FX39" t="s">
        <v>53</v>
      </c>
      <c r="FY39" t="s">
        <v>53</v>
      </c>
      <c r="FZ39" t="s">
        <v>53</v>
      </c>
      <c r="GA39" t="s">
        <v>53</v>
      </c>
      <c r="GB39" t="s">
        <v>53</v>
      </c>
      <c r="GC39" t="s">
        <v>53</v>
      </c>
      <c r="GD39" t="s">
        <v>53</v>
      </c>
      <c r="GE39" t="s">
        <v>53</v>
      </c>
      <c r="GF39" t="s">
        <v>53</v>
      </c>
      <c r="GG39" t="s">
        <v>53</v>
      </c>
      <c r="GH39" t="s">
        <v>53</v>
      </c>
      <c r="GI39" t="s">
        <v>53</v>
      </c>
      <c r="GJ39" t="s">
        <v>53</v>
      </c>
      <c r="GK39" t="s">
        <v>53</v>
      </c>
      <c r="GL39" t="s">
        <v>119</v>
      </c>
      <c r="GM39" t="s">
        <v>53</v>
      </c>
      <c r="GN39" t="s">
        <v>53</v>
      </c>
      <c r="GO39" t="s">
        <v>53</v>
      </c>
      <c r="GP39" t="s">
        <v>53</v>
      </c>
      <c r="GQ39" t="s">
        <v>53</v>
      </c>
      <c r="GR39" t="s">
        <v>53</v>
      </c>
      <c r="GS39" t="s">
        <v>53</v>
      </c>
      <c r="GT39" t="s">
        <v>53</v>
      </c>
      <c r="GU39" t="s">
        <v>53</v>
      </c>
      <c r="GV39" t="s">
        <v>53</v>
      </c>
      <c r="GW39" t="s">
        <v>53</v>
      </c>
      <c r="GX39" t="s">
        <v>53</v>
      </c>
      <c r="GY39" t="s">
        <v>53</v>
      </c>
      <c r="GZ39" t="s">
        <v>53</v>
      </c>
      <c r="HA39" t="s">
        <v>53</v>
      </c>
      <c r="HB39" t="s">
        <v>53</v>
      </c>
      <c r="HC39" t="s">
        <v>53</v>
      </c>
      <c r="HD39" t="s">
        <v>53</v>
      </c>
      <c r="HE39" t="s">
        <v>119</v>
      </c>
      <c r="HF39" t="s">
        <v>53</v>
      </c>
      <c r="HG39" t="s">
        <v>53</v>
      </c>
      <c r="HH39" t="s">
        <v>53</v>
      </c>
      <c r="HI39" t="s">
        <v>53</v>
      </c>
      <c r="HJ39" t="s">
        <v>53</v>
      </c>
      <c r="HK39" t="s">
        <v>53</v>
      </c>
      <c r="HL39" t="s">
        <v>53</v>
      </c>
      <c r="HM39" t="s">
        <v>53</v>
      </c>
      <c r="HN39" t="s">
        <v>53</v>
      </c>
      <c r="HO39" t="s">
        <v>53</v>
      </c>
      <c r="HP39" t="s">
        <v>53</v>
      </c>
      <c r="HQ39" t="s">
        <v>53</v>
      </c>
      <c r="HR39" s="11" t="s">
        <v>55</v>
      </c>
      <c r="HS39" s="11" t="s">
        <v>55</v>
      </c>
      <c r="HT39" s="11" t="s">
        <v>55</v>
      </c>
      <c r="HU39" s="11" t="s">
        <v>55</v>
      </c>
      <c r="HV39" s="11" t="s">
        <v>55</v>
      </c>
      <c r="HW39" s="11" t="s">
        <v>55</v>
      </c>
      <c r="HX39" s="11" t="s">
        <v>56</v>
      </c>
      <c r="HY39" s="11" t="s">
        <v>55</v>
      </c>
      <c r="HZ39" s="11" t="s">
        <v>55</v>
      </c>
      <c r="IA39" s="11" t="s">
        <v>55</v>
      </c>
      <c r="IB39" s="11" t="s">
        <v>55</v>
      </c>
      <c r="IC39" s="11" t="s">
        <v>55</v>
      </c>
      <c r="ID39" s="11" t="s">
        <v>55</v>
      </c>
      <c r="IE39" s="11" t="s">
        <v>55</v>
      </c>
      <c r="IF39" s="11" t="s">
        <v>55</v>
      </c>
      <c r="IG39" s="11" t="s">
        <v>55</v>
      </c>
    </row>
    <row r="40" spans="1:241" x14ac:dyDescent="0.3">
      <c r="A40" t="s">
        <v>197</v>
      </c>
      <c r="B40" t="s">
        <v>198</v>
      </c>
      <c r="C40" t="s">
        <v>111</v>
      </c>
      <c r="D40" s="15"/>
      <c r="E40" t="s">
        <v>47</v>
      </c>
      <c r="F40" t="s">
        <v>47</v>
      </c>
      <c r="G40" t="s">
        <v>47</v>
      </c>
      <c r="H40" t="s">
        <v>47</v>
      </c>
      <c r="I40" t="s">
        <v>47</v>
      </c>
      <c r="J40" t="s">
        <v>81</v>
      </c>
      <c r="K40" t="s">
        <v>47</v>
      </c>
      <c r="L40" t="s">
        <v>47</v>
      </c>
      <c r="M40" t="s">
        <v>47</v>
      </c>
      <c r="N40" t="s">
        <v>47</v>
      </c>
      <c r="O40" t="s">
        <v>47</v>
      </c>
      <c r="P40" t="s">
        <v>47</v>
      </c>
      <c r="Q40" t="s">
        <v>47</v>
      </c>
      <c r="R40" t="s">
        <v>47</v>
      </c>
      <c r="S40" t="s">
        <v>47</v>
      </c>
      <c r="T40" t="s">
        <v>47</v>
      </c>
      <c r="U40" t="s">
        <v>47</v>
      </c>
      <c r="V40" t="s">
        <v>47</v>
      </c>
      <c r="W40" t="s">
        <v>47</v>
      </c>
      <c r="X40" t="s">
        <v>47</v>
      </c>
      <c r="Y40" t="s">
        <v>47</v>
      </c>
      <c r="Z40" t="s">
        <v>47</v>
      </c>
      <c r="AA40" t="s">
        <v>47</v>
      </c>
      <c r="AB40" t="s">
        <v>47</v>
      </c>
      <c r="AC40" t="s">
        <v>81</v>
      </c>
      <c r="AD40" t="s">
        <v>47</v>
      </c>
      <c r="AE40" t="s">
        <v>47</v>
      </c>
      <c r="AF40" t="s">
        <v>47</v>
      </c>
      <c r="AG40" t="s">
        <v>47</v>
      </c>
      <c r="AH40" t="s">
        <v>47</v>
      </c>
      <c r="AI40" t="s">
        <v>47</v>
      </c>
      <c r="AJ40" t="s">
        <v>47</v>
      </c>
      <c r="AK40" t="s">
        <v>47</v>
      </c>
      <c r="AL40" t="s">
        <v>47</v>
      </c>
      <c r="AM40" t="s">
        <v>47</v>
      </c>
      <c r="AN40" t="s">
        <v>47</v>
      </c>
      <c r="AO40" t="s">
        <v>47</v>
      </c>
      <c r="AP40" t="s">
        <v>47</v>
      </c>
      <c r="AQ40">
        <v>-1.0663</v>
      </c>
      <c r="AR40">
        <v>1.5750999999999999</v>
      </c>
      <c r="AS40">
        <v>1.0548999999999999</v>
      </c>
      <c r="AT40">
        <v>3.03</v>
      </c>
      <c r="AU40">
        <v>-0.80120000000000002</v>
      </c>
      <c r="AV40">
        <v>1.4791000000000001</v>
      </c>
      <c r="AW40">
        <v>0.24809999999999999</v>
      </c>
      <c r="AX40">
        <v>1.4142999999999999</v>
      </c>
      <c r="AY40">
        <v>-0.85289999999999999</v>
      </c>
      <c r="AZ40">
        <v>-0.70830000000000004</v>
      </c>
      <c r="BA40">
        <v>2.9032</v>
      </c>
      <c r="BB40">
        <v>2.3586</v>
      </c>
      <c r="BC40">
        <v>1.3709</v>
      </c>
      <c r="BD40">
        <v>-8.8000000000000005E-3</v>
      </c>
      <c r="BE40">
        <v>-1.5859000000000001</v>
      </c>
      <c r="BF40">
        <v>1.0164</v>
      </c>
      <c r="BG40">
        <v>1.0239</v>
      </c>
      <c r="BH40">
        <v>-0.21490000000000001</v>
      </c>
      <c r="BI40">
        <v>1.1494</v>
      </c>
      <c r="BJ40" t="s">
        <v>48</v>
      </c>
      <c r="BK40" t="s">
        <v>48</v>
      </c>
      <c r="BL40" t="s">
        <v>48</v>
      </c>
      <c r="BM40" t="s">
        <v>49</v>
      </c>
      <c r="BN40" t="s">
        <v>48</v>
      </c>
      <c r="BO40" t="s">
        <v>48</v>
      </c>
      <c r="BP40" t="s">
        <v>48</v>
      </c>
      <c r="BQ40" t="s">
        <v>48</v>
      </c>
      <c r="BR40" t="s">
        <v>48</v>
      </c>
      <c r="BS40" t="s">
        <v>48</v>
      </c>
      <c r="BT40" t="s">
        <v>49</v>
      </c>
      <c r="BU40" t="s">
        <v>49</v>
      </c>
      <c r="BV40" t="s">
        <v>48</v>
      </c>
      <c r="BW40" t="s">
        <v>48</v>
      </c>
      <c r="BX40" t="s">
        <v>48</v>
      </c>
      <c r="BY40" t="s">
        <v>48</v>
      </c>
      <c r="BZ40" t="s">
        <v>48</v>
      </c>
      <c r="CA40" t="s">
        <v>48</v>
      </c>
      <c r="CB40" t="s">
        <v>48</v>
      </c>
      <c r="CC40" t="s">
        <v>50</v>
      </c>
      <c r="CD40" t="s">
        <v>50</v>
      </c>
      <c r="CE40" t="s">
        <v>50</v>
      </c>
      <c r="CF40" t="s">
        <v>50</v>
      </c>
      <c r="CG40" t="s">
        <v>50</v>
      </c>
      <c r="CH40" t="s">
        <v>50</v>
      </c>
      <c r="CI40" t="s">
        <v>51</v>
      </c>
      <c r="CJ40" t="s">
        <v>50</v>
      </c>
      <c r="CK40" t="s">
        <v>50</v>
      </c>
      <c r="CL40" t="s">
        <v>50</v>
      </c>
      <c r="CM40" t="s">
        <v>51</v>
      </c>
      <c r="CN40" t="s">
        <v>50</v>
      </c>
      <c r="CO40" t="s">
        <v>51</v>
      </c>
      <c r="CP40" t="s">
        <v>50</v>
      </c>
      <c r="CQ40" t="s">
        <v>50</v>
      </c>
      <c r="CR40" t="s">
        <v>50</v>
      </c>
      <c r="CS40" t="s">
        <v>59</v>
      </c>
      <c r="CT40" t="s">
        <v>59</v>
      </c>
      <c r="CU40" t="s">
        <v>50</v>
      </c>
      <c r="CV40" t="s">
        <v>48</v>
      </c>
      <c r="CW40" t="s">
        <v>48</v>
      </c>
      <c r="CX40" t="s">
        <v>48</v>
      </c>
      <c r="CY40" t="s">
        <v>48</v>
      </c>
      <c r="CZ40" t="s">
        <v>48</v>
      </c>
      <c r="DA40" t="s">
        <v>48</v>
      </c>
      <c r="DB40" t="s">
        <v>48</v>
      </c>
      <c r="DC40" t="s">
        <v>48</v>
      </c>
      <c r="DD40" t="s">
        <v>48</v>
      </c>
      <c r="DE40" t="s">
        <v>48</v>
      </c>
      <c r="DF40" t="s">
        <v>48</v>
      </c>
      <c r="DG40" t="s">
        <v>48</v>
      </c>
      <c r="DH40" t="s">
        <v>48</v>
      </c>
      <c r="DI40" t="s">
        <v>48</v>
      </c>
      <c r="DJ40" t="s">
        <v>48</v>
      </c>
      <c r="DK40" t="s">
        <v>48</v>
      </c>
      <c r="DL40" t="s">
        <v>48</v>
      </c>
      <c r="DM40" t="s">
        <v>48</v>
      </c>
      <c r="DN40" t="s">
        <v>48</v>
      </c>
      <c r="DO40" t="s">
        <v>47</v>
      </c>
      <c r="DP40" t="s">
        <v>47</v>
      </c>
      <c r="DQ40">
        <v>0.82569999999999999</v>
      </c>
      <c r="DR40" t="s">
        <v>53</v>
      </c>
      <c r="DS40">
        <v>1</v>
      </c>
      <c r="DT40" t="s">
        <v>53</v>
      </c>
      <c r="DU40" t="s">
        <v>47</v>
      </c>
      <c r="DV40" t="s">
        <v>47</v>
      </c>
      <c r="DW40">
        <v>-0.74790000000000001</v>
      </c>
      <c r="DX40" t="s">
        <v>53</v>
      </c>
      <c r="DY40">
        <v>0</v>
      </c>
      <c r="DZ40" t="s">
        <v>53</v>
      </c>
      <c r="EA40" t="s">
        <v>53</v>
      </c>
      <c r="EB40" t="s">
        <v>53</v>
      </c>
      <c r="EC40" t="s">
        <v>53</v>
      </c>
      <c r="ED40" t="s">
        <v>53</v>
      </c>
      <c r="EE40" t="s">
        <v>53</v>
      </c>
      <c r="EF40" t="s">
        <v>53</v>
      </c>
      <c r="EG40" t="s">
        <v>53</v>
      </c>
      <c r="EH40" t="s">
        <v>53</v>
      </c>
      <c r="EI40" t="s">
        <v>53</v>
      </c>
      <c r="EJ40" t="s">
        <v>53</v>
      </c>
      <c r="EK40" t="s">
        <v>53</v>
      </c>
      <c r="EL40" t="s">
        <v>53</v>
      </c>
      <c r="EM40" t="s">
        <v>53</v>
      </c>
      <c r="EN40" t="s">
        <v>53</v>
      </c>
      <c r="EO40" t="s">
        <v>53</v>
      </c>
      <c r="EP40" t="s">
        <v>53</v>
      </c>
      <c r="EQ40" t="s">
        <v>53</v>
      </c>
      <c r="ER40" t="s">
        <v>53</v>
      </c>
      <c r="ES40" t="s">
        <v>53</v>
      </c>
      <c r="ET40" t="s">
        <v>53</v>
      </c>
      <c r="EU40" t="s">
        <v>53</v>
      </c>
      <c r="EV40" t="s">
        <v>53</v>
      </c>
      <c r="EW40" t="s">
        <v>53</v>
      </c>
      <c r="EX40" t="s">
        <v>53</v>
      </c>
      <c r="EY40" t="s">
        <v>199</v>
      </c>
      <c r="EZ40" t="s">
        <v>53</v>
      </c>
      <c r="FA40" t="s">
        <v>53</v>
      </c>
      <c r="FB40" t="s">
        <v>53</v>
      </c>
      <c r="FC40" t="s">
        <v>53</v>
      </c>
      <c r="FD40" t="s">
        <v>53</v>
      </c>
      <c r="FE40" t="s">
        <v>53</v>
      </c>
      <c r="FF40" t="s">
        <v>53</v>
      </c>
      <c r="FG40" t="s">
        <v>53</v>
      </c>
      <c r="FH40" t="s">
        <v>53</v>
      </c>
      <c r="FI40" t="s">
        <v>53</v>
      </c>
      <c r="FJ40" t="s">
        <v>53</v>
      </c>
      <c r="FK40" t="s">
        <v>53</v>
      </c>
      <c r="FL40" t="s">
        <v>53</v>
      </c>
      <c r="FM40" t="s">
        <v>53</v>
      </c>
      <c r="FN40" t="s">
        <v>53</v>
      </c>
      <c r="FO40" t="s">
        <v>53</v>
      </c>
      <c r="FP40" t="s">
        <v>53</v>
      </c>
      <c r="FQ40" t="s">
        <v>53</v>
      </c>
      <c r="FR40" t="s">
        <v>199</v>
      </c>
      <c r="FS40" t="s">
        <v>53</v>
      </c>
      <c r="FT40" t="s">
        <v>53</v>
      </c>
      <c r="FU40" t="s">
        <v>53</v>
      </c>
      <c r="FV40" t="s">
        <v>53</v>
      </c>
      <c r="FW40" t="s">
        <v>53</v>
      </c>
      <c r="FX40" t="s">
        <v>53</v>
      </c>
      <c r="FY40" t="s">
        <v>53</v>
      </c>
      <c r="FZ40" t="s">
        <v>53</v>
      </c>
      <c r="GA40" t="s">
        <v>53</v>
      </c>
      <c r="GB40" t="s">
        <v>53</v>
      </c>
      <c r="GC40" t="s">
        <v>53</v>
      </c>
      <c r="GD40" t="s">
        <v>53</v>
      </c>
      <c r="GE40" t="s">
        <v>53</v>
      </c>
      <c r="GF40" t="s">
        <v>53</v>
      </c>
      <c r="GG40" t="s">
        <v>53</v>
      </c>
      <c r="GH40" t="s">
        <v>53</v>
      </c>
      <c r="GI40" t="s">
        <v>53</v>
      </c>
      <c r="GJ40" t="s">
        <v>53</v>
      </c>
      <c r="GK40" t="s">
        <v>199</v>
      </c>
      <c r="GL40" t="s">
        <v>53</v>
      </c>
      <c r="GM40" t="s">
        <v>53</v>
      </c>
      <c r="GN40" t="s">
        <v>53</v>
      </c>
      <c r="GO40" t="s">
        <v>53</v>
      </c>
      <c r="GP40" t="s">
        <v>119</v>
      </c>
      <c r="GQ40" t="s">
        <v>53</v>
      </c>
      <c r="GR40" t="s">
        <v>53</v>
      </c>
      <c r="GS40" t="s">
        <v>53</v>
      </c>
      <c r="GT40" t="s">
        <v>53</v>
      </c>
      <c r="GU40" t="s">
        <v>53</v>
      </c>
      <c r="GV40" t="s">
        <v>53</v>
      </c>
      <c r="GW40" t="s">
        <v>53</v>
      </c>
      <c r="GX40" t="s">
        <v>53</v>
      </c>
      <c r="GY40" t="s">
        <v>53</v>
      </c>
      <c r="GZ40" t="s">
        <v>53</v>
      </c>
      <c r="HA40" t="s">
        <v>53</v>
      </c>
      <c r="HB40" t="s">
        <v>53</v>
      </c>
      <c r="HC40" t="s">
        <v>53</v>
      </c>
      <c r="HD40" t="s">
        <v>199</v>
      </c>
      <c r="HE40" t="s">
        <v>53</v>
      </c>
      <c r="HF40" t="s">
        <v>53</v>
      </c>
      <c r="HG40" t="s">
        <v>53</v>
      </c>
      <c r="HH40" t="s">
        <v>53</v>
      </c>
      <c r="HI40" t="s">
        <v>119</v>
      </c>
      <c r="HJ40" t="s">
        <v>53</v>
      </c>
      <c r="HK40" t="s">
        <v>53</v>
      </c>
      <c r="HL40" t="s">
        <v>53</v>
      </c>
      <c r="HM40" t="s">
        <v>53</v>
      </c>
      <c r="HN40" t="s">
        <v>53</v>
      </c>
      <c r="HO40" t="s">
        <v>53</v>
      </c>
      <c r="HP40" t="s">
        <v>53</v>
      </c>
      <c r="HQ40" t="s">
        <v>53</v>
      </c>
      <c r="HR40" s="11" t="s">
        <v>55</v>
      </c>
      <c r="HS40" s="11" t="s">
        <v>55</v>
      </c>
      <c r="HT40" s="11" t="s">
        <v>55</v>
      </c>
      <c r="HU40" s="11" t="s">
        <v>55</v>
      </c>
      <c r="HV40" s="11" t="s">
        <v>55</v>
      </c>
      <c r="HW40" s="11" t="s">
        <v>55</v>
      </c>
      <c r="HX40" s="11" t="s">
        <v>55</v>
      </c>
      <c r="HY40" s="11" t="s">
        <v>55</v>
      </c>
      <c r="HZ40" s="11" t="s">
        <v>55</v>
      </c>
      <c r="IA40" s="11" t="s">
        <v>55</v>
      </c>
      <c r="IB40" s="11" t="s">
        <v>55</v>
      </c>
      <c r="IC40" s="28" t="s">
        <v>55</v>
      </c>
      <c r="ID40" s="11" t="s">
        <v>55</v>
      </c>
      <c r="IE40" s="11" t="s">
        <v>56</v>
      </c>
      <c r="IF40" s="11" t="s">
        <v>55</v>
      </c>
      <c r="IG40" s="11" t="s">
        <v>55</v>
      </c>
    </row>
    <row r="41" spans="1:241" x14ac:dyDescent="0.3">
      <c r="A41" t="s">
        <v>200</v>
      </c>
      <c r="B41" t="s">
        <v>201</v>
      </c>
      <c r="C41" t="s">
        <v>111</v>
      </c>
      <c r="D41" s="15"/>
      <c r="E41" t="s">
        <v>47</v>
      </c>
      <c r="F41" t="s">
        <v>47</v>
      </c>
      <c r="G41" t="s">
        <v>47</v>
      </c>
      <c r="H41" t="s">
        <v>47</v>
      </c>
      <c r="I41" t="s">
        <v>47</v>
      </c>
      <c r="J41" t="s">
        <v>47</v>
      </c>
      <c r="K41" t="s">
        <v>47</v>
      </c>
      <c r="L41" t="s">
        <v>47</v>
      </c>
      <c r="M41" t="s">
        <v>47</v>
      </c>
      <c r="N41" t="s">
        <v>47</v>
      </c>
      <c r="O41" t="s">
        <v>47</v>
      </c>
      <c r="P41" t="s">
        <v>47</v>
      </c>
      <c r="Q41" t="s">
        <v>47</v>
      </c>
      <c r="R41" t="s">
        <v>47</v>
      </c>
      <c r="S41" t="s">
        <v>47</v>
      </c>
      <c r="T41" t="s">
        <v>47</v>
      </c>
      <c r="U41" t="s">
        <v>47</v>
      </c>
      <c r="V41" t="s">
        <v>47</v>
      </c>
      <c r="W41" t="s">
        <v>47</v>
      </c>
      <c r="X41" t="s">
        <v>47</v>
      </c>
      <c r="Y41" t="s">
        <v>47</v>
      </c>
      <c r="Z41" t="s">
        <v>47</v>
      </c>
      <c r="AA41" t="s">
        <v>47</v>
      </c>
      <c r="AB41" t="s">
        <v>47</v>
      </c>
      <c r="AC41" t="s">
        <v>47</v>
      </c>
      <c r="AD41" t="s">
        <v>47</v>
      </c>
      <c r="AE41" t="s">
        <v>47</v>
      </c>
      <c r="AF41" t="s">
        <v>47</v>
      </c>
      <c r="AG41" t="s">
        <v>47</v>
      </c>
      <c r="AH41" t="s">
        <v>47</v>
      </c>
      <c r="AI41" t="s">
        <v>47</v>
      </c>
      <c r="AJ41" t="s">
        <v>47</v>
      </c>
      <c r="AK41" t="s">
        <v>47</v>
      </c>
      <c r="AL41" t="s">
        <v>47</v>
      </c>
      <c r="AM41" t="s">
        <v>47</v>
      </c>
      <c r="AN41" t="s">
        <v>47</v>
      </c>
      <c r="AO41" t="s">
        <v>47</v>
      </c>
      <c r="AP41" t="s">
        <v>47</v>
      </c>
      <c r="AQ41">
        <v>0.95830000000000004</v>
      </c>
      <c r="AR41">
        <v>-0.81689999999999996</v>
      </c>
      <c r="AS41">
        <v>0.3579</v>
      </c>
      <c r="AT41">
        <v>0.1532</v>
      </c>
      <c r="AU41">
        <v>-1.0699999999999999E-2</v>
      </c>
      <c r="AV41">
        <v>1.9625999999999999</v>
      </c>
      <c r="AW41">
        <v>2.6602000000000001</v>
      </c>
      <c r="AX41">
        <v>-2.1078000000000001</v>
      </c>
      <c r="AY41">
        <v>0.34899999999999998</v>
      </c>
      <c r="AZ41">
        <v>7.3000000000000001E-3</v>
      </c>
      <c r="BA41">
        <v>0.62829999999999997</v>
      </c>
      <c r="BB41">
        <v>0.41520000000000001</v>
      </c>
      <c r="BC41">
        <v>0.62109999999999999</v>
      </c>
      <c r="BD41">
        <v>-1.0786</v>
      </c>
      <c r="BE41">
        <v>-1.0999999999999999E-2</v>
      </c>
      <c r="BF41">
        <v>0.17100000000000001</v>
      </c>
      <c r="BG41">
        <v>-1.0683</v>
      </c>
      <c r="BH41">
        <v>0.24049999999999999</v>
      </c>
      <c r="BI41">
        <v>0.46379999999999999</v>
      </c>
      <c r="BJ41" t="s">
        <v>48</v>
      </c>
      <c r="BK41" t="s">
        <v>48</v>
      </c>
      <c r="BL41" t="s">
        <v>48</v>
      </c>
      <c r="BM41" t="s">
        <v>48</v>
      </c>
      <c r="BN41" t="s">
        <v>48</v>
      </c>
      <c r="BO41" t="s">
        <v>48</v>
      </c>
      <c r="BP41" t="s">
        <v>49</v>
      </c>
      <c r="BQ41" t="s">
        <v>70</v>
      </c>
      <c r="BR41" t="s">
        <v>48</v>
      </c>
      <c r="BS41" t="s">
        <v>48</v>
      </c>
      <c r="BT41" t="s">
        <v>48</v>
      </c>
      <c r="BU41" t="s">
        <v>48</v>
      </c>
      <c r="BV41" t="s">
        <v>48</v>
      </c>
      <c r="BW41" t="s">
        <v>48</v>
      </c>
      <c r="BX41" t="s">
        <v>48</v>
      </c>
      <c r="BY41" t="s">
        <v>48</v>
      </c>
      <c r="BZ41" t="s">
        <v>48</v>
      </c>
      <c r="CA41" t="s">
        <v>48</v>
      </c>
      <c r="CB41" t="s">
        <v>48</v>
      </c>
      <c r="CC41" t="s">
        <v>50</v>
      </c>
      <c r="CD41" t="s">
        <v>59</v>
      </c>
      <c r="CE41" t="s">
        <v>50</v>
      </c>
      <c r="CF41" t="s">
        <v>59</v>
      </c>
      <c r="CG41" t="s">
        <v>50</v>
      </c>
      <c r="CH41" t="s">
        <v>51</v>
      </c>
      <c r="CI41" t="s">
        <v>52</v>
      </c>
      <c r="CJ41" t="s">
        <v>50</v>
      </c>
      <c r="CK41" t="s">
        <v>59</v>
      </c>
      <c r="CL41" t="s">
        <v>50</v>
      </c>
      <c r="CM41" t="s">
        <v>51</v>
      </c>
      <c r="CN41" t="s">
        <v>50</v>
      </c>
      <c r="CO41" t="s">
        <v>51</v>
      </c>
      <c r="CP41" t="s">
        <v>51</v>
      </c>
      <c r="CQ41" t="s">
        <v>51</v>
      </c>
      <c r="CR41" t="s">
        <v>50</v>
      </c>
      <c r="CS41" t="s">
        <v>59</v>
      </c>
      <c r="CT41" t="s">
        <v>71</v>
      </c>
      <c r="CU41" t="s">
        <v>51</v>
      </c>
      <c r="CV41" t="s">
        <v>48</v>
      </c>
      <c r="CW41" t="s">
        <v>48</v>
      </c>
      <c r="CX41" t="s">
        <v>48</v>
      </c>
      <c r="CY41" t="s">
        <v>48</v>
      </c>
      <c r="CZ41" t="s">
        <v>48</v>
      </c>
      <c r="DA41" t="s">
        <v>48</v>
      </c>
      <c r="DB41" t="s">
        <v>52</v>
      </c>
      <c r="DC41" t="s">
        <v>48</v>
      </c>
      <c r="DD41" t="s">
        <v>48</v>
      </c>
      <c r="DE41" t="s">
        <v>48</v>
      </c>
      <c r="DF41" t="s">
        <v>48</v>
      </c>
      <c r="DG41" t="s">
        <v>48</v>
      </c>
      <c r="DH41" t="s">
        <v>48</v>
      </c>
      <c r="DI41" t="s">
        <v>48</v>
      </c>
      <c r="DJ41" t="s">
        <v>48</v>
      </c>
      <c r="DK41" t="s">
        <v>48</v>
      </c>
      <c r="DL41" t="s">
        <v>48</v>
      </c>
      <c r="DM41" t="s">
        <v>71</v>
      </c>
      <c r="DN41" t="s">
        <v>48</v>
      </c>
      <c r="DO41" t="s">
        <v>47</v>
      </c>
      <c r="DP41" t="s">
        <v>47</v>
      </c>
      <c r="DQ41">
        <v>4.4276</v>
      </c>
      <c r="DR41" t="s">
        <v>66</v>
      </c>
      <c r="DS41">
        <v>2</v>
      </c>
      <c r="DT41" t="s">
        <v>53</v>
      </c>
      <c r="DU41" t="s">
        <v>47</v>
      </c>
      <c r="DV41" t="s">
        <v>47</v>
      </c>
      <c r="DW41">
        <v>-0.78800000000000003</v>
      </c>
      <c r="DX41" t="s">
        <v>53</v>
      </c>
      <c r="DY41">
        <v>0</v>
      </c>
      <c r="DZ41" t="s">
        <v>53</v>
      </c>
      <c r="EA41" t="s">
        <v>53</v>
      </c>
      <c r="EB41" t="s">
        <v>53</v>
      </c>
      <c r="EC41" t="s">
        <v>53</v>
      </c>
      <c r="ED41" t="s">
        <v>53</v>
      </c>
      <c r="EE41" t="s">
        <v>53</v>
      </c>
      <c r="EF41" t="s">
        <v>53</v>
      </c>
      <c r="EG41" t="s">
        <v>54</v>
      </c>
      <c r="EH41" t="s">
        <v>53</v>
      </c>
      <c r="EI41" t="s">
        <v>53</v>
      </c>
      <c r="EJ41" t="s">
        <v>53</v>
      </c>
      <c r="EK41" t="s">
        <v>53</v>
      </c>
      <c r="EL41" t="s">
        <v>53</v>
      </c>
      <c r="EM41" t="s">
        <v>53</v>
      </c>
      <c r="EN41" t="s">
        <v>53</v>
      </c>
      <c r="EO41" t="s">
        <v>53</v>
      </c>
      <c r="EP41" t="s">
        <v>53</v>
      </c>
      <c r="EQ41" t="s">
        <v>53</v>
      </c>
      <c r="ER41" t="s">
        <v>72</v>
      </c>
      <c r="ES41" t="s">
        <v>53</v>
      </c>
      <c r="ET41" t="s">
        <v>53</v>
      </c>
      <c r="EU41" t="s">
        <v>53</v>
      </c>
      <c r="EV41" t="s">
        <v>53</v>
      </c>
      <c r="EW41" t="s">
        <v>53</v>
      </c>
      <c r="EX41" t="s">
        <v>53</v>
      </c>
      <c r="EY41" t="s">
        <v>53</v>
      </c>
      <c r="EZ41" t="s">
        <v>54</v>
      </c>
      <c r="FA41" t="s">
        <v>53</v>
      </c>
      <c r="FB41" t="s">
        <v>53</v>
      </c>
      <c r="FC41" t="s">
        <v>53</v>
      </c>
      <c r="FD41" t="s">
        <v>53</v>
      </c>
      <c r="FE41" t="s">
        <v>53</v>
      </c>
      <c r="FF41" t="s">
        <v>53</v>
      </c>
      <c r="FG41" t="s">
        <v>53</v>
      </c>
      <c r="FH41" t="s">
        <v>53</v>
      </c>
      <c r="FI41" t="s">
        <v>53</v>
      </c>
      <c r="FJ41" t="s">
        <v>53</v>
      </c>
      <c r="FK41" t="s">
        <v>72</v>
      </c>
      <c r="FL41" t="s">
        <v>53</v>
      </c>
      <c r="FM41" t="s">
        <v>53</v>
      </c>
      <c r="FN41" t="s">
        <v>53</v>
      </c>
      <c r="FO41" t="s">
        <v>53</v>
      </c>
      <c r="FP41" t="s">
        <v>53</v>
      </c>
      <c r="FQ41" t="s">
        <v>53</v>
      </c>
      <c r="FR41" t="s">
        <v>53</v>
      </c>
      <c r="FS41" t="s">
        <v>54</v>
      </c>
      <c r="FT41" t="s">
        <v>53</v>
      </c>
      <c r="FU41" t="s">
        <v>53</v>
      </c>
      <c r="FV41" t="s">
        <v>53</v>
      </c>
      <c r="FW41" t="s">
        <v>53</v>
      </c>
      <c r="FX41" t="s">
        <v>53</v>
      </c>
      <c r="FY41" t="s">
        <v>53</v>
      </c>
      <c r="FZ41" t="s">
        <v>53</v>
      </c>
      <c r="GA41" t="s">
        <v>53</v>
      </c>
      <c r="GB41" t="s">
        <v>53</v>
      </c>
      <c r="GC41" t="s">
        <v>53</v>
      </c>
      <c r="GD41" t="s">
        <v>72</v>
      </c>
      <c r="GE41" t="s">
        <v>53</v>
      </c>
      <c r="GF41" t="s">
        <v>53</v>
      </c>
      <c r="GG41" t="s">
        <v>53</v>
      </c>
      <c r="GH41" t="s">
        <v>53</v>
      </c>
      <c r="GI41" t="s">
        <v>53</v>
      </c>
      <c r="GJ41" t="s">
        <v>53</v>
      </c>
      <c r="GK41" t="s">
        <v>53</v>
      </c>
      <c r="GL41" t="s">
        <v>54</v>
      </c>
      <c r="GM41" t="s">
        <v>53</v>
      </c>
      <c r="GN41" t="s">
        <v>53</v>
      </c>
      <c r="GO41" t="s">
        <v>53</v>
      </c>
      <c r="GP41" t="s">
        <v>53</v>
      </c>
      <c r="GQ41" t="s">
        <v>53</v>
      </c>
      <c r="GR41" t="s">
        <v>53</v>
      </c>
      <c r="GS41" t="s">
        <v>53</v>
      </c>
      <c r="GT41" t="s">
        <v>53</v>
      </c>
      <c r="GU41" t="s">
        <v>53</v>
      </c>
      <c r="GV41" t="s">
        <v>53</v>
      </c>
      <c r="GW41" t="s">
        <v>72</v>
      </c>
      <c r="GX41" t="s">
        <v>53</v>
      </c>
      <c r="GY41" s="4" t="s">
        <v>115</v>
      </c>
      <c r="GZ41" t="s">
        <v>53</v>
      </c>
      <c r="HA41" t="s">
        <v>53</v>
      </c>
      <c r="HB41" t="s">
        <v>53</v>
      </c>
      <c r="HC41" t="s">
        <v>53</v>
      </c>
      <c r="HD41" t="s">
        <v>53</v>
      </c>
      <c r="HE41" t="s">
        <v>54</v>
      </c>
      <c r="HF41" t="s">
        <v>53</v>
      </c>
      <c r="HG41" t="s">
        <v>53</v>
      </c>
      <c r="HH41" t="s">
        <v>53</v>
      </c>
      <c r="HI41" t="s">
        <v>53</v>
      </c>
      <c r="HJ41" t="s">
        <v>53</v>
      </c>
      <c r="HK41" t="s">
        <v>53</v>
      </c>
      <c r="HL41" t="s">
        <v>53</v>
      </c>
      <c r="HM41" t="s">
        <v>53</v>
      </c>
      <c r="HN41" t="s">
        <v>53</v>
      </c>
      <c r="HO41" t="s">
        <v>53</v>
      </c>
      <c r="HP41" t="s">
        <v>72</v>
      </c>
      <c r="HQ41" t="s">
        <v>53</v>
      </c>
      <c r="HR41" s="11" t="s">
        <v>55</v>
      </c>
      <c r="HS41" s="11" t="s">
        <v>55</v>
      </c>
      <c r="HT41" s="11" t="s">
        <v>55</v>
      </c>
      <c r="HU41" s="11" t="s">
        <v>55</v>
      </c>
      <c r="HV41" s="11" t="s">
        <v>55</v>
      </c>
      <c r="HW41" s="11" t="s">
        <v>55</v>
      </c>
      <c r="HX41" s="11" t="s">
        <v>56</v>
      </c>
      <c r="HY41" s="11" t="s">
        <v>55</v>
      </c>
      <c r="HZ41" s="11" t="s">
        <v>55</v>
      </c>
      <c r="IA41" s="11" t="s">
        <v>55</v>
      </c>
      <c r="IB41" s="11" t="s">
        <v>55</v>
      </c>
      <c r="IC41" s="11" t="s">
        <v>55</v>
      </c>
      <c r="ID41" s="11" t="s">
        <v>55</v>
      </c>
      <c r="IE41" s="11" t="s">
        <v>55</v>
      </c>
      <c r="IF41" s="11" t="s">
        <v>55</v>
      </c>
      <c r="IG41" s="11" t="s">
        <v>55</v>
      </c>
    </row>
    <row r="42" spans="1:241" x14ac:dyDescent="0.3">
      <c r="A42" t="s">
        <v>202</v>
      </c>
      <c r="B42" t="s">
        <v>203</v>
      </c>
      <c r="C42" t="s">
        <v>111</v>
      </c>
      <c r="D42" s="15"/>
      <c r="E42" t="s">
        <v>47</v>
      </c>
      <c r="F42" t="s">
        <v>47</v>
      </c>
      <c r="G42" t="s">
        <v>47</v>
      </c>
      <c r="H42" t="s">
        <v>47</v>
      </c>
      <c r="I42" t="s">
        <v>47</v>
      </c>
      <c r="J42" t="s">
        <v>47</v>
      </c>
      <c r="K42" t="s">
        <v>47</v>
      </c>
      <c r="L42" t="s">
        <v>47</v>
      </c>
      <c r="M42" t="s">
        <v>47</v>
      </c>
      <c r="N42" t="s">
        <v>47</v>
      </c>
      <c r="O42" t="s">
        <v>47</v>
      </c>
      <c r="P42" t="s">
        <v>47</v>
      </c>
      <c r="Q42" t="s">
        <v>47</v>
      </c>
      <c r="R42" t="s">
        <v>47</v>
      </c>
      <c r="S42" t="s">
        <v>47</v>
      </c>
      <c r="T42" t="s">
        <v>47</v>
      </c>
      <c r="U42" t="s">
        <v>47</v>
      </c>
      <c r="V42" t="s">
        <v>47</v>
      </c>
      <c r="W42" t="s">
        <v>47</v>
      </c>
      <c r="X42" t="s">
        <v>47</v>
      </c>
      <c r="Y42" t="s">
        <v>47</v>
      </c>
      <c r="Z42" t="s">
        <v>47</v>
      </c>
      <c r="AA42" t="s">
        <v>47</v>
      </c>
      <c r="AB42" t="s">
        <v>47</v>
      </c>
      <c r="AC42" t="s">
        <v>47</v>
      </c>
      <c r="AD42" t="s">
        <v>47</v>
      </c>
      <c r="AE42" t="s">
        <v>47</v>
      </c>
      <c r="AF42" t="s">
        <v>47</v>
      </c>
      <c r="AG42" t="s">
        <v>47</v>
      </c>
      <c r="AH42" t="s">
        <v>47</v>
      </c>
      <c r="AI42" t="s">
        <v>47</v>
      </c>
      <c r="AJ42" t="s">
        <v>47</v>
      </c>
      <c r="AK42" t="s">
        <v>47</v>
      </c>
      <c r="AL42" t="s">
        <v>47</v>
      </c>
      <c r="AM42" t="s">
        <v>47</v>
      </c>
      <c r="AN42" t="s">
        <v>47</v>
      </c>
      <c r="AO42" t="s">
        <v>47</v>
      </c>
      <c r="AP42" t="s">
        <v>47</v>
      </c>
      <c r="AQ42">
        <v>0.64449999999999996</v>
      </c>
      <c r="AR42">
        <v>2.5758999999999999</v>
      </c>
      <c r="AS42">
        <v>0.1391</v>
      </c>
      <c r="AT42">
        <v>3.2259000000000002</v>
      </c>
      <c r="AU42">
        <v>0.35770000000000002</v>
      </c>
      <c r="AV42">
        <v>9.98E-2</v>
      </c>
      <c r="AW42">
        <v>1.5826</v>
      </c>
      <c r="AX42">
        <v>0.3306</v>
      </c>
      <c r="AY42">
        <v>-1.8952</v>
      </c>
      <c r="AZ42">
        <v>0.92390000000000005</v>
      </c>
      <c r="BA42">
        <v>4.6665999999999999</v>
      </c>
      <c r="BB42">
        <v>2.5907</v>
      </c>
      <c r="BC42">
        <v>1.9184000000000001</v>
      </c>
      <c r="BD42">
        <v>1.6983999999999999</v>
      </c>
      <c r="BE42">
        <v>-1.1279999999999999</v>
      </c>
      <c r="BF42">
        <v>1.6834</v>
      </c>
      <c r="BG42">
        <v>2.9138999999999999</v>
      </c>
      <c r="BH42">
        <v>1.508</v>
      </c>
      <c r="BI42">
        <v>1.4237</v>
      </c>
      <c r="BJ42" t="s">
        <v>48</v>
      </c>
      <c r="BK42" t="s">
        <v>49</v>
      </c>
      <c r="BL42" t="s">
        <v>48</v>
      </c>
      <c r="BM42" t="s">
        <v>49</v>
      </c>
      <c r="BN42" t="s">
        <v>48</v>
      </c>
      <c r="BO42" t="s">
        <v>48</v>
      </c>
      <c r="BP42" t="s">
        <v>48</v>
      </c>
      <c r="BQ42" t="s">
        <v>48</v>
      </c>
      <c r="BR42" t="s">
        <v>48</v>
      </c>
      <c r="BS42" t="s">
        <v>48</v>
      </c>
      <c r="BT42" t="s">
        <v>49</v>
      </c>
      <c r="BU42" t="s">
        <v>49</v>
      </c>
      <c r="BV42" t="s">
        <v>48</v>
      </c>
      <c r="BW42" t="s">
        <v>48</v>
      </c>
      <c r="BX42" t="s">
        <v>48</v>
      </c>
      <c r="BY42" t="s">
        <v>48</v>
      </c>
      <c r="BZ42" t="s">
        <v>49</v>
      </c>
      <c r="CA42" t="s">
        <v>48</v>
      </c>
      <c r="CB42" t="s">
        <v>48</v>
      </c>
      <c r="CC42" t="s">
        <v>50</v>
      </c>
      <c r="CD42" t="s">
        <v>50</v>
      </c>
      <c r="CE42" t="s">
        <v>50</v>
      </c>
      <c r="CF42" t="s">
        <v>51</v>
      </c>
      <c r="CG42" t="s">
        <v>50</v>
      </c>
      <c r="CH42" t="s">
        <v>50</v>
      </c>
      <c r="CI42" t="s">
        <v>50</v>
      </c>
      <c r="CJ42" t="s">
        <v>50</v>
      </c>
      <c r="CK42" t="s">
        <v>71</v>
      </c>
      <c r="CL42" t="s">
        <v>50</v>
      </c>
      <c r="CM42" t="s">
        <v>50</v>
      </c>
      <c r="CN42" t="s">
        <v>50</v>
      </c>
      <c r="CO42" t="s">
        <v>50</v>
      </c>
      <c r="CP42" t="s">
        <v>50</v>
      </c>
      <c r="CQ42" t="s">
        <v>50</v>
      </c>
      <c r="CR42" t="s">
        <v>50</v>
      </c>
      <c r="CS42" t="s">
        <v>50</v>
      </c>
      <c r="CT42" t="s">
        <v>50</v>
      </c>
      <c r="CU42" t="s">
        <v>50</v>
      </c>
      <c r="CV42" t="s">
        <v>48</v>
      </c>
      <c r="CW42" t="s">
        <v>48</v>
      </c>
      <c r="CX42" t="s">
        <v>48</v>
      </c>
      <c r="CY42" t="s">
        <v>48</v>
      </c>
      <c r="CZ42" t="s">
        <v>48</v>
      </c>
      <c r="DA42" t="s">
        <v>48</v>
      </c>
      <c r="DB42" t="s">
        <v>48</v>
      </c>
      <c r="DC42" t="s">
        <v>48</v>
      </c>
      <c r="DD42" t="s">
        <v>71</v>
      </c>
      <c r="DE42" t="s">
        <v>48</v>
      </c>
      <c r="DF42" t="s">
        <v>48</v>
      </c>
      <c r="DG42" t="s">
        <v>48</v>
      </c>
      <c r="DH42" t="s">
        <v>48</v>
      </c>
      <c r="DI42" t="s">
        <v>48</v>
      </c>
      <c r="DJ42" t="s">
        <v>48</v>
      </c>
      <c r="DK42" t="s">
        <v>48</v>
      </c>
      <c r="DL42" t="s">
        <v>48</v>
      </c>
      <c r="DM42" t="s">
        <v>48</v>
      </c>
      <c r="DN42" t="s">
        <v>48</v>
      </c>
      <c r="DO42" t="s">
        <v>47</v>
      </c>
      <c r="DP42" t="s">
        <v>47</v>
      </c>
      <c r="DQ42">
        <v>2.5274000000000001</v>
      </c>
      <c r="DR42" t="s">
        <v>66</v>
      </c>
      <c r="DS42">
        <v>0</v>
      </c>
      <c r="DT42" t="s">
        <v>53</v>
      </c>
      <c r="DU42" t="s">
        <v>47</v>
      </c>
      <c r="DV42" t="s">
        <v>47</v>
      </c>
      <c r="DW42">
        <v>-0.9254</v>
      </c>
      <c r="DX42" t="s">
        <v>53</v>
      </c>
      <c r="DY42">
        <v>-2</v>
      </c>
      <c r="DZ42" t="s">
        <v>72</v>
      </c>
      <c r="EA42" t="s">
        <v>53</v>
      </c>
      <c r="EB42" t="s">
        <v>53</v>
      </c>
      <c r="EC42" t="s">
        <v>53</v>
      </c>
      <c r="ED42" t="s">
        <v>53</v>
      </c>
      <c r="EE42" t="s">
        <v>53</v>
      </c>
      <c r="EF42" t="s">
        <v>53</v>
      </c>
      <c r="EG42" t="s">
        <v>53</v>
      </c>
      <c r="EH42" t="s">
        <v>53</v>
      </c>
      <c r="EI42" t="s">
        <v>72</v>
      </c>
      <c r="EJ42" t="s">
        <v>53</v>
      </c>
      <c r="EK42" t="s">
        <v>53</v>
      </c>
      <c r="EL42" t="s">
        <v>53</v>
      </c>
      <c r="EM42" t="s">
        <v>53</v>
      </c>
      <c r="EN42" t="s">
        <v>53</v>
      </c>
      <c r="EO42" t="s">
        <v>53</v>
      </c>
      <c r="EP42" t="s">
        <v>53</v>
      </c>
      <c r="EQ42" t="s">
        <v>53</v>
      </c>
      <c r="ER42" t="s">
        <v>53</v>
      </c>
      <c r="ES42" t="s">
        <v>53</v>
      </c>
      <c r="ET42" t="s">
        <v>53</v>
      </c>
      <c r="EU42" t="s">
        <v>53</v>
      </c>
      <c r="EV42" t="s">
        <v>53</v>
      </c>
      <c r="EW42" t="s">
        <v>53</v>
      </c>
      <c r="EX42" t="s">
        <v>53</v>
      </c>
      <c r="EY42" t="s">
        <v>53</v>
      </c>
      <c r="EZ42" t="s">
        <v>53</v>
      </c>
      <c r="FA42" t="s">
        <v>53</v>
      </c>
      <c r="FB42" t="s">
        <v>72</v>
      </c>
      <c r="FC42" t="s">
        <v>53</v>
      </c>
      <c r="FD42" t="s">
        <v>53</v>
      </c>
      <c r="FE42" t="s">
        <v>53</v>
      </c>
      <c r="FF42" t="s">
        <v>53</v>
      </c>
      <c r="FG42" t="s">
        <v>53</v>
      </c>
      <c r="FH42" t="s">
        <v>53</v>
      </c>
      <c r="FI42" t="s">
        <v>53</v>
      </c>
      <c r="FJ42" t="s">
        <v>53</v>
      </c>
      <c r="FK42" t="s">
        <v>53</v>
      </c>
      <c r="FL42" t="s">
        <v>53</v>
      </c>
      <c r="FM42" t="s">
        <v>53</v>
      </c>
      <c r="FN42" t="s">
        <v>53</v>
      </c>
      <c r="FO42" t="s">
        <v>53</v>
      </c>
      <c r="FP42" t="s">
        <v>53</v>
      </c>
      <c r="FQ42" t="s">
        <v>53</v>
      </c>
      <c r="FR42" t="s">
        <v>53</v>
      </c>
      <c r="FS42" t="s">
        <v>53</v>
      </c>
      <c r="FT42" t="s">
        <v>53</v>
      </c>
      <c r="FU42" t="s">
        <v>72</v>
      </c>
      <c r="FV42" t="s">
        <v>53</v>
      </c>
      <c r="FW42" t="s">
        <v>53</v>
      </c>
      <c r="FX42" t="s">
        <v>53</v>
      </c>
      <c r="FY42" t="s">
        <v>53</v>
      </c>
      <c r="FZ42" t="s">
        <v>53</v>
      </c>
      <c r="GA42" t="s">
        <v>53</v>
      </c>
      <c r="GB42" t="s">
        <v>53</v>
      </c>
      <c r="GC42" t="s">
        <v>53</v>
      </c>
      <c r="GD42" t="s">
        <v>53</v>
      </c>
      <c r="GE42" t="s">
        <v>53</v>
      </c>
      <c r="GF42" t="s">
        <v>53</v>
      </c>
      <c r="GG42" t="s">
        <v>53</v>
      </c>
      <c r="GH42" t="s">
        <v>53</v>
      </c>
      <c r="GI42" t="s">
        <v>119</v>
      </c>
      <c r="GJ42" t="s">
        <v>53</v>
      </c>
      <c r="GK42" t="s">
        <v>53</v>
      </c>
      <c r="GL42" t="s">
        <v>53</v>
      </c>
      <c r="GM42" t="s">
        <v>53</v>
      </c>
      <c r="GN42" t="s">
        <v>72</v>
      </c>
      <c r="GO42" t="s">
        <v>53</v>
      </c>
      <c r="GP42" t="s">
        <v>53</v>
      </c>
      <c r="GQ42" t="s">
        <v>53</v>
      </c>
      <c r="GR42" t="s">
        <v>53</v>
      </c>
      <c r="GS42" t="s">
        <v>53</v>
      </c>
      <c r="GT42" t="s">
        <v>53</v>
      </c>
      <c r="GU42" t="s">
        <v>53</v>
      </c>
      <c r="GV42" t="s">
        <v>53</v>
      </c>
      <c r="GW42" t="s">
        <v>53</v>
      </c>
      <c r="GX42" t="s">
        <v>53</v>
      </c>
      <c r="GY42" t="s">
        <v>53</v>
      </c>
      <c r="GZ42" t="s">
        <v>53</v>
      </c>
      <c r="HA42" t="s">
        <v>53</v>
      </c>
      <c r="HB42" t="s">
        <v>119</v>
      </c>
      <c r="HC42" t="s">
        <v>53</v>
      </c>
      <c r="HD42" t="s">
        <v>53</v>
      </c>
      <c r="HE42" t="s">
        <v>53</v>
      </c>
      <c r="HF42" t="s">
        <v>53</v>
      </c>
      <c r="HG42" t="s">
        <v>72</v>
      </c>
      <c r="HH42" t="s">
        <v>53</v>
      </c>
      <c r="HI42" t="s">
        <v>53</v>
      </c>
      <c r="HJ42" t="s">
        <v>53</v>
      </c>
      <c r="HK42" t="s">
        <v>53</v>
      </c>
      <c r="HL42" t="s">
        <v>53</v>
      </c>
      <c r="HM42" t="s">
        <v>53</v>
      </c>
      <c r="HN42" t="s">
        <v>53</v>
      </c>
      <c r="HO42" t="s">
        <v>53</v>
      </c>
      <c r="HP42" t="s">
        <v>53</v>
      </c>
      <c r="HQ42" t="s">
        <v>53</v>
      </c>
      <c r="HR42" s="11" t="s">
        <v>73</v>
      </c>
      <c r="HS42" s="11" t="s">
        <v>55</v>
      </c>
      <c r="HT42" s="11" t="s">
        <v>55</v>
      </c>
      <c r="HU42" s="11" t="s">
        <v>55</v>
      </c>
      <c r="HV42" s="11" t="s">
        <v>55</v>
      </c>
      <c r="HW42" s="11" t="s">
        <v>56</v>
      </c>
      <c r="HX42" s="11" t="s">
        <v>55</v>
      </c>
      <c r="HY42" s="11" t="s">
        <v>55</v>
      </c>
      <c r="HZ42" s="11" t="s">
        <v>55</v>
      </c>
      <c r="IA42" s="11" t="s">
        <v>55</v>
      </c>
      <c r="IB42" s="11" t="s">
        <v>55</v>
      </c>
      <c r="IC42" s="11" t="s">
        <v>55</v>
      </c>
      <c r="ID42" s="11" t="s">
        <v>55</v>
      </c>
      <c r="IE42" s="11" t="s">
        <v>55</v>
      </c>
      <c r="IF42" s="11" t="s">
        <v>55</v>
      </c>
      <c r="IG42" s="11" t="s">
        <v>55</v>
      </c>
    </row>
    <row r="43" spans="1:241" x14ac:dyDescent="0.3">
      <c r="A43" t="s">
        <v>204</v>
      </c>
      <c r="B43" t="s">
        <v>205</v>
      </c>
      <c r="C43" t="s">
        <v>111</v>
      </c>
      <c r="D43" s="15"/>
      <c r="E43" t="s">
        <v>47</v>
      </c>
      <c r="F43" t="s">
        <v>47</v>
      </c>
      <c r="G43" t="s">
        <v>47</v>
      </c>
      <c r="H43" t="s">
        <v>47</v>
      </c>
      <c r="I43" t="s">
        <v>47</v>
      </c>
      <c r="J43" t="s">
        <v>47</v>
      </c>
      <c r="K43" t="s">
        <v>47</v>
      </c>
      <c r="L43" t="s">
        <v>47</v>
      </c>
      <c r="M43" t="s">
        <v>47</v>
      </c>
      <c r="N43" t="s">
        <v>47</v>
      </c>
      <c r="O43" t="s">
        <v>47</v>
      </c>
      <c r="P43" t="s">
        <v>47</v>
      </c>
      <c r="Q43" t="s">
        <v>47</v>
      </c>
      <c r="R43" t="s">
        <v>47</v>
      </c>
      <c r="S43" t="s">
        <v>47</v>
      </c>
      <c r="T43" t="s">
        <v>47</v>
      </c>
      <c r="U43" t="s">
        <v>47</v>
      </c>
      <c r="V43" t="s">
        <v>47</v>
      </c>
      <c r="W43" t="s">
        <v>47</v>
      </c>
      <c r="X43" t="s">
        <v>47</v>
      </c>
      <c r="Y43" t="s">
        <v>47</v>
      </c>
      <c r="Z43" t="s">
        <v>47</v>
      </c>
      <c r="AA43" t="s">
        <v>47</v>
      </c>
      <c r="AB43" t="s">
        <v>47</v>
      </c>
      <c r="AC43" t="s">
        <v>47</v>
      </c>
      <c r="AD43" t="s">
        <v>47</v>
      </c>
      <c r="AE43" t="s">
        <v>47</v>
      </c>
      <c r="AF43" t="s">
        <v>47</v>
      </c>
      <c r="AG43" t="s">
        <v>47</v>
      </c>
      <c r="AH43" t="s">
        <v>47</v>
      </c>
      <c r="AI43" t="s">
        <v>47</v>
      </c>
      <c r="AJ43" t="s">
        <v>47</v>
      </c>
      <c r="AK43" t="s">
        <v>47</v>
      </c>
      <c r="AL43" t="s">
        <v>47</v>
      </c>
      <c r="AM43" t="s">
        <v>47</v>
      </c>
      <c r="AN43" t="s">
        <v>47</v>
      </c>
      <c r="AO43" t="s">
        <v>47</v>
      </c>
      <c r="AP43" t="s">
        <v>47</v>
      </c>
      <c r="AQ43">
        <v>0.24490000000000001</v>
      </c>
      <c r="AR43">
        <v>2.5663</v>
      </c>
      <c r="AS43">
        <v>-2.53E-2</v>
      </c>
      <c r="AT43">
        <v>1.9998</v>
      </c>
      <c r="AU43">
        <v>4.4200000000000003E-2</v>
      </c>
      <c r="AV43">
        <v>0.46450000000000002</v>
      </c>
      <c r="AW43">
        <v>1.1519999999999999</v>
      </c>
      <c r="AX43">
        <v>0.4844</v>
      </c>
      <c r="AY43">
        <v>-1.3424</v>
      </c>
      <c r="AZ43">
        <v>1.2048000000000001</v>
      </c>
      <c r="BA43">
        <v>2.9516</v>
      </c>
      <c r="BB43">
        <v>2.9203000000000001</v>
      </c>
      <c r="BC43">
        <v>2.0628000000000002</v>
      </c>
      <c r="BD43">
        <v>1.1830000000000001</v>
      </c>
      <c r="BE43">
        <v>-1.4617</v>
      </c>
      <c r="BF43">
        <v>2.5310999999999999</v>
      </c>
      <c r="BG43">
        <v>2.1638999999999999</v>
      </c>
      <c r="BH43">
        <v>1.2131000000000001</v>
      </c>
      <c r="BI43">
        <v>0.95509999999999995</v>
      </c>
      <c r="BJ43" t="s">
        <v>48</v>
      </c>
      <c r="BK43" t="s">
        <v>49</v>
      </c>
      <c r="BL43" t="s">
        <v>48</v>
      </c>
      <c r="BM43" t="s">
        <v>48</v>
      </c>
      <c r="BN43" t="s">
        <v>48</v>
      </c>
      <c r="BO43" t="s">
        <v>48</v>
      </c>
      <c r="BP43" t="s">
        <v>48</v>
      </c>
      <c r="BQ43" t="s">
        <v>48</v>
      </c>
      <c r="BR43" t="s">
        <v>48</v>
      </c>
      <c r="BS43" t="s">
        <v>48</v>
      </c>
      <c r="BT43" t="s">
        <v>49</v>
      </c>
      <c r="BU43" t="s">
        <v>49</v>
      </c>
      <c r="BV43" t="s">
        <v>49</v>
      </c>
      <c r="BW43" t="s">
        <v>48</v>
      </c>
      <c r="BX43" t="s">
        <v>48</v>
      </c>
      <c r="BY43" t="s">
        <v>49</v>
      </c>
      <c r="BZ43" t="s">
        <v>49</v>
      </c>
      <c r="CA43" t="s">
        <v>48</v>
      </c>
      <c r="CB43" t="s">
        <v>48</v>
      </c>
      <c r="CC43" t="s">
        <v>50</v>
      </c>
      <c r="CD43" t="s">
        <v>50</v>
      </c>
      <c r="CE43" t="s">
        <v>50</v>
      </c>
      <c r="CF43" t="s">
        <v>50</v>
      </c>
      <c r="CG43" t="s">
        <v>50</v>
      </c>
      <c r="CH43" t="s">
        <v>50</v>
      </c>
      <c r="CI43" t="s">
        <v>50</v>
      </c>
      <c r="CJ43" t="s">
        <v>50</v>
      </c>
      <c r="CK43" t="s">
        <v>71</v>
      </c>
      <c r="CL43" t="s">
        <v>50</v>
      </c>
      <c r="CM43" t="s">
        <v>50</v>
      </c>
      <c r="CN43" t="s">
        <v>50</v>
      </c>
      <c r="CO43" t="s">
        <v>50</v>
      </c>
      <c r="CP43" t="s">
        <v>50</v>
      </c>
      <c r="CQ43" t="s">
        <v>50</v>
      </c>
      <c r="CR43" t="s">
        <v>50</v>
      </c>
      <c r="CS43" t="s">
        <v>50</v>
      </c>
      <c r="CT43" t="s">
        <v>50</v>
      </c>
      <c r="CU43" t="s">
        <v>50</v>
      </c>
      <c r="CV43" t="s">
        <v>48</v>
      </c>
      <c r="CW43" t="s">
        <v>48</v>
      </c>
      <c r="CX43" t="s">
        <v>48</v>
      </c>
      <c r="CY43" t="s">
        <v>48</v>
      </c>
      <c r="CZ43" t="s">
        <v>48</v>
      </c>
      <c r="DA43" t="s">
        <v>48</v>
      </c>
      <c r="DB43" t="s">
        <v>48</v>
      </c>
      <c r="DC43" t="s">
        <v>48</v>
      </c>
      <c r="DD43" t="s">
        <v>71</v>
      </c>
      <c r="DE43" t="s">
        <v>48</v>
      </c>
      <c r="DF43" t="s">
        <v>48</v>
      </c>
      <c r="DG43" t="s">
        <v>48</v>
      </c>
      <c r="DH43" t="s">
        <v>48</v>
      </c>
      <c r="DI43" t="s">
        <v>48</v>
      </c>
      <c r="DJ43" t="s">
        <v>48</v>
      </c>
      <c r="DK43" t="s">
        <v>48</v>
      </c>
      <c r="DL43" t="s">
        <v>48</v>
      </c>
      <c r="DM43" t="s">
        <v>48</v>
      </c>
      <c r="DN43" t="s">
        <v>48</v>
      </c>
      <c r="DO43" t="s">
        <v>206</v>
      </c>
      <c r="DP43" t="s">
        <v>139</v>
      </c>
      <c r="DQ43">
        <v>9.5399999999999999E-2</v>
      </c>
      <c r="DR43" t="s">
        <v>53</v>
      </c>
      <c r="DS43">
        <v>0</v>
      </c>
      <c r="DT43" t="s">
        <v>140</v>
      </c>
      <c r="DU43" t="s">
        <v>47</v>
      </c>
      <c r="DV43" t="s">
        <v>47</v>
      </c>
      <c r="DW43">
        <v>-1.07</v>
      </c>
      <c r="DX43" t="s">
        <v>53</v>
      </c>
      <c r="DY43">
        <v>0</v>
      </c>
      <c r="DZ43" t="s">
        <v>53</v>
      </c>
      <c r="EA43" t="s">
        <v>53</v>
      </c>
      <c r="EB43" t="s">
        <v>53</v>
      </c>
      <c r="EC43" t="s">
        <v>53</v>
      </c>
      <c r="ED43" t="s">
        <v>53</v>
      </c>
      <c r="EE43" t="s">
        <v>53</v>
      </c>
      <c r="EF43" t="s">
        <v>53</v>
      </c>
      <c r="EG43" t="s">
        <v>53</v>
      </c>
      <c r="EH43" t="s">
        <v>53</v>
      </c>
      <c r="EI43" t="s">
        <v>72</v>
      </c>
      <c r="EJ43" t="s">
        <v>53</v>
      </c>
      <c r="EK43" t="s">
        <v>53</v>
      </c>
      <c r="EL43" t="s">
        <v>53</v>
      </c>
      <c r="EM43" t="s">
        <v>53</v>
      </c>
      <c r="EN43" t="s">
        <v>53</v>
      </c>
      <c r="EO43" t="s">
        <v>53</v>
      </c>
      <c r="EP43" t="s">
        <v>53</v>
      </c>
      <c r="EQ43" t="s">
        <v>53</v>
      </c>
      <c r="ER43" t="s">
        <v>53</v>
      </c>
      <c r="ES43" t="s">
        <v>53</v>
      </c>
      <c r="ET43" t="s">
        <v>53</v>
      </c>
      <c r="EU43" t="s">
        <v>53</v>
      </c>
      <c r="EV43" t="s">
        <v>53</v>
      </c>
      <c r="EW43" t="s">
        <v>53</v>
      </c>
      <c r="EX43" t="s">
        <v>53</v>
      </c>
      <c r="EY43" t="s">
        <v>53</v>
      </c>
      <c r="EZ43" t="s">
        <v>53</v>
      </c>
      <c r="FA43" t="s">
        <v>53</v>
      </c>
      <c r="FB43" t="s">
        <v>72</v>
      </c>
      <c r="FC43" t="s">
        <v>53</v>
      </c>
      <c r="FD43" t="s">
        <v>53</v>
      </c>
      <c r="FE43" t="s">
        <v>53</v>
      </c>
      <c r="FF43" t="s">
        <v>53</v>
      </c>
      <c r="FG43" t="s">
        <v>53</v>
      </c>
      <c r="FH43" t="s">
        <v>53</v>
      </c>
      <c r="FI43" t="s">
        <v>53</v>
      </c>
      <c r="FJ43" t="s">
        <v>53</v>
      </c>
      <c r="FK43" t="s">
        <v>53</v>
      </c>
      <c r="FL43" t="s">
        <v>53</v>
      </c>
      <c r="FM43" t="s">
        <v>53</v>
      </c>
      <c r="FN43" t="s">
        <v>53</v>
      </c>
      <c r="FO43" t="s">
        <v>53</v>
      </c>
      <c r="FP43" t="s">
        <v>53</v>
      </c>
      <c r="FQ43" t="s">
        <v>53</v>
      </c>
      <c r="FR43" t="s">
        <v>53</v>
      </c>
      <c r="FS43" t="s">
        <v>53</v>
      </c>
      <c r="FT43" t="s">
        <v>53</v>
      </c>
      <c r="FU43" t="s">
        <v>72</v>
      </c>
      <c r="FV43" t="s">
        <v>53</v>
      </c>
      <c r="FW43" t="s">
        <v>53</v>
      </c>
      <c r="FX43" t="s">
        <v>53</v>
      </c>
      <c r="FY43" t="s">
        <v>53</v>
      </c>
      <c r="FZ43" t="s">
        <v>53</v>
      </c>
      <c r="GA43" t="s">
        <v>53</v>
      </c>
      <c r="GB43" t="s">
        <v>53</v>
      </c>
      <c r="GC43" t="s">
        <v>53</v>
      </c>
      <c r="GD43" t="s">
        <v>53</v>
      </c>
      <c r="GE43" t="s">
        <v>53</v>
      </c>
      <c r="GF43" t="s">
        <v>53</v>
      </c>
      <c r="GG43" t="s">
        <v>53</v>
      </c>
      <c r="GH43" t="s">
        <v>53</v>
      </c>
      <c r="GI43" t="s">
        <v>53</v>
      </c>
      <c r="GJ43" t="s">
        <v>53</v>
      </c>
      <c r="GK43" t="s">
        <v>53</v>
      </c>
      <c r="GL43" t="s">
        <v>53</v>
      </c>
      <c r="GM43" t="s">
        <v>53</v>
      </c>
      <c r="GN43" t="s">
        <v>72</v>
      </c>
      <c r="GO43" t="s">
        <v>53</v>
      </c>
      <c r="GP43" t="s">
        <v>53</v>
      </c>
      <c r="GQ43" t="s">
        <v>53</v>
      </c>
      <c r="GR43" t="s">
        <v>53</v>
      </c>
      <c r="GS43" t="s">
        <v>53</v>
      </c>
      <c r="GT43" t="s">
        <v>53</v>
      </c>
      <c r="GU43" t="s">
        <v>53</v>
      </c>
      <c r="GV43" t="s">
        <v>53</v>
      </c>
      <c r="GW43" t="s">
        <v>53</v>
      </c>
      <c r="GX43" t="s">
        <v>53</v>
      </c>
      <c r="GY43" s="7" t="s">
        <v>92</v>
      </c>
      <c r="GZ43" t="s">
        <v>53</v>
      </c>
      <c r="HA43" t="s">
        <v>53</v>
      </c>
      <c r="HB43" t="s">
        <v>53</v>
      </c>
      <c r="HC43" t="s">
        <v>53</v>
      </c>
      <c r="HD43" t="s">
        <v>53</v>
      </c>
      <c r="HE43" t="s">
        <v>53</v>
      </c>
      <c r="HF43" t="s">
        <v>53</v>
      </c>
      <c r="HG43" t="s">
        <v>72</v>
      </c>
      <c r="HH43" t="s">
        <v>53</v>
      </c>
      <c r="HI43" t="s">
        <v>53</v>
      </c>
      <c r="HJ43" t="s">
        <v>53</v>
      </c>
      <c r="HK43" t="s">
        <v>53</v>
      </c>
      <c r="HL43" t="s">
        <v>53</v>
      </c>
      <c r="HM43" t="s">
        <v>53</v>
      </c>
      <c r="HN43" t="s">
        <v>53</v>
      </c>
      <c r="HO43" t="s">
        <v>53</v>
      </c>
      <c r="HP43" t="s">
        <v>53</v>
      </c>
      <c r="HQ43" t="s">
        <v>53</v>
      </c>
      <c r="HR43" s="11" t="s">
        <v>73</v>
      </c>
      <c r="HS43" s="11" t="s">
        <v>55</v>
      </c>
      <c r="HT43" s="11" t="s">
        <v>55</v>
      </c>
      <c r="HU43" s="11" t="s">
        <v>55</v>
      </c>
      <c r="HV43" s="11" t="s">
        <v>55</v>
      </c>
      <c r="HW43" s="11" t="s">
        <v>55</v>
      </c>
      <c r="HX43" s="11" t="s">
        <v>55</v>
      </c>
      <c r="HY43" s="11" t="s">
        <v>55</v>
      </c>
      <c r="HZ43" s="11" t="s">
        <v>55</v>
      </c>
      <c r="IA43" s="11" t="s">
        <v>55</v>
      </c>
      <c r="IB43" s="11" t="s">
        <v>55</v>
      </c>
      <c r="IC43" s="11" t="s">
        <v>55</v>
      </c>
      <c r="ID43" s="11" t="s">
        <v>55</v>
      </c>
      <c r="IE43" s="11" t="s">
        <v>55</v>
      </c>
      <c r="IF43" s="11" t="s">
        <v>55</v>
      </c>
      <c r="IG43" s="11" t="s">
        <v>56</v>
      </c>
    </row>
    <row r="44" spans="1:241" x14ac:dyDescent="0.3">
      <c r="A44" t="s">
        <v>207</v>
      </c>
      <c r="B44" t="s">
        <v>208</v>
      </c>
      <c r="C44" t="s">
        <v>111</v>
      </c>
      <c r="D44" s="15"/>
      <c r="E44" t="s">
        <v>47</v>
      </c>
      <c r="F44" t="s">
        <v>47</v>
      </c>
      <c r="G44" t="s">
        <v>47</v>
      </c>
      <c r="H44" t="s">
        <v>47</v>
      </c>
      <c r="I44" t="s">
        <v>47</v>
      </c>
      <c r="J44" t="s">
        <v>47</v>
      </c>
      <c r="K44" t="s">
        <v>47</v>
      </c>
      <c r="L44" t="s">
        <v>47</v>
      </c>
      <c r="M44" t="s">
        <v>47</v>
      </c>
      <c r="N44" t="s">
        <v>47</v>
      </c>
      <c r="O44" t="s">
        <v>47</v>
      </c>
      <c r="P44" t="s">
        <v>47</v>
      </c>
      <c r="Q44" t="s">
        <v>47</v>
      </c>
      <c r="R44" t="s">
        <v>47</v>
      </c>
      <c r="S44" t="s">
        <v>47</v>
      </c>
      <c r="T44" t="s">
        <v>47</v>
      </c>
      <c r="U44" t="s">
        <v>47</v>
      </c>
      <c r="V44" t="s">
        <v>47</v>
      </c>
      <c r="W44" t="s">
        <v>47</v>
      </c>
      <c r="X44" t="s">
        <v>47</v>
      </c>
      <c r="Y44" t="s">
        <v>47</v>
      </c>
      <c r="Z44" t="s">
        <v>47</v>
      </c>
      <c r="AA44" t="s">
        <v>47</v>
      </c>
      <c r="AB44" t="s">
        <v>47</v>
      </c>
      <c r="AC44" t="s">
        <v>47</v>
      </c>
      <c r="AD44" t="s">
        <v>47</v>
      </c>
      <c r="AE44" t="s">
        <v>47</v>
      </c>
      <c r="AF44" t="s">
        <v>47</v>
      </c>
      <c r="AG44" t="s">
        <v>47</v>
      </c>
      <c r="AH44" t="s">
        <v>47</v>
      </c>
      <c r="AI44" t="s">
        <v>47</v>
      </c>
      <c r="AJ44" t="s">
        <v>47</v>
      </c>
      <c r="AK44" t="s">
        <v>47</v>
      </c>
      <c r="AL44" t="s">
        <v>47</v>
      </c>
      <c r="AM44" t="s">
        <v>47</v>
      </c>
      <c r="AN44" t="s">
        <v>47</v>
      </c>
      <c r="AO44" t="s">
        <v>47</v>
      </c>
      <c r="AP44" t="s">
        <v>47</v>
      </c>
      <c r="AQ44">
        <v>0.70779999999999998</v>
      </c>
      <c r="AR44">
        <v>0.13739999999999999</v>
      </c>
      <c r="AS44">
        <v>2.7826</v>
      </c>
      <c r="AT44">
        <v>0.57869999999999999</v>
      </c>
      <c r="AU44">
        <v>1.1963999999999999</v>
      </c>
      <c r="AV44">
        <v>1.3042</v>
      </c>
      <c r="AW44">
        <v>0.53569999999999995</v>
      </c>
      <c r="AX44">
        <v>0.59489999999999998</v>
      </c>
      <c r="AY44">
        <v>-0.79500000000000004</v>
      </c>
      <c r="AZ44">
        <v>0.6391</v>
      </c>
      <c r="BA44">
        <v>1.4816</v>
      </c>
      <c r="BB44">
        <v>0.217</v>
      </c>
      <c r="BC44">
        <v>0.13339999999999999</v>
      </c>
      <c r="BD44">
        <v>0.56599999999999995</v>
      </c>
      <c r="BE44">
        <v>-0.42020000000000002</v>
      </c>
      <c r="BF44">
        <v>-0.16159999999999999</v>
      </c>
      <c r="BG44">
        <v>0.67759999999999998</v>
      </c>
      <c r="BH44">
        <v>0.7097</v>
      </c>
      <c r="BI44">
        <v>1.2423</v>
      </c>
      <c r="BJ44" t="s">
        <v>48</v>
      </c>
      <c r="BK44" t="s">
        <v>48</v>
      </c>
      <c r="BL44" t="s">
        <v>49</v>
      </c>
      <c r="BM44" t="s">
        <v>48</v>
      </c>
      <c r="BN44" t="s">
        <v>48</v>
      </c>
      <c r="BO44" t="s">
        <v>48</v>
      </c>
      <c r="BP44" t="s">
        <v>48</v>
      </c>
      <c r="BQ44" t="s">
        <v>48</v>
      </c>
      <c r="BR44" t="s">
        <v>48</v>
      </c>
      <c r="BS44" t="s">
        <v>48</v>
      </c>
      <c r="BT44" t="s">
        <v>48</v>
      </c>
      <c r="BU44" t="s">
        <v>48</v>
      </c>
      <c r="BV44" t="s">
        <v>48</v>
      </c>
      <c r="BW44" t="s">
        <v>48</v>
      </c>
      <c r="BX44" t="s">
        <v>48</v>
      </c>
      <c r="BY44" t="s">
        <v>48</v>
      </c>
      <c r="BZ44" t="s">
        <v>48</v>
      </c>
      <c r="CA44" t="s">
        <v>48</v>
      </c>
      <c r="CB44" t="s">
        <v>48</v>
      </c>
      <c r="CC44" t="s">
        <v>50</v>
      </c>
      <c r="CD44" t="s">
        <v>50</v>
      </c>
      <c r="CE44" t="s">
        <v>50</v>
      </c>
      <c r="CF44" t="s">
        <v>50</v>
      </c>
      <c r="CG44" t="s">
        <v>50</v>
      </c>
      <c r="CH44" t="s">
        <v>50</v>
      </c>
      <c r="CI44" t="s">
        <v>50</v>
      </c>
      <c r="CJ44" t="s">
        <v>50</v>
      </c>
      <c r="CK44" t="s">
        <v>50</v>
      </c>
      <c r="CL44" t="s">
        <v>50</v>
      </c>
      <c r="CM44" t="s">
        <v>50</v>
      </c>
      <c r="CN44" t="s">
        <v>50</v>
      </c>
      <c r="CO44" t="s">
        <v>50</v>
      </c>
      <c r="CP44" t="s">
        <v>50</v>
      </c>
      <c r="CQ44" t="s">
        <v>50</v>
      </c>
      <c r="CR44" t="s">
        <v>50</v>
      </c>
      <c r="CS44" t="s">
        <v>50</v>
      </c>
      <c r="CT44" t="s">
        <v>50</v>
      </c>
      <c r="CU44" t="s">
        <v>50</v>
      </c>
      <c r="CV44" t="s">
        <v>48</v>
      </c>
      <c r="CW44" t="s">
        <v>48</v>
      </c>
      <c r="CX44" t="s">
        <v>48</v>
      </c>
      <c r="CY44" t="s">
        <v>48</v>
      </c>
      <c r="CZ44" t="s">
        <v>48</v>
      </c>
      <c r="DA44" t="s">
        <v>48</v>
      </c>
      <c r="DB44" t="s">
        <v>48</v>
      </c>
      <c r="DC44" t="s">
        <v>48</v>
      </c>
      <c r="DD44" t="s">
        <v>48</v>
      </c>
      <c r="DE44" t="s">
        <v>48</v>
      </c>
      <c r="DF44" t="s">
        <v>48</v>
      </c>
      <c r="DG44" t="s">
        <v>48</v>
      </c>
      <c r="DH44" t="s">
        <v>48</v>
      </c>
      <c r="DI44" t="s">
        <v>48</v>
      </c>
      <c r="DJ44" t="s">
        <v>48</v>
      </c>
      <c r="DK44" t="s">
        <v>48</v>
      </c>
      <c r="DL44" t="s">
        <v>48</v>
      </c>
      <c r="DM44" t="s">
        <v>48</v>
      </c>
      <c r="DN44" t="s">
        <v>48</v>
      </c>
      <c r="DO44" t="s">
        <v>47</v>
      </c>
      <c r="DP44" t="s">
        <v>47</v>
      </c>
      <c r="DQ44">
        <v>-2.7372999999999998</v>
      </c>
      <c r="DR44" t="s">
        <v>110</v>
      </c>
      <c r="DS44">
        <v>0</v>
      </c>
      <c r="DT44" t="s">
        <v>53</v>
      </c>
      <c r="DU44" t="s">
        <v>47</v>
      </c>
      <c r="DV44" t="s">
        <v>47</v>
      </c>
      <c r="DW44">
        <v>-0.90169999999999995</v>
      </c>
      <c r="DX44" t="s">
        <v>53</v>
      </c>
      <c r="DY44">
        <v>0</v>
      </c>
      <c r="DZ44" t="s">
        <v>53</v>
      </c>
      <c r="EA44" t="s">
        <v>53</v>
      </c>
      <c r="EB44" t="s">
        <v>53</v>
      </c>
      <c r="EC44" t="s">
        <v>53</v>
      </c>
      <c r="ED44" t="s">
        <v>53</v>
      </c>
      <c r="EE44" t="s">
        <v>53</v>
      </c>
      <c r="EF44" t="s">
        <v>53</v>
      </c>
      <c r="EG44" t="s">
        <v>53</v>
      </c>
      <c r="EH44" t="s">
        <v>53</v>
      </c>
      <c r="EI44" t="s">
        <v>53</v>
      </c>
      <c r="EJ44" t="s">
        <v>53</v>
      </c>
      <c r="EK44" t="s">
        <v>53</v>
      </c>
      <c r="EL44" t="s">
        <v>53</v>
      </c>
      <c r="EM44" t="s">
        <v>53</v>
      </c>
      <c r="EN44" t="s">
        <v>53</v>
      </c>
      <c r="EO44" t="s">
        <v>53</v>
      </c>
      <c r="EP44" t="s">
        <v>53</v>
      </c>
      <c r="EQ44" t="s">
        <v>53</v>
      </c>
      <c r="ER44" t="s">
        <v>53</v>
      </c>
      <c r="ES44" t="s">
        <v>53</v>
      </c>
      <c r="ET44" t="s">
        <v>53</v>
      </c>
      <c r="EU44" t="s">
        <v>53</v>
      </c>
      <c r="EV44" t="s">
        <v>53</v>
      </c>
      <c r="EW44" t="s">
        <v>53</v>
      </c>
      <c r="EX44" t="s">
        <v>53</v>
      </c>
      <c r="EY44" t="s">
        <v>53</v>
      </c>
      <c r="EZ44" t="s">
        <v>53</v>
      </c>
      <c r="FA44" t="s">
        <v>53</v>
      </c>
      <c r="FB44" t="s">
        <v>53</v>
      </c>
      <c r="FC44" t="s">
        <v>53</v>
      </c>
      <c r="FD44" t="s">
        <v>53</v>
      </c>
      <c r="FE44" t="s">
        <v>53</v>
      </c>
      <c r="FF44" t="s">
        <v>53</v>
      </c>
      <c r="FG44" t="s">
        <v>53</v>
      </c>
      <c r="FH44" t="s">
        <v>53</v>
      </c>
      <c r="FI44" t="s">
        <v>53</v>
      </c>
      <c r="FJ44" t="s">
        <v>53</v>
      </c>
      <c r="FK44" t="s">
        <v>53</v>
      </c>
      <c r="FL44" t="s">
        <v>53</v>
      </c>
      <c r="FM44" t="s">
        <v>53</v>
      </c>
      <c r="FN44" t="s">
        <v>53</v>
      </c>
      <c r="FO44" t="s">
        <v>53</v>
      </c>
      <c r="FP44" t="s">
        <v>53</v>
      </c>
      <c r="FQ44" t="s">
        <v>53</v>
      </c>
      <c r="FR44" t="s">
        <v>53</v>
      </c>
      <c r="FS44" t="s">
        <v>53</v>
      </c>
      <c r="FT44" t="s">
        <v>53</v>
      </c>
      <c r="FU44" t="s">
        <v>53</v>
      </c>
      <c r="FV44" t="s">
        <v>53</v>
      </c>
      <c r="FW44" t="s">
        <v>53</v>
      </c>
      <c r="FX44" t="s">
        <v>53</v>
      </c>
      <c r="FY44" t="s">
        <v>53</v>
      </c>
      <c r="FZ44" t="s">
        <v>53</v>
      </c>
      <c r="GA44" t="s">
        <v>53</v>
      </c>
      <c r="GB44" t="s">
        <v>53</v>
      </c>
      <c r="GC44" t="s">
        <v>53</v>
      </c>
      <c r="GD44" t="s">
        <v>53</v>
      </c>
      <c r="GE44" t="s">
        <v>53</v>
      </c>
      <c r="GF44" t="s">
        <v>53</v>
      </c>
      <c r="GG44" t="s">
        <v>53</v>
      </c>
      <c r="GH44" t="s">
        <v>53</v>
      </c>
      <c r="GI44" t="s">
        <v>53</v>
      </c>
      <c r="GJ44" t="s">
        <v>53</v>
      </c>
      <c r="GK44" t="s">
        <v>53</v>
      </c>
      <c r="GL44" t="s">
        <v>53</v>
      </c>
      <c r="GM44" t="s">
        <v>53</v>
      </c>
      <c r="GN44" t="s">
        <v>53</v>
      </c>
      <c r="GO44" t="s">
        <v>53</v>
      </c>
      <c r="GP44" t="s">
        <v>53</v>
      </c>
      <c r="GQ44" t="s">
        <v>53</v>
      </c>
      <c r="GR44" t="s">
        <v>53</v>
      </c>
      <c r="GS44" t="s">
        <v>53</v>
      </c>
      <c r="GT44" t="s">
        <v>53</v>
      </c>
      <c r="GU44" t="s">
        <v>53</v>
      </c>
      <c r="GV44" t="s">
        <v>53</v>
      </c>
      <c r="GW44" t="s">
        <v>53</v>
      </c>
      <c r="GX44" t="s">
        <v>53</v>
      </c>
      <c r="GY44" t="s">
        <v>53</v>
      </c>
      <c r="GZ44" t="s">
        <v>53</v>
      </c>
      <c r="HA44" t="s">
        <v>53</v>
      </c>
      <c r="HB44" t="s">
        <v>53</v>
      </c>
      <c r="HC44" t="s">
        <v>53</v>
      </c>
      <c r="HD44" t="s">
        <v>53</v>
      </c>
      <c r="HE44" t="s">
        <v>53</v>
      </c>
      <c r="HF44" t="s">
        <v>53</v>
      </c>
      <c r="HG44" t="s">
        <v>53</v>
      </c>
      <c r="HH44" t="s">
        <v>53</v>
      </c>
      <c r="HI44" t="s">
        <v>53</v>
      </c>
      <c r="HJ44" t="s">
        <v>53</v>
      </c>
      <c r="HK44" t="s">
        <v>53</v>
      </c>
      <c r="HL44" t="s">
        <v>53</v>
      </c>
      <c r="HM44" t="s">
        <v>53</v>
      </c>
      <c r="HN44" t="s">
        <v>53</v>
      </c>
      <c r="HO44" t="s">
        <v>53</v>
      </c>
      <c r="HP44" t="s">
        <v>53</v>
      </c>
      <c r="HQ44" t="s">
        <v>53</v>
      </c>
      <c r="HR44" s="11" t="s">
        <v>55</v>
      </c>
      <c r="HS44" s="11" t="s">
        <v>55</v>
      </c>
      <c r="HT44" s="11" t="s">
        <v>55</v>
      </c>
      <c r="HU44" s="11" t="s">
        <v>55</v>
      </c>
      <c r="HV44" s="11" t="s">
        <v>55</v>
      </c>
      <c r="HW44" s="11" t="s">
        <v>55</v>
      </c>
      <c r="HX44" s="11" t="s">
        <v>55</v>
      </c>
      <c r="HY44" s="11" t="s">
        <v>55</v>
      </c>
      <c r="HZ44" s="11" t="s">
        <v>55</v>
      </c>
      <c r="IA44" s="11" t="s">
        <v>55</v>
      </c>
      <c r="IB44" s="11" t="s">
        <v>55</v>
      </c>
      <c r="IC44" s="11" t="s">
        <v>55</v>
      </c>
      <c r="ID44" s="11" t="s">
        <v>55</v>
      </c>
      <c r="IE44" s="11" t="s">
        <v>55</v>
      </c>
      <c r="IF44" s="11" t="s">
        <v>55</v>
      </c>
      <c r="IG44" s="11" t="s">
        <v>55</v>
      </c>
    </row>
    <row r="45" spans="1:241" x14ac:dyDescent="0.3">
      <c r="A45" t="s">
        <v>209</v>
      </c>
      <c r="B45" t="s">
        <v>210</v>
      </c>
      <c r="C45" t="s">
        <v>111</v>
      </c>
      <c r="D45" s="15"/>
      <c r="E45" t="s">
        <v>47</v>
      </c>
      <c r="F45" t="s">
        <v>47</v>
      </c>
      <c r="G45" t="s">
        <v>47</v>
      </c>
      <c r="H45" t="s">
        <v>47</v>
      </c>
      <c r="I45" t="s">
        <v>47</v>
      </c>
      <c r="J45" t="s">
        <v>47</v>
      </c>
      <c r="K45" t="s">
        <v>47</v>
      </c>
      <c r="L45" t="s">
        <v>47</v>
      </c>
      <c r="M45" t="s">
        <v>47</v>
      </c>
      <c r="N45" t="s">
        <v>47</v>
      </c>
      <c r="O45" t="s">
        <v>47</v>
      </c>
      <c r="P45" t="s">
        <v>47</v>
      </c>
      <c r="Q45" t="s">
        <v>47</v>
      </c>
      <c r="R45" t="s">
        <v>47</v>
      </c>
      <c r="S45" t="s">
        <v>47</v>
      </c>
      <c r="T45" t="s">
        <v>47</v>
      </c>
      <c r="U45" t="s">
        <v>47</v>
      </c>
      <c r="V45" t="s">
        <v>47</v>
      </c>
      <c r="W45" t="s">
        <v>47</v>
      </c>
      <c r="X45" t="s">
        <v>47</v>
      </c>
      <c r="Y45" t="s">
        <v>47</v>
      </c>
      <c r="Z45" t="s">
        <v>47</v>
      </c>
      <c r="AA45" t="s">
        <v>47</v>
      </c>
      <c r="AB45" t="s">
        <v>47</v>
      </c>
      <c r="AC45" t="s">
        <v>47</v>
      </c>
      <c r="AD45" t="s">
        <v>47</v>
      </c>
      <c r="AE45" t="s">
        <v>47</v>
      </c>
      <c r="AF45" t="s">
        <v>47</v>
      </c>
      <c r="AG45" t="s">
        <v>47</v>
      </c>
      <c r="AH45" t="s">
        <v>47</v>
      </c>
      <c r="AI45" t="s">
        <v>47</v>
      </c>
      <c r="AJ45" t="s">
        <v>47</v>
      </c>
      <c r="AK45" t="s">
        <v>47</v>
      </c>
      <c r="AL45" t="s">
        <v>47</v>
      </c>
      <c r="AM45" t="s">
        <v>47</v>
      </c>
      <c r="AN45" t="s">
        <v>47</v>
      </c>
      <c r="AO45" t="s">
        <v>47</v>
      </c>
      <c r="AP45" t="s">
        <v>47</v>
      </c>
      <c r="AQ45">
        <v>-1.6376999999999999</v>
      </c>
      <c r="AR45">
        <v>-0.4556</v>
      </c>
      <c r="AS45">
        <v>0.90810000000000002</v>
      </c>
      <c r="AT45">
        <v>1.1760999999999999</v>
      </c>
      <c r="AU45">
        <v>1.3602000000000001</v>
      </c>
      <c r="AV45">
        <v>-9.4500000000000001E-2</v>
      </c>
      <c r="AW45">
        <v>-0.43419999999999997</v>
      </c>
      <c r="AX45">
        <v>-1.6199999999999999E-2</v>
      </c>
      <c r="AY45">
        <v>-1.7493000000000001</v>
      </c>
      <c r="AZ45">
        <v>1.3573</v>
      </c>
      <c r="BA45">
        <v>2.5659999999999998</v>
      </c>
      <c r="BB45">
        <v>1.0377000000000001</v>
      </c>
      <c r="BC45">
        <v>0.14019999999999999</v>
      </c>
      <c r="BD45">
        <v>0.28310000000000002</v>
      </c>
      <c r="BE45">
        <v>-0.153</v>
      </c>
      <c r="BF45">
        <v>0.51729999999999998</v>
      </c>
      <c r="BG45">
        <v>-1.4591000000000001</v>
      </c>
      <c r="BH45">
        <v>1.0261</v>
      </c>
      <c r="BI45">
        <v>0.34870000000000001</v>
      </c>
      <c r="BJ45" t="s">
        <v>48</v>
      </c>
      <c r="BK45" t="s">
        <v>48</v>
      </c>
      <c r="BL45" t="s">
        <v>48</v>
      </c>
      <c r="BM45" t="s">
        <v>48</v>
      </c>
      <c r="BN45" t="s">
        <v>48</v>
      </c>
      <c r="BO45" t="s">
        <v>48</v>
      </c>
      <c r="BP45" t="s">
        <v>48</v>
      </c>
      <c r="BQ45" t="s">
        <v>48</v>
      </c>
      <c r="BR45" t="s">
        <v>48</v>
      </c>
      <c r="BS45" t="s">
        <v>48</v>
      </c>
      <c r="BT45" t="s">
        <v>49</v>
      </c>
      <c r="BU45" t="s">
        <v>48</v>
      </c>
      <c r="BV45" t="s">
        <v>48</v>
      </c>
      <c r="BW45" t="s">
        <v>48</v>
      </c>
      <c r="BX45" t="s">
        <v>48</v>
      </c>
      <c r="BY45" t="s">
        <v>48</v>
      </c>
      <c r="BZ45" t="s">
        <v>48</v>
      </c>
      <c r="CA45" t="s">
        <v>48</v>
      </c>
      <c r="CB45" t="s">
        <v>48</v>
      </c>
      <c r="CC45" t="s">
        <v>59</v>
      </c>
      <c r="CD45" t="s">
        <v>50</v>
      </c>
      <c r="CE45" t="s">
        <v>50</v>
      </c>
      <c r="CF45" t="s">
        <v>50</v>
      </c>
      <c r="CG45" t="s">
        <v>50</v>
      </c>
      <c r="CH45" t="s">
        <v>50</v>
      </c>
      <c r="CI45" t="s">
        <v>50</v>
      </c>
      <c r="CJ45" t="s">
        <v>50</v>
      </c>
      <c r="CK45" t="s">
        <v>71</v>
      </c>
      <c r="CL45" t="s">
        <v>50</v>
      </c>
      <c r="CM45" t="s">
        <v>50</v>
      </c>
      <c r="CN45" t="s">
        <v>51</v>
      </c>
      <c r="CO45" t="s">
        <v>51</v>
      </c>
      <c r="CP45" t="s">
        <v>50</v>
      </c>
      <c r="CQ45" t="s">
        <v>50</v>
      </c>
      <c r="CR45" t="s">
        <v>50</v>
      </c>
      <c r="CS45" t="s">
        <v>59</v>
      </c>
      <c r="CT45" t="s">
        <v>50</v>
      </c>
      <c r="CU45" t="s">
        <v>50</v>
      </c>
      <c r="CV45" t="s">
        <v>48</v>
      </c>
      <c r="CW45" t="s">
        <v>48</v>
      </c>
      <c r="CX45" t="s">
        <v>48</v>
      </c>
      <c r="CY45" t="s">
        <v>48</v>
      </c>
      <c r="CZ45" t="s">
        <v>48</v>
      </c>
      <c r="DA45" t="s">
        <v>48</v>
      </c>
      <c r="DB45" t="s">
        <v>48</v>
      </c>
      <c r="DC45" t="s">
        <v>48</v>
      </c>
      <c r="DD45" t="s">
        <v>71</v>
      </c>
      <c r="DE45" t="s">
        <v>48</v>
      </c>
      <c r="DF45" t="s">
        <v>48</v>
      </c>
      <c r="DG45" t="s">
        <v>48</v>
      </c>
      <c r="DH45" t="s">
        <v>48</v>
      </c>
      <c r="DI45" t="s">
        <v>48</v>
      </c>
      <c r="DJ45" t="s">
        <v>48</v>
      </c>
      <c r="DK45" t="s">
        <v>48</v>
      </c>
      <c r="DL45" t="s">
        <v>48</v>
      </c>
      <c r="DM45" t="s">
        <v>48</v>
      </c>
      <c r="DN45" t="s">
        <v>48</v>
      </c>
      <c r="DO45" t="s">
        <v>211</v>
      </c>
      <c r="DP45" t="s">
        <v>139</v>
      </c>
      <c r="DQ45">
        <v>1.119</v>
      </c>
      <c r="DR45" t="s">
        <v>53</v>
      </c>
      <c r="DS45">
        <v>0</v>
      </c>
      <c r="DT45" t="s">
        <v>181</v>
      </c>
      <c r="DU45" t="s">
        <v>212</v>
      </c>
      <c r="DV45" t="s">
        <v>139</v>
      </c>
      <c r="DW45">
        <v>-0.81730000000000003</v>
      </c>
      <c r="DX45" t="s">
        <v>53</v>
      </c>
      <c r="DY45">
        <v>0</v>
      </c>
      <c r="DZ45" t="s">
        <v>140</v>
      </c>
      <c r="EA45" t="s">
        <v>53</v>
      </c>
      <c r="EB45" t="s">
        <v>53</v>
      </c>
      <c r="EC45" t="s">
        <v>53</v>
      </c>
      <c r="ED45" t="s">
        <v>53</v>
      </c>
      <c r="EE45" t="s">
        <v>53</v>
      </c>
      <c r="EF45" t="s">
        <v>53</v>
      </c>
      <c r="EG45" t="s">
        <v>53</v>
      </c>
      <c r="EH45" t="s">
        <v>53</v>
      </c>
      <c r="EI45" t="s">
        <v>72</v>
      </c>
      <c r="EJ45" t="s">
        <v>53</v>
      </c>
      <c r="EK45" t="s">
        <v>53</v>
      </c>
      <c r="EL45" t="s">
        <v>53</v>
      </c>
      <c r="EM45" t="s">
        <v>53</v>
      </c>
      <c r="EN45" t="s">
        <v>53</v>
      </c>
      <c r="EO45" t="s">
        <v>53</v>
      </c>
      <c r="EP45" t="s">
        <v>53</v>
      </c>
      <c r="EQ45" t="s">
        <v>53</v>
      </c>
      <c r="ER45" t="s">
        <v>53</v>
      </c>
      <c r="ES45" t="s">
        <v>53</v>
      </c>
      <c r="ET45" t="s">
        <v>53</v>
      </c>
      <c r="EU45" t="s">
        <v>53</v>
      </c>
      <c r="EV45" t="s">
        <v>53</v>
      </c>
      <c r="EW45" t="s">
        <v>53</v>
      </c>
      <c r="EX45" t="s">
        <v>53</v>
      </c>
      <c r="EY45" t="s">
        <v>53</v>
      </c>
      <c r="EZ45" t="s">
        <v>53</v>
      </c>
      <c r="FA45" t="s">
        <v>53</v>
      </c>
      <c r="FB45" t="s">
        <v>72</v>
      </c>
      <c r="FC45" t="s">
        <v>53</v>
      </c>
      <c r="FD45" t="s">
        <v>53</v>
      </c>
      <c r="FE45" t="s">
        <v>53</v>
      </c>
      <c r="FF45" t="s">
        <v>53</v>
      </c>
      <c r="FG45" t="s">
        <v>53</v>
      </c>
      <c r="FH45" t="s">
        <v>53</v>
      </c>
      <c r="FI45" t="s">
        <v>53</v>
      </c>
      <c r="FJ45" t="s">
        <v>53</v>
      </c>
      <c r="FK45" t="s">
        <v>53</v>
      </c>
      <c r="FL45" t="s">
        <v>53</v>
      </c>
      <c r="FM45" t="s">
        <v>53</v>
      </c>
      <c r="FN45" t="s">
        <v>53</v>
      </c>
      <c r="FO45" t="s">
        <v>53</v>
      </c>
      <c r="FP45" t="s">
        <v>53</v>
      </c>
      <c r="FQ45" t="s">
        <v>53</v>
      </c>
      <c r="FR45" t="s">
        <v>53</v>
      </c>
      <c r="FS45" t="s">
        <v>53</v>
      </c>
      <c r="FT45" t="s">
        <v>53</v>
      </c>
      <c r="FU45" t="s">
        <v>72</v>
      </c>
      <c r="FV45" t="s">
        <v>53</v>
      </c>
      <c r="FW45" t="s">
        <v>53</v>
      </c>
      <c r="FX45" t="s">
        <v>53</v>
      </c>
      <c r="FY45" t="s">
        <v>53</v>
      </c>
      <c r="FZ45" t="s">
        <v>53</v>
      </c>
      <c r="GA45" t="s">
        <v>53</v>
      </c>
      <c r="GB45" t="s">
        <v>53</v>
      </c>
      <c r="GC45" t="s">
        <v>53</v>
      </c>
      <c r="GD45" t="s">
        <v>53</v>
      </c>
      <c r="GE45" t="s">
        <v>53</v>
      </c>
      <c r="GF45" t="s">
        <v>53</v>
      </c>
      <c r="GG45" t="s">
        <v>53</v>
      </c>
      <c r="GH45" t="s">
        <v>53</v>
      </c>
      <c r="GI45" t="s">
        <v>53</v>
      </c>
      <c r="GJ45" t="s">
        <v>53</v>
      </c>
      <c r="GK45" t="s">
        <v>53</v>
      </c>
      <c r="GL45" t="s">
        <v>53</v>
      </c>
      <c r="GM45" t="s">
        <v>53</v>
      </c>
      <c r="GN45" t="s">
        <v>72</v>
      </c>
      <c r="GO45" t="s">
        <v>53</v>
      </c>
      <c r="GP45" t="s">
        <v>53</v>
      </c>
      <c r="GQ45" t="s">
        <v>53</v>
      </c>
      <c r="GR45" t="s">
        <v>53</v>
      </c>
      <c r="GS45" t="s">
        <v>53</v>
      </c>
      <c r="GT45" t="s">
        <v>53</v>
      </c>
      <c r="GU45" t="s">
        <v>53</v>
      </c>
      <c r="GV45" t="s">
        <v>53</v>
      </c>
      <c r="GW45" t="s">
        <v>53</v>
      </c>
      <c r="GX45" t="s">
        <v>53</v>
      </c>
      <c r="GY45" s="7" t="s">
        <v>92</v>
      </c>
      <c r="GZ45" t="s">
        <v>53</v>
      </c>
      <c r="HA45" t="s">
        <v>53</v>
      </c>
      <c r="HB45" t="s">
        <v>53</v>
      </c>
      <c r="HC45" t="s">
        <v>53</v>
      </c>
      <c r="HD45" t="s">
        <v>53</v>
      </c>
      <c r="HE45" t="s">
        <v>53</v>
      </c>
      <c r="HF45" t="s">
        <v>53</v>
      </c>
      <c r="HG45" t="s">
        <v>72</v>
      </c>
      <c r="HH45" t="s">
        <v>53</v>
      </c>
      <c r="HI45" t="s">
        <v>53</v>
      </c>
      <c r="HJ45" t="s">
        <v>53</v>
      </c>
      <c r="HK45" t="s">
        <v>53</v>
      </c>
      <c r="HL45" t="s">
        <v>53</v>
      </c>
      <c r="HM45" t="s">
        <v>53</v>
      </c>
      <c r="HN45" t="s">
        <v>53</v>
      </c>
      <c r="HO45" t="s">
        <v>53</v>
      </c>
      <c r="HP45" t="s">
        <v>53</v>
      </c>
      <c r="HQ45" t="s">
        <v>53</v>
      </c>
      <c r="HR45" s="11" t="s">
        <v>73</v>
      </c>
      <c r="HS45" s="11" t="s">
        <v>55</v>
      </c>
      <c r="HT45" s="11" t="s">
        <v>55</v>
      </c>
      <c r="HU45" s="11" t="s">
        <v>55</v>
      </c>
      <c r="HV45" s="11" t="s">
        <v>55</v>
      </c>
      <c r="HW45" s="11" t="s">
        <v>55</v>
      </c>
      <c r="HX45" s="11" t="s">
        <v>55</v>
      </c>
      <c r="HY45" s="11" t="s">
        <v>55</v>
      </c>
      <c r="HZ45" s="11" t="s">
        <v>55</v>
      </c>
      <c r="IA45" s="11" t="s">
        <v>55</v>
      </c>
      <c r="IB45" s="11" t="s">
        <v>55</v>
      </c>
      <c r="IC45" s="11" t="s">
        <v>55</v>
      </c>
      <c r="ID45" s="11" t="s">
        <v>55</v>
      </c>
      <c r="IE45" s="11" t="s">
        <v>55</v>
      </c>
      <c r="IF45" s="11" t="s">
        <v>55</v>
      </c>
      <c r="IG45" s="11" t="s">
        <v>56</v>
      </c>
    </row>
    <row r="46" spans="1:241" x14ac:dyDescent="0.3">
      <c r="A46" t="s">
        <v>213</v>
      </c>
      <c r="B46" t="s">
        <v>214</v>
      </c>
      <c r="C46" t="s">
        <v>111</v>
      </c>
      <c r="D46" s="15"/>
      <c r="E46" t="s">
        <v>47</v>
      </c>
      <c r="F46" t="s">
        <v>47</v>
      </c>
      <c r="G46" t="s">
        <v>47</v>
      </c>
      <c r="H46" t="s">
        <v>47</v>
      </c>
      <c r="I46" t="s">
        <v>47</v>
      </c>
      <c r="J46" t="s">
        <v>47</v>
      </c>
      <c r="K46" t="s">
        <v>47</v>
      </c>
      <c r="L46" t="s">
        <v>47</v>
      </c>
      <c r="M46" t="s">
        <v>47</v>
      </c>
      <c r="N46" t="s">
        <v>47</v>
      </c>
      <c r="O46" t="s">
        <v>47</v>
      </c>
      <c r="P46" t="s">
        <v>47</v>
      </c>
      <c r="Q46" t="s">
        <v>47</v>
      </c>
      <c r="R46" t="s">
        <v>47</v>
      </c>
      <c r="S46" t="s">
        <v>47</v>
      </c>
      <c r="T46" t="s">
        <v>47</v>
      </c>
      <c r="U46" t="s">
        <v>47</v>
      </c>
      <c r="V46" t="s">
        <v>47</v>
      </c>
      <c r="W46" t="s">
        <v>47</v>
      </c>
      <c r="X46" t="s">
        <v>47</v>
      </c>
      <c r="Y46" t="s">
        <v>47</v>
      </c>
      <c r="Z46" t="s">
        <v>47</v>
      </c>
      <c r="AA46" t="s">
        <v>47</v>
      </c>
      <c r="AB46" t="s">
        <v>47</v>
      </c>
      <c r="AC46" t="s">
        <v>47</v>
      </c>
      <c r="AD46" t="s">
        <v>47</v>
      </c>
      <c r="AE46" t="s">
        <v>47</v>
      </c>
      <c r="AF46" t="s">
        <v>47</v>
      </c>
      <c r="AG46" t="s">
        <v>47</v>
      </c>
      <c r="AH46" t="s">
        <v>47</v>
      </c>
      <c r="AI46" t="s">
        <v>47</v>
      </c>
      <c r="AJ46" t="s">
        <v>47</v>
      </c>
      <c r="AK46" t="s">
        <v>47</v>
      </c>
      <c r="AL46" t="s">
        <v>47</v>
      </c>
      <c r="AM46" t="s">
        <v>47</v>
      </c>
      <c r="AN46" t="s">
        <v>47</v>
      </c>
      <c r="AO46" t="s">
        <v>47</v>
      </c>
      <c r="AP46" t="s">
        <v>47</v>
      </c>
      <c r="AQ46">
        <v>1.1083000000000001</v>
      </c>
      <c r="AR46">
        <v>2.0150000000000001</v>
      </c>
      <c r="AS46">
        <v>-0.46200000000000002</v>
      </c>
      <c r="AT46">
        <v>1.1351</v>
      </c>
      <c r="AU46">
        <v>1.0072000000000001</v>
      </c>
      <c r="AV46">
        <v>0.40460000000000002</v>
      </c>
      <c r="AW46">
        <v>0.30009999999999998</v>
      </c>
      <c r="AX46">
        <v>-1.4609000000000001</v>
      </c>
      <c r="AY46">
        <v>1.1953</v>
      </c>
      <c r="AZ46">
        <v>0.2477</v>
      </c>
      <c r="BA46">
        <v>-1.0316000000000001</v>
      </c>
      <c r="BB46">
        <v>1.4799</v>
      </c>
      <c r="BC46">
        <v>1.3492</v>
      </c>
      <c r="BD46">
        <v>1.3702000000000001</v>
      </c>
      <c r="BE46">
        <v>-0.56479999999999997</v>
      </c>
      <c r="BF46">
        <v>2.2014</v>
      </c>
      <c r="BG46">
        <v>-3.5581999999999998</v>
      </c>
      <c r="BH46">
        <v>2.4098999999999999</v>
      </c>
      <c r="BI46">
        <v>0.38519999999999999</v>
      </c>
      <c r="BJ46" t="s">
        <v>48</v>
      </c>
      <c r="BK46" t="s">
        <v>49</v>
      </c>
      <c r="BL46" t="s">
        <v>48</v>
      </c>
      <c r="BM46" t="s">
        <v>48</v>
      </c>
      <c r="BN46" t="s">
        <v>48</v>
      </c>
      <c r="BO46" t="s">
        <v>48</v>
      </c>
      <c r="BP46" t="s">
        <v>48</v>
      </c>
      <c r="BQ46" t="s">
        <v>48</v>
      </c>
      <c r="BR46" t="s">
        <v>48</v>
      </c>
      <c r="BS46" t="s">
        <v>48</v>
      </c>
      <c r="BT46" t="s">
        <v>48</v>
      </c>
      <c r="BU46" t="s">
        <v>48</v>
      </c>
      <c r="BV46" t="s">
        <v>48</v>
      </c>
      <c r="BW46" t="s">
        <v>48</v>
      </c>
      <c r="BX46" t="s">
        <v>48</v>
      </c>
      <c r="BY46" t="s">
        <v>49</v>
      </c>
      <c r="BZ46" t="s">
        <v>70</v>
      </c>
      <c r="CA46" t="s">
        <v>49</v>
      </c>
      <c r="CB46" t="s">
        <v>48</v>
      </c>
      <c r="CC46" t="s">
        <v>50</v>
      </c>
      <c r="CD46" t="s">
        <v>50</v>
      </c>
      <c r="CE46" t="s">
        <v>51</v>
      </c>
      <c r="CF46" t="s">
        <v>50</v>
      </c>
      <c r="CG46" t="s">
        <v>50</v>
      </c>
      <c r="CH46" t="s">
        <v>59</v>
      </c>
      <c r="CI46" t="s">
        <v>59</v>
      </c>
      <c r="CJ46" t="s">
        <v>51</v>
      </c>
      <c r="CK46" t="s">
        <v>50</v>
      </c>
      <c r="CL46" t="s">
        <v>50</v>
      </c>
      <c r="CM46" t="s">
        <v>59</v>
      </c>
      <c r="CN46" t="s">
        <v>50</v>
      </c>
      <c r="CO46" t="s">
        <v>50</v>
      </c>
      <c r="CP46" t="s">
        <v>51</v>
      </c>
      <c r="CQ46" t="s">
        <v>50</v>
      </c>
      <c r="CR46" t="s">
        <v>50</v>
      </c>
      <c r="CS46" t="s">
        <v>71</v>
      </c>
      <c r="CT46" t="s">
        <v>52</v>
      </c>
      <c r="CU46" t="s">
        <v>59</v>
      </c>
      <c r="CV46" t="s">
        <v>48</v>
      </c>
      <c r="CW46" t="s">
        <v>48</v>
      </c>
      <c r="CX46" t="s">
        <v>48</v>
      </c>
      <c r="CY46" t="s">
        <v>48</v>
      </c>
      <c r="CZ46" t="s">
        <v>48</v>
      </c>
      <c r="DA46" t="s">
        <v>48</v>
      </c>
      <c r="DB46" t="s">
        <v>48</v>
      </c>
      <c r="DC46" t="s">
        <v>48</v>
      </c>
      <c r="DD46" t="s">
        <v>48</v>
      </c>
      <c r="DE46" t="s">
        <v>48</v>
      </c>
      <c r="DF46" t="s">
        <v>48</v>
      </c>
      <c r="DG46" t="s">
        <v>48</v>
      </c>
      <c r="DH46" t="s">
        <v>48</v>
      </c>
      <c r="DI46" t="s">
        <v>48</v>
      </c>
      <c r="DJ46" t="s">
        <v>48</v>
      </c>
      <c r="DK46" t="s">
        <v>48</v>
      </c>
      <c r="DL46" t="s">
        <v>71</v>
      </c>
      <c r="DM46" t="s">
        <v>52</v>
      </c>
      <c r="DN46" t="s">
        <v>48</v>
      </c>
      <c r="DO46" t="s">
        <v>47</v>
      </c>
      <c r="DP46" t="s">
        <v>47</v>
      </c>
      <c r="DQ46">
        <v>-0.627</v>
      </c>
      <c r="DR46" t="s">
        <v>53</v>
      </c>
      <c r="DS46">
        <v>-1</v>
      </c>
      <c r="DT46" t="s">
        <v>53</v>
      </c>
      <c r="DU46" t="s">
        <v>47</v>
      </c>
      <c r="DV46" t="s">
        <v>47</v>
      </c>
      <c r="DW46">
        <v>-0.9536</v>
      </c>
      <c r="DX46" t="s">
        <v>53</v>
      </c>
      <c r="DY46">
        <v>0</v>
      </c>
      <c r="DZ46" t="s">
        <v>53</v>
      </c>
      <c r="EA46" t="s">
        <v>53</v>
      </c>
      <c r="EB46" t="s">
        <v>53</v>
      </c>
      <c r="EC46" t="s">
        <v>53</v>
      </c>
      <c r="ED46" t="s">
        <v>53</v>
      </c>
      <c r="EE46" t="s">
        <v>53</v>
      </c>
      <c r="EF46" t="s">
        <v>53</v>
      </c>
      <c r="EG46" t="s">
        <v>53</v>
      </c>
      <c r="EH46" t="s">
        <v>53</v>
      </c>
      <c r="EI46" t="s">
        <v>53</v>
      </c>
      <c r="EJ46" t="s">
        <v>53</v>
      </c>
      <c r="EK46" t="s">
        <v>53</v>
      </c>
      <c r="EL46" t="s">
        <v>53</v>
      </c>
      <c r="EM46" t="s">
        <v>53</v>
      </c>
      <c r="EN46" t="s">
        <v>53</v>
      </c>
      <c r="EO46" t="s">
        <v>53</v>
      </c>
      <c r="EP46" t="s">
        <v>53</v>
      </c>
      <c r="EQ46" t="s">
        <v>72</v>
      </c>
      <c r="ER46" t="s">
        <v>54</v>
      </c>
      <c r="ES46" t="s">
        <v>53</v>
      </c>
      <c r="ET46" t="s">
        <v>53</v>
      </c>
      <c r="EU46" t="s">
        <v>53</v>
      </c>
      <c r="EV46" t="s">
        <v>53</v>
      </c>
      <c r="EW46" t="s">
        <v>53</v>
      </c>
      <c r="EX46" t="s">
        <v>53</v>
      </c>
      <c r="EY46" t="s">
        <v>53</v>
      </c>
      <c r="EZ46" t="s">
        <v>53</v>
      </c>
      <c r="FA46" t="s">
        <v>53</v>
      </c>
      <c r="FB46" t="s">
        <v>53</v>
      </c>
      <c r="FC46" t="s">
        <v>53</v>
      </c>
      <c r="FD46" t="s">
        <v>53</v>
      </c>
      <c r="FE46" t="s">
        <v>53</v>
      </c>
      <c r="FF46" t="s">
        <v>53</v>
      </c>
      <c r="FG46" t="s">
        <v>53</v>
      </c>
      <c r="FH46" t="s">
        <v>53</v>
      </c>
      <c r="FI46" t="s">
        <v>53</v>
      </c>
      <c r="FJ46" t="s">
        <v>72</v>
      </c>
      <c r="FK46" t="s">
        <v>54</v>
      </c>
      <c r="FL46" t="s">
        <v>53</v>
      </c>
      <c r="FM46" t="s">
        <v>53</v>
      </c>
      <c r="FN46" t="s">
        <v>53</v>
      </c>
      <c r="FO46" t="s">
        <v>53</v>
      </c>
      <c r="FP46" t="s">
        <v>53</v>
      </c>
      <c r="FQ46" t="s">
        <v>53</v>
      </c>
      <c r="FR46" t="s">
        <v>53</v>
      </c>
      <c r="FS46" t="s">
        <v>53</v>
      </c>
      <c r="FT46" t="s">
        <v>53</v>
      </c>
      <c r="FU46" t="s">
        <v>53</v>
      </c>
      <c r="FV46" t="s">
        <v>53</v>
      </c>
      <c r="FW46" t="s">
        <v>53</v>
      </c>
      <c r="FX46" t="s">
        <v>53</v>
      </c>
      <c r="FY46" t="s">
        <v>53</v>
      </c>
      <c r="FZ46" t="s">
        <v>53</v>
      </c>
      <c r="GA46" t="s">
        <v>53</v>
      </c>
      <c r="GB46" t="s">
        <v>53</v>
      </c>
      <c r="GC46" t="s">
        <v>72</v>
      </c>
      <c r="GD46" t="s">
        <v>54</v>
      </c>
      <c r="GE46" t="s">
        <v>53</v>
      </c>
      <c r="GF46" t="s">
        <v>53</v>
      </c>
      <c r="GG46" t="s">
        <v>53</v>
      </c>
      <c r="GH46" t="s">
        <v>53</v>
      </c>
      <c r="GI46" t="s">
        <v>53</v>
      </c>
      <c r="GJ46" t="s">
        <v>53</v>
      </c>
      <c r="GK46" t="s">
        <v>53</v>
      </c>
      <c r="GL46" t="s">
        <v>53</v>
      </c>
      <c r="GM46" t="s">
        <v>53</v>
      </c>
      <c r="GN46" t="s">
        <v>53</v>
      </c>
      <c r="GO46" t="s">
        <v>53</v>
      </c>
      <c r="GP46" t="s">
        <v>53</v>
      </c>
      <c r="GQ46" t="s">
        <v>53</v>
      </c>
      <c r="GR46" t="s">
        <v>53</v>
      </c>
      <c r="GS46" t="s">
        <v>53</v>
      </c>
      <c r="GT46" t="s">
        <v>53</v>
      </c>
      <c r="GU46" t="s">
        <v>53</v>
      </c>
      <c r="GV46" t="s">
        <v>72</v>
      </c>
      <c r="GW46" t="s">
        <v>54</v>
      </c>
      <c r="GX46" t="s">
        <v>53</v>
      </c>
      <c r="GY46" t="s">
        <v>53</v>
      </c>
      <c r="GZ46" t="s">
        <v>53</v>
      </c>
      <c r="HA46" t="s">
        <v>53</v>
      </c>
      <c r="HB46" t="s">
        <v>53</v>
      </c>
      <c r="HC46" t="s">
        <v>53</v>
      </c>
      <c r="HD46" t="s">
        <v>53</v>
      </c>
      <c r="HE46" t="s">
        <v>53</v>
      </c>
      <c r="HF46" t="s">
        <v>53</v>
      </c>
      <c r="HG46" t="s">
        <v>53</v>
      </c>
      <c r="HH46" t="s">
        <v>53</v>
      </c>
      <c r="HI46" t="s">
        <v>53</v>
      </c>
      <c r="HJ46" t="s">
        <v>53</v>
      </c>
      <c r="HK46" t="s">
        <v>53</v>
      </c>
      <c r="HL46" t="s">
        <v>53</v>
      </c>
      <c r="HM46" t="s">
        <v>53</v>
      </c>
      <c r="HN46" t="s">
        <v>53</v>
      </c>
      <c r="HO46" t="s">
        <v>72</v>
      </c>
      <c r="HP46" t="s">
        <v>54</v>
      </c>
      <c r="HQ46" t="s">
        <v>53</v>
      </c>
      <c r="HR46" s="11" t="s">
        <v>55</v>
      </c>
      <c r="HS46" s="11" t="s">
        <v>55</v>
      </c>
      <c r="HT46" s="11" t="s">
        <v>55</v>
      </c>
      <c r="HU46" s="11" t="s">
        <v>55</v>
      </c>
      <c r="HV46" s="11" t="s">
        <v>73</v>
      </c>
      <c r="HW46" s="11" t="s">
        <v>55</v>
      </c>
      <c r="HX46" s="11" t="s">
        <v>55</v>
      </c>
      <c r="HY46" s="11" t="s">
        <v>55</v>
      </c>
      <c r="HZ46" s="11" t="s">
        <v>55</v>
      </c>
      <c r="IA46" s="11" t="s">
        <v>55</v>
      </c>
      <c r="IB46" s="11" t="s">
        <v>55</v>
      </c>
      <c r="IC46" s="11" t="s">
        <v>55</v>
      </c>
      <c r="ID46" s="11" t="s">
        <v>55</v>
      </c>
      <c r="IE46" s="11" t="s">
        <v>55</v>
      </c>
      <c r="IF46" s="11" t="s">
        <v>55</v>
      </c>
      <c r="IG46" s="11" t="s">
        <v>55</v>
      </c>
    </row>
    <row r="47" spans="1:241" x14ac:dyDescent="0.3">
      <c r="A47" t="s">
        <v>215</v>
      </c>
      <c r="B47" t="s">
        <v>216</v>
      </c>
      <c r="C47" t="s">
        <v>111</v>
      </c>
      <c r="D47" s="15"/>
      <c r="E47" t="s">
        <v>47</v>
      </c>
      <c r="F47" t="s">
        <v>47</v>
      </c>
      <c r="G47" t="s">
        <v>47</v>
      </c>
      <c r="H47" t="s">
        <v>47</v>
      </c>
      <c r="I47" t="s">
        <v>47</v>
      </c>
      <c r="J47" t="s">
        <v>47</v>
      </c>
      <c r="K47" t="s">
        <v>47</v>
      </c>
      <c r="L47" t="s">
        <v>47</v>
      </c>
      <c r="M47" t="s">
        <v>47</v>
      </c>
      <c r="N47" t="s">
        <v>47</v>
      </c>
      <c r="O47" t="s">
        <v>47</v>
      </c>
      <c r="P47" t="s">
        <v>47</v>
      </c>
      <c r="Q47" t="s">
        <v>47</v>
      </c>
      <c r="R47" t="s">
        <v>47</v>
      </c>
      <c r="S47" t="s">
        <v>47</v>
      </c>
      <c r="T47" t="s">
        <v>47</v>
      </c>
      <c r="U47" t="s">
        <v>47</v>
      </c>
      <c r="V47" t="s">
        <v>47</v>
      </c>
      <c r="W47" t="s">
        <v>47</v>
      </c>
      <c r="X47" t="s">
        <v>47</v>
      </c>
      <c r="Y47" t="s">
        <v>47</v>
      </c>
      <c r="Z47" t="s">
        <v>47</v>
      </c>
      <c r="AA47" t="s">
        <v>47</v>
      </c>
      <c r="AB47" t="s">
        <v>47</v>
      </c>
      <c r="AC47" t="s">
        <v>47</v>
      </c>
      <c r="AD47" t="s">
        <v>47</v>
      </c>
      <c r="AE47" t="s">
        <v>47</v>
      </c>
      <c r="AF47" t="s">
        <v>47</v>
      </c>
      <c r="AG47" t="s">
        <v>47</v>
      </c>
      <c r="AH47" t="s">
        <v>47</v>
      </c>
      <c r="AI47" t="s">
        <v>47</v>
      </c>
      <c r="AJ47" t="s">
        <v>47</v>
      </c>
      <c r="AK47" t="s">
        <v>47</v>
      </c>
      <c r="AL47" t="s">
        <v>47</v>
      </c>
      <c r="AM47" t="s">
        <v>47</v>
      </c>
      <c r="AN47" t="s">
        <v>47</v>
      </c>
      <c r="AO47" t="s">
        <v>47</v>
      </c>
      <c r="AP47" t="s">
        <v>47</v>
      </c>
      <c r="AQ47">
        <v>0.90590000000000004</v>
      </c>
      <c r="AR47">
        <v>2.0920999999999998</v>
      </c>
      <c r="AS47">
        <v>0.42459999999999998</v>
      </c>
      <c r="AT47">
        <v>1.2196</v>
      </c>
      <c r="AU47">
        <v>-0.34350000000000003</v>
      </c>
      <c r="AV47">
        <v>1.5418000000000001</v>
      </c>
      <c r="AW47">
        <v>0.93120000000000003</v>
      </c>
      <c r="AX47">
        <v>1.3102</v>
      </c>
      <c r="AY47">
        <v>-1.6811</v>
      </c>
      <c r="AZ47">
        <v>1.6727000000000001</v>
      </c>
      <c r="BA47">
        <v>2.9729000000000001</v>
      </c>
      <c r="BB47">
        <v>2.6597</v>
      </c>
      <c r="BC47">
        <v>2.4338000000000002</v>
      </c>
      <c r="BD47">
        <v>2.1637</v>
      </c>
      <c r="BE47">
        <v>-1.1659999999999999</v>
      </c>
      <c r="BF47">
        <v>1.6772</v>
      </c>
      <c r="BG47">
        <v>1.9742999999999999</v>
      </c>
      <c r="BH47">
        <v>-9.9000000000000008E-3</v>
      </c>
      <c r="BI47">
        <v>1.1569</v>
      </c>
      <c r="BJ47" t="s">
        <v>48</v>
      </c>
      <c r="BK47" t="s">
        <v>49</v>
      </c>
      <c r="BL47" t="s">
        <v>48</v>
      </c>
      <c r="BM47" t="s">
        <v>48</v>
      </c>
      <c r="BN47" t="s">
        <v>48</v>
      </c>
      <c r="BO47" t="s">
        <v>48</v>
      </c>
      <c r="BP47" t="s">
        <v>48</v>
      </c>
      <c r="BQ47" t="s">
        <v>48</v>
      </c>
      <c r="BR47" t="s">
        <v>48</v>
      </c>
      <c r="BS47" t="s">
        <v>48</v>
      </c>
      <c r="BT47" t="s">
        <v>49</v>
      </c>
      <c r="BU47" t="s">
        <v>49</v>
      </c>
      <c r="BV47" t="s">
        <v>49</v>
      </c>
      <c r="BW47" t="s">
        <v>49</v>
      </c>
      <c r="BX47" t="s">
        <v>48</v>
      </c>
      <c r="BY47" t="s">
        <v>48</v>
      </c>
      <c r="BZ47" t="s">
        <v>48</v>
      </c>
      <c r="CA47" t="s">
        <v>48</v>
      </c>
      <c r="CB47" t="s">
        <v>48</v>
      </c>
      <c r="CC47" t="s">
        <v>50</v>
      </c>
      <c r="CD47" t="s">
        <v>50</v>
      </c>
      <c r="CE47" t="s">
        <v>50</v>
      </c>
      <c r="CF47" t="s">
        <v>50</v>
      </c>
      <c r="CG47" t="s">
        <v>50</v>
      </c>
      <c r="CH47" t="s">
        <v>50</v>
      </c>
      <c r="CI47" t="s">
        <v>50</v>
      </c>
      <c r="CJ47" t="s">
        <v>50</v>
      </c>
      <c r="CK47" t="s">
        <v>71</v>
      </c>
      <c r="CL47" t="s">
        <v>50</v>
      </c>
      <c r="CM47" t="s">
        <v>50</v>
      </c>
      <c r="CN47" t="s">
        <v>50</v>
      </c>
      <c r="CO47" t="s">
        <v>50</v>
      </c>
      <c r="CP47" t="s">
        <v>50</v>
      </c>
      <c r="CQ47" t="s">
        <v>50</v>
      </c>
      <c r="CR47" t="s">
        <v>50</v>
      </c>
      <c r="CS47" t="s">
        <v>50</v>
      </c>
      <c r="CT47" t="s">
        <v>50</v>
      </c>
      <c r="CU47" t="s">
        <v>50</v>
      </c>
      <c r="CV47" t="s">
        <v>48</v>
      </c>
      <c r="CW47" t="s">
        <v>48</v>
      </c>
      <c r="CX47" t="s">
        <v>48</v>
      </c>
      <c r="CY47" t="s">
        <v>48</v>
      </c>
      <c r="CZ47" t="s">
        <v>48</v>
      </c>
      <c r="DA47" t="s">
        <v>48</v>
      </c>
      <c r="DB47" t="s">
        <v>48</v>
      </c>
      <c r="DC47" t="s">
        <v>48</v>
      </c>
      <c r="DD47" t="s">
        <v>71</v>
      </c>
      <c r="DE47" t="s">
        <v>48</v>
      </c>
      <c r="DF47" t="s">
        <v>48</v>
      </c>
      <c r="DG47" t="s">
        <v>48</v>
      </c>
      <c r="DH47" t="s">
        <v>48</v>
      </c>
      <c r="DI47" t="s">
        <v>48</v>
      </c>
      <c r="DJ47" t="s">
        <v>48</v>
      </c>
      <c r="DK47" t="s">
        <v>48</v>
      </c>
      <c r="DL47" t="s">
        <v>48</v>
      </c>
      <c r="DM47" t="s">
        <v>48</v>
      </c>
      <c r="DN47" t="s">
        <v>48</v>
      </c>
      <c r="DO47" t="s">
        <v>47</v>
      </c>
      <c r="DP47" t="s">
        <v>47</v>
      </c>
      <c r="DQ47">
        <v>-4.02E-2</v>
      </c>
      <c r="DR47" t="s">
        <v>53</v>
      </c>
      <c r="DS47">
        <v>0</v>
      </c>
      <c r="DT47" t="s">
        <v>53</v>
      </c>
      <c r="DU47" t="s">
        <v>47</v>
      </c>
      <c r="DV47" t="s">
        <v>47</v>
      </c>
      <c r="DW47">
        <v>-0.85319999999999996</v>
      </c>
      <c r="DX47" t="s">
        <v>53</v>
      </c>
      <c r="DY47">
        <v>-1</v>
      </c>
      <c r="DZ47" t="s">
        <v>53</v>
      </c>
      <c r="EA47" t="s">
        <v>53</v>
      </c>
      <c r="EB47" t="s">
        <v>53</v>
      </c>
      <c r="EC47" t="s">
        <v>53</v>
      </c>
      <c r="ED47" t="s">
        <v>53</v>
      </c>
      <c r="EE47" t="s">
        <v>53</v>
      </c>
      <c r="EF47" t="s">
        <v>53</v>
      </c>
      <c r="EG47" t="s">
        <v>53</v>
      </c>
      <c r="EH47" t="s">
        <v>53</v>
      </c>
      <c r="EI47" t="s">
        <v>72</v>
      </c>
      <c r="EJ47" t="s">
        <v>53</v>
      </c>
      <c r="EK47" t="s">
        <v>53</v>
      </c>
      <c r="EL47" t="s">
        <v>53</v>
      </c>
      <c r="EM47" t="s">
        <v>53</v>
      </c>
      <c r="EN47" t="s">
        <v>53</v>
      </c>
      <c r="EO47" t="s">
        <v>53</v>
      </c>
      <c r="EP47" t="s">
        <v>53</v>
      </c>
      <c r="EQ47" t="s">
        <v>53</v>
      </c>
      <c r="ER47" t="s">
        <v>53</v>
      </c>
      <c r="ES47" t="s">
        <v>53</v>
      </c>
      <c r="ET47" t="s">
        <v>53</v>
      </c>
      <c r="EU47" t="s">
        <v>53</v>
      </c>
      <c r="EV47" t="s">
        <v>53</v>
      </c>
      <c r="EW47" t="s">
        <v>53</v>
      </c>
      <c r="EX47" t="s">
        <v>53</v>
      </c>
      <c r="EY47" t="s">
        <v>53</v>
      </c>
      <c r="EZ47" t="s">
        <v>53</v>
      </c>
      <c r="FA47" t="s">
        <v>53</v>
      </c>
      <c r="FB47" t="s">
        <v>72</v>
      </c>
      <c r="FC47" t="s">
        <v>53</v>
      </c>
      <c r="FD47" t="s">
        <v>53</v>
      </c>
      <c r="FE47" t="s">
        <v>53</v>
      </c>
      <c r="FF47" t="s">
        <v>53</v>
      </c>
      <c r="FG47" t="s">
        <v>53</v>
      </c>
      <c r="FH47" t="s">
        <v>53</v>
      </c>
      <c r="FI47" t="s">
        <v>53</v>
      </c>
      <c r="FJ47" t="s">
        <v>53</v>
      </c>
      <c r="FK47" t="s">
        <v>53</v>
      </c>
      <c r="FL47" t="s">
        <v>53</v>
      </c>
      <c r="FM47" t="s">
        <v>53</v>
      </c>
      <c r="FN47" t="s">
        <v>53</v>
      </c>
      <c r="FO47" t="s">
        <v>53</v>
      </c>
      <c r="FP47" t="s">
        <v>53</v>
      </c>
      <c r="FQ47" t="s">
        <v>53</v>
      </c>
      <c r="FR47" t="s">
        <v>53</v>
      </c>
      <c r="FS47" t="s">
        <v>53</v>
      </c>
      <c r="FT47" t="s">
        <v>53</v>
      </c>
      <c r="FU47" t="s">
        <v>72</v>
      </c>
      <c r="FV47" t="s">
        <v>53</v>
      </c>
      <c r="FW47" t="s">
        <v>53</v>
      </c>
      <c r="FX47" t="s">
        <v>53</v>
      </c>
      <c r="FY47" t="s">
        <v>53</v>
      </c>
      <c r="FZ47" t="s">
        <v>53</v>
      </c>
      <c r="GA47" t="s">
        <v>53</v>
      </c>
      <c r="GB47" t="s">
        <v>53</v>
      </c>
      <c r="GC47" t="s">
        <v>53</v>
      </c>
      <c r="GD47" t="s">
        <v>53</v>
      </c>
      <c r="GE47" t="s">
        <v>53</v>
      </c>
      <c r="GF47" t="s">
        <v>53</v>
      </c>
      <c r="GG47" t="s">
        <v>53</v>
      </c>
      <c r="GH47" t="s">
        <v>53</v>
      </c>
      <c r="GI47" t="s">
        <v>53</v>
      </c>
      <c r="GJ47" t="s">
        <v>53</v>
      </c>
      <c r="GK47" t="s">
        <v>53</v>
      </c>
      <c r="GL47" t="s">
        <v>53</v>
      </c>
      <c r="GM47" t="s">
        <v>53</v>
      </c>
      <c r="GN47" t="s">
        <v>72</v>
      </c>
      <c r="GO47" t="s">
        <v>53</v>
      </c>
      <c r="GP47" t="s">
        <v>53</v>
      </c>
      <c r="GQ47" t="s">
        <v>53</v>
      </c>
      <c r="GR47" t="s">
        <v>53</v>
      </c>
      <c r="GS47" t="s">
        <v>53</v>
      </c>
      <c r="GT47" t="s">
        <v>53</v>
      </c>
      <c r="GU47" t="s">
        <v>53</v>
      </c>
      <c r="GV47" t="s">
        <v>53</v>
      </c>
      <c r="GW47" t="s">
        <v>53</v>
      </c>
      <c r="GX47" t="s">
        <v>53</v>
      </c>
      <c r="GY47" t="s">
        <v>53</v>
      </c>
      <c r="GZ47" t="s">
        <v>53</v>
      </c>
      <c r="HA47" t="s">
        <v>53</v>
      </c>
      <c r="HB47" t="s">
        <v>53</v>
      </c>
      <c r="HC47" t="s">
        <v>53</v>
      </c>
      <c r="HD47" t="s">
        <v>53</v>
      </c>
      <c r="HE47" t="s">
        <v>53</v>
      </c>
      <c r="HF47" t="s">
        <v>53</v>
      </c>
      <c r="HG47" t="s">
        <v>72</v>
      </c>
      <c r="HH47" t="s">
        <v>53</v>
      </c>
      <c r="HI47" t="s">
        <v>53</v>
      </c>
      <c r="HJ47" t="s">
        <v>53</v>
      </c>
      <c r="HK47" t="s">
        <v>53</v>
      </c>
      <c r="HL47" t="s">
        <v>53</v>
      </c>
      <c r="HM47" t="s">
        <v>53</v>
      </c>
      <c r="HN47" t="s">
        <v>53</v>
      </c>
      <c r="HO47" t="s">
        <v>53</v>
      </c>
      <c r="HP47" t="s">
        <v>53</v>
      </c>
      <c r="HQ47" t="s">
        <v>53</v>
      </c>
      <c r="HR47" s="11" t="s">
        <v>73</v>
      </c>
      <c r="HS47" s="11" t="s">
        <v>55</v>
      </c>
      <c r="HT47" s="11" t="s">
        <v>55</v>
      </c>
      <c r="HU47" s="11" t="s">
        <v>55</v>
      </c>
      <c r="HV47" s="11" t="s">
        <v>55</v>
      </c>
      <c r="HW47" s="11" t="s">
        <v>55</v>
      </c>
      <c r="HX47" s="11" t="s">
        <v>55</v>
      </c>
      <c r="HY47" s="11" t="s">
        <v>55</v>
      </c>
      <c r="HZ47" s="11" t="s">
        <v>55</v>
      </c>
      <c r="IA47" s="11" t="s">
        <v>55</v>
      </c>
      <c r="IB47" s="11" t="s">
        <v>55</v>
      </c>
      <c r="IC47" s="11" t="s">
        <v>55</v>
      </c>
      <c r="ID47" s="11" t="s">
        <v>55</v>
      </c>
      <c r="IE47" s="11" t="s">
        <v>55</v>
      </c>
      <c r="IF47" s="11" t="s">
        <v>55</v>
      </c>
      <c r="IG47" s="11" t="s">
        <v>55</v>
      </c>
    </row>
    <row r="48" spans="1:241" x14ac:dyDescent="0.3">
      <c r="A48" t="s">
        <v>217</v>
      </c>
      <c r="B48" t="s">
        <v>218</v>
      </c>
      <c r="C48" t="s">
        <v>111</v>
      </c>
      <c r="D48" s="15"/>
      <c r="E48" t="s">
        <v>47</v>
      </c>
      <c r="F48" t="s">
        <v>47</v>
      </c>
      <c r="G48" t="s">
        <v>47</v>
      </c>
      <c r="H48" t="s">
        <v>47</v>
      </c>
      <c r="I48" t="s">
        <v>47</v>
      </c>
      <c r="J48" t="s">
        <v>47</v>
      </c>
      <c r="K48" t="s">
        <v>47</v>
      </c>
      <c r="L48" t="s">
        <v>47</v>
      </c>
      <c r="M48" t="s">
        <v>47</v>
      </c>
      <c r="N48" t="s">
        <v>47</v>
      </c>
      <c r="O48" t="s">
        <v>47</v>
      </c>
      <c r="P48" t="s">
        <v>47</v>
      </c>
      <c r="Q48" t="s">
        <v>47</v>
      </c>
      <c r="R48" t="s">
        <v>47</v>
      </c>
      <c r="S48" t="s">
        <v>47</v>
      </c>
      <c r="T48" t="s">
        <v>47</v>
      </c>
      <c r="U48" t="s">
        <v>47</v>
      </c>
      <c r="V48" t="s">
        <v>47</v>
      </c>
      <c r="W48" t="s">
        <v>47</v>
      </c>
      <c r="X48" t="s">
        <v>47</v>
      </c>
      <c r="Y48" t="s">
        <v>47</v>
      </c>
      <c r="Z48" t="s">
        <v>47</v>
      </c>
      <c r="AA48" t="s">
        <v>47</v>
      </c>
      <c r="AB48" t="s">
        <v>47</v>
      </c>
      <c r="AC48" t="s">
        <v>47</v>
      </c>
      <c r="AD48" t="s">
        <v>47</v>
      </c>
      <c r="AE48" t="s">
        <v>47</v>
      </c>
      <c r="AF48" t="s">
        <v>47</v>
      </c>
      <c r="AG48" t="s">
        <v>47</v>
      </c>
      <c r="AH48" t="s">
        <v>47</v>
      </c>
      <c r="AI48" t="s">
        <v>47</v>
      </c>
      <c r="AJ48" t="s">
        <v>47</v>
      </c>
      <c r="AK48" t="s">
        <v>47</v>
      </c>
      <c r="AL48" t="s">
        <v>47</v>
      </c>
      <c r="AM48" t="s">
        <v>47</v>
      </c>
      <c r="AN48" t="s">
        <v>47</v>
      </c>
      <c r="AO48" t="s">
        <v>47</v>
      </c>
      <c r="AP48" t="s">
        <v>47</v>
      </c>
      <c r="AQ48">
        <v>0.4536</v>
      </c>
      <c r="AR48">
        <v>2.3820999999999999</v>
      </c>
      <c r="AS48">
        <v>1.1108</v>
      </c>
      <c r="AT48">
        <v>2.6017999999999999</v>
      </c>
      <c r="AU48">
        <v>0.25800000000000001</v>
      </c>
      <c r="AV48">
        <v>1.7950999999999999</v>
      </c>
      <c r="AW48">
        <v>-0.16700000000000001</v>
      </c>
      <c r="AX48">
        <v>0.37119999999999997</v>
      </c>
      <c r="AY48">
        <v>0.35909999999999997</v>
      </c>
      <c r="AZ48">
        <v>-0.1222</v>
      </c>
      <c r="BA48">
        <v>0.79279999999999995</v>
      </c>
      <c r="BB48">
        <v>2.3801999999999999</v>
      </c>
      <c r="BC48">
        <v>0.16259999999999999</v>
      </c>
      <c r="BD48">
        <v>1.1645000000000001</v>
      </c>
      <c r="BE48">
        <v>-0.57730000000000004</v>
      </c>
      <c r="BF48">
        <v>2.2408999999999999</v>
      </c>
      <c r="BG48">
        <v>1.1599999999999999E-2</v>
      </c>
      <c r="BH48">
        <v>1.0955999999999999</v>
      </c>
      <c r="BI48">
        <v>1.0458000000000001</v>
      </c>
      <c r="BJ48" t="s">
        <v>48</v>
      </c>
      <c r="BK48" t="s">
        <v>49</v>
      </c>
      <c r="BL48" t="s">
        <v>48</v>
      </c>
      <c r="BM48" t="s">
        <v>49</v>
      </c>
      <c r="BN48" t="s">
        <v>48</v>
      </c>
      <c r="BO48" t="s">
        <v>48</v>
      </c>
      <c r="BP48" t="s">
        <v>48</v>
      </c>
      <c r="BQ48" t="s">
        <v>48</v>
      </c>
      <c r="BR48" t="s">
        <v>48</v>
      </c>
      <c r="BS48" t="s">
        <v>48</v>
      </c>
      <c r="BT48" t="s">
        <v>48</v>
      </c>
      <c r="BU48" t="s">
        <v>49</v>
      </c>
      <c r="BV48" t="s">
        <v>48</v>
      </c>
      <c r="BW48" t="s">
        <v>48</v>
      </c>
      <c r="BX48" t="s">
        <v>48</v>
      </c>
      <c r="BY48" t="s">
        <v>49</v>
      </c>
      <c r="BZ48" t="s">
        <v>48</v>
      </c>
      <c r="CA48" t="s">
        <v>48</v>
      </c>
      <c r="CB48" t="s">
        <v>48</v>
      </c>
      <c r="CC48" t="s">
        <v>50</v>
      </c>
      <c r="CD48" t="s">
        <v>50</v>
      </c>
      <c r="CE48" t="s">
        <v>50</v>
      </c>
      <c r="CF48" t="s">
        <v>50</v>
      </c>
      <c r="CG48" t="s">
        <v>50</v>
      </c>
      <c r="CH48" t="s">
        <v>50</v>
      </c>
      <c r="CI48" t="s">
        <v>50</v>
      </c>
      <c r="CJ48" t="s">
        <v>51</v>
      </c>
      <c r="CK48" t="s">
        <v>50</v>
      </c>
      <c r="CL48" t="s">
        <v>50</v>
      </c>
      <c r="CM48" t="s">
        <v>50</v>
      </c>
      <c r="CN48" t="s">
        <v>52</v>
      </c>
      <c r="CO48" t="s">
        <v>51</v>
      </c>
      <c r="CP48" t="s">
        <v>50</v>
      </c>
      <c r="CQ48" t="s">
        <v>50</v>
      </c>
      <c r="CR48" t="s">
        <v>50</v>
      </c>
      <c r="CS48" t="s">
        <v>50</v>
      </c>
      <c r="CT48" t="s">
        <v>50</v>
      </c>
      <c r="CU48" t="s">
        <v>50</v>
      </c>
      <c r="CV48" t="s">
        <v>48</v>
      </c>
      <c r="CW48" t="s">
        <v>48</v>
      </c>
      <c r="CX48" t="s">
        <v>48</v>
      </c>
      <c r="CY48" t="s">
        <v>48</v>
      </c>
      <c r="CZ48" t="s">
        <v>48</v>
      </c>
      <c r="DA48" t="s">
        <v>48</v>
      </c>
      <c r="DB48" t="s">
        <v>48</v>
      </c>
      <c r="DC48" t="s">
        <v>48</v>
      </c>
      <c r="DD48" t="s">
        <v>48</v>
      </c>
      <c r="DE48" t="s">
        <v>48</v>
      </c>
      <c r="DF48" t="s">
        <v>48</v>
      </c>
      <c r="DG48" t="s">
        <v>52</v>
      </c>
      <c r="DH48" t="s">
        <v>48</v>
      </c>
      <c r="DI48" t="s">
        <v>48</v>
      </c>
      <c r="DJ48" t="s">
        <v>48</v>
      </c>
      <c r="DK48" t="s">
        <v>48</v>
      </c>
      <c r="DL48" t="s">
        <v>48</v>
      </c>
      <c r="DM48" t="s">
        <v>48</v>
      </c>
      <c r="DN48" t="s">
        <v>48</v>
      </c>
      <c r="DO48" t="s">
        <v>47</v>
      </c>
      <c r="DP48" t="s">
        <v>47</v>
      </c>
      <c r="DQ48">
        <v>-2.0261</v>
      </c>
      <c r="DR48" t="s">
        <v>110</v>
      </c>
      <c r="DS48">
        <v>0</v>
      </c>
      <c r="DT48" t="s">
        <v>53</v>
      </c>
      <c r="DU48" t="s">
        <v>47</v>
      </c>
      <c r="DV48" t="s">
        <v>47</v>
      </c>
      <c r="DW48">
        <v>-1.1332</v>
      </c>
      <c r="DX48" t="s">
        <v>53</v>
      </c>
      <c r="DY48">
        <v>0</v>
      </c>
      <c r="DZ48" t="s">
        <v>53</v>
      </c>
      <c r="EA48" t="s">
        <v>53</v>
      </c>
      <c r="EB48" t="s">
        <v>53</v>
      </c>
      <c r="EC48" t="s">
        <v>53</v>
      </c>
      <c r="ED48" t="s">
        <v>53</v>
      </c>
      <c r="EE48" t="s">
        <v>53</v>
      </c>
      <c r="EF48" t="s">
        <v>53</v>
      </c>
      <c r="EG48" t="s">
        <v>53</v>
      </c>
      <c r="EH48" t="s">
        <v>53</v>
      </c>
      <c r="EI48" t="s">
        <v>53</v>
      </c>
      <c r="EJ48" t="s">
        <v>53</v>
      </c>
      <c r="EK48" t="s">
        <v>53</v>
      </c>
      <c r="EL48" t="s">
        <v>54</v>
      </c>
      <c r="EM48" t="s">
        <v>53</v>
      </c>
      <c r="EN48" t="s">
        <v>53</v>
      </c>
      <c r="EO48" t="s">
        <v>53</v>
      </c>
      <c r="EP48" t="s">
        <v>53</v>
      </c>
      <c r="EQ48" t="s">
        <v>53</v>
      </c>
      <c r="ER48" t="s">
        <v>53</v>
      </c>
      <c r="ES48" t="s">
        <v>53</v>
      </c>
      <c r="ET48" t="s">
        <v>53</v>
      </c>
      <c r="EU48" t="s">
        <v>53</v>
      </c>
      <c r="EV48" t="s">
        <v>53</v>
      </c>
      <c r="EW48" t="s">
        <v>53</v>
      </c>
      <c r="EX48" t="s">
        <v>53</v>
      </c>
      <c r="EY48" t="s">
        <v>53</v>
      </c>
      <c r="EZ48" t="s">
        <v>53</v>
      </c>
      <c r="FA48" t="s">
        <v>53</v>
      </c>
      <c r="FB48" t="s">
        <v>53</v>
      </c>
      <c r="FC48" t="s">
        <v>53</v>
      </c>
      <c r="FD48" t="s">
        <v>53</v>
      </c>
      <c r="FE48" t="s">
        <v>54</v>
      </c>
      <c r="FF48" t="s">
        <v>53</v>
      </c>
      <c r="FG48" t="s">
        <v>53</v>
      </c>
      <c r="FH48" t="s">
        <v>53</v>
      </c>
      <c r="FI48" t="s">
        <v>53</v>
      </c>
      <c r="FJ48" t="s">
        <v>53</v>
      </c>
      <c r="FK48" t="s">
        <v>53</v>
      </c>
      <c r="FL48" t="s">
        <v>53</v>
      </c>
      <c r="FM48" t="s">
        <v>53</v>
      </c>
      <c r="FN48" t="s">
        <v>53</v>
      </c>
      <c r="FO48" t="s">
        <v>53</v>
      </c>
      <c r="FP48" t="s">
        <v>53</v>
      </c>
      <c r="FQ48" t="s">
        <v>53</v>
      </c>
      <c r="FR48" t="s">
        <v>53</v>
      </c>
      <c r="FS48" t="s">
        <v>53</v>
      </c>
      <c r="FT48" t="s">
        <v>53</v>
      </c>
      <c r="FU48" t="s">
        <v>53</v>
      </c>
      <c r="FV48" t="s">
        <v>53</v>
      </c>
      <c r="FW48" t="s">
        <v>53</v>
      </c>
      <c r="FX48" t="s">
        <v>54</v>
      </c>
      <c r="FY48" t="s">
        <v>53</v>
      </c>
      <c r="FZ48" t="s">
        <v>53</v>
      </c>
      <c r="GA48" t="s">
        <v>53</v>
      </c>
      <c r="GB48" t="s">
        <v>53</v>
      </c>
      <c r="GC48" t="s">
        <v>53</v>
      </c>
      <c r="GD48" t="s">
        <v>53</v>
      </c>
      <c r="GE48" t="s">
        <v>53</v>
      </c>
      <c r="GF48" t="s">
        <v>53</v>
      </c>
      <c r="GG48" t="s">
        <v>53</v>
      </c>
      <c r="GH48" t="s">
        <v>53</v>
      </c>
      <c r="GI48" t="s">
        <v>53</v>
      </c>
      <c r="GJ48" t="s">
        <v>53</v>
      </c>
      <c r="GK48" t="s">
        <v>53</v>
      </c>
      <c r="GL48" t="s">
        <v>53</v>
      </c>
      <c r="GM48" t="s">
        <v>53</v>
      </c>
      <c r="GN48" t="s">
        <v>53</v>
      </c>
      <c r="GO48" t="s">
        <v>53</v>
      </c>
      <c r="GP48" t="s">
        <v>53</v>
      </c>
      <c r="GQ48" t="s">
        <v>54</v>
      </c>
      <c r="GR48" t="s">
        <v>53</v>
      </c>
      <c r="GS48" t="s">
        <v>53</v>
      </c>
      <c r="GT48" t="s">
        <v>53</v>
      </c>
      <c r="GU48" t="s">
        <v>53</v>
      </c>
      <c r="GV48" t="s">
        <v>53</v>
      </c>
      <c r="GW48" t="s">
        <v>53</v>
      </c>
      <c r="GX48" t="s">
        <v>53</v>
      </c>
      <c r="GY48" t="s">
        <v>53</v>
      </c>
      <c r="GZ48" t="s">
        <v>53</v>
      </c>
      <c r="HA48" t="s">
        <v>53</v>
      </c>
      <c r="HB48" t="s">
        <v>53</v>
      </c>
      <c r="HC48" t="s">
        <v>53</v>
      </c>
      <c r="HD48" t="s">
        <v>53</v>
      </c>
      <c r="HE48" t="s">
        <v>53</v>
      </c>
      <c r="HF48" t="s">
        <v>53</v>
      </c>
      <c r="HG48" t="s">
        <v>53</v>
      </c>
      <c r="HH48" t="s">
        <v>53</v>
      </c>
      <c r="HI48" t="s">
        <v>53</v>
      </c>
      <c r="HJ48" t="s">
        <v>54</v>
      </c>
      <c r="HK48" t="s">
        <v>53</v>
      </c>
      <c r="HL48" t="s">
        <v>53</v>
      </c>
      <c r="HM48" t="s">
        <v>53</v>
      </c>
      <c r="HN48" t="s">
        <v>53</v>
      </c>
      <c r="HO48" t="s">
        <v>53</v>
      </c>
      <c r="HP48" t="s">
        <v>53</v>
      </c>
      <c r="HQ48" t="s">
        <v>53</v>
      </c>
      <c r="HR48" s="11" t="s">
        <v>219</v>
      </c>
      <c r="HS48" s="11" t="s">
        <v>219</v>
      </c>
      <c r="HT48" s="11" t="s">
        <v>219</v>
      </c>
      <c r="HU48" s="11" t="s">
        <v>219</v>
      </c>
      <c r="HV48" s="11" t="s">
        <v>219</v>
      </c>
      <c r="HW48" s="11" t="s">
        <v>219</v>
      </c>
      <c r="HX48" s="11" t="s">
        <v>219</v>
      </c>
      <c r="HY48" s="11" t="s">
        <v>219</v>
      </c>
      <c r="HZ48" s="11" t="s">
        <v>219</v>
      </c>
      <c r="IA48" s="11" t="s">
        <v>219</v>
      </c>
      <c r="IB48" s="11" t="s">
        <v>219</v>
      </c>
      <c r="IC48" s="11" t="s">
        <v>219</v>
      </c>
      <c r="ID48" s="11" t="s">
        <v>219</v>
      </c>
      <c r="IE48" s="11" t="s">
        <v>219</v>
      </c>
      <c r="IF48" s="11" t="s">
        <v>56</v>
      </c>
      <c r="IG48" s="11" t="s">
        <v>219</v>
      </c>
    </row>
    <row r="49" spans="1:241" x14ac:dyDescent="0.3">
      <c r="A49" t="s">
        <v>220</v>
      </c>
      <c r="B49" t="s">
        <v>221</v>
      </c>
      <c r="C49" t="s">
        <v>111</v>
      </c>
      <c r="D49" s="15"/>
      <c r="E49" t="s">
        <v>47</v>
      </c>
      <c r="F49" t="s">
        <v>47</v>
      </c>
      <c r="G49" t="s">
        <v>47</v>
      </c>
      <c r="H49" t="s">
        <v>47</v>
      </c>
      <c r="I49" t="s">
        <v>47</v>
      </c>
      <c r="J49" t="s">
        <v>47</v>
      </c>
      <c r="K49" t="s">
        <v>47</v>
      </c>
      <c r="L49" t="s">
        <v>47</v>
      </c>
      <c r="M49" t="s">
        <v>47</v>
      </c>
      <c r="N49" t="s">
        <v>47</v>
      </c>
      <c r="O49" t="s">
        <v>47</v>
      </c>
      <c r="P49" t="s">
        <v>47</v>
      </c>
      <c r="Q49" t="s">
        <v>47</v>
      </c>
      <c r="R49" t="s">
        <v>47</v>
      </c>
      <c r="S49" t="s">
        <v>47</v>
      </c>
      <c r="T49" t="s">
        <v>47</v>
      </c>
      <c r="U49" t="s">
        <v>47</v>
      </c>
      <c r="V49" t="s">
        <v>47</v>
      </c>
      <c r="W49" t="s">
        <v>47</v>
      </c>
      <c r="X49" t="s">
        <v>47</v>
      </c>
      <c r="Y49" t="s">
        <v>47</v>
      </c>
      <c r="Z49" t="s">
        <v>47</v>
      </c>
      <c r="AA49" t="s">
        <v>47</v>
      </c>
      <c r="AB49" t="s">
        <v>47</v>
      </c>
      <c r="AC49" t="s">
        <v>47</v>
      </c>
      <c r="AD49" t="s">
        <v>47</v>
      </c>
      <c r="AE49" t="s">
        <v>47</v>
      </c>
      <c r="AF49" t="s">
        <v>47</v>
      </c>
      <c r="AG49" t="s">
        <v>47</v>
      </c>
      <c r="AH49" t="s">
        <v>47</v>
      </c>
      <c r="AI49" t="s">
        <v>47</v>
      </c>
      <c r="AJ49" t="s">
        <v>47</v>
      </c>
      <c r="AK49" t="s">
        <v>47</v>
      </c>
      <c r="AL49" t="s">
        <v>47</v>
      </c>
      <c r="AM49" t="s">
        <v>47</v>
      </c>
      <c r="AN49" t="s">
        <v>47</v>
      </c>
      <c r="AO49" t="s">
        <v>47</v>
      </c>
      <c r="AP49" t="s">
        <v>47</v>
      </c>
      <c r="AQ49">
        <v>0.44500000000000001</v>
      </c>
      <c r="AR49">
        <v>-7.6100000000000001E-2</v>
      </c>
      <c r="AS49">
        <v>0.6825</v>
      </c>
      <c r="AT49">
        <v>2.5733000000000001</v>
      </c>
      <c r="AU49">
        <v>0.82089999999999996</v>
      </c>
      <c r="AV49">
        <v>-0.2681</v>
      </c>
      <c r="AW49">
        <v>0.47149999999999997</v>
      </c>
      <c r="AX49">
        <v>0.83209999999999995</v>
      </c>
      <c r="AY49">
        <v>-1.8096000000000001</v>
      </c>
      <c r="AZ49">
        <v>1.2058</v>
      </c>
      <c r="BA49">
        <v>0.59699999999999998</v>
      </c>
      <c r="BB49">
        <v>1.0384</v>
      </c>
      <c r="BC49">
        <v>0.87190000000000001</v>
      </c>
      <c r="BD49">
        <v>1.2855000000000001</v>
      </c>
      <c r="BE49">
        <v>0.28970000000000001</v>
      </c>
      <c r="BF49">
        <v>0.68889999999999996</v>
      </c>
      <c r="BG49">
        <v>1.4871000000000001</v>
      </c>
      <c r="BH49">
        <v>1.2035</v>
      </c>
      <c r="BI49">
        <v>0.88600000000000001</v>
      </c>
      <c r="BJ49" t="s">
        <v>48</v>
      </c>
      <c r="BK49" t="s">
        <v>48</v>
      </c>
      <c r="BL49" t="s">
        <v>48</v>
      </c>
      <c r="BM49" t="s">
        <v>49</v>
      </c>
      <c r="BN49" t="s">
        <v>48</v>
      </c>
      <c r="BO49" t="s">
        <v>48</v>
      </c>
      <c r="BP49" t="s">
        <v>48</v>
      </c>
      <c r="BQ49" t="s">
        <v>48</v>
      </c>
      <c r="BR49" t="s">
        <v>48</v>
      </c>
      <c r="BS49" t="s">
        <v>48</v>
      </c>
      <c r="BT49" t="s">
        <v>48</v>
      </c>
      <c r="BU49" t="s">
        <v>48</v>
      </c>
      <c r="BV49" t="s">
        <v>48</v>
      </c>
      <c r="BW49" t="s">
        <v>48</v>
      </c>
      <c r="BX49" t="s">
        <v>48</v>
      </c>
      <c r="BY49" t="s">
        <v>48</v>
      </c>
      <c r="BZ49" t="s">
        <v>48</v>
      </c>
      <c r="CA49" t="s">
        <v>48</v>
      </c>
      <c r="CB49" t="s">
        <v>48</v>
      </c>
      <c r="CC49" t="s">
        <v>50</v>
      </c>
      <c r="CD49" t="s">
        <v>50</v>
      </c>
      <c r="CE49" t="s">
        <v>50</v>
      </c>
      <c r="CF49" t="s">
        <v>50</v>
      </c>
      <c r="CG49" t="s">
        <v>50</v>
      </c>
      <c r="CH49" t="s">
        <v>50</v>
      </c>
      <c r="CI49" t="s">
        <v>50</v>
      </c>
      <c r="CJ49" t="s">
        <v>50</v>
      </c>
      <c r="CK49" t="s">
        <v>71</v>
      </c>
      <c r="CL49" t="s">
        <v>50</v>
      </c>
      <c r="CM49" t="s">
        <v>50</v>
      </c>
      <c r="CN49" t="s">
        <v>50</v>
      </c>
      <c r="CO49" t="s">
        <v>50</v>
      </c>
      <c r="CP49" t="s">
        <v>50</v>
      </c>
      <c r="CQ49" t="s">
        <v>50</v>
      </c>
      <c r="CR49" t="s">
        <v>50</v>
      </c>
      <c r="CS49" t="s">
        <v>50</v>
      </c>
      <c r="CT49" t="s">
        <v>50</v>
      </c>
      <c r="CU49" t="s">
        <v>50</v>
      </c>
      <c r="CV49" t="s">
        <v>48</v>
      </c>
      <c r="CW49" t="s">
        <v>48</v>
      </c>
      <c r="CX49" t="s">
        <v>48</v>
      </c>
      <c r="CY49" t="s">
        <v>48</v>
      </c>
      <c r="CZ49" t="s">
        <v>48</v>
      </c>
      <c r="DA49" t="s">
        <v>48</v>
      </c>
      <c r="DB49" t="s">
        <v>48</v>
      </c>
      <c r="DC49" t="s">
        <v>48</v>
      </c>
      <c r="DD49" t="s">
        <v>71</v>
      </c>
      <c r="DE49" t="s">
        <v>48</v>
      </c>
      <c r="DF49" t="s">
        <v>48</v>
      </c>
      <c r="DG49" t="s">
        <v>48</v>
      </c>
      <c r="DH49" t="s">
        <v>48</v>
      </c>
      <c r="DI49" t="s">
        <v>48</v>
      </c>
      <c r="DJ49" t="s">
        <v>48</v>
      </c>
      <c r="DK49" t="s">
        <v>48</v>
      </c>
      <c r="DL49" t="s">
        <v>48</v>
      </c>
      <c r="DM49" t="s">
        <v>48</v>
      </c>
      <c r="DN49" t="s">
        <v>48</v>
      </c>
      <c r="DO49" t="s">
        <v>47</v>
      </c>
      <c r="DP49" t="s">
        <v>47</v>
      </c>
      <c r="DQ49">
        <v>2.1671999999999998</v>
      </c>
      <c r="DR49" t="s">
        <v>66</v>
      </c>
      <c r="DS49">
        <v>0</v>
      </c>
      <c r="DT49" t="s">
        <v>53</v>
      </c>
      <c r="DU49" t="s">
        <v>222</v>
      </c>
      <c r="DV49" t="s">
        <v>139</v>
      </c>
      <c r="DW49">
        <v>-0.3866</v>
      </c>
      <c r="DX49" t="s">
        <v>53</v>
      </c>
      <c r="DY49">
        <v>-2</v>
      </c>
      <c r="DZ49" t="s">
        <v>72</v>
      </c>
      <c r="EA49" t="s">
        <v>53</v>
      </c>
      <c r="EB49" t="s">
        <v>53</v>
      </c>
      <c r="EC49" t="s">
        <v>53</v>
      </c>
      <c r="ED49" t="s">
        <v>53</v>
      </c>
      <c r="EE49" t="s">
        <v>53</v>
      </c>
      <c r="EF49" t="s">
        <v>53</v>
      </c>
      <c r="EG49" t="s">
        <v>53</v>
      </c>
      <c r="EH49" t="s">
        <v>53</v>
      </c>
      <c r="EI49" t="s">
        <v>72</v>
      </c>
      <c r="EJ49" t="s">
        <v>53</v>
      </c>
      <c r="EK49" t="s">
        <v>53</v>
      </c>
      <c r="EL49" t="s">
        <v>53</v>
      </c>
      <c r="EM49" t="s">
        <v>53</v>
      </c>
      <c r="EN49" t="s">
        <v>53</v>
      </c>
      <c r="EO49" t="s">
        <v>53</v>
      </c>
      <c r="EP49" t="s">
        <v>53</v>
      </c>
      <c r="EQ49" t="s">
        <v>53</v>
      </c>
      <c r="ER49" t="s">
        <v>53</v>
      </c>
      <c r="ES49" t="s">
        <v>53</v>
      </c>
      <c r="ET49" t="s">
        <v>53</v>
      </c>
      <c r="EU49" t="s">
        <v>53</v>
      </c>
      <c r="EV49" t="s">
        <v>53</v>
      </c>
      <c r="EW49" t="s">
        <v>53</v>
      </c>
      <c r="EX49" t="s">
        <v>53</v>
      </c>
      <c r="EY49" t="s">
        <v>53</v>
      </c>
      <c r="EZ49" t="s">
        <v>53</v>
      </c>
      <c r="FA49" t="s">
        <v>53</v>
      </c>
      <c r="FB49" t="s">
        <v>72</v>
      </c>
      <c r="FC49" t="s">
        <v>53</v>
      </c>
      <c r="FD49" t="s">
        <v>53</v>
      </c>
      <c r="FE49" t="s">
        <v>53</v>
      </c>
      <c r="FF49" t="s">
        <v>53</v>
      </c>
      <c r="FG49" t="s">
        <v>53</v>
      </c>
      <c r="FH49" t="s">
        <v>53</v>
      </c>
      <c r="FI49" t="s">
        <v>53</v>
      </c>
      <c r="FJ49" t="s">
        <v>53</v>
      </c>
      <c r="FK49" t="s">
        <v>53</v>
      </c>
      <c r="FL49" t="s">
        <v>53</v>
      </c>
      <c r="FM49" t="s">
        <v>53</v>
      </c>
      <c r="FN49" t="s">
        <v>53</v>
      </c>
      <c r="FO49" t="s">
        <v>53</v>
      </c>
      <c r="FP49" t="s">
        <v>53</v>
      </c>
      <c r="FQ49" t="s">
        <v>53</v>
      </c>
      <c r="FR49" t="s">
        <v>53</v>
      </c>
      <c r="FS49" t="s">
        <v>53</v>
      </c>
      <c r="FT49" t="s">
        <v>53</v>
      </c>
      <c r="FU49" t="s">
        <v>72</v>
      </c>
      <c r="FV49" t="s">
        <v>53</v>
      </c>
      <c r="FW49" t="s">
        <v>53</v>
      </c>
      <c r="FX49" t="s">
        <v>53</v>
      </c>
      <c r="FY49" t="s">
        <v>53</v>
      </c>
      <c r="FZ49" t="s">
        <v>53</v>
      </c>
      <c r="GA49" t="s">
        <v>53</v>
      </c>
      <c r="GB49" t="s">
        <v>53</v>
      </c>
      <c r="GC49" t="s">
        <v>53</v>
      </c>
      <c r="GD49" t="s">
        <v>53</v>
      </c>
      <c r="GE49" t="s">
        <v>53</v>
      </c>
      <c r="GF49" t="s">
        <v>53</v>
      </c>
      <c r="GG49" t="s">
        <v>53</v>
      </c>
      <c r="GH49" t="s">
        <v>53</v>
      </c>
      <c r="GI49" t="s">
        <v>53</v>
      </c>
      <c r="GJ49" t="s">
        <v>53</v>
      </c>
      <c r="GK49" t="s">
        <v>53</v>
      </c>
      <c r="GL49" t="s">
        <v>53</v>
      </c>
      <c r="GM49" t="s">
        <v>53</v>
      </c>
      <c r="GN49" t="s">
        <v>72</v>
      </c>
      <c r="GO49" t="s">
        <v>53</v>
      </c>
      <c r="GP49" t="s">
        <v>53</v>
      </c>
      <c r="GQ49" t="s">
        <v>53</v>
      </c>
      <c r="GR49" t="s">
        <v>53</v>
      </c>
      <c r="GS49" t="s">
        <v>53</v>
      </c>
      <c r="GT49" t="s">
        <v>53</v>
      </c>
      <c r="GU49" t="s">
        <v>53</v>
      </c>
      <c r="GV49" t="s">
        <v>53</v>
      </c>
      <c r="GW49" t="s">
        <v>53</v>
      </c>
      <c r="GX49" t="s">
        <v>53</v>
      </c>
      <c r="GY49" s="6" t="s">
        <v>82</v>
      </c>
      <c r="GZ49" t="s">
        <v>53</v>
      </c>
      <c r="HA49" t="s">
        <v>53</v>
      </c>
      <c r="HB49" t="s">
        <v>53</v>
      </c>
      <c r="HC49" t="s">
        <v>53</v>
      </c>
      <c r="HD49" t="s">
        <v>53</v>
      </c>
      <c r="HE49" t="s">
        <v>53</v>
      </c>
      <c r="HF49" t="s">
        <v>53</v>
      </c>
      <c r="HG49" t="s">
        <v>72</v>
      </c>
      <c r="HH49" t="s">
        <v>53</v>
      </c>
      <c r="HI49" t="s">
        <v>53</v>
      </c>
      <c r="HJ49" t="s">
        <v>53</v>
      </c>
      <c r="HK49" t="s">
        <v>53</v>
      </c>
      <c r="HL49" t="s">
        <v>53</v>
      </c>
      <c r="HM49" t="s">
        <v>53</v>
      </c>
      <c r="HN49" t="s">
        <v>53</v>
      </c>
      <c r="HO49" t="s">
        <v>53</v>
      </c>
      <c r="HP49" t="s">
        <v>53</v>
      </c>
      <c r="HQ49" t="s">
        <v>53</v>
      </c>
      <c r="HR49" s="11" t="s">
        <v>73</v>
      </c>
      <c r="HS49" s="11" t="s">
        <v>55</v>
      </c>
      <c r="HT49" s="11" t="s">
        <v>55</v>
      </c>
      <c r="HU49" s="11" t="s">
        <v>55</v>
      </c>
      <c r="HV49" s="11" t="s">
        <v>55</v>
      </c>
      <c r="HW49" s="11" t="s">
        <v>55</v>
      </c>
      <c r="HX49" s="11" t="s">
        <v>55</v>
      </c>
      <c r="HY49" s="11" t="s">
        <v>55</v>
      </c>
      <c r="HZ49" s="11" t="s">
        <v>55</v>
      </c>
      <c r="IA49" s="11" t="s">
        <v>55</v>
      </c>
      <c r="IB49" s="11" t="s">
        <v>55</v>
      </c>
      <c r="IC49" s="11" t="s">
        <v>55</v>
      </c>
      <c r="ID49" s="11" t="s">
        <v>55</v>
      </c>
      <c r="IE49" s="11" t="s">
        <v>55</v>
      </c>
      <c r="IF49" s="11" t="s">
        <v>55</v>
      </c>
      <c r="IG49" s="11" t="s">
        <v>56</v>
      </c>
    </row>
    <row r="50" spans="1:241" x14ac:dyDescent="0.3">
      <c r="A50" t="s">
        <v>223</v>
      </c>
      <c r="B50" t="s">
        <v>224</v>
      </c>
      <c r="C50" t="s">
        <v>111</v>
      </c>
      <c r="D50" s="15"/>
      <c r="E50" t="s">
        <v>47</v>
      </c>
      <c r="F50" t="s">
        <v>47</v>
      </c>
      <c r="G50" t="s">
        <v>47</v>
      </c>
      <c r="H50" t="s">
        <v>47</v>
      </c>
      <c r="I50" t="s">
        <v>47</v>
      </c>
      <c r="J50" t="s">
        <v>47</v>
      </c>
      <c r="K50" t="s">
        <v>47</v>
      </c>
      <c r="L50" t="s">
        <v>47</v>
      </c>
      <c r="M50" t="s">
        <v>47</v>
      </c>
      <c r="N50" t="s">
        <v>47</v>
      </c>
      <c r="O50" t="s">
        <v>47</v>
      </c>
      <c r="P50" t="s">
        <v>47</v>
      </c>
      <c r="Q50" t="s">
        <v>47</v>
      </c>
      <c r="R50" t="s">
        <v>47</v>
      </c>
      <c r="S50" t="s">
        <v>47</v>
      </c>
      <c r="T50" t="s">
        <v>47</v>
      </c>
      <c r="U50" t="s">
        <v>47</v>
      </c>
      <c r="V50" t="s">
        <v>47</v>
      </c>
      <c r="W50" t="s">
        <v>47</v>
      </c>
      <c r="X50" t="s">
        <v>47</v>
      </c>
      <c r="Y50" t="s">
        <v>47</v>
      </c>
      <c r="Z50" t="s">
        <v>47</v>
      </c>
      <c r="AA50" t="s">
        <v>47</v>
      </c>
      <c r="AB50" t="s">
        <v>47</v>
      </c>
      <c r="AC50" t="s">
        <v>47</v>
      </c>
      <c r="AD50" t="s">
        <v>47</v>
      </c>
      <c r="AE50" t="s">
        <v>47</v>
      </c>
      <c r="AF50" t="s">
        <v>47</v>
      </c>
      <c r="AG50" t="s">
        <v>47</v>
      </c>
      <c r="AH50" t="s">
        <v>47</v>
      </c>
      <c r="AI50" t="s">
        <v>47</v>
      </c>
      <c r="AJ50" t="s">
        <v>47</v>
      </c>
      <c r="AK50" t="s">
        <v>47</v>
      </c>
      <c r="AL50" t="s">
        <v>47</v>
      </c>
      <c r="AM50" t="s">
        <v>47</v>
      </c>
      <c r="AN50" t="s">
        <v>47</v>
      </c>
      <c r="AO50" t="s">
        <v>47</v>
      </c>
      <c r="AP50" t="s">
        <v>47</v>
      </c>
      <c r="AQ50">
        <v>0.32719999999999999</v>
      </c>
      <c r="AR50">
        <v>1.3569</v>
      </c>
      <c r="AS50">
        <v>0.59379999999999999</v>
      </c>
      <c r="AT50">
        <v>2.0621</v>
      </c>
      <c r="AU50">
        <v>1.3920999999999999</v>
      </c>
      <c r="AV50">
        <v>1.07</v>
      </c>
      <c r="AW50">
        <v>0.75960000000000005</v>
      </c>
      <c r="AX50">
        <v>0.31190000000000001</v>
      </c>
      <c r="AY50">
        <v>0.35589999999999999</v>
      </c>
      <c r="AZ50">
        <v>1.6899999999999998E-2</v>
      </c>
      <c r="BA50">
        <v>2.0510999999999999</v>
      </c>
      <c r="BB50">
        <v>2.1680999999999999</v>
      </c>
      <c r="BC50">
        <v>-0.43459999999999999</v>
      </c>
      <c r="BD50">
        <v>1.0448999999999999</v>
      </c>
      <c r="BE50">
        <v>-0.94969999999999999</v>
      </c>
      <c r="BF50">
        <v>0.64090000000000003</v>
      </c>
      <c r="BG50">
        <v>1.4618</v>
      </c>
      <c r="BH50">
        <v>2.1025999999999998</v>
      </c>
      <c r="BI50">
        <v>0.89270000000000005</v>
      </c>
      <c r="BJ50" t="s">
        <v>48</v>
      </c>
      <c r="BK50" t="s">
        <v>48</v>
      </c>
      <c r="BL50" t="s">
        <v>48</v>
      </c>
      <c r="BM50" t="s">
        <v>49</v>
      </c>
      <c r="BN50" t="s">
        <v>48</v>
      </c>
      <c r="BO50" t="s">
        <v>48</v>
      </c>
      <c r="BP50" t="s">
        <v>48</v>
      </c>
      <c r="BQ50" t="s">
        <v>48</v>
      </c>
      <c r="BR50" t="s">
        <v>48</v>
      </c>
      <c r="BS50" t="s">
        <v>48</v>
      </c>
      <c r="BT50" t="s">
        <v>49</v>
      </c>
      <c r="BU50" t="s">
        <v>49</v>
      </c>
      <c r="BV50" t="s">
        <v>48</v>
      </c>
      <c r="BW50" t="s">
        <v>48</v>
      </c>
      <c r="BX50" t="s">
        <v>48</v>
      </c>
      <c r="BY50" t="s">
        <v>48</v>
      </c>
      <c r="BZ50" t="s">
        <v>48</v>
      </c>
      <c r="CA50" t="s">
        <v>49</v>
      </c>
      <c r="CB50" t="s">
        <v>48</v>
      </c>
      <c r="CC50" t="s">
        <v>59</v>
      </c>
      <c r="CD50" t="s">
        <v>59</v>
      </c>
      <c r="CE50" t="s">
        <v>50</v>
      </c>
      <c r="CF50" t="s">
        <v>51</v>
      </c>
      <c r="CG50" t="s">
        <v>50</v>
      </c>
      <c r="CH50" t="s">
        <v>51</v>
      </c>
      <c r="CI50" t="s">
        <v>51</v>
      </c>
      <c r="CJ50" t="s">
        <v>59</v>
      </c>
      <c r="CK50" t="s">
        <v>59</v>
      </c>
      <c r="CL50" t="s">
        <v>51</v>
      </c>
      <c r="CM50" t="s">
        <v>51</v>
      </c>
      <c r="CN50" t="s">
        <v>51</v>
      </c>
      <c r="CO50" t="s">
        <v>51</v>
      </c>
      <c r="CP50" t="s">
        <v>51</v>
      </c>
      <c r="CQ50" t="s">
        <v>59</v>
      </c>
      <c r="CR50" t="s">
        <v>59</v>
      </c>
      <c r="CS50" t="s">
        <v>51</v>
      </c>
      <c r="CT50" t="s">
        <v>51</v>
      </c>
      <c r="CU50" t="s">
        <v>50</v>
      </c>
      <c r="CV50" t="s">
        <v>48</v>
      </c>
      <c r="CW50" t="s">
        <v>48</v>
      </c>
      <c r="CX50" t="s">
        <v>48</v>
      </c>
      <c r="CY50" t="s">
        <v>48</v>
      </c>
      <c r="CZ50" t="s">
        <v>48</v>
      </c>
      <c r="DA50" t="s">
        <v>48</v>
      </c>
      <c r="DB50" t="s">
        <v>48</v>
      </c>
      <c r="DC50" t="s">
        <v>48</v>
      </c>
      <c r="DD50" t="s">
        <v>48</v>
      </c>
      <c r="DE50" t="s">
        <v>48</v>
      </c>
      <c r="DF50" t="s">
        <v>48</v>
      </c>
      <c r="DG50" t="s">
        <v>48</v>
      </c>
      <c r="DH50" t="s">
        <v>48</v>
      </c>
      <c r="DI50" t="s">
        <v>48</v>
      </c>
      <c r="DJ50" t="s">
        <v>48</v>
      </c>
      <c r="DK50" t="s">
        <v>48</v>
      </c>
      <c r="DL50" t="s">
        <v>48</v>
      </c>
      <c r="DM50" t="s">
        <v>48</v>
      </c>
      <c r="DN50" t="s">
        <v>48</v>
      </c>
      <c r="DO50" t="s">
        <v>47</v>
      </c>
      <c r="DP50" t="s">
        <v>47</v>
      </c>
      <c r="DQ50">
        <v>1.2252000000000001</v>
      </c>
      <c r="DR50" t="s">
        <v>53</v>
      </c>
      <c r="DS50">
        <v>1</v>
      </c>
      <c r="DT50" t="s">
        <v>53</v>
      </c>
      <c r="DU50" t="s">
        <v>47</v>
      </c>
      <c r="DV50" t="s">
        <v>47</v>
      </c>
      <c r="DW50">
        <v>-0.83799999999999997</v>
      </c>
      <c r="DX50" t="s">
        <v>53</v>
      </c>
      <c r="DY50">
        <v>-1</v>
      </c>
      <c r="DZ50" t="s">
        <v>53</v>
      </c>
      <c r="EA50" t="s">
        <v>53</v>
      </c>
      <c r="EB50" t="s">
        <v>53</v>
      </c>
      <c r="EC50" t="s">
        <v>53</v>
      </c>
      <c r="ED50" t="s">
        <v>53</v>
      </c>
      <c r="EE50" t="s">
        <v>53</v>
      </c>
      <c r="EF50" t="s">
        <v>53</v>
      </c>
      <c r="EG50" t="s">
        <v>53</v>
      </c>
      <c r="EH50" t="s">
        <v>53</v>
      </c>
      <c r="EI50" t="s">
        <v>53</v>
      </c>
      <c r="EJ50" t="s">
        <v>53</v>
      </c>
      <c r="EK50" t="s">
        <v>53</v>
      </c>
      <c r="EL50" t="s">
        <v>53</v>
      </c>
      <c r="EM50" t="s">
        <v>53</v>
      </c>
      <c r="EN50" t="s">
        <v>53</v>
      </c>
      <c r="EO50" t="s">
        <v>53</v>
      </c>
      <c r="EP50" t="s">
        <v>53</v>
      </c>
      <c r="EQ50" t="s">
        <v>53</v>
      </c>
      <c r="ER50" t="s">
        <v>53</v>
      </c>
      <c r="ES50" t="s">
        <v>53</v>
      </c>
      <c r="ET50" t="s">
        <v>53</v>
      </c>
      <c r="EU50" t="s">
        <v>53</v>
      </c>
      <c r="EV50" t="s">
        <v>53</v>
      </c>
      <c r="EW50" t="s">
        <v>53</v>
      </c>
      <c r="EX50" t="s">
        <v>53</v>
      </c>
      <c r="EY50" t="s">
        <v>53</v>
      </c>
      <c r="EZ50" t="s">
        <v>53</v>
      </c>
      <c r="FA50" t="s">
        <v>53</v>
      </c>
      <c r="FB50" t="s">
        <v>53</v>
      </c>
      <c r="FC50" t="s">
        <v>53</v>
      </c>
      <c r="FD50" t="s">
        <v>53</v>
      </c>
      <c r="FE50" t="s">
        <v>53</v>
      </c>
      <c r="FF50" t="s">
        <v>53</v>
      </c>
      <c r="FG50" t="s">
        <v>53</v>
      </c>
      <c r="FH50" t="s">
        <v>53</v>
      </c>
      <c r="FI50" t="s">
        <v>53</v>
      </c>
      <c r="FJ50" t="s">
        <v>53</v>
      </c>
      <c r="FK50" t="s">
        <v>53</v>
      </c>
      <c r="FL50" t="s">
        <v>53</v>
      </c>
      <c r="FM50" t="s">
        <v>53</v>
      </c>
      <c r="FN50" t="s">
        <v>53</v>
      </c>
      <c r="FO50" t="s">
        <v>53</v>
      </c>
      <c r="FP50" t="s">
        <v>53</v>
      </c>
      <c r="FQ50" t="s">
        <v>53</v>
      </c>
      <c r="FR50" t="s">
        <v>53</v>
      </c>
      <c r="FS50" t="s">
        <v>53</v>
      </c>
      <c r="FT50" t="s">
        <v>53</v>
      </c>
      <c r="FU50" t="s">
        <v>53</v>
      </c>
      <c r="FV50" t="s">
        <v>53</v>
      </c>
      <c r="FW50" t="s">
        <v>53</v>
      </c>
      <c r="FX50" t="s">
        <v>53</v>
      </c>
      <c r="FY50" t="s">
        <v>53</v>
      </c>
      <c r="FZ50" t="s">
        <v>53</v>
      </c>
      <c r="GA50" t="s">
        <v>53</v>
      </c>
      <c r="GB50" t="s">
        <v>53</v>
      </c>
      <c r="GC50" t="s">
        <v>53</v>
      </c>
      <c r="GD50" t="s">
        <v>53</v>
      </c>
      <c r="GE50" t="s">
        <v>53</v>
      </c>
      <c r="GF50" t="s">
        <v>53</v>
      </c>
      <c r="GG50" t="s">
        <v>53</v>
      </c>
      <c r="GH50" t="s">
        <v>53</v>
      </c>
      <c r="GI50" t="s">
        <v>119</v>
      </c>
      <c r="GJ50" t="s">
        <v>53</v>
      </c>
      <c r="GK50" t="s">
        <v>53</v>
      </c>
      <c r="GL50" t="s">
        <v>53</v>
      </c>
      <c r="GM50" t="s">
        <v>53</v>
      </c>
      <c r="GN50" t="s">
        <v>53</v>
      </c>
      <c r="GO50" t="s">
        <v>53</v>
      </c>
      <c r="GP50" t="s">
        <v>119</v>
      </c>
      <c r="GQ50" t="s">
        <v>119</v>
      </c>
      <c r="GR50" t="s">
        <v>53</v>
      </c>
      <c r="GS50" t="s">
        <v>53</v>
      </c>
      <c r="GT50" t="s">
        <v>53</v>
      </c>
      <c r="GU50" t="s">
        <v>53</v>
      </c>
      <c r="GV50" t="s">
        <v>53</v>
      </c>
      <c r="GW50" t="s">
        <v>119</v>
      </c>
      <c r="GX50" t="s">
        <v>53</v>
      </c>
      <c r="GY50" t="s">
        <v>53</v>
      </c>
      <c r="GZ50" t="s">
        <v>53</v>
      </c>
      <c r="HA50" t="s">
        <v>53</v>
      </c>
      <c r="HB50" t="s">
        <v>119</v>
      </c>
      <c r="HC50" t="s">
        <v>53</v>
      </c>
      <c r="HD50" t="s">
        <v>53</v>
      </c>
      <c r="HE50" t="s">
        <v>53</v>
      </c>
      <c r="HF50" t="s">
        <v>53</v>
      </c>
      <c r="HG50" t="s">
        <v>53</v>
      </c>
      <c r="HH50" t="s">
        <v>53</v>
      </c>
      <c r="HI50" t="s">
        <v>119</v>
      </c>
      <c r="HJ50" t="s">
        <v>119</v>
      </c>
      <c r="HK50" t="s">
        <v>53</v>
      </c>
      <c r="HL50" t="s">
        <v>53</v>
      </c>
      <c r="HM50" t="s">
        <v>53</v>
      </c>
      <c r="HN50" t="s">
        <v>53</v>
      </c>
      <c r="HO50" t="s">
        <v>53</v>
      </c>
      <c r="HP50" t="s">
        <v>119</v>
      </c>
      <c r="HQ50" t="s">
        <v>53</v>
      </c>
      <c r="HR50" s="11" t="s">
        <v>55</v>
      </c>
      <c r="HS50" s="11" t="s">
        <v>55</v>
      </c>
      <c r="HT50" s="11" t="s">
        <v>55</v>
      </c>
      <c r="HU50" s="11" t="s">
        <v>55</v>
      </c>
      <c r="HV50" s="11" t="s">
        <v>55</v>
      </c>
      <c r="HW50" s="11" t="s">
        <v>56</v>
      </c>
      <c r="HX50" s="11" t="s">
        <v>55</v>
      </c>
      <c r="HY50" s="11" t="s">
        <v>55</v>
      </c>
      <c r="HZ50" s="11" t="s">
        <v>55</v>
      </c>
      <c r="IA50" s="11" t="s">
        <v>55</v>
      </c>
      <c r="IB50" s="11" t="s">
        <v>55</v>
      </c>
      <c r="IC50" s="11" t="s">
        <v>55</v>
      </c>
      <c r="ID50" s="11" t="s">
        <v>55</v>
      </c>
      <c r="IE50" s="11" t="s">
        <v>56</v>
      </c>
      <c r="IF50" s="11" t="s">
        <v>56</v>
      </c>
      <c r="IG50" s="11" t="s">
        <v>55</v>
      </c>
    </row>
    <row r="51" spans="1:241" x14ac:dyDescent="0.3">
      <c r="A51" t="s">
        <v>225</v>
      </c>
      <c r="B51" t="s">
        <v>226</v>
      </c>
      <c r="C51" t="s">
        <v>116</v>
      </c>
      <c r="D51" s="16"/>
      <c r="E51" t="s">
        <v>47</v>
      </c>
      <c r="F51" t="s">
        <v>47</v>
      </c>
      <c r="G51" t="s">
        <v>47</v>
      </c>
      <c r="H51" t="s">
        <v>47</v>
      </c>
      <c r="I51" t="s">
        <v>47</v>
      </c>
      <c r="J51" t="s">
        <v>47</v>
      </c>
      <c r="K51" t="s">
        <v>47</v>
      </c>
      <c r="L51" t="s">
        <v>47</v>
      </c>
      <c r="M51" t="s">
        <v>47</v>
      </c>
      <c r="N51" t="s">
        <v>47</v>
      </c>
      <c r="O51" t="s">
        <v>47</v>
      </c>
      <c r="P51" t="s">
        <v>47</v>
      </c>
      <c r="Q51" t="s">
        <v>47</v>
      </c>
      <c r="R51" t="s">
        <v>47</v>
      </c>
      <c r="S51" t="s">
        <v>47</v>
      </c>
      <c r="T51" t="s">
        <v>47</v>
      </c>
      <c r="U51" t="s">
        <v>47</v>
      </c>
      <c r="V51" t="s">
        <v>47</v>
      </c>
      <c r="W51" t="s">
        <v>47</v>
      </c>
      <c r="X51" t="s">
        <v>47</v>
      </c>
      <c r="Y51" t="s">
        <v>47</v>
      </c>
      <c r="Z51" t="s">
        <v>47</v>
      </c>
      <c r="AA51" t="s">
        <v>47</v>
      </c>
      <c r="AB51" t="s">
        <v>47</v>
      </c>
      <c r="AC51" t="s">
        <v>47</v>
      </c>
      <c r="AD51" t="s">
        <v>47</v>
      </c>
      <c r="AE51" t="s">
        <v>47</v>
      </c>
      <c r="AF51" t="s">
        <v>47</v>
      </c>
      <c r="AG51" t="s">
        <v>47</v>
      </c>
      <c r="AH51" t="s">
        <v>47</v>
      </c>
      <c r="AI51" t="s">
        <v>47</v>
      </c>
      <c r="AJ51" t="s">
        <v>47</v>
      </c>
      <c r="AK51" t="s">
        <v>47</v>
      </c>
      <c r="AL51" t="s">
        <v>47</v>
      </c>
      <c r="AM51" t="s">
        <v>47</v>
      </c>
      <c r="AN51" t="s">
        <v>47</v>
      </c>
      <c r="AO51" t="s">
        <v>47</v>
      </c>
      <c r="AP51" t="s">
        <v>47</v>
      </c>
      <c r="AQ51">
        <v>-1.3134999999999999</v>
      </c>
      <c r="AR51">
        <v>-1.7093</v>
      </c>
      <c r="AS51">
        <v>1.1586000000000001</v>
      </c>
      <c r="AT51">
        <v>9.9099999999999994E-2</v>
      </c>
      <c r="AU51">
        <v>-0.57240000000000002</v>
      </c>
      <c r="AV51">
        <v>1.0898000000000001</v>
      </c>
      <c r="AW51">
        <v>-0.54649999999999999</v>
      </c>
      <c r="AX51">
        <v>1.2321</v>
      </c>
      <c r="AY51">
        <v>-1.7327999999999999</v>
      </c>
      <c r="AZ51">
        <v>-0.30099999999999999</v>
      </c>
      <c r="BA51">
        <v>0.78420000000000001</v>
      </c>
      <c r="BB51">
        <v>0.38590000000000002</v>
      </c>
      <c r="BC51">
        <v>-0.9194</v>
      </c>
      <c r="BD51">
        <v>-0.39069999999999999</v>
      </c>
      <c r="BE51">
        <v>0.71650000000000003</v>
      </c>
      <c r="BF51">
        <v>-0.86050000000000004</v>
      </c>
      <c r="BG51">
        <v>0.80669999999999997</v>
      </c>
      <c r="BH51">
        <v>-3.7499999999999999E-2</v>
      </c>
      <c r="BI51">
        <v>0.186</v>
      </c>
      <c r="BJ51" t="s">
        <v>48</v>
      </c>
      <c r="BK51" t="s">
        <v>48</v>
      </c>
      <c r="BL51" t="s">
        <v>48</v>
      </c>
      <c r="BM51" t="s">
        <v>48</v>
      </c>
      <c r="BN51" t="s">
        <v>48</v>
      </c>
      <c r="BO51" t="s">
        <v>48</v>
      </c>
      <c r="BP51" t="s">
        <v>48</v>
      </c>
      <c r="BQ51" t="s">
        <v>48</v>
      </c>
      <c r="BR51" t="s">
        <v>48</v>
      </c>
      <c r="BS51" t="s">
        <v>48</v>
      </c>
      <c r="BT51" t="s">
        <v>48</v>
      </c>
      <c r="BU51" t="s">
        <v>48</v>
      </c>
      <c r="BV51" t="s">
        <v>48</v>
      </c>
      <c r="BW51" t="s">
        <v>48</v>
      </c>
      <c r="BX51" t="s">
        <v>48</v>
      </c>
      <c r="BY51" t="s">
        <v>48</v>
      </c>
      <c r="BZ51" t="s">
        <v>48</v>
      </c>
      <c r="CA51" t="s">
        <v>48</v>
      </c>
      <c r="CB51" t="s">
        <v>48</v>
      </c>
      <c r="CC51" t="s">
        <v>59</v>
      </c>
      <c r="CD51" t="s">
        <v>59</v>
      </c>
      <c r="CE51" t="s">
        <v>50</v>
      </c>
      <c r="CF51" t="s">
        <v>50</v>
      </c>
      <c r="CG51" t="s">
        <v>50</v>
      </c>
      <c r="CH51" t="s">
        <v>52</v>
      </c>
      <c r="CI51" t="s">
        <v>50</v>
      </c>
      <c r="CJ51" t="s">
        <v>50</v>
      </c>
      <c r="CK51" t="s">
        <v>59</v>
      </c>
      <c r="CL51" t="s">
        <v>50</v>
      </c>
      <c r="CM51" t="s">
        <v>50</v>
      </c>
      <c r="CN51" t="s">
        <v>52</v>
      </c>
      <c r="CO51" t="s">
        <v>50</v>
      </c>
      <c r="CP51" t="s">
        <v>50</v>
      </c>
      <c r="CQ51" t="s">
        <v>50</v>
      </c>
      <c r="CR51" t="s">
        <v>50</v>
      </c>
      <c r="CS51" t="s">
        <v>50</v>
      </c>
      <c r="CT51" t="s">
        <v>50</v>
      </c>
      <c r="CU51" t="s">
        <v>50</v>
      </c>
      <c r="CV51" t="s">
        <v>48</v>
      </c>
      <c r="CW51" t="s">
        <v>48</v>
      </c>
      <c r="CX51" t="s">
        <v>48</v>
      </c>
      <c r="CY51" t="s">
        <v>48</v>
      </c>
      <c r="CZ51" t="s">
        <v>48</v>
      </c>
      <c r="DA51" t="s">
        <v>52</v>
      </c>
      <c r="DB51" t="s">
        <v>48</v>
      </c>
      <c r="DC51" t="s">
        <v>48</v>
      </c>
      <c r="DD51" t="s">
        <v>48</v>
      </c>
      <c r="DE51" t="s">
        <v>48</v>
      </c>
      <c r="DF51" t="s">
        <v>48</v>
      </c>
      <c r="DG51" t="s">
        <v>52</v>
      </c>
      <c r="DH51" t="s">
        <v>48</v>
      </c>
      <c r="DI51" t="s">
        <v>48</v>
      </c>
      <c r="DJ51" t="s">
        <v>48</v>
      </c>
      <c r="DK51" t="s">
        <v>48</v>
      </c>
      <c r="DL51" t="s">
        <v>48</v>
      </c>
      <c r="DM51" t="s">
        <v>48</v>
      </c>
      <c r="DN51" t="s">
        <v>48</v>
      </c>
      <c r="DO51" t="s">
        <v>47</v>
      </c>
      <c r="DP51" t="s">
        <v>47</v>
      </c>
      <c r="DQ51">
        <v>-0.36630000000000001</v>
      </c>
      <c r="DR51" t="s">
        <v>53</v>
      </c>
      <c r="DS51">
        <v>0</v>
      </c>
      <c r="DT51" t="s">
        <v>53</v>
      </c>
      <c r="DU51" t="s">
        <v>47</v>
      </c>
      <c r="DV51" t="s">
        <v>47</v>
      </c>
      <c r="DW51">
        <v>1.1662999999999999</v>
      </c>
      <c r="DX51" t="s">
        <v>53</v>
      </c>
      <c r="DY51">
        <v>0</v>
      </c>
      <c r="DZ51" t="s">
        <v>53</v>
      </c>
      <c r="EA51" t="s">
        <v>53</v>
      </c>
      <c r="EB51" t="s">
        <v>53</v>
      </c>
      <c r="EC51" t="s">
        <v>53</v>
      </c>
      <c r="ED51" t="s">
        <v>53</v>
      </c>
      <c r="EE51" t="s">
        <v>53</v>
      </c>
      <c r="EF51" t="s">
        <v>54</v>
      </c>
      <c r="EG51" t="s">
        <v>53</v>
      </c>
      <c r="EH51" t="s">
        <v>53</v>
      </c>
      <c r="EI51" t="s">
        <v>53</v>
      </c>
      <c r="EJ51" t="s">
        <v>53</v>
      </c>
      <c r="EK51" t="s">
        <v>53</v>
      </c>
      <c r="EL51" t="s">
        <v>54</v>
      </c>
      <c r="EM51" t="s">
        <v>53</v>
      </c>
      <c r="EN51" t="s">
        <v>53</v>
      </c>
      <c r="EO51" t="s">
        <v>53</v>
      </c>
      <c r="EP51" t="s">
        <v>53</v>
      </c>
      <c r="EQ51" t="s">
        <v>53</v>
      </c>
      <c r="ER51" t="s">
        <v>53</v>
      </c>
      <c r="ES51" t="s">
        <v>53</v>
      </c>
      <c r="ET51" t="s">
        <v>53</v>
      </c>
      <c r="EU51" t="s">
        <v>53</v>
      </c>
      <c r="EV51" t="s">
        <v>53</v>
      </c>
      <c r="EW51" t="s">
        <v>53</v>
      </c>
      <c r="EX51" t="s">
        <v>53</v>
      </c>
      <c r="EY51" t="s">
        <v>54</v>
      </c>
      <c r="EZ51" t="s">
        <v>53</v>
      </c>
      <c r="FA51" t="s">
        <v>53</v>
      </c>
      <c r="FB51" t="s">
        <v>53</v>
      </c>
      <c r="FC51" t="s">
        <v>53</v>
      </c>
      <c r="FD51" t="s">
        <v>53</v>
      </c>
      <c r="FE51" t="s">
        <v>54</v>
      </c>
      <c r="FF51" t="s">
        <v>53</v>
      </c>
      <c r="FG51" t="s">
        <v>53</v>
      </c>
      <c r="FH51" t="s">
        <v>53</v>
      </c>
      <c r="FI51" t="s">
        <v>53</v>
      </c>
      <c r="FJ51" t="s">
        <v>53</v>
      </c>
      <c r="FK51" t="s">
        <v>53</v>
      </c>
      <c r="FL51" t="s">
        <v>53</v>
      </c>
      <c r="FM51" t="s">
        <v>53</v>
      </c>
      <c r="FN51" t="s">
        <v>53</v>
      </c>
      <c r="FO51" t="s">
        <v>53</v>
      </c>
      <c r="FP51" t="s">
        <v>53</v>
      </c>
      <c r="FQ51" t="s">
        <v>53</v>
      </c>
      <c r="FR51" t="s">
        <v>54</v>
      </c>
      <c r="FS51" t="s">
        <v>53</v>
      </c>
      <c r="FT51" t="s">
        <v>53</v>
      </c>
      <c r="FU51" t="s">
        <v>53</v>
      </c>
      <c r="FV51" t="s">
        <v>53</v>
      </c>
      <c r="FW51" t="s">
        <v>53</v>
      </c>
      <c r="FX51" t="s">
        <v>54</v>
      </c>
      <c r="FY51" t="s">
        <v>53</v>
      </c>
      <c r="FZ51" t="s">
        <v>53</v>
      </c>
      <c r="GA51" t="s">
        <v>53</v>
      </c>
      <c r="GB51" t="s">
        <v>53</v>
      </c>
      <c r="GC51" t="s">
        <v>53</v>
      </c>
      <c r="GD51" t="s">
        <v>53</v>
      </c>
      <c r="GE51" t="s">
        <v>53</v>
      </c>
      <c r="GF51" t="s">
        <v>53</v>
      </c>
      <c r="GG51" t="s">
        <v>53</v>
      </c>
      <c r="GH51" t="s">
        <v>53</v>
      </c>
      <c r="GI51" t="s">
        <v>53</v>
      </c>
      <c r="GJ51" t="s">
        <v>53</v>
      </c>
      <c r="GK51" t="s">
        <v>54</v>
      </c>
      <c r="GL51" t="s">
        <v>53</v>
      </c>
      <c r="GM51" t="s">
        <v>53</v>
      </c>
      <c r="GN51" t="s">
        <v>53</v>
      </c>
      <c r="GO51" t="s">
        <v>53</v>
      </c>
      <c r="GP51" t="s">
        <v>53</v>
      </c>
      <c r="GQ51" t="s">
        <v>54</v>
      </c>
      <c r="GR51" t="s">
        <v>53</v>
      </c>
      <c r="GS51" t="s">
        <v>53</v>
      </c>
      <c r="GT51" t="s">
        <v>53</v>
      </c>
      <c r="GU51" t="s">
        <v>53</v>
      </c>
      <c r="GV51" t="s">
        <v>53</v>
      </c>
      <c r="GW51" t="s">
        <v>53</v>
      </c>
      <c r="GX51" t="s">
        <v>53</v>
      </c>
      <c r="GY51" t="s">
        <v>53</v>
      </c>
      <c r="GZ51" t="s">
        <v>53</v>
      </c>
      <c r="HA51" t="s">
        <v>53</v>
      </c>
      <c r="HB51" t="s">
        <v>53</v>
      </c>
      <c r="HC51" t="s">
        <v>53</v>
      </c>
      <c r="HD51" t="s">
        <v>54</v>
      </c>
      <c r="HE51" t="s">
        <v>53</v>
      </c>
      <c r="HF51" t="s">
        <v>53</v>
      </c>
      <c r="HG51" t="s">
        <v>53</v>
      </c>
      <c r="HH51" t="s">
        <v>53</v>
      </c>
      <c r="HI51" t="s">
        <v>53</v>
      </c>
      <c r="HJ51" t="s">
        <v>54</v>
      </c>
      <c r="HK51" t="s">
        <v>53</v>
      </c>
      <c r="HL51" t="s">
        <v>53</v>
      </c>
      <c r="HM51" t="s">
        <v>53</v>
      </c>
      <c r="HN51" t="s">
        <v>53</v>
      </c>
      <c r="HO51" t="s">
        <v>53</v>
      </c>
      <c r="HP51" t="s">
        <v>53</v>
      </c>
      <c r="HQ51" t="s">
        <v>53</v>
      </c>
      <c r="HR51" s="11" t="s">
        <v>55</v>
      </c>
      <c r="HS51" s="11" t="s">
        <v>55</v>
      </c>
      <c r="HT51" s="11" t="s">
        <v>55</v>
      </c>
      <c r="HU51" s="11" t="s">
        <v>55</v>
      </c>
      <c r="HV51" s="11" t="s">
        <v>55</v>
      </c>
      <c r="HW51" s="11" t="s">
        <v>55</v>
      </c>
      <c r="HX51" s="11" t="s">
        <v>55</v>
      </c>
      <c r="HY51" s="11" t="s">
        <v>55</v>
      </c>
      <c r="HZ51" s="11" t="s">
        <v>55</v>
      </c>
      <c r="IA51" s="11" t="s">
        <v>55</v>
      </c>
      <c r="IB51" s="11" t="s">
        <v>55</v>
      </c>
      <c r="IC51" s="11" t="s">
        <v>56</v>
      </c>
      <c r="ID51" s="11" t="s">
        <v>55</v>
      </c>
      <c r="IE51" s="11" t="s">
        <v>55</v>
      </c>
      <c r="IF51" s="11" t="s">
        <v>56</v>
      </c>
      <c r="IG51" s="11" t="s">
        <v>55</v>
      </c>
    </row>
    <row r="52" spans="1:241" x14ac:dyDescent="0.3">
      <c r="A52" t="s">
        <v>227</v>
      </c>
      <c r="B52" t="s">
        <v>228</v>
      </c>
      <c r="C52" t="s">
        <v>116</v>
      </c>
      <c r="D52" s="16"/>
      <c r="E52" t="s">
        <v>47</v>
      </c>
      <c r="F52" t="s">
        <v>47</v>
      </c>
      <c r="G52" t="s">
        <v>47</v>
      </c>
      <c r="H52" t="s">
        <v>47</v>
      </c>
      <c r="I52" t="s">
        <v>47</v>
      </c>
      <c r="J52" t="s">
        <v>47</v>
      </c>
      <c r="K52" t="s">
        <v>47</v>
      </c>
      <c r="L52" t="s">
        <v>47</v>
      </c>
      <c r="M52" t="s">
        <v>47</v>
      </c>
      <c r="N52" t="s">
        <v>47</v>
      </c>
      <c r="O52" t="s">
        <v>47</v>
      </c>
      <c r="P52" t="s">
        <v>47</v>
      </c>
      <c r="Q52" t="s">
        <v>47</v>
      </c>
      <c r="R52" t="s">
        <v>47</v>
      </c>
      <c r="S52" t="s">
        <v>47</v>
      </c>
      <c r="T52" t="s">
        <v>47</v>
      </c>
      <c r="U52" t="s">
        <v>47</v>
      </c>
      <c r="V52" t="s">
        <v>47</v>
      </c>
      <c r="W52" t="s">
        <v>47</v>
      </c>
      <c r="X52" t="s">
        <v>47</v>
      </c>
      <c r="Y52" t="s">
        <v>47</v>
      </c>
      <c r="Z52" t="s">
        <v>47</v>
      </c>
      <c r="AA52" t="s">
        <v>47</v>
      </c>
      <c r="AB52" t="s">
        <v>47</v>
      </c>
      <c r="AC52" t="s">
        <v>47</v>
      </c>
      <c r="AD52" t="s">
        <v>47</v>
      </c>
      <c r="AE52" t="s">
        <v>47</v>
      </c>
      <c r="AF52" t="s">
        <v>47</v>
      </c>
      <c r="AG52" t="s">
        <v>47</v>
      </c>
      <c r="AH52" t="s">
        <v>47</v>
      </c>
      <c r="AI52" t="s">
        <v>47</v>
      </c>
      <c r="AJ52" t="s">
        <v>47</v>
      </c>
      <c r="AK52" t="s">
        <v>47</v>
      </c>
      <c r="AL52" t="s">
        <v>47</v>
      </c>
      <c r="AM52" t="s">
        <v>47</v>
      </c>
      <c r="AN52" t="s">
        <v>47</v>
      </c>
      <c r="AO52" t="s">
        <v>47</v>
      </c>
      <c r="AP52" t="s">
        <v>47</v>
      </c>
      <c r="AQ52">
        <v>-1.0692999999999999</v>
      </c>
      <c r="AR52">
        <v>-1.4258</v>
      </c>
      <c r="AS52">
        <v>0.19389999999999999</v>
      </c>
      <c r="AT52">
        <v>-0.57489999999999997</v>
      </c>
      <c r="AU52">
        <v>4.5999999999999999E-3</v>
      </c>
      <c r="AV52">
        <v>0.36030000000000001</v>
      </c>
      <c r="AW52">
        <v>-0.91310000000000002</v>
      </c>
      <c r="AX52">
        <v>0.86739999999999995</v>
      </c>
      <c r="AY52">
        <v>-1.7645</v>
      </c>
      <c r="AZ52">
        <v>0.2394</v>
      </c>
      <c r="BA52">
        <v>0.42220000000000002</v>
      </c>
      <c r="BB52">
        <v>-0.99680000000000002</v>
      </c>
      <c r="BC52">
        <v>-2.0065</v>
      </c>
      <c r="BD52">
        <v>-0.77700000000000002</v>
      </c>
      <c r="BE52">
        <v>1.6069</v>
      </c>
      <c r="BF52">
        <v>-1.9300000000000001E-2</v>
      </c>
      <c r="BG52">
        <v>-1.1884999999999999</v>
      </c>
      <c r="BH52">
        <v>-0.78390000000000004</v>
      </c>
      <c r="BI52">
        <v>0.61919999999999997</v>
      </c>
      <c r="BJ52" t="s">
        <v>48</v>
      </c>
      <c r="BK52" t="s">
        <v>48</v>
      </c>
      <c r="BL52" t="s">
        <v>48</v>
      </c>
      <c r="BM52" t="s">
        <v>48</v>
      </c>
      <c r="BN52" t="s">
        <v>48</v>
      </c>
      <c r="BO52" t="s">
        <v>48</v>
      </c>
      <c r="BP52" t="s">
        <v>48</v>
      </c>
      <c r="BQ52" t="s">
        <v>48</v>
      </c>
      <c r="BR52" t="s">
        <v>48</v>
      </c>
      <c r="BS52" t="s">
        <v>48</v>
      </c>
      <c r="BT52" t="s">
        <v>48</v>
      </c>
      <c r="BU52" t="s">
        <v>48</v>
      </c>
      <c r="BV52" t="s">
        <v>70</v>
      </c>
      <c r="BW52" t="s">
        <v>48</v>
      </c>
      <c r="BX52" t="s">
        <v>48</v>
      </c>
      <c r="BY52" t="s">
        <v>48</v>
      </c>
      <c r="BZ52" t="s">
        <v>48</v>
      </c>
      <c r="CA52" t="s">
        <v>48</v>
      </c>
      <c r="CB52" t="s">
        <v>48</v>
      </c>
      <c r="CC52" t="s">
        <v>59</v>
      </c>
      <c r="CD52" t="s">
        <v>59</v>
      </c>
      <c r="CE52" t="s">
        <v>50</v>
      </c>
      <c r="CF52" t="s">
        <v>59</v>
      </c>
      <c r="CG52" t="s">
        <v>51</v>
      </c>
      <c r="CH52" t="s">
        <v>50</v>
      </c>
      <c r="CI52" t="s">
        <v>50</v>
      </c>
      <c r="CJ52" t="s">
        <v>59</v>
      </c>
      <c r="CK52" t="s">
        <v>71</v>
      </c>
      <c r="CL52" t="s">
        <v>51</v>
      </c>
      <c r="CM52" t="s">
        <v>50</v>
      </c>
      <c r="CN52" t="s">
        <v>51</v>
      </c>
      <c r="CO52" t="s">
        <v>50</v>
      </c>
      <c r="CP52" t="s">
        <v>51</v>
      </c>
      <c r="CQ52" t="s">
        <v>51</v>
      </c>
      <c r="CR52" t="s">
        <v>50</v>
      </c>
      <c r="CS52" t="s">
        <v>50</v>
      </c>
      <c r="CT52" t="s">
        <v>50</v>
      </c>
      <c r="CU52" t="s">
        <v>51</v>
      </c>
      <c r="CV52" t="s">
        <v>48</v>
      </c>
      <c r="CW52" t="s">
        <v>48</v>
      </c>
      <c r="CX52" t="s">
        <v>48</v>
      </c>
      <c r="CY52" t="s">
        <v>48</v>
      </c>
      <c r="CZ52" t="s">
        <v>48</v>
      </c>
      <c r="DA52" t="s">
        <v>48</v>
      </c>
      <c r="DB52" t="s">
        <v>48</v>
      </c>
      <c r="DC52" t="s">
        <v>48</v>
      </c>
      <c r="DD52" t="s">
        <v>71</v>
      </c>
      <c r="DE52" t="s">
        <v>48</v>
      </c>
      <c r="DF52" t="s">
        <v>48</v>
      </c>
      <c r="DG52" t="s">
        <v>48</v>
      </c>
      <c r="DH52" t="s">
        <v>48</v>
      </c>
      <c r="DI52" t="s">
        <v>48</v>
      </c>
      <c r="DJ52" t="s">
        <v>48</v>
      </c>
      <c r="DK52" t="s">
        <v>48</v>
      </c>
      <c r="DL52" t="s">
        <v>48</v>
      </c>
      <c r="DM52" t="s">
        <v>48</v>
      </c>
      <c r="DN52" t="s">
        <v>48</v>
      </c>
      <c r="DO52" t="s">
        <v>47</v>
      </c>
      <c r="DP52" t="s">
        <v>47</v>
      </c>
      <c r="DQ52">
        <v>-1.7643</v>
      </c>
      <c r="DR52" t="s">
        <v>53</v>
      </c>
      <c r="DS52">
        <v>0</v>
      </c>
      <c r="DT52" t="s">
        <v>53</v>
      </c>
      <c r="DU52" t="s">
        <v>47</v>
      </c>
      <c r="DV52" t="s">
        <v>47</v>
      </c>
      <c r="DW52">
        <v>1.5366</v>
      </c>
      <c r="DX52" t="s">
        <v>53</v>
      </c>
      <c r="DY52">
        <v>1</v>
      </c>
      <c r="DZ52" t="s">
        <v>53</v>
      </c>
      <c r="EA52" t="s">
        <v>53</v>
      </c>
      <c r="EB52" t="s">
        <v>53</v>
      </c>
      <c r="EC52" t="s">
        <v>53</v>
      </c>
      <c r="ED52" t="s">
        <v>53</v>
      </c>
      <c r="EE52" t="s">
        <v>53</v>
      </c>
      <c r="EF52" t="s">
        <v>53</v>
      </c>
      <c r="EG52" t="s">
        <v>53</v>
      </c>
      <c r="EH52" t="s">
        <v>53</v>
      </c>
      <c r="EI52" t="s">
        <v>72</v>
      </c>
      <c r="EJ52" t="s">
        <v>53</v>
      </c>
      <c r="EK52" t="s">
        <v>53</v>
      </c>
      <c r="EL52" t="s">
        <v>53</v>
      </c>
      <c r="EM52" t="s">
        <v>53</v>
      </c>
      <c r="EN52" t="s">
        <v>53</v>
      </c>
      <c r="EO52" t="s">
        <v>53</v>
      </c>
      <c r="EP52" t="s">
        <v>53</v>
      </c>
      <c r="EQ52" t="s">
        <v>53</v>
      </c>
      <c r="ER52" t="s">
        <v>53</v>
      </c>
      <c r="ES52" t="s">
        <v>53</v>
      </c>
      <c r="ET52" t="s">
        <v>53</v>
      </c>
      <c r="EU52" t="s">
        <v>53</v>
      </c>
      <c r="EV52" t="s">
        <v>53</v>
      </c>
      <c r="EW52" t="s">
        <v>53</v>
      </c>
      <c r="EX52" t="s">
        <v>53</v>
      </c>
      <c r="EY52" t="s">
        <v>53</v>
      </c>
      <c r="EZ52" t="s">
        <v>53</v>
      </c>
      <c r="FA52" t="s">
        <v>53</v>
      </c>
      <c r="FB52" t="s">
        <v>72</v>
      </c>
      <c r="FC52" t="s">
        <v>53</v>
      </c>
      <c r="FD52" t="s">
        <v>53</v>
      </c>
      <c r="FE52" t="s">
        <v>53</v>
      </c>
      <c r="FF52" t="s">
        <v>53</v>
      </c>
      <c r="FG52" t="s">
        <v>53</v>
      </c>
      <c r="FH52" t="s">
        <v>53</v>
      </c>
      <c r="FI52" t="s">
        <v>53</v>
      </c>
      <c r="FJ52" t="s">
        <v>53</v>
      </c>
      <c r="FK52" t="s">
        <v>53</v>
      </c>
      <c r="FL52" t="s">
        <v>53</v>
      </c>
      <c r="FM52" t="s">
        <v>53</v>
      </c>
      <c r="FN52" t="s">
        <v>53</v>
      </c>
      <c r="FO52" t="s">
        <v>53</v>
      </c>
      <c r="FP52" t="s">
        <v>53</v>
      </c>
      <c r="FQ52" t="s">
        <v>53</v>
      </c>
      <c r="FR52" t="s">
        <v>53</v>
      </c>
      <c r="FS52" t="s">
        <v>53</v>
      </c>
      <c r="FT52" t="s">
        <v>53</v>
      </c>
      <c r="FU52" t="s">
        <v>72</v>
      </c>
      <c r="FV52" t="s">
        <v>53</v>
      </c>
      <c r="FW52" t="s">
        <v>53</v>
      </c>
      <c r="FX52" t="s">
        <v>53</v>
      </c>
      <c r="FY52" t="s">
        <v>53</v>
      </c>
      <c r="FZ52" t="s">
        <v>53</v>
      </c>
      <c r="GA52" t="s">
        <v>53</v>
      </c>
      <c r="GB52" t="s">
        <v>53</v>
      </c>
      <c r="GC52" t="s">
        <v>53</v>
      </c>
      <c r="GD52" t="s">
        <v>53</v>
      </c>
      <c r="GE52" t="s">
        <v>53</v>
      </c>
      <c r="GF52" t="s">
        <v>53</v>
      </c>
      <c r="GG52" t="s">
        <v>53</v>
      </c>
      <c r="GH52" t="s">
        <v>53</v>
      </c>
      <c r="GI52" t="s">
        <v>53</v>
      </c>
      <c r="GJ52" t="s">
        <v>53</v>
      </c>
      <c r="GK52" t="s">
        <v>53</v>
      </c>
      <c r="GL52" t="s">
        <v>53</v>
      </c>
      <c r="GM52" t="s">
        <v>53</v>
      </c>
      <c r="GN52" t="s">
        <v>72</v>
      </c>
      <c r="GO52" t="s">
        <v>53</v>
      </c>
      <c r="GP52" t="s">
        <v>53</v>
      </c>
      <c r="GQ52" t="s">
        <v>53</v>
      </c>
      <c r="GR52" t="s">
        <v>53</v>
      </c>
      <c r="GS52" t="s">
        <v>53</v>
      </c>
      <c r="GT52" t="s">
        <v>53</v>
      </c>
      <c r="GU52" t="s">
        <v>53</v>
      </c>
      <c r="GV52" t="s">
        <v>53</v>
      </c>
      <c r="GW52" t="s">
        <v>53</v>
      </c>
      <c r="GX52" t="s">
        <v>53</v>
      </c>
      <c r="GY52" t="s">
        <v>53</v>
      </c>
      <c r="GZ52" t="s">
        <v>53</v>
      </c>
      <c r="HA52" t="s">
        <v>53</v>
      </c>
      <c r="HB52" t="s">
        <v>53</v>
      </c>
      <c r="HC52" t="s">
        <v>53</v>
      </c>
      <c r="HD52" t="s">
        <v>53</v>
      </c>
      <c r="HE52" t="s">
        <v>53</v>
      </c>
      <c r="HF52" t="s">
        <v>53</v>
      </c>
      <c r="HG52" t="s">
        <v>72</v>
      </c>
      <c r="HH52" t="s">
        <v>53</v>
      </c>
      <c r="HI52" t="s">
        <v>53</v>
      </c>
      <c r="HJ52" t="s">
        <v>53</v>
      </c>
      <c r="HK52" t="s">
        <v>53</v>
      </c>
      <c r="HL52" t="s">
        <v>53</v>
      </c>
      <c r="HM52" t="s">
        <v>53</v>
      </c>
      <c r="HN52" t="s">
        <v>53</v>
      </c>
      <c r="HO52" t="s">
        <v>53</v>
      </c>
      <c r="HP52" t="s">
        <v>53</v>
      </c>
      <c r="HQ52" t="s">
        <v>53</v>
      </c>
      <c r="HR52" s="11" t="s">
        <v>73</v>
      </c>
      <c r="HS52" s="11" t="s">
        <v>55</v>
      </c>
      <c r="HT52" s="11" t="s">
        <v>55</v>
      </c>
      <c r="HU52" s="11" t="s">
        <v>55</v>
      </c>
      <c r="HV52" s="11" t="s">
        <v>55</v>
      </c>
      <c r="HW52" s="11" t="s">
        <v>55</v>
      </c>
      <c r="HX52" s="11" t="s">
        <v>55</v>
      </c>
      <c r="HY52" s="11" t="s">
        <v>55</v>
      </c>
      <c r="HZ52" s="11" t="s">
        <v>55</v>
      </c>
      <c r="IA52" s="11" t="s">
        <v>55</v>
      </c>
      <c r="IB52" s="11" t="s">
        <v>55</v>
      </c>
      <c r="IC52" s="11" t="s">
        <v>55</v>
      </c>
      <c r="ID52" s="11" t="s">
        <v>55</v>
      </c>
      <c r="IE52" s="11" t="s">
        <v>55</v>
      </c>
      <c r="IF52" s="11" t="s">
        <v>55</v>
      </c>
      <c r="IG52" s="11" t="s">
        <v>55</v>
      </c>
    </row>
    <row r="53" spans="1:241" x14ac:dyDescent="0.3">
      <c r="A53" t="s">
        <v>229</v>
      </c>
      <c r="B53" t="s">
        <v>230</v>
      </c>
      <c r="C53" t="s">
        <v>116</v>
      </c>
      <c r="D53" s="16"/>
      <c r="E53" t="s">
        <v>47</v>
      </c>
      <c r="F53" t="s">
        <v>47</v>
      </c>
      <c r="G53" t="s">
        <v>47</v>
      </c>
      <c r="H53" t="s">
        <v>47</v>
      </c>
      <c r="I53" t="s">
        <v>47</v>
      </c>
      <c r="J53" t="s">
        <v>47</v>
      </c>
      <c r="K53" t="s">
        <v>47</v>
      </c>
      <c r="L53" t="s">
        <v>47</v>
      </c>
      <c r="M53" t="s">
        <v>47</v>
      </c>
      <c r="N53" t="s">
        <v>47</v>
      </c>
      <c r="O53" t="s">
        <v>47</v>
      </c>
      <c r="P53" t="s">
        <v>47</v>
      </c>
      <c r="Q53" t="s">
        <v>47</v>
      </c>
      <c r="R53" t="s">
        <v>47</v>
      </c>
      <c r="S53" t="s">
        <v>47</v>
      </c>
      <c r="T53" t="s">
        <v>47</v>
      </c>
      <c r="U53" t="s">
        <v>47</v>
      </c>
      <c r="V53" t="s">
        <v>47</v>
      </c>
      <c r="W53" t="s">
        <v>47</v>
      </c>
      <c r="X53" t="s">
        <v>47</v>
      </c>
      <c r="Y53" t="s">
        <v>47</v>
      </c>
      <c r="Z53" t="s">
        <v>47</v>
      </c>
      <c r="AA53" t="s">
        <v>47</v>
      </c>
      <c r="AB53" t="s">
        <v>47</v>
      </c>
      <c r="AC53" t="s">
        <v>47</v>
      </c>
      <c r="AD53" t="s">
        <v>47</v>
      </c>
      <c r="AE53" t="s">
        <v>47</v>
      </c>
      <c r="AF53" t="s">
        <v>47</v>
      </c>
      <c r="AG53" t="s">
        <v>47</v>
      </c>
      <c r="AH53" t="s">
        <v>47</v>
      </c>
      <c r="AI53" t="s">
        <v>47</v>
      </c>
      <c r="AJ53" t="s">
        <v>47</v>
      </c>
      <c r="AK53" t="s">
        <v>47</v>
      </c>
      <c r="AL53" t="s">
        <v>47</v>
      </c>
      <c r="AM53" t="s">
        <v>47</v>
      </c>
      <c r="AN53" t="s">
        <v>47</v>
      </c>
      <c r="AO53" t="s">
        <v>47</v>
      </c>
      <c r="AP53" t="s">
        <v>47</v>
      </c>
      <c r="AQ53">
        <v>-0.64339999999999997</v>
      </c>
      <c r="AR53">
        <v>-0.47570000000000001</v>
      </c>
      <c r="AS53">
        <v>-0.30349999999999999</v>
      </c>
      <c r="AT53">
        <v>6.7000000000000004E-2</v>
      </c>
      <c r="AU53">
        <v>-0.61040000000000005</v>
      </c>
      <c r="AV53">
        <v>1.3723000000000001</v>
      </c>
      <c r="AW53">
        <v>0.25130000000000002</v>
      </c>
      <c r="AX53">
        <v>0.90569999999999995</v>
      </c>
      <c r="AY53">
        <v>-1.9413</v>
      </c>
      <c r="AZ53">
        <v>-1.4661999999999999</v>
      </c>
      <c r="BA53">
        <v>1.6143000000000001</v>
      </c>
      <c r="BB53">
        <v>-0.40110000000000001</v>
      </c>
      <c r="BC53">
        <v>-0.28639999999999999</v>
      </c>
      <c r="BD53">
        <v>0.68869999999999998</v>
      </c>
      <c r="BE53">
        <v>-1.0499000000000001</v>
      </c>
      <c r="BF53">
        <v>-0.22689999999999999</v>
      </c>
      <c r="BG53">
        <v>0.42009999999999997</v>
      </c>
      <c r="BH53">
        <v>-0.58020000000000005</v>
      </c>
      <c r="BI53">
        <v>-0.16700000000000001</v>
      </c>
      <c r="BJ53" t="s">
        <v>48</v>
      </c>
      <c r="BK53" t="s">
        <v>48</v>
      </c>
      <c r="BL53" t="s">
        <v>48</v>
      </c>
      <c r="BM53" t="s">
        <v>48</v>
      </c>
      <c r="BN53" t="s">
        <v>48</v>
      </c>
      <c r="BO53" t="s">
        <v>48</v>
      </c>
      <c r="BP53" t="s">
        <v>48</v>
      </c>
      <c r="BQ53" t="s">
        <v>48</v>
      </c>
      <c r="BR53" t="s">
        <v>48</v>
      </c>
      <c r="BS53" t="s">
        <v>48</v>
      </c>
      <c r="BT53" t="s">
        <v>48</v>
      </c>
      <c r="BU53" t="s">
        <v>48</v>
      </c>
      <c r="BV53" t="s">
        <v>48</v>
      </c>
      <c r="BW53" t="s">
        <v>48</v>
      </c>
      <c r="BX53" t="s">
        <v>48</v>
      </c>
      <c r="BY53" t="s">
        <v>48</v>
      </c>
      <c r="BZ53" t="s">
        <v>48</v>
      </c>
      <c r="CA53" t="s">
        <v>48</v>
      </c>
      <c r="CB53" t="s">
        <v>48</v>
      </c>
      <c r="CC53" t="s">
        <v>50</v>
      </c>
      <c r="CD53" t="s">
        <v>50</v>
      </c>
      <c r="CE53" t="s">
        <v>50</v>
      </c>
      <c r="CF53" t="s">
        <v>50</v>
      </c>
      <c r="CG53" t="s">
        <v>50</v>
      </c>
      <c r="CH53" t="s">
        <v>50</v>
      </c>
      <c r="CI53" t="s">
        <v>51</v>
      </c>
      <c r="CJ53" t="s">
        <v>50</v>
      </c>
      <c r="CK53" t="s">
        <v>71</v>
      </c>
      <c r="CL53" t="s">
        <v>50</v>
      </c>
      <c r="CM53" t="s">
        <v>51</v>
      </c>
      <c r="CN53" t="s">
        <v>51</v>
      </c>
      <c r="CO53" t="s">
        <v>50</v>
      </c>
      <c r="CP53" t="s">
        <v>51</v>
      </c>
      <c r="CQ53" t="s">
        <v>50</v>
      </c>
      <c r="CR53" t="s">
        <v>51</v>
      </c>
      <c r="CS53" t="s">
        <v>50</v>
      </c>
      <c r="CT53" t="s">
        <v>50</v>
      </c>
      <c r="CU53" t="s">
        <v>51</v>
      </c>
      <c r="CV53" t="s">
        <v>48</v>
      </c>
      <c r="CW53" t="s">
        <v>48</v>
      </c>
      <c r="CX53" t="s">
        <v>48</v>
      </c>
      <c r="CY53" t="s">
        <v>48</v>
      </c>
      <c r="CZ53" t="s">
        <v>48</v>
      </c>
      <c r="DA53" t="s">
        <v>48</v>
      </c>
      <c r="DB53" t="s">
        <v>48</v>
      </c>
      <c r="DC53" t="s">
        <v>48</v>
      </c>
      <c r="DD53" t="s">
        <v>71</v>
      </c>
      <c r="DE53" t="s">
        <v>48</v>
      </c>
      <c r="DF53" t="s">
        <v>48</v>
      </c>
      <c r="DG53" t="s">
        <v>48</v>
      </c>
      <c r="DH53" t="s">
        <v>48</v>
      </c>
      <c r="DI53" t="s">
        <v>48</v>
      </c>
      <c r="DJ53" t="s">
        <v>48</v>
      </c>
      <c r="DK53" t="s">
        <v>48</v>
      </c>
      <c r="DL53" t="s">
        <v>48</v>
      </c>
      <c r="DM53" t="s">
        <v>48</v>
      </c>
      <c r="DN53" t="s">
        <v>48</v>
      </c>
      <c r="DO53" t="s">
        <v>47</v>
      </c>
      <c r="DP53" t="s">
        <v>47</v>
      </c>
      <c r="DQ53">
        <v>0.16239999999999999</v>
      </c>
      <c r="DR53" t="s">
        <v>53</v>
      </c>
      <c r="DS53">
        <v>1</v>
      </c>
      <c r="DT53" t="s">
        <v>53</v>
      </c>
      <c r="DU53" t="s">
        <v>47</v>
      </c>
      <c r="DV53" t="s">
        <v>47</v>
      </c>
      <c r="DW53">
        <v>1.9316</v>
      </c>
      <c r="DX53" t="s">
        <v>53</v>
      </c>
      <c r="DY53">
        <v>1</v>
      </c>
      <c r="DZ53" t="s">
        <v>53</v>
      </c>
      <c r="EA53" t="s">
        <v>53</v>
      </c>
      <c r="EB53" t="s">
        <v>53</v>
      </c>
      <c r="EC53" t="s">
        <v>53</v>
      </c>
      <c r="ED53" t="s">
        <v>53</v>
      </c>
      <c r="EE53" t="s">
        <v>53</v>
      </c>
      <c r="EF53" t="s">
        <v>53</v>
      </c>
      <c r="EG53" t="s">
        <v>53</v>
      </c>
      <c r="EH53" t="s">
        <v>53</v>
      </c>
      <c r="EI53" t="s">
        <v>72</v>
      </c>
      <c r="EJ53" t="s">
        <v>53</v>
      </c>
      <c r="EK53" t="s">
        <v>53</v>
      </c>
      <c r="EL53" t="s">
        <v>53</v>
      </c>
      <c r="EM53" t="s">
        <v>53</v>
      </c>
      <c r="EN53" t="s">
        <v>53</v>
      </c>
      <c r="EO53" t="s">
        <v>53</v>
      </c>
      <c r="EP53" t="s">
        <v>53</v>
      </c>
      <c r="EQ53" t="s">
        <v>53</v>
      </c>
      <c r="ER53" t="s">
        <v>53</v>
      </c>
      <c r="ES53" t="s">
        <v>53</v>
      </c>
      <c r="ET53" t="s">
        <v>53</v>
      </c>
      <c r="EU53" t="s">
        <v>53</v>
      </c>
      <c r="EV53" t="s">
        <v>53</v>
      </c>
      <c r="EW53" t="s">
        <v>53</v>
      </c>
      <c r="EX53" t="s">
        <v>53</v>
      </c>
      <c r="EY53" t="s">
        <v>53</v>
      </c>
      <c r="EZ53" t="s">
        <v>53</v>
      </c>
      <c r="FA53" t="s">
        <v>53</v>
      </c>
      <c r="FB53" t="s">
        <v>72</v>
      </c>
      <c r="FC53" t="s">
        <v>53</v>
      </c>
      <c r="FD53" t="s">
        <v>53</v>
      </c>
      <c r="FE53" t="s">
        <v>53</v>
      </c>
      <c r="FF53" t="s">
        <v>53</v>
      </c>
      <c r="FG53" t="s">
        <v>53</v>
      </c>
      <c r="FH53" t="s">
        <v>53</v>
      </c>
      <c r="FI53" t="s">
        <v>53</v>
      </c>
      <c r="FJ53" t="s">
        <v>53</v>
      </c>
      <c r="FK53" t="s">
        <v>53</v>
      </c>
      <c r="FL53" t="s">
        <v>53</v>
      </c>
      <c r="FM53" t="s">
        <v>53</v>
      </c>
      <c r="FN53" t="s">
        <v>53</v>
      </c>
      <c r="FO53" t="s">
        <v>53</v>
      </c>
      <c r="FP53" t="s">
        <v>53</v>
      </c>
      <c r="FQ53" t="s">
        <v>53</v>
      </c>
      <c r="FR53" t="s">
        <v>53</v>
      </c>
      <c r="FS53" t="s">
        <v>53</v>
      </c>
      <c r="FT53" t="s">
        <v>53</v>
      </c>
      <c r="FU53" t="s">
        <v>72</v>
      </c>
      <c r="FV53" t="s">
        <v>53</v>
      </c>
      <c r="FW53" t="s">
        <v>53</v>
      </c>
      <c r="FX53" t="s">
        <v>53</v>
      </c>
      <c r="FY53" t="s">
        <v>53</v>
      </c>
      <c r="FZ53" t="s">
        <v>53</v>
      </c>
      <c r="GA53" t="s">
        <v>53</v>
      </c>
      <c r="GB53" t="s">
        <v>53</v>
      </c>
      <c r="GC53" t="s">
        <v>53</v>
      </c>
      <c r="GD53" t="s">
        <v>53</v>
      </c>
      <c r="GE53" t="s">
        <v>53</v>
      </c>
      <c r="GF53" t="s">
        <v>53</v>
      </c>
      <c r="GG53" t="s">
        <v>53</v>
      </c>
      <c r="GH53" t="s">
        <v>53</v>
      </c>
      <c r="GI53" t="s">
        <v>53</v>
      </c>
      <c r="GJ53" t="s">
        <v>53</v>
      </c>
      <c r="GK53" t="s">
        <v>53</v>
      </c>
      <c r="GL53" t="s">
        <v>53</v>
      </c>
      <c r="GM53" t="s">
        <v>53</v>
      </c>
      <c r="GN53" t="s">
        <v>72</v>
      </c>
      <c r="GO53" t="s">
        <v>53</v>
      </c>
      <c r="GP53" t="s">
        <v>53</v>
      </c>
      <c r="GQ53" t="s">
        <v>53</v>
      </c>
      <c r="GR53" t="s">
        <v>53</v>
      </c>
      <c r="GS53" t="s">
        <v>53</v>
      </c>
      <c r="GT53" t="s">
        <v>53</v>
      </c>
      <c r="GU53" t="s">
        <v>53</v>
      </c>
      <c r="GV53" t="s">
        <v>53</v>
      </c>
      <c r="GW53" t="s">
        <v>53</v>
      </c>
      <c r="GX53" t="s">
        <v>53</v>
      </c>
      <c r="GY53" t="s">
        <v>53</v>
      </c>
      <c r="GZ53" t="s">
        <v>53</v>
      </c>
      <c r="HA53" t="s">
        <v>53</v>
      </c>
      <c r="HB53" t="s">
        <v>53</v>
      </c>
      <c r="HC53" t="s">
        <v>53</v>
      </c>
      <c r="HD53" t="s">
        <v>53</v>
      </c>
      <c r="HE53" t="s">
        <v>53</v>
      </c>
      <c r="HF53" t="s">
        <v>53</v>
      </c>
      <c r="HG53" t="s">
        <v>72</v>
      </c>
      <c r="HH53" t="s">
        <v>53</v>
      </c>
      <c r="HI53" t="s">
        <v>53</v>
      </c>
      <c r="HJ53" t="s">
        <v>53</v>
      </c>
      <c r="HK53" t="s">
        <v>53</v>
      </c>
      <c r="HL53" t="s">
        <v>53</v>
      </c>
      <c r="HM53" t="s">
        <v>53</v>
      </c>
      <c r="HN53" t="s">
        <v>53</v>
      </c>
      <c r="HO53" t="s">
        <v>53</v>
      </c>
      <c r="HP53" t="s">
        <v>53</v>
      </c>
      <c r="HQ53" t="s">
        <v>53</v>
      </c>
      <c r="HR53" s="11" t="s">
        <v>73</v>
      </c>
      <c r="HS53" s="11" t="s">
        <v>55</v>
      </c>
      <c r="HT53" s="11" t="s">
        <v>55</v>
      </c>
      <c r="HU53" s="11" t="s">
        <v>55</v>
      </c>
      <c r="HV53" s="11" t="s">
        <v>55</v>
      </c>
      <c r="HW53" s="11" t="s">
        <v>55</v>
      </c>
      <c r="HX53" s="11" t="s">
        <v>55</v>
      </c>
      <c r="HY53" s="11" t="s">
        <v>55</v>
      </c>
      <c r="HZ53" s="11" t="s">
        <v>55</v>
      </c>
      <c r="IA53" s="11" t="s">
        <v>55</v>
      </c>
      <c r="IB53" s="11" t="s">
        <v>55</v>
      </c>
      <c r="IC53" s="11" t="s">
        <v>55</v>
      </c>
      <c r="ID53" s="11" t="s">
        <v>55</v>
      </c>
      <c r="IE53" s="11" t="s">
        <v>55</v>
      </c>
      <c r="IF53" s="11" t="s">
        <v>55</v>
      </c>
      <c r="IG53" s="11" t="s">
        <v>55</v>
      </c>
    </row>
    <row r="54" spans="1:241" x14ac:dyDescent="0.3">
      <c r="A54" t="s">
        <v>231</v>
      </c>
      <c r="B54" t="s">
        <v>232</v>
      </c>
      <c r="C54" t="s">
        <v>116</v>
      </c>
      <c r="D54" s="16"/>
      <c r="E54" t="s">
        <v>47</v>
      </c>
      <c r="F54" t="s">
        <v>47</v>
      </c>
      <c r="G54" t="s">
        <v>47</v>
      </c>
      <c r="H54" t="s">
        <v>47</v>
      </c>
      <c r="I54" t="s">
        <v>47</v>
      </c>
      <c r="J54" t="s">
        <v>47</v>
      </c>
      <c r="K54" t="s">
        <v>47</v>
      </c>
      <c r="L54" t="s">
        <v>47</v>
      </c>
      <c r="M54" t="s">
        <v>47</v>
      </c>
      <c r="N54" t="s">
        <v>47</v>
      </c>
      <c r="O54" t="s">
        <v>47</v>
      </c>
      <c r="P54" t="s">
        <v>47</v>
      </c>
      <c r="Q54" t="s">
        <v>47</v>
      </c>
      <c r="R54" t="s">
        <v>47</v>
      </c>
      <c r="S54" t="s">
        <v>47</v>
      </c>
      <c r="T54" t="s">
        <v>47</v>
      </c>
      <c r="U54" t="s">
        <v>47</v>
      </c>
      <c r="V54" t="s">
        <v>47</v>
      </c>
      <c r="W54" t="s">
        <v>47</v>
      </c>
      <c r="X54" t="s">
        <v>47</v>
      </c>
      <c r="Y54" t="s">
        <v>47</v>
      </c>
      <c r="Z54" t="s">
        <v>47</v>
      </c>
      <c r="AA54" t="s">
        <v>47</v>
      </c>
      <c r="AB54" t="s">
        <v>47</v>
      </c>
      <c r="AC54" t="s">
        <v>47</v>
      </c>
      <c r="AD54" t="s">
        <v>47</v>
      </c>
      <c r="AE54" t="s">
        <v>47</v>
      </c>
      <c r="AF54" t="s">
        <v>47</v>
      </c>
      <c r="AG54" t="s">
        <v>47</v>
      </c>
      <c r="AH54" t="s">
        <v>47</v>
      </c>
      <c r="AI54" t="s">
        <v>47</v>
      </c>
      <c r="AJ54" t="s">
        <v>47</v>
      </c>
      <c r="AK54" t="s">
        <v>47</v>
      </c>
      <c r="AL54" t="s">
        <v>47</v>
      </c>
      <c r="AM54" t="s">
        <v>47</v>
      </c>
      <c r="AN54" t="s">
        <v>47</v>
      </c>
      <c r="AO54" t="s">
        <v>47</v>
      </c>
      <c r="AP54" t="s">
        <v>47</v>
      </c>
      <c r="AQ54">
        <v>-0.17319999999999999</v>
      </c>
      <c r="AR54">
        <v>0.57120000000000004</v>
      </c>
      <c r="AS54">
        <v>0.1067</v>
      </c>
      <c r="AT54">
        <v>-0.17119999999999999</v>
      </c>
      <c r="AU54">
        <v>-0.75209999999999999</v>
      </c>
      <c r="AV54">
        <v>0.70799999999999996</v>
      </c>
      <c r="AW54">
        <v>-0.26719999999999999</v>
      </c>
      <c r="AX54">
        <v>1.6891</v>
      </c>
      <c r="AY54">
        <v>-1.9733000000000001</v>
      </c>
      <c r="AZ54">
        <v>-1.1173</v>
      </c>
      <c r="BA54">
        <v>0.91639999999999999</v>
      </c>
      <c r="BB54">
        <v>-6.4299999999999996E-2</v>
      </c>
      <c r="BC54">
        <v>0.96489999999999998</v>
      </c>
      <c r="BD54">
        <v>0.39660000000000001</v>
      </c>
      <c r="BE54">
        <v>2.0707</v>
      </c>
      <c r="BF54">
        <v>-1.8923000000000001</v>
      </c>
      <c r="BG54">
        <v>-0.37390000000000001</v>
      </c>
      <c r="BH54">
        <v>-1.3675999999999999</v>
      </c>
      <c r="BI54">
        <v>0.78029999999999999</v>
      </c>
      <c r="BJ54" t="s">
        <v>48</v>
      </c>
      <c r="BK54" t="s">
        <v>48</v>
      </c>
      <c r="BL54" t="s">
        <v>48</v>
      </c>
      <c r="BM54" t="s">
        <v>48</v>
      </c>
      <c r="BN54" t="s">
        <v>48</v>
      </c>
      <c r="BO54" t="s">
        <v>48</v>
      </c>
      <c r="BP54" t="s">
        <v>48</v>
      </c>
      <c r="BQ54" t="s">
        <v>48</v>
      </c>
      <c r="BR54" t="s">
        <v>48</v>
      </c>
      <c r="BS54" t="s">
        <v>48</v>
      </c>
      <c r="BT54" t="s">
        <v>48</v>
      </c>
      <c r="BU54" t="s">
        <v>48</v>
      </c>
      <c r="BV54" t="s">
        <v>48</v>
      </c>
      <c r="BW54" t="s">
        <v>48</v>
      </c>
      <c r="BX54" t="s">
        <v>49</v>
      </c>
      <c r="BY54" t="s">
        <v>48</v>
      </c>
      <c r="BZ54" t="s">
        <v>48</v>
      </c>
      <c r="CA54" t="s">
        <v>48</v>
      </c>
      <c r="CB54" t="s">
        <v>48</v>
      </c>
      <c r="CC54" t="s">
        <v>50</v>
      </c>
      <c r="CD54" t="s">
        <v>50</v>
      </c>
      <c r="CE54" t="s">
        <v>50</v>
      </c>
      <c r="CF54" t="s">
        <v>50</v>
      </c>
      <c r="CG54" t="s">
        <v>50</v>
      </c>
      <c r="CH54" t="s">
        <v>50</v>
      </c>
      <c r="CI54" t="s">
        <v>51</v>
      </c>
      <c r="CJ54" t="s">
        <v>50</v>
      </c>
      <c r="CK54" t="s">
        <v>71</v>
      </c>
      <c r="CL54" t="s">
        <v>51</v>
      </c>
      <c r="CM54" t="s">
        <v>51</v>
      </c>
      <c r="CN54" t="s">
        <v>50</v>
      </c>
      <c r="CO54" t="s">
        <v>51</v>
      </c>
      <c r="CP54" t="s">
        <v>51</v>
      </c>
      <c r="CQ54" t="s">
        <v>51</v>
      </c>
      <c r="CR54" t="s">
        <v>50</v>
      </c>
      <c r="CS54" t="s">
        <v>50</v>
      </c>
      <c r="CT54" t="s">
        <v>50</v>
      </c>
      <c r="CU54" t="s">
        <v>51</v>
      </c>
      <c r="CV54" t="s">
        <v>48</v>
      </c>
      <c r="CW54" t="s">
        <v>48</v>
      </c>
      <c r="CX54" t="s">
        <v>48</v>
      </c>
      <c r="CY54" t="s">
        <v>48</v>
      </c>
      <c r="CZ54" t="s">
        <v>48</v>
      </c>
      <c r="DA54" t="s">
        <v>48</v>
      </c>
      <c r="DB54" t="s">
        <v>48</v>
      </c>
      <c r="DC54" t="s">
        <v>48</v>
      </c>
      <c r="DD54" t="s">
        <v>71</v>
      </c>
      <c r="DE54" t="s">
        <v>48</v>
      </c>
      <c r="DF54" t="s">
        <v>48</v>
      </c>
      <c r="DG54" t="s">
        <v>48</v>
      </c>
      <c r="DH54" t="s">
        <v>48</v>
      </c>
      <c r="DI54" t="s">
        <v>48</v>
      </c>
      <c r="DJ54" t="s">
        <v>48</v>
      </c>
      <c r="DK54" t="s">
        <v>48</v>
      </c>
      <c r="DL54" t="s">
        <v>48</v>
      </c>
      <c r="DM54" t="s">
        <v>48</v>
      </c>
      <c r="DN54" t="s">
        <v>48</v>
      </c>
      <c r="DO54" t="s">
        <v>47</v>
      </c>
      <c r="DP54" t="s">
        <v>47</v>
      </c>
      <c r="DQ54">
        <v>-0.1333</v>
      </c>
      <c r="DR54" t="s">
        <v>53</v>
      </c>
      <c r="DS54">
        <v>1</v>
      </c>
      <c r="DT54" t="s">
        <v>53</v>
      </c>
      <c r="DU54" t="s">
        <v>47</v>
      </c>
      <c r="DV54" t="s">
        <v>47</v>
      </c>
      <c r="DW54">
        <v>1.6609</v>
      </c>
      <c r="DX54" t="s">
        <v>53</v>
      </c>
      <c r="DY54">
        <v>2</v>
      </c>
      <c r="DZ54" t="s">
        <v>53</v>
      </c>
      <c r="EA54" t="s">
        <v>53</v>
      </c>
      <c r="EB54" t="s">
        <v>53</v>
      </c>
      <c r="EC54" t="s">
        <v>53</v>
      </c>
      <c r="ED54" t="s">
        <v>53</v>
      </c>
      <c r="EE54" t="s">
        <v>53</v>
      </c>
      <c r="EF54" t="s">
        <v>53</v>
      </c>
      <c r="EG54" t="s">
        <v>53</v>
      </c>
      <c r="EH54" t="s">
        <v>53</v>
      </c>
      <c r="EI54" t="s">
        <v>72</v>
      </c>
      <c r="EJ54" t="s">
        <v>53</v>
      </c>
      <c r="EK54" t="s">
        <v>53</v>
      </c>
      <c r="EL54" t="s">
        <v>53</v>
      </c>
      <c r="EM54" t="s">
        <v>53</v>
      </c>
      <c r="EN54" t="s">
        <v>53</v>
      </c>
      <c r="EO54" t="s">
        <v>53</v>
      </c>
      <c r="EP54" t="s">
        <v>53</v>
      </c>
      <c r="EQ54" t="s">
        <v>53</v>
      </c>
      <c r="ER54" t="s">
        <v>53</v>
      </c>
      <c r="ES54" t="s">
        <v>53</v>
      </c>
      <c r="ET54" t="s">
        <v>53</v>
      </c>
      <c r="EU54" t="s">
        <v>53</v>
      </c>
      <c r="EV54" t="s">
        <v>53</v>
      </c>
      <c r="EW54" t="s">
        <v>53</v>
      </c>
      <c r="EX54" t="s">
        <v>53</v>
      </c>
      <c r="EY54" t="s">
        <v>53</v>
      </c>
      <c r="EZ54" t="s">
        <v>53</v>
      </c>
      <c r="FA54" t="s">
        <v>53</v>
      </c>
      <c r="FB54" t="s">
        <v>72</v>
      </c>
      <c r="FC54" t="s">
        <v>53</v>
      </c>
      <c r="FD54" t="s">
        <v>53</v>
      </c>
      <c r="FE54" t="s">
        <v>53</v>
      </c>
      <c r="FF54" t="s">
        <v>53</v>
      </c>
      <c r="FG54" t="s">
        <v>53</v>
      </c>
      <c r="FH54" t="s">
        <v>53</v>
      </c>
      <c r="FI54" t="s">
        <v>53</v>
      </c>
      <c r="FJ54" t="s">
        <v>53</v>
      </c>
      <c r="FK54" t="s">
        <v>53</v>
      </c>
      <c r="FL54" t="s">
        <v>53</v>
      </c>
      <c r="FM54" t="s">
        <v>53</v>
      </c>
      <c r="FN54" t="s">
        <v>53</v>
      </c>
      <c r="FO54" t="s">
        <v>53</v>
      </c>
      <c r="FP54" t="s">
        <v>53</v>
      </c>
      <c r="FQ54" t="s">
        <v>53</v>
      </c>
      <c r="FR54" t="s">
        <v>53</v>
      </c>
      <c r="FS54" t="s">
        <v>53</v>
      </c>
      <c r="FT54" t="s">
        <v>53</v>
      </c>
      <c r="FU54" t="s">
        <v>72</v>
      </c>
      <c r="FV54" t="s">
        <v>53</v>
      </c>
      <c r="FW54" t="s">
        <v>53</v>
      </c>
      <c r="FX54" t="s">
        <v>53</v>
      </c>
      <c r="FY54" t="s">
        <v>53</v>
      </c>
      <c r="FZ54" t="s">
        <v>53</v>
      </c>
      <c r="GA54" t="s">
        <v>53</v>
      </c>
      <c r="GB54" t="s">
        <v>53</v>
      </c>
      <c r="GC54" t="s">
        <v>53</v>
      </c>
      <c r="GD54" t="s">
        <v>53</v>
      </c>
      <c r="GE54" t="s">
        <v>53</v>
      </c>
      <c r="GF54" t="s">
        <v>53</v>
      </c>
      <c r="GG54" t="s">
        <v>53</v>
      </c>
      <c r="GH54" t="s">
        <v>53</v>
      </c>
      <c r="GI54" t="s">
        <v>53</v>
      </c>
      <c r="GJ54" t="s">
        <v>53</v>
      </c>
      <c r="GK54" t="s">
        <v>53</v>
      </c>
      <c r="GL54" t="s">
        <v>53</v>
      </c>
      <c r="GM54" t="s">
        <v>53</v>
      </c>
      <c r="GN54" t="s">
        <v>72</v>
      </c>
      <c r="GO54" t="s">
        <v>53</v>
      </c>
      <c r="GP54" t="s">
        <v>53</v>
      </c>
      <c r="GQ54" t="s">
        <v>53</v>
      </c>
      <c r="GR54" t="s">
        <v>53</v>
      </c>
      <c r="GS54" t="s">
        <v>53</v>
      </c>
      <c r="GT54" t="s">
        <v>119</v>
      </c>
      <c r="GU54" t="s">
        <v>53</v>
      </c>
      <c r="GV54" t="s">
        <v>53</v>
      </c>
      <c r="GW54" t="s">
        <v>53</v>
      </c>
      <c r="GX54" t="s">
        <v>53</v>
      </c>
      <c r="GY54" s="5" t="s">
        <v>99</v>
      </c>
      <c r="GZ54" t="s">
        <v>53</v>
      </c>
      <c r="HA54" t="s">
        <v>53</v>
      </c>
      <c r="HB54" t="s">
        <v>53</v>
      </c>
      <c r="HC54" t="s">
        <v>53</v>
      </c>
      <c r="HD54" t="s">
        <v>53</v>
      </c>
      <c r="HE54" t="s">
        <v>53</v>
      </c>
      <c r="HF54" t="s">
        <v>53</v>
      </c>
      <c r="HG54" t="s">
        <v>72</v>
      </c>
      <c r="HH54" t="s">
        <v>53</v>
      </c>
      <c r="HI54" t="s">
        <v>53</v>
      </c>
      <c r="HJ54" t="s">
        <v>53</v>
      </c>
      <c r="HK54" t="s">
        <v>53</v>
      </c>
      <c r="HL54" t="s">
        <v>53</v>
      </c>
      <c r="HM54" t="s">
        <v>119</v>
      </c>
      <c r="HN54" t="s">
        <v>53</v>
      </c>
      <c r="HO54" t="s">
        <v>53</v>
      </c>
      <c r="HP54" t="s">
        <v>53</v>
      </c>
      <c r="HQ54" t="s">
        <v>53</v>
      </c>
      <c r="HR54" s="11" t="s">
        <v>73</v>
      </c>
      <c r="HS54" s="11" t="s">
        <v>55</v>
      </c>
      <c r="HT54" s="11" t="s">
        <v>55</v>
      </c>
      <c r="HU54" s="11" t="s">
        <v>55</v>
      </c>
      <c r="HV54" s="11" t="s">
        <v>55</v>
      </c>
      <c r="HW54" s="11" t="s">
        <v>55</v>
      </c>
      <c r="HX54" s="11" t="s">
        <v>55</v>
      </c>
      <c r="HY54" s="11" t="s">
        <v>55</v>
      </c>
      <c r="HZ54" s="11" t="s">
        <v>55</v>
      </c>
      <c r="IA54" s="11" t="s">
        <v>55</v>
      </c>
      <c r="IB54" s="11" t="s">
        <v>55</v>
      </c>
      <c r="IC54" s="11" t="s">
        <v>55</v>
      </c>
      <c r="ID54" s="11" t="s">
        <v>55</v>
      </c>
      <c r="IE54" s="11" t="s">
        <v>55</v>
      </c>
      <c r="IF54" s="11" t="s">
        <v>55</v>
      </c>
      <c r="IG54" s="11" t="s">
        <v>55</v>
      </c>
    </row>
    <row r="55" spans="1:241" x14ac:dyDescent="0.3">
      <c r="A55" t="s">
        <v>233</v>
      </c>
      <c r="B55" t="s">
        <v>234</v>
      </c>
      <c r="C55" t="s">
        <v>116</v>
      </c>
      <c r="D55" s="16"/>
      <c r="E55" t="s">
        <v>47</v>
      </c>
      <c r="F55" t="s">
        <v>47</v>
      </c>
      <c r="G55" t="s">
        <v>47</v>
      </c>
      <c r="H55" t="s">
        <v>47</v>
      </c>
      <c r="I55" t="s">
        <v>47</v>
      </c>
      <c r="J55" t="s">
        <v>47</v>
      </c>
      <c r="K55" t="s">
        <v>47</v>
      </c>
      <c r="L55" t="s">
        <v>47</v>
      </c>
      <c r="M55" t="s">
        <v>47</v>
      </c>
      <c r="N55" t="s">
        <v>47</v>
      </c>
      <c r="O55" t="s">
        <v>47</v>
      </c>
      <c r="P55" t="s">
        <v>47</v>
      </c>
      <c r="Q55" t="s">
        <v>47</v>
      </c>
      <c r="R55" t="s">
        <v>47</v>
      </c>
      <c r="S55" t="s">
        <v>47</v>
      </c>
      <c r="T55" t="s">
        <v>47</v>
      </c>
      <c r="U55" t="s">
        <v>47</v>
      </c>
      <c r="V55" t="s">
        <v>47</v>
      </c>
      <c r="W55" t="s">
        <v>47</v>
      </c>
      <c r="X55" t="s">
        <v>47</v>
      </c>
      <c r="Y55" t="s">
        <v>47</v>
      </c>
      <c r="Z55" t="s">
        <v>47</v>
      </c>
      <c r="AA55" t="s">
        <v>47</v>
      </c>
      <c r="AB55" t="s">
        <v>47</v>
      </c>
      <c r="AC55" t="s">
        <v>47</v>
      </c>
      <c r="AD55" t="s">
        <v>47</v>
      </c>
      <c r="AE55" t="s">
        <v>47</v>
      </c>
      <c r="AF55" t="s">
        <v>47</v>
      </c>
      <c r="AG55" t="s">
        <v>47</v>
      </c>
      <c r="AH55" t="s">
        <v>47</v>
      </c>
      <c r="AI55" t="s">
        <v>47</v>
      </c>
      <c r="AJ55" t="s">
        <v>47</v>
      </c>
      <c r="AK55" t="s">
        <v>47</v>
      </c>
      <c r="AL55" t="s">
        <v>47</v>
      </c>
      <c r="AM55" t="s">
        <v>47</v>
      </c>
      <c r="AN55" t="s">
        <v>47</v>
      </c>
      <c r="AO55" t="s">
        <v>47</v>
      </c>
      <c r="AP55" t="s">
        <v>47</v>
      </c>
      <c r="AQ55">
        <v>-1.8214999999999999</v>
      </c>
      <c r="AR55">
        <v>-0.17430000000000001</v>
      </c>
      <c r="AS55">
        <v>0.57809999999999995</v>
      </c>
      <c r="AT55">
        <v>-0.20630000000000001</v>
      </c>
      <c r="AU55">
        <v>-0.95509999999999995</v>
      </c>
      <c r="AV55">
        <v>0.61040000000000005</v>
      </c>
      <c r="AW55">
        <v>-0.28289999999999998</v>
      </c>
      <c r="AX55">
        <v>1.54</v>
      </c>
      <c r="AY55">
        <v>-1.8360000000000001</v>
      </c>
      <c r="AZ55">
        <v>-1.0633999999999999</v>
      </c>
      <c r="BA55">
        <v>0.76300000000000001</v>
      </c>
      <c r="BB55">
        <v>-0.61060000000000003</v>
      </c>
      <c r="BC55">
        <v>0.15379999999999999</v>
      </c>
      <c r="BD55">
        <v>0.7853</v>
      </c>
      <c r="BE55">
        <v>0.37819999999999998</v>
      </c>
      <c r="BF55">
        <v>-0.49830000000000002</v>
      </c>
      <c r="BG55">
        <v>0.879</v>
      </c>
      <c r="BH55">
        <v>-0.99929999999999997</v>
      </c>
      <c r="BI55">
        <v>0.30730000000000002</v>
      </c>
      <c r="BJ55" t="s">
        <v>48</v>
      </c>
      <c r="BK55" t="s">
        <v>48</v>
      </c>
      <c r="BL55" t="s">
        <v>48</v>
      </c>
      <c r="BM55" t="s">
        <v>48</v>
      </c>
      <c r="BN55" t="s">
        <v>48</v>
      </c>
      <c r="BO55" t="s">
        <v>48</v>
      </c>
      <c r="BP55" t="s">
        <v>48</v>
      </c>
      <c r="BQ55" t="s">
        <v>48</v>
      </c>
      <c r="BR55" t="s">
        <v>48</v>
      </c>
      <c r="BS55" t="s">
        <v>48</v>
      </c>
      <c r="BT55" t="s">
        <v>48</v>
      </c>
      <c r="BU55" t="s">
        <v>48</v>
      </c>
      <c r="BV55" t="s">
        <v>48</v>
      </c>
      <c r="BW55" t="s">
        <v>48</v>
      </c>
      <c r="BX55" t="s">
        <v>48</v>
      </c>
      <c r="BY55" t="s">
        <v>48</v>
      </c>
      <c r="BZ55" t="s">
        <v>48</v>
      </c>
      <c r="CA55" t="s">
        <v>48</v>
      </c>
      <c r="CB55" t="s">
        <v>48</v>
      </c>
      <c r="CC55" t="s">
        <v>59</v>
      </c>
      <c r="CD55" t="s">
        <v>59</v>
      </c>
      <c r="CE55" t="s">
        <v>50</v>
      </c>
      <c r="CF55" t="s">
        <v>59</v>
      </c>
      <c r="CG55" t="s">
        <v>50</v>
      </c>
      <c r="CH55" t="s">
        <v>50</v>
      </c>
      <c r="CI55" t="s">
        <v>51</v>
      </c>
      <c r="CJ55" t="s">
        <v>51</v>
      </c>
      <c r="CK55" t="s">
        <v>71</v>
      </c>
      <c r="CL55" t="s">
        <v>51</v>
      </c>
      <c r="CM55" t="s">
        <v>51</v>
      </c>
      <c r="CN55" t="s">
        <v>59</v>
      </c>
      <c r="CO55" t="s">
        <v>50</v>
      </c>
      <c r="CP55" t="s">
        <v>50</v>
      </c>
      <c r="CQ55" t="s">
        <v>50</v>
      </c>
      <c r="CR55" t="s">
        <v>59</v>
      </c>
      <c r="CS55" t="s">
        <v>51</v>
      </c>
      <c r="CT55" t="s">
        <v>51</v>
      </c>
      <c r="CU55" t="s">
        <v>59</v>
      </c>
      <c r="CV55" t="s">
        <v>48</v>
      </c>
      <c r="CW55" t="s">
        <v>48</v>
      </c>
      <c r="CX55" t="s">
        <v>48</v>
      </c>
      <c r="CY55" t="s">
        <v>48</v>
      </c>
      <c r="CZ55" t="s">
        <v>48</v>
      </c>
      <c r="DA55" t="s">
        <v>48</v>
      </c>
      <c r="DB55" t="s">
        <v>48</v>
      </c>
      <c r="DC55" t="s">
        <v>48</v>
      </c>
      <c r="DD55" t="s">
        <v>71</v>
      </c>
      <c r="DE55" t="s">
        <v>48</v>
      </c>
      <c r="DF55" t="s">
        <v>48</v>
      </c>
      <c r="DG55" t="s">
        <v>48</v>
      </c>
      <c r="DH55" t="s">
        <v>48</v>
      </c>
      <c r="DI55" t="s">
        <v>48</v>
      </c>
      <c r="DJ55" t="s">
        <v>48</v>
      </c>
      <c r="DK55" t="s">
        <v>48</v>
      </c>
      <c r="DL55" t="s">
        <v>48</v>
      </c>
      <c r="DM55" t="s">
        <v>48</v>
      </c>
      <c r="DN55" t="s">
        <v>48</v>
      </c>
      <c r="DO55" t="s">
        <v>47</v>
      </c>
      <c r="DP55" t="s">
        <v>47</v>
      </c>
      <c r="DQ55">
        <v>-1.3025</v>
      </c>
      <c r="DR55" t="s">
        <v>53</v>
      </c>
      <c r="DS55">
        <v>1</v>
      </c>
      <c r="DT55" t="s">
        <v>53</v>
      </c>
      <c r="DU55" t="s">
        <v>47</v>
      </c>
      <c r="DV55" t="s">
        <v>47</v>
      </c>
      <c r="DW55">
        <v>2.9756</v>
      </c>
      <c r="DX55" t="s">
        <v>66</v>
      </c>
      <c r="DY55">
        <v>1</v>
      </c>
      <c r="DZ55" t="s">
        <v>119</v>
      </c>
      <c r="EA55" t="s">
        <v>53</v>
      </c>
      <c r="EB55" t="s">
        <v>53</v>
      </c>
      <c r="EC55" t="s">
        <v>53</v>
      </c>
      <c r="ED55" t="s">
        <v>53</v>
      </c>
      <c r="EE55" t="s">
        <v>53</v>
      </c>
      <c r="EF55" t="s">
        <v>53</v>
      </c>
      <c r="EG55" t="s">
        <v>53</v>
      </c>
      <c r="EH55" t="s">
        <v>53</v>
      </c>
      <c r="EI55" t="s">
        <v>72</v>
      </c>
      <c r="EJ55" t="s">
        <v>53</v>
      </c>
      <c r="EK55" t="s">
        <v>53</v>
      </c>
      <c r="EL55" t="s">
        <v>53</v>
      </c>
      <c r="EM55" t="s">
        <v>53</v>
      </c>
      <c r="EN55" t="s">
        <v>53</v>
      </c>
      <c r="EO55" t="s">
        <v>53</v>
      </c>
      <c r="EP55" t="s">
        <v>53</v>
      </c>
      <c r="EQ55" t="s">
        <v>53</v>
      </c>
      <c r="ER55" t="s">
        <v>53</v>
      </c>
      <c r="ES55" t="s">
        <v>53</v>
      </c>
      <c r="ET55" t="s">
        <v>53</v>
      </c>
      <c r="EU55" t="s">
        <v>53</v>
      </c>
      <c r="EV55" t="s">
        <v>53</v>
      </c>
      <c r="EW55" t="s">
        <v>53</v>
      </c>
      <c r="EX55" t="s">
        <v>53</v>
      </c>
      <c r="EY55" t="s">
        <v>53</v>
      </c>
      <c r="EZ55" t="s">
        <v>53</v>
      </c>
      <c r="FA55" t="s">
        <v>53</v>
      </c>
      <c r="FB55" t="s">
        <v>72</v>
      </c>
      <c r="FC55" t="s">
        <v>53</v>
      </c>
      <c r="FD55" t="s">
        <v>53</v>
      </c>
      <c r="FE55" t="s">
        <v>53</v>
      </c>
      <c r="FF55" t="s">
        <v>53</v>
      </c>
      <c r="FG55" t="s">
        <v>53</v>
      </c>
      <c r="FH55" t="s">
        <v>53</v>
      </c>
      <c r="FI55" t="s">
        <v>53</v>
      </c>
      <c r="FJ55" t="s">
        <v>53</v>
      </c>
      <c r="FK55" t="s">
        <v>53</v>
      </c>
      <c r="FL55" t="s">
        <v>53</v>
      </c>
      <c r="FM55" t="s">
        <v>53</v>
      </c>
      <c r="FN55" t="s">
        <v>53</v>
      </c>
      <c r="FO55" t="s">
        <v>53</v>
      </c>
      <c r="FP55" t="s">
        <v>53</v>
      </c>
      <c r="FQ55" t="s">
        <v>53</v>
      </c>
      <c r="FR55" t="s">
        <v>53</v>
      </c>
      <c r="FS55" t="s">
        <v>53</v>
      </c>
      <c r="FT55" t="s">
        <v>53</v>
      </c>
      <c r="FU55" t="s">
        <v>72</v>
      </c>
      <c r="FV55" t="s">
        <v>53</v>
      </c>
      <c r="FW55" t="s">
        <v>53</v>
      </c>
      <c r="FX55" t="s">
        <v>53</v>
      </c>
      <c r="FY55" t="s">
        <v>53</v>
      </c>
      <c r="FZ55" t="s">
        <v>53</v>
      </c>
      <c r="GA55" t="s">
        <v>53</v>
      </c>
      <c r="GB55" t="s">
        <v>53</v>
      </c>
      <c r="GC55" t="s">
        <v>53</v>
      </c>
      <c r="GD55" t="s">
        <v>53</v>
      </c>
      <c r="GE55" t="s">
        <v>53</v>
      </c>
      <c r="GF55" t="s">
        <v>53</v>
      </c>
      <c r="GG55" t="s">
        <v>53</v>
      </c>
      <c r="GH55" t="s">
        <v>53</v>
      </c>
      <c r="GI55" t="s">
        <v>53</v>
      </c>
      <c r="GJ55" t="s">
        <v>53</v>
      </c>
      <c r="GK55" t="s">
        <v>53</v>
      </c>
      <c r="GL55" t="s">
        <v>53</v>
      </c>
      <c r="GM55" t="s">
        <v>53</v>
      </c>
      <c r="GN55" t="s">
        <v>72</v>
      </c>
      <c r="GO55" t="s">
        <v>53</v>
      </c>
      <c r="GP55" t="s">
        <v>53</v>
      </c>
      <c r="GQ55" t="s">
        <v>53</v>
      </c>
      <c r="GR55" t="s">
        <v>53</v>
      </c>
      <c r="GS55" t="s">
        <v>53</v>
      </c>
      <c r="GT55" t="s">
        <v>53</v>
      </c>
      <c r="GU55" t="s">
        <v>53</v>
      </c>
      <c r="GV55" t="s">
        <v>53</v>
      </c>
      <c r="GW55" t="s">
        <v>53</v>
      </c>
      <c r="GX55" t="s">
        <v>53</v>
      </c>
      <c r="GY55" t="s">
        <v>53</v>
      </c>
      <c r="GZ55" t="s">
        <v>53</v>
      </c>
      <c r="HA55" t="s">
        <v>53</v>
      </c>
      <c r="HB55" t="s">
        <v>53</v>
      </c>
      <c r="HC55" t="s">
        <v>53</v>
      </c>
      <c r="HD55" t="s">
        <v>53</v>
      </c>
      <c r="HE55" t="s">
        <v>53</v>
      </c>
      <c r="HF55" t="s">
        <v>53</v>
      </c>
      <c r="HG55" t="s">
        <v>72</v>
      </c>
      <c r="HH55" t="s">
        <v>53</v>
      </c>
      <c r="HI55" t="s">
        <v>53</v>
      </c>
      <c r="HJ55" t="s">
        <v>53</v>
      </c>
      <c r="HK55" t="s">
        <v>53</v>
      </c>
      <c r="HL55" t="s">
        <v>53</v>
      </c>
      <c r="HM55" t="s">
        <v>53</v>
      </c>
      <c r="HN55" t="s">
        <v>53</v>
      </c>
      <c r="HO55" t="s">
        <v>53</v>
      </c>
      <c r="HP55" t="s">
        <v>53</v>
      </c>
      <c r="HQ55" t="s">
        <v>53</v>
      </c>
      <c r="HR55" s="11" t="s">
        <v>73</v>
      </c>
      <c r="HS55" s="11" t="s">
        <v>55</v>
      </c>
      <c r="HT55" s="11" t="s">
        <v>55</v>
      </c>
      <c r="HU55" s="11" t="s">
        <v>55</v>
      </c>
      <c r="HV55" s="11" t="s">
        <v>55</v>
      </c>
      <c r="HW55" s="11" t="s">
        <v>55</v>
      </c>
      <c r="HX55" s="11" t="s">
        <v>55</v>
      </c>
      <c r="HY55" s="11" t="s">
        <v>55</v>
      </c>
      <c r="HZ55" s="11" t="s">
        <v>55</v>
      </c>
      <c r="IA55" s="11" t="s">
        <v>55</v>
      </c>
      <c r="IB55" s="11" t="s">
        <v>55</v>
      </c>
      <c r="IC55" s="11" t="s">
        <v>55</v>
      </c>
      <c r="ID55" s="11" t="s">
        <v>55</v>
      </c>
      <c r="IE55" s="11" t="s">
        <v>55</v>
      </c>
      <c r="IF55" s="11" t="s">
        <v>55</v>
      </c>
      <c r="IG55" s="11" t="s">
        <v>55</v>
      </c>
    </row>
    <row r="56" spans="1:241" x14ac:dyDescent="0.3">
      <c r="A56" t="s">
        <v>235</v>
      </c>
      <c r="B56" t="s">
        <v>236</v>
      </c>
      <c r="C56" t="s">
        <v>120</v>
      </c>
      <c r="D56" s="17"/>
      <c r="E56" t="s">
        <v>47</v>
      </c>
      <c r="F56" t="s">
        <v>47</v>
      </c>
      <c r="G56" t="s">
        <v>47</v>
      </c>
      <c r="H56" t="s">
        <v>47</v>
      </c>
      <c r="I56" t="s">
        <v>47</v>
      </c>
      <c r="J56" t="s">
        <v>47</v>
      </c>
      <c r="K56" t="s">
        <v>47</v>
      </c>
      <c r="L56" t="s">
        <v>47</v>
      </c>
      <c r="M56" t="s">
        <v>47</v>
      </c>
      <c r="N56" t="s">
        <v>47</v>
      </c>
      <c r="O56" t="s">
        <v>47</v>
      </c>
      <c r="P56" t="s">
        <v>47</v>
      </c>
      <c r="Q56" t="s">
        <v>81</v>
      </c>
      <c r="R56" t="s">
        <v>47</v>
      </c>
      <c r="S56" t="s">
        <v>47</v>
      </c>
      <c r="T56" t="s">
        <v>81</v>
      </c>
      <c r="U56" t="s">
        <v>47</v>
      </c>
      <c r="V56" t="s">
        <v>81</v>
      </c>
      <c r="W56" t="s">
        <v>47</v>
      </c>
      <c r="X56" t="s">
        <v>47</v>
      </c>
      <c r="Y56" t="s">
        <v>47</v>
      </c>
      <c r="Z56" t="s">
        <v>47</v>
      </c>
      <c r="AA56" t="s">
        <v>47</v>
      </c>
      <c r="AB56" t="s">
        <v>47</v>
      </c>
      <c r="AC56" t="s">
        <v>47</v>
      </c>
      <c r="AD56" t="s">
        <v>47</v>
      </c>
      <c r="AE56" t="s">
        <v>47</v>
      </c>
      <c r="AF56" t="s">
        <v>47</v>
      </c>
      <c r="AG56" t="s">
        <v>47</v>
      </c>
      <c r="AH56" t="s">
        <v>47</v>
      </c>
      <c r="AI56" t="s">
        <v>47</v>
      </c>
      <c r="AJ56" t="s">
        <v>48</v>
      </c>
      <c r="AK56" t="s">
        <v>47</v>
      </c>
      <c r="AL56" t="s">
        <v>47</v>
      </c>
      <c r="AM56" t="s">
        <v>81</v>
      </c>
      <c r="AN56" t="s">
        <v>47</v>
      </c>
      <c r="AO56" t="s">
        <v>81</v>
      </c>
      <c r="AP56" t="s">
        <v>47</v>
      </c>
      <c r="AQ56">
        <v>-3.4200000000000001E-2</v>
      </c>
      <c r="AR56">
        <v>-1.6820999999999999</v>
      </c>
      <c r="AS56">
        <v>-1.2116</v>
      </c>
      <c r="AT56">
        <v>-0.40600000000000003</v>
      </c>
      <c r="AU56">
        <v>1.7194</v>
      </c>
      <c r="AV56">
        <v>1.7624</v>
      </c>
      <c r="AW56">
        <v>0.73640000000000005</v>
      </c>
      <c r="AX56">
        <v>-0.3165</v>
      </c>
      <c r="AY56">
        <v>-1.5225</v>
      </c>
      <c r="AZ56">
        <v>-0.80259999999999998</v>
      </c>
      <c r="BA56">
        <v>0.27779999999999999</v>
      </c>
      <c r="BB56">
        <v>-0.72550000000000003</v>
      </c>
      <c r="BC56">
        <v>0.17760000000000001</v>
      </c>
      <c r="BD56">
        <v>0.56599999999999995</v>
      </c>
      <c r="BE56">
        <v>-2.0865999999999998</v>
      </c>
      <c r="BF56">
        <v>1.8944000000000001</v>
      </c>
      <c r="BG56">
        <v>-0.3281</v>
      </c>
      <c r="BH56">
        <v>1.1429</v>
      </c>
      <c r="BI56">
        <v>0.22620000000000001</v>
      </c>
      <c r="BJ56" t="s">
        <v>48</v>
      </c>
      <c r="BK56" t="s">
        <v>48</v>
      </c>
      <c r="BL56" t="s">
        <v>48</v>
      </c>
      <c r="BM56" t="s">
        <v>48</v>
      </c>
      <c r="BN56" t="s">
        <v>48</v>
      </c>
      <c r="BO56" t="s">
        <v>48</v>
      </c>
      <c r="BP56" t="s">
        <v>48</v>
      </c>
      <c r="BQ56" t="s">
        <v>48</v>
      </c>
      <c r="BR56" t="s">
        <v>48</v>
      </c>
      <c r="BS56" t="s">
        <v>48</v>
      </c>
      <c r="BT56" t="s">
        <v>48</v>
      </c>
      <c r="BU56" t="s">
        <v>48</v>
      </c>
      <c r="BV56" t="s">
        <v>48</v>
      </c>
      <c r="BW56" t="s">
        <v>48</v>
      </c>
      <c r="BX56" t="s">
        <v>70</v>
      </c>
      <c r="BY56" t="s">
        <v>48</v>
      </c>
      <c r="BZ56" t="s">
        <v>48</v>
      </c>
      <c r="CA56" t="s">
        <v>48</v>
      </c>
      <c r="CB56" t="s">
        <v>48</v>
      </c>
      <c r="CC56" t="s">
        <v>50</v>
      </c>
      <c r="CD56" t="s">
        <v>50</v>
      </c>
      <c r="CE56" t="s">
        <v>50</v>
      </c>
      <c r="CF56" t="s">
        <v>50</v>
      </c>
      <c r="CG56" t="s">
        <v>50</v>
      </c>
      <c r="CH56" t="s">
        <v>50</v>
      </c>
      <c r="CI56" t="s">
        <v>50</v>
      </c>
      <c r="CJ56" t="s">
        <v>50</v>
      </c>
      <c r="CK56" t="s">
        <v>50</v>
      </c>
      <c r="CL56" t="s">
        <v>50</v>
      </c>
      <c r="CM56" t="s">
        <v>50</v>
      </c>
      <c r="CN56" t="s">
        <v>50</v>
      </c>
      <c r="CO56" t="s">
        <v>50</v>
      </c>
      <c r="CP56" t="s">
        <v>50</v>
      </c>
      <c r="CQ56" t="s">
        <v>50</v>
      </c>
      <c r="CR56" t="s">
        <v>50</v>
      </c>
      <c r="CS56" t="s">
        <v>50</v>
      </c>
      <c r="CT56" t="s">
        <v>50</v>
      </c>
      <c r="CU56" t="s">
        <v>50</v>
      </c>
      <c r="CV56" t="s">
        <v>48</v>
      </c>
      <c r="CW56" t="s">
        <v>48</v>
      </c>
      <c r="CX56" t="s">
        <v>48</v>
      </c>
      <c r="CY56" t="s">
        <v>48</v>
      </c>
      <c r="CZ56" t="s">
        <v>48</v>
      </c>
      <c r="DA56" t="s">
        <v>48</v>
      </c>
      <c r="DB56" t="s">
        <v>48</v>
      </c>
      <c r="DC56" t="s">
        <v>48</v>
      </c>
      <c r="DD56" t="s">
        <v>48</v>
      </c>
      <c r="DE56" t="s">
        <v>48</v>
      </c>
      <c r="DF56" t="s">
        <v>48</v>
      </c>
      <c r="DG56" t="s">
        <v>48</v>
      </c>
      <c r="DH56" t="s">
        <v>48</v>
      </c>
      <c r="DI56" t="s">
        <v>48</v>
      </c>
      <c r="DJ56" t="s">
        <v>48</v>
      </c>
      <c r="DK56" t="s">
        <v>48</v>
      </c>
      <c r="DL56" t="s">
        <v>48</v>
      </c>
      <c r="DM56" t="s">
        <v>48</v>
      </c>
      <c r="DN56" t="s">
        <v>48</v>
      </c>
      <c r="DO56" t="s">
        <v>237</v>
      </c>
      <c r="DP56" t="s">
        <v>139</v>
      </c>
      <c r="DQ56">
        <v>1.0929</v>
      </c>
      <c r="DR56" t="s">
        <v>53</v>
      </c>
      <c r="DS56">
        <v>0</v>
      </c>
      <c r="DT56" t="s">
        <v>181</v>
      </c>
      <c r="DU56" t="s">
        <v>47</v>
      </c>
      <c r="DV56" t="s">
        <v>47</v>
      </c>
      <c r="DW56">
        <v>0.4345</v>
      </c>
      <c r="DX56" t="s">
        <v>53</v>
      </c>
      <c r="DY56">
        <v>0</v>
      </c>
      <c r="DZ56" t="s">
        <v>53</v>
      </c>
      <c r="EA56" t="s">
        <v>53</v>
      </c>
      <c r="EB56" t="s">
        <v>53</v>
      </c>
      <c r="EC56" t="s">
        <v>53</v>
      </c>
      <c r="ED56" t="s">
        <v>53</v>
      </c>
      <c r="EE56" t="s">
        <v>53</v>
      </c>
      <c r="EF56" t="s">
        <v>53</v>
      </c>
      <c r="EG56" t="s">
        <v>53</v>
      </c>
      <c r="EH56" t="s">
        <v>53</v>
      </c>
      <c r="EI56" t="s">
        <v>53</v>
      </c>
      <c r="EJ56" t="s">
        <v>53</v>
      </c>
      <c r="EK56" t="s">
        <v>53</v>
      </c>
      <c r="EL56" t="s">
        <v>53</v>
      </c>
      <c r="EM56" t="s">
        <v>53</v>
      </c>
      <c r="EN56" t="s">
        <v>53</v>
      </c>
      <c r="EO56" t="s">
        <v>53</v>
      </c>
      <c r="EP56" t="s">
        <v>53</v>
      </c>
      <c r="EQ56" t="s">
        <v>53</v>
      </c>
      <c r="ER56" t="s">
        <v>53</v>
      </c>
      <c r="ES56" t="s">
        <v>53</v>
      </c>
      <c r="ET56" t="s">
        <v>53</v>
      </c>
      <c r="EU56" t="s">
        <v>53</v>
      </c>
      <c r="EV56" t="s">
        <v>53</v>
      </c>
      <c r="EW56" t="s">
        <v>53</v>
      </c>
      <c r="EX56" t="s">
        <v>53</v>
      </c>
      <c r="EY56" t="s">
        <v>53</v>
      </c>
      <c r="EZ56" t="s">
        <v>53</v>
      </c>
      <c r="FA56" t="s">
        <v>53</v>
      </c>
      <c r="FB56" t="s">
        <v>53</v>
      </c>
      <c r="FC56" t="s">
        <v>53</v>
      </c>
      <c r="FD56" t="s">
        <v>53</v>
      </c>
      <c r="FE56" t="s">
        <v>53</v>
      </c>
      <c r="FF56" t="s">
        <v>199</v>
      </c>
      <c r="FG56" t="s">
        <v>53</v>
      </c>
      <c r="FH56" t="s">
        <v>53</v>
      </c>
      <c r="FI56" t="s">
        <v>199</v>
      </c>
      <c r="FJ56" t="s">
        <v>53</v>
      </c>
      <c r="FK56" t="s">
        <v>199</v>
      </c>
      <c r="FL56" t="s">
        <v>53</v>
      </c>
      <c r="FM56" t="s">
        <v>53</v>
      </c>
      <c r="FN56" t="s">
        <v>53</v>
      </c>
      <c r="FO56" t="s">
        <v>53</v>
      </c>
      <c r="FP56" t="s">
        <v>53</v>
      </c>
      <c r="FQ56" t="s">
        <v>53</v>
      </c>
      <c r="FR56" t="s">
        <v>53</v>
      </c>
      <c r="FS56" t="s">
        <v>53</v>
      </c>
      <c r="FT56" t="s">
        <v>53</v>
      </c>
      <c r="FU56" t="s">
        <v>53</v>
      </c>
      <c r="FV56" t="s">
        <v>53</v>
      </c>
      <c r="FW56" t="s">
        <v>53</v>
      </c>
      <c r="FX56" t="s">
        <v>53</v>
      </c>
      <c r="FY56" t="s">
        <v>238</v>
      </c>
      <c r="FZ56" t="s">
        <v>53</v>
      </c>
      <c r="GA56" t="s">
        <v>53</v>
      </c>
      <c r="GB56" t="s">
        <v>239</v>
      </c>
      <c r="GC56" t="s">
        <v>53</v>
      </c>
      <c r="GD56" t="s">
        <v>239</v>
      </c>
      <c r="GE56" t="s">
        <v>53</v>
      </c>
      <c r="GF56" t="s">
        <v>53</v>
      </c>
      <c r="GG56" t="s">
        <v>53</v>
      </c>
      <c r="GH56" t="s">
        <v>53</v>
      </c>
      <c r="GI56" t="s">
        <v>53</v>
      </c>
      <c r="GJ56" t="s">
        <v>53</v>
      </c>
      <c r="GK56" t="s">
        <v>53</v>
      </c>
      <c r="GL56" t="s">
        <v>53</v>
      </c>
      <c r="GM56" t="s">
        <v>53</v>
      </c>
      <c r="GN56" t="s">
        <v>53</v>
      </c>
      <c r="GO56" t="s">
        <v>53</v>
      </c>
      <c r="GP56" t="s">
        <v>53</v>
      </c>
      <c r="GQ56" t="s">
        <v>53</v>
      </c>
      <c r="GR56" t="s">
        <v>354</v>
      </c>
      <c r="GS56" t="s">
        <v>53</v>
      </c>
      <c r="GT56" t="s">
        <v>53</v>
      </c>
      <c r="GU56" t="s">
        <v>356</v>
      </c>
      <c r="GV56" t="s">
        <v>53</v>
      </c>
      <c r="GW56" t="s">
        <v>356</v>
      </c>
      <c r="GX56" t="s">
        <v>53</v>
      </c>
      <c r="GY56" s="7" t="s">
        <v>82</v>
      </c>
      <c r="GZ56" t="s">
        <v>53</v>
      </c>
      <c r="HA56" t="s">
        <v>53</v>
      </c>
      <c r="HB56" t="s">
        <v>53</v>
      </c>
      <c r="HC56" t="s">
        <v>53</v>
      </c>
      <c r="HD56" t="s">
        <v>53</v>
      </c>
      <c r="HE56" t="s">
        <v>53</v>
      </c>
      <c r="HF56" t="s">
        <v>53</v>
      </c>
      <c r="HG56" t="s">
        <v>53</v>
      </c>
      <c r="HH56" t="s">
        <v>53</v>
      </c>
      <c r="HI56" t="s">
        <v>53</v>
      </c>
      <c r="HJ56" t="s">
        <v>53</v>
      </c>
      <c r="HK56" t="s">
        <v>354</v>
      </c>
      <c r="HL56" t="s">
        <v>53</v>
      </c>
      <c r="HM56" t="s">
        <v>53</v>
      </c>
      <c r="HN56" t="s">
        <v>356</v>
      </c>
      <c r="HO56" t="s">
        <v>53</v>
      </c>
      <c r="HP56" t="s">
        <v>356</v>
      </c>
      <c r="HQ56" t="s">
        <v>53</v>
      </c>
      <c r="HR56" s="11" t="s">
        <v>55</v>
      </c>
      <c r="HS56" s="11" t="s">
        <v>73</v>
      </c>
      <c r="HT56" s="11" t="s">
        <v>55</v>
      </c>
      <c r="HU56" s="11" t="s">
        <v>55</v>
      </c>
      <c r="HV56" s="11" t="s">
        <v>55</v>
      </c>
      <c r="HW56" s="11" t="s">
        <v>55</v>
      </c>
      <c r="HX56" s="11" t="s">
        <v>55</v>
      </c>
      <c r="HY56" s="11" t="s">
        <v>55</v>
      </c>
      <c r="HZ56" s="11" t="s">
        <v>55</v>
      </c>
      <c r="IA56" s="11" t="s">
        <v>55</v>
      </c>
      <c r="IB56" s="11" t="s">
        <v>55</v>
      </c>
      <c r="IC56" s="11" t="s">
        <v>55</v>
      </c>
      <c r="ID56" s="11" t="s">
        <v>55</v>
      </c>
      <c r="IE56" s="11" t="s">
        <v>55</v>
      </c>
      <c r="IF56" s="11" t="s">
        <v>55</v>
      </c>
      <c r="IG56" s="11" t="s">
        <v>56</v>
      </c>
    </row>
    <row r="57" spans="1:241" x14ac:dyDescent="0.3">
      <c r="A57" t="s">
        <v>240</v>
      </c>
      <c r="B57" t="s">
        <v>241</v>
      </c>
      <c r="C57" t="s">
        <v>120</v>
      </c>
      <c r="D57" s="17"/>
      <c r="E57" t="s">
        <v>47</v>
      </c>
      <c r="F57" t="s">
        <v>47</v>
      </c>
      <c r="G57" t="s">
        <v>160</v>
      </c>
      <c r="H57" t="s">
        <v>47</v>
      </c>
      <c r="I57" t="s">
        <v>47</v>
      </c>
      <c r="J57" t="s">
        <v>47</v>
      </c>
      <c r="K57" t="s">
        <v>47</v>
      </c>
      <c r="L57" t="s">
        <v>47</v>
      </c>
      <c r="M57" t="s">
        <v>47</v>
      </c>
      <c r="N57" t="s">
        <v>47</v>
      </c>
      <c r="O57" t="s">
        <v>47</v>
      </c>
      <c r="P57" t="s">
        <v>47</v>
      </c>
      <c r="Q57" t="s">
        <v>81</v>
      </c>
      <c r="R57" t="s">
        <v>47</v>
      </c>
      <c r="S57" t="s">
        <v>47</v>
      </c>
      <c r="T57" t="s">
        <v>81</v>
      </c>
      <c r="U57" t="s">
        <v>47</v>
      </c>
      <c r="V57" t="s">
        <v>47</v>
      </c>
      <c r="W57" t="s">
        <v>47</v>
      </c>
      <c r="X57" t="s">
        <v>47</v>
      </c>
      <c r="Y57" t="s">
        <v>47</v>
      </c>
      <c r="Z57" t="s">
        <v>160</v>
      </c>
      <c r="AA57" t="s">
        <v>47</v>
      </c>
      <c r="AB57" t="s">
        <v>47</v>
      </c>
      <c r="AC57" t="s">
        <v>47</v>
      </c>
      <c r="AD57" t="s">
        <v>47</v>
      </c>
      <c r="AE57" t="s">
        <v>47</v>
      </c>
      <c r="AF57" t="s">
        <v>47</v>
      </c>
      <c r="AG57" t="s">
        <v>47</v>
      </c>
      <c r="AH57" t="s">
        <v>47</v>
      </c>
      <c r="AI57" t="s">
        <v>47</v>
      </c>
      <c r="AJ57" t="s">
        <v>48</v>
      </c>
      <c r="AK57" t="s">
        <v>47</v>
      </c>
      <c r="AL57" t="s">
        <v>47</v>
      </c>
      <c r="AM57" t="s">
        <v>81</v>
      </c>
      <c r="AN57" t="s">
        <v>47</v>
      </c>
      <c r="AO57" t="s">
        <v>47</v>
      </c>
      <c r="AP57" t="s">
        <v>47</v>
      </c>
      <c r="AQ57">
        <v>0.2697</v>
      </c>
      <c r="AR57">
        <v>-1.4535</v>
      </c>
      <c r="AS57">
        <v>-3.0055999999999998</v>
      </c>
      <c r="AT57">
        <v>-0.61119999999999997</v>
      </c>
      <c r="AU57">
        <v>0.3019</v>
      </c>
      <c r="AV57">
        <v>1.2438</v>
      </c>
      <c r="AW57">
        <v>-2.1499999999999998E-2</v>
      </c>
      <c r="AX57">
        <v>0.93379999999999996</v>
      </c>
      <c r="AY57">
        <v>-2.0609999999999999</v>
      </c>
      <c r="AZ57">
        <v>-0.40889999999999999</v>
      </c>
      <c r="BA57">
        <v>0.5212</v>
      </c>
      <c r="BB57">
        <v>-0.13669999999999999</v>
      </c>
      <c r="BC57">
        <v>-1.0373000000000001</v>
      </c>
      <c r="BD57">
        <v>-3.2199999999999999E-2</v>
      </c>
      <c r="BE57">
        <v>0.28029999999999999</v>
      </c>
      <c r="BF57">
        <v>0.63749999999999996</v>
      </c>
      <c r="BG57">
        <v>0.63700000000000001</v>
      </c>
      <c r="BH57">
        <v>0.35809999999999997</v>
      </c>
      <c r="BI57">
        <v>0.77580000000000005</v>
      </c>
      <c r="BJ57" t="s">
        <v>48</v>
      </c>
      <c r="BK57" t="s">
        <v>48</v>
      </c>
      <c r="BL57" t="s">
        <v>70</v>
      </c>
      <c r="BM57" t="s">
        <v>48</v>
      </c>
      <c r="BN57" t="s">
        <v>48</v>
      </c>
      <c r="BO57" t="s">
        <v>48</v>
      </c>
      <c r="BP57" t="s">
        <v>48</v>
      </c>
      <c r="BQ57" t="s">
        <v>48</v>
      </c>
      <c r="BR57" t="s">
        <v>70</v>
      </c>
      <c r="BS57" t="s">
        <v>48</v>
      </c>
      <c r="BT57" t="s">
        <v>48</v>
      </c>
      <c r="BU57" t="s">
        <v>48</v>
      </c>
      <c r="BV57" t="s">
        <v>48</v>
      </c>
      <c r="BW57" t="s">
        <v>48</v>
      </c>
      <c r="BX57" t="s">
        <v>48</v>
      </c>
      <c r="BY57" t="s">
        <v>48</v>
      </c>
      <c r="BZ57" t="s">
        <v>48</v>
      </c>
      <c r="CA57" t="s">
        <v>48</v>
      </c>
      <c r="CB57" t="s">
        <v>48</v>
      </c>
      <c r="CC57" t="s">
        <v>50</v>
      </c>
      <c r="CD57" t="s">
        <v>50</v>
      </c>
      <c r="CE57" t="s">
        <v>50</v>
      </c>
      <c r="CF57" t="s">
        <v>50</v>
      </c>
      <c r="CG57" t="s">
        <v>50</v>
      </c>
      <c r="CH57" t="s">
        <v>50</v>
      </c>
      <c r="CI57" t="s">
        <v>50</v>
      </c>
      <c r="CJ57" t="s">
        <v>50</v>
      </c>
      <c r="CK57" t="s">
        <v>50</v>
      </c>
      <c r="CL57" t="s">
        <v>50</v>
      </c>
      <c r="CM57" t="s">
        <v>50</v>
      </c>
      <c r="CN57" t="s">
        <v>50</v>
      </c>
      <c r="CO57" t="s">
        <v>50</v>
      </c>
      <c r="CP57" t="s">
        <v>50</v>
      </c>
      <c r="CQ57" t="s">
        <v>50</v>
      </c>
      <c r="CR57" t="s">
        <v>50</v>
      </c>
      <c r="CS57" t="s">
        <v>50</v>
      </c>
      <c r="CT57" t="s">
        <v>50</v>
      </c>
      <c r="CU57" t="s">
        <v>50</v>
      </c>
      <c r="CV57" t="s">
        <v>48</v>
      </c>
      <c r="CW57" t="s">
        <v>48</v>
      </c>
      <c r="CX57" t="s">
        <v>48</v>
      </c>
      <c r="CY57" t="s">
        <v>48</v>
      </c>
      <c r="CZ57" t="s">
        <v>48</v>
      </c>
      <c r="DA57" t="s">
        <v>48</v>
      </c>
      <c r="DB57" t="s">
        <v>48</v>
      </c>
      <c r="DC57" t="s">
        <v>48</v>
      </c>
      <c r="DD57" t="s">
        <v>48</v>
      </c>
      <c r="DE57" t="s">
        <v>48</v>
      </c>
      <c r="DF57" t="s">
        <v>48</v>
      </c>
      <c r="DG57" t="s">
        <v>48</v>
      </c>
      <c r="DH57" t="s">
        <v>48</v>
      </c>
      <c r="DI57" t="s">
        <v>48</v>
      </c>
      <c r="DJ57" t="s">
        <v>48</v>
      </c>
      <c r="DK57" t="s">
        <v>48</v>
      </c>
      <c r="DL57" t="s">
        <v>48</v>
      </c>
      <c r="DM57" t="s">
        <v>48</v>
      </c>
      <c r="DN57" t="s">
        <v>48</v>
      </c>
      <c r="DO57" t="s">
        <v>237</v>
      </c>
      <c r="DP57" t="s">
        <v>139</v>
      </c>
      <c r="DQ57">
        <v>0.76439999999999997</v>
      </c>
      <c r="DR57" t="s">
        <v>53</v>
      </c>
      <c r="DS57">
        <v>0</v>
      </c>
      <c r="DT57" t="s">
        <v>181</v>
      </c>
      <c r="DU57" t="s">
        <v>47</v>
      </c>
      <c r="DV57" t="s">
        <v>47</v>
      </c>
      <c r="DW57">
        <v>0.4007</v>
      </c>
      <c r="DX57" t="s">
        <v>53</v>
      </c>
      <c r="DY57">
        <v>0</v>
      </c>
      <c r="DZ57" t="s">
        <v>53</v>
      </c>
      <c r="EA57" t="s">
        <v>53</v>
      </c>
      <c r="EB57" t="s">
        <v>53</v>
      </c>
      <c r="EC57" t="s">
        <v>53</v>
      </c>
      <c r="ED57" t="s">
        <v>53</v>
      </c>
      <c r="EE57" t="s">
        <v>53</v>
      </c>
      <c r="EF57" t="s">
        <v>53</v>
      </c>
      <c r="EG57" t="s">
        <v>53</v>
      </c>
      <c r="EH57" t="s">
        <v>53</v>
      </c>
      <c r="EI57" t="s">
        <v>53</v>
      </c>
      <c r="EJ57" t="s">
        <v>53</v>
      </c>
      <c r="EK57" t="s">
        <v>53</v>
      </c>
      <c r="EL57" t="s">
        <v>53</v>
      </c>
      <c r="EM57" t="s">
        <v>53</v>
      </c>
      <c r="EN57" t="s">
        <v>53</v>
      </c>
      <c r="EO57" t="s">
        <v>53</v>
      </c>
      <c r="EP57" t="s">
        <v>53</v>
      </c>
      <c r="EQ57" t="s">
        <v>53</v>
      </c>
      <c r="ER57" t="s">
        <v>53</v>
      </c>
      <c r="ES57" t="s">
        <v>53</v>
      </c>
      <c r="ET57" t="s">
        <v>53</v>
      </c>
      <c r="EU57" t="s">
        <v>53</v>
      </c>
      <c r="EV57" t="s">
        <v>93</v>
      </c>
      <c r="EW57" t="s">
        <v>53</v>
      </c>
      <c r="EX57" t="s">
        <v>53</v>
      </c>
      <c r="EY57" t="s">
        <v>53</v>
      </c>
      <c r="EZ57" t="s">
        <v>53</v>
      </c>
      <c r="FA57" t="s">
        <v>53</v>
      </c>
      <c r="FB57" t="s">
        <v>53</v>
      </c>
      <c r="FC57" t="s">
        <v>53</v>
      </c>
      <c r="FD57" t="s">
        <v>53</v>
      </c>
      <c r="FE57" t="s">
        <v>53</v>
      </c>
      <c r="FF57" t="s">
        <v>199</v>
      </c>
      <c r="FG57" t="s">
        <v>53</v>
      </c>
      <c r="FH57" t="s">
        <v>53</v>
      </c>
      <c r="FI57" t="s">
        <v>199</v>
      </c>
      <c r="FJ57" t="s">
        <v>53</v>
      </c>
      <c r="FK57" t="s">
        <v>53</v>
      </c>
      <c r="FL57" t="s">
        <v>53</v>
      </c>
      <c r="FM57" t="s">
        <v>53</v>
      </c>
      <c r="FN57" t="s">
        <v>53</v>
      </c>
      <c r="FO57" t="s">
        <v>93</v>
      </c>
      <c r="FP57" t="s">
        <v>53</v>
      </c>
      <c r="FQ57" t="s">
        <v>53</v>
      </c>
      <c r="FR57" t="s">
        <v>53</v>
      </c>
      <c r="FS57" t="s">
        <v>53</v>
      </c>
      <c r="FT57" t="s">
        <v>53</v>
      </c>
      <c r="FU57" t="s">
        <v>53</v>
      </c>
      <c r="FV57" t="s">
        <v>53</v>
      </c>
      <c r="FW57" t="s">
        <v>53</v>
      </c>
      <c r="FX57" t="s">
        <v>53</v>
      </c>
      <c r="FY57" t="s">
        <v>82</v>
      </c>
      <c r="FZ57" t="s">
        <v>53</v>
      </c>
      <c r="GA57" t="s">
        <v>53</v>
      </c>
      <c r="GB57" t="s">
        <v>114</v>
      </c>
      <c r="GC57" t="s">
        <v>53</v>
      </c>
      <c r="GD57" t="s">
        <v>53</v>
      </c>
      <c r="GE57" t="s">
        <v>53</v>
      </c>
      <c r="GF57" t="s">
        <v>53</v>
      </c>
      <c r="GG57" t="s">
        <v>53</v>
      </c>
      <c r="GH57" t="s">
        <v>93</v>
      </c>
      <c r="GI57" t="s">
        <v>53</v>
      </c>
      <c r="GJ57" t="s">
        <v>53</v>
      </c>
      <c r="GK57" t="s">
        <v>53</v>
      </c>
      <c r="GL57" t="s">
        <v>53</v>
      </c>
      <c r="GM57" t="s">
        <v>53</v>
      </c>
      <c r="GN57" t="s">
        <v>53</v>
      </c>
      <c r="GO57" t="s">
        <v>53</v>
      </c>
      <c r="GP57" t="s">
        <v>53</v>
      </c>
      <c r="GQ57" t="s">
        <v>53</v>
      </c>
      <c r="GR57" t="s">
        <v>354</v>
      </c>
      <c r="GS57" t="s">
        <v>53</v>
      </c>
      <c r="GT57" t="s">
        <v>53</v>
      </c>
      <c r="GU57" t="s">
        <v>356</v>
      </c>
      <c r="GV57" t="s">
        <v>53</v>
      </c>
      <c r="GW57" t="s">
        <v>53</v>
      </c>
      <c r="GX57" t="s">
        <v>53</v>
      </c>
      <c r="GY57" s="7" t="s">
        <v>82</v>
      </c>
      <c r="GZ57" t="s">
        <v>53</v>
      </c>
      <c r="HA57" t="s">
        <v>93</v>
      </c>
      <c r="HB57" t="s">
        <v>53</v>
      </c>
      <c r="HC57" t="s">
        <v>53</v>
      </c>
      <c r="HD57" t="s">
        <v>53</v>
      </c>
      <c r="HE57" t="s">
        <v>53</v>
      </c>
      <c r="HF57" t="s">
        <v>53</v>
      </c>
      <c r="HG57" t="s">
        <v>53</v>
      </c>
      <c r="HH57" t="s">
        <v>53</v>
      </c>
      <c r="HI57" t="s">
        <v>53</v>
      </c>
      <c r="HJ57" t="s">
        <v>53</v>
      </c>
      <c r="HK57" t="s">
        <v>354</v>
      </c>
      <c r="HL57" t="s">
        <v>53</v>
      </c>
      <c r="HM57" t="s">
        <v>53</v>
      </c>
      <c r="HN57" t="s">
        <v>356</v>
      </c>
      <c r="HO57" t="s">
        <v>53</v>
      </c>
      <c r="HP57" t="s">
        <v>53</v>
      </c>
      <c r="HQ57" t="s">
        <v>53</v>
      </c>
      <c r="HR57" s="11" t="s">
        <v>55</v>
      </c>
      <c r="HS57" s="11" t="s">
        <v>73</v>
      </c>
      <c r="HT57" s="11" t="s">
        <v>55</v>
      </c>
      <c r="HU57" s="11" t="s">
        <v>73</v>
      </c>
      <c r="HV57" s="11" t="s">
        <v>55</v>
      </c>
      <c r="HW57" s="11" t="s">
        <v>55</v>
      </c>
      <c r="HX57" s="11" t="s">
        <v>55</v>
      </c>
      <c r="HY57" s="11" t="s">
        <v>55</v>
      </c>
      <c r="HZ57" s="11" t="s">
        <v>55</v>
      </c>
      <c r="IA57" s="11" t="s">
        <v>55</v>
      </c>
      <c r="IB57" s="11" t="s">
        <v>55</v>
      </c>
      <c r="IC57" s="11" t="s">
        <v>55</v>
      </c>
      <c r="ID57" s="11" t="s">
        <v>55</v>
      </c>
      <c r="IE57" s="11" t="s">
        <v>55</v>
      </c>
      <c r="IF57" s="11" t="s">
        <v>55</v>
      </c>
      <c r="IG57" s="11" t="s">
        <v>56</v>
      </c>
    </row>
    <row r="58" spans="1:241" x14ac:dyDescent="0.3">
      <c r="A58" t="s">
        <v>242</v>
      </c>
      <c r="B58" t="s">
        <v>243</v>
      </c>
      <c r="C58" t="s">
        <v>126</v>
      </c>
      <c r="D58" s="18"/>
      <c r="E58" t="s">
        <v>47</v>
      </c>
      <c r="F58" t="s">
        <v>81</v>
      </c>
      <c r="G58" t="s">
        <v>47</v>
      </c>
      <c r="H58" t="s">
        <v>47</v>
      </c>
      <c r="I58" t="s">
        <v>47</v>
      </c>
      <c r="J58" t="s">
        <v>47</v>
      </c>
      <c r="K58" t="s">
        <v>47</v>
      </c>
      <c r="L58" t="s">
        <v>47</v>
      </c>
      <c r="M58" t="s">
        <v>47</v>
      </c>
      <c r="N58" t="s">
        <v>47</v>
      </c>
      <c r="O58" t="s">
        <v>47</v>
      </c>
      <c r="P58" t="s">
        <v>47</v>
      </c>
      <c r="Q58" t="s">
        <v>47</v>
      </c>
      <c r="R58" t="s">
        <v>47</v>
      </c>
      <c r="S58" t="s">
        <v>47</v>
      </c>
      <c r="T58" t="s">
        <v>47</v>
      </c>
      <c r="U58" t="s">
        <v>47</v>
      </c>
      <c r="V58" t="s">
        <v>47</v>
      </c>
      <c r="W58" t="s">
        <v>47</v>
      </c>
      <c r="X58" t="s">
        <v>47</v>
      </c>
      <c r="Y58" t="s">
        <v>48</v>
      </c>
      <c r="Z58" t="s">
        <v>47</v>
      </c>
      <c r="AA58" t="s">
        <v>47</v>
      </c>
      <c r="AB58" t="s">
        <v>47</v>
      </c>
      <c r="AC58" t="s">
        <v>47</v>
      </c>
      <c r="AD58" t="s">
        <v>47</v>
      </c>
      <c r="AE58" t="s">
        <v>47</v>
      </c>
      <c r="AF58" t="s">
        <v>47</v>
      </c>
      <c r="AG58" t="s">
        <v>47</v>
      </c>
      <c r="AH58" t="s">
        <v>47</v>
      </c>
      <c r="AI58" t="s">
        <v>47</v>
      </c>
      <c r="AJ58" t="s">
        <v>47</v>
      </c>
      <c r="AK58" t="s">
        <v>47</v>
      </c>
      <c r="AL58" t="s">
        <v>47</v>
      </c>
      <c r="AM58" t="s">
        <v>47</v>
      </c>
      <c r="AN58" t="s">
        <v>47</v>
      </c>
      <c r="AO58" t="s">
        <v>47</v>
      </c>
      <c r="AP58" t="s">
        <v>47</v>
      </c>
      <c r="AQ58">
        <v>-1.2033</v>
      </c>
      <c r="AR58">
        <v>7.8200000000000006E-2</v>
      </c>
      <c r="AS58">
        <v>0.68220000000000003</v>
      </c>
      <c r="AT58">
        <v>-0.78120000000000001</v>
      </c>
      <c r="AU58">
        <v>1.5658000000000001</v>
      </c>
      <c r="AV58">
        <v>1.1997</v>
      </c>
      <c r="AW58">
        <v>-0.45229999999999998</v>
      </c>
      <c r="AX58">
        <v>0.67249999999999999</v>
      </c>
      <c r="AY58">
        <v>-1.6872</v>
      </c>
      <c r="AZ58">
        <v>-0.18129999999999999</v>
      </c>
      <c r="BA58">
        <v>1.8011999999999999</v>
      </c>
      <c r="BB58">
        <v>-1.3501000000000001</v>
      </c>
      <c r="BC58">
        <v>-1.3344</v>
      </c>
      <c r="BD58">
        <v>1.5087999999999999</v>
      </c>
      <c r="BE58">
        <v>-0.29430000000000001</v>
      </c>
      <c r="BF58">
        <v>-0.86919999999999997</v>
      </c>
      <c r="BG58">
        <v>-0.86180000000000001</v>
      </c>
      <c r="BH58">
        <v>-0.90710000000000002</v>
      </c>
      <c r="BI58">
        <v>8.8499999999999995E-2</v>
      </c>
      <c r="BJ58" t="s">
        <v>48</v>
      </c>
      <c r="BK58" t="s">
        <v>48</v>
      </c>
      <c r="BL58" t="s">
        <v>48</v>
      </c>
      <c r="BM58" t="s">
        <v>48</v>
      </c>
      <c r="BN58" t="s">
        <v>48</v>
      </c>
      <c r="BO58" t="s">
        <v>48</v>
      </c>
      <c r="BP58" t="s">
        <v>48</v>
      </c>
      <c r="BQ58" t="s">
        <v>48</v>
      </c>
      <c r="BR58" t="s">
        <v>48</v>
      </c>
      <c r="BS58" t="s">
        <v>48</v>
      </c>
      <c r="BT58" t="s">
        <v>48</v>
      </c>
      <c r="BU58" t="s">
        <v>48</v>
      </c>
      <c r="BV58" t="s">
        <v>48</v>
      </c>
      <c r="BW58" t="s">
        <v>48</v>
      </c>
      <c r="BX58" t="s">
        <v>48</v>
      </c>
      <c r="BY58" t="s">
        <v>48</v>
      </c>
      <c r="BZ58" t="s">
        <v>48</v>
      </c>
      <c r="CA58" t="s">
        <v>48</v>
      </c>
      <c r="CB58" t="s">
        <v>48</v>
      </c>
      <c r="CC58" t="s">
        <v>59</v>
      </c>
      <c r="CD58" t="s">
        <v>50</v>
      </c>
      <c r="CE58" t="s">
        <v>59</v>
      </c>
      <c r="CF58" t="s">
        <v>50</v>
      </c>
      <c r="CG58" t="s">
        <v>71</v>
      </c>
      <c r="CH58" t="s">
        <v>50</v>
      </c>
      <c r="CI58" t="s">
        <v>51</v>
      </c>
      <c r="CJ58" t="s">
        <v>51</v>
      </c>
      <c r="CK58" t="s">
        <v>50</v>
      </c>
      <c r="CL58" t="s">
        <v>51</v>
      </c>
      <c r="CM58" t="s">
        <v>51</v>
      </c>
      <c r="CN58" t="s">
        <v>50</v>
      </c>
      <c r="CO58" t="s">
        <v>50</v>
      </c>
      <c r="CP58" t="s">
        <v>51</v>
      </c>
      <c r="CQ58" t="s">
        <v>59</v>
      </c>
      <c r="CR58" t="s">
        <v>51</v>
      </c>
      <c r="CS58" t="s">
        <v>50</v>
      </c>
      <c r="CT58" t="s">
        <v>50</v>
      </c>
      <c r="CU58" t="s">
        <v>59</v>
      </c>
      <c r="CV58" t="s">
        <v>48</v>
      </c>
      <c r="CW58" t="s">
        <v>48</v>
      </c>
      <c r="CX58" t="s">
        <v>48</v>
      </c>
      <c r="CY58" t="s">
        <v>48</v>
      </c>
      <c r="CZ58" t="s">
        <v>71</v>
      </c>
      <c r="DA58" t="s">
        <v>48</v>
      </c>
      <c r="DB58" t="s">
        <v>48</v>
      </c>
      <c r="DC58" t="s">
        <v>48</v>
      </c>
      <c r="DD58" t="s">
        <v>48</v>
      </c>
      <c r="DE58" t="s">
        <v>48</v>
      </c>
      <c r="DF58" t="s">
        <v>48</v>
      </c>
      <c r="DG58" t="s">
        <v>48</v>
      </c>
      <c r="DH58" t="s">
        <v>48</v>
      </c>
      <c r="DI58" t="s">
        <v>48</v>
      </c>
      <c r="DJ58" t="s">
        <v>48</v>
      </c>
      <c r="DK58" t="s">
        <v>48</v>
      </c>
      <c r="DL58" t="s">
        <v>48</v>
      </c>
      <c r="DM58" t="s">
        <v>48</v>
      </c>
      <c r="DN58" t="s">
        <v>48</v>
      </c>
      <c r="DO58" t="s">
        <v>47</v>
      </c>
      <c r="DP58" t="s">
        <v>47</v>
      </c>
      <c r="DQ58">
        <v>-1.2365999999999999</v>
      </c>
      <c r="DR58" t="s">
        <v>53</v>
      </c>
      <c r="DS58">
        <v>0</v>
      </c>
      <c r="DT58" t="s">
        <v>53</v>
      </c>
      <c r="DU58" t="s">
        <v>47</v>
      </c>
      <c r="DV58" t="s">
        <v>47</v>
      </c>
      <c r="DW58">
        <v>-0.37840000000000001</v>
      </c>
      <c r="DX58" t="s">
        <v>53</v>
      </c>
      <c r="DY58">
        <v>0</v>
      </c>
      <c r="DZ58" t="s">
        <v>53</v>
      </c>
      <c r="EA58" t="s">
        <v>53</v>
      </c>
      <c r="EB58" t="s">
        <v>53</v>
      </c>
      <c r="EC58" t="s">
        <v>53</v>
      </c>
      <c r="ED58" t="s">
        <v>53</v>
      </c>
      <c r="EE58" t="s">
        <v>72</v>
      </c>
      <c r="EF58" t="s">
        <v>53</v>
      </c>
      <c r="EG58" t="s">
        <v>53</v>
      </c>
      <c r="EH58" t="s">
        <v>53</v>
      </c>
      <c r="EI58" t="s">
        <v>53</v>
      </c>
      <c r="EJ58" t="s">
        <v>53</v>
      </c>
      <c r="EK58" t="s">
        <v>53</v>
      </c>
      <c r="EL58" t="s">
        <v>53</v>
      </c>
      <c r="EM58" t="s">
        <v>53</v>
      </c>
      <c r="EN58" t="s">
        <v>53</v>
      </c>
      <c r="EO58" t="s">
        <v>53</v>
      </c>
      <c r="EP58" t="s">
        <v>53</v>
      </c>
      <c r="EQ58" t="s">
        <v>53</v>
      </c>
      <c r="ER58" t="s">
        <v>53</v>
      </c>
      <c r="ES58" t="s">
        <v>53</v>
      </c>
      <c r="ET58" t="s">
        <v>53</v>
      </c>
      <c r="EU58" t="s">
        <v>199</v>
      </c>
      <c r="EV58" t="s">
        <v>53</v>
      </c>
      <c r="EW58" t="s">
        <v>53</v>
      </c>
      <c r="EX58" t="s">
        <v>72</v>
      </c>
      <c r="EY58" t="s">
        <v>53</v>
      </c>
      <c r="EZ58" t="s">
        <v>53</v>
      </c>
      <c r="FA58" t="s">
        <v>53</v>
      </c>
      <c r="FB58" t="s">
        <v>53</v>
      </c>
      <c r="FC58" t="s">
        <v>53</v>
      </c>
      <c r="FD58" t="s">
        <v>53</v>
      </c>
      <c r="FE58" t="s">
        <v>53</v>
      </c>
      <c r="FF58" t="s">
        <v>53</v>
      </c>
      <c r="FG58" t="s">
        <v>53</v>
      </c>
      <c r="FH58" t="s">
        <v>53</v>
      </c>
      <c r="FI58" t="s">
        <v>53</v>
      </c>
      <c r="FJ58" t="s">
        <v>53</v>
      </c>
      <c r="FK58" t="s">
        <v>53</v>
      </c>
      <c r="FL58" t="s">
        <v>53</v>
      </c>
      <c r="FM58" t="s">
        <v>53</v>
      </c>
      <c r="FN58" t="s">
        <v>114</v>
      </c>
      <c r="FO58" t="s">
        <v>53</v>
      </c>
      <c r="FP58" t="s">
        <v>53</v>
      </c>
      <c r="FQ58" t="s">
        <v>72</v>
      </c>
      <c r="FR58" t="s">
        <v>53</v>
      </c>
      <c r="FS58" t="s">
        <v>53</v>
      </c>
      <c r="FT58" t="s">
        <v>53</v>
      </c>
      <c r="FU58" t="s">
        <v>53</v>
      </c>
      <c r="FV58" t="s">
        <v>53</v>
      </c>
      <c r="FW58" t="s">
        <v>53</v>
      </c>
      <c r="FX58" t="s">
        <v>53</v>
      </c>
      <c r="FY58" t="s">
        <v>53</v>
      </c>
      <c r="FZ58" t="s">
        <v>53</v>
      </c>
      <c r="GA58" t="s">
        <v>53</v>
      </c>
      <c r="GB58" t="s">
        <v>53</v>
      </c>
      <c r="GC58" t="s">
        <v>53</v>
      </c>
      <c r="GD58" t="s">
        <v>53</v>
      </c>
      <c r="GE58" t="s">
        <v>53</v>
      </c>
      <c r="GF58" t="s">
        <v>53</v>
      </c>
      <c r="GG58" t="s">
        <v>356</v>
      </c>
      <c r="GH58" t="s">
        <v>53</v>
      </c>
      <c r="GI58" t="s">
        <v>53</v>
      </c>
      <c r="GJ58" t="s">
        <v>72</v>
      </c>
      <c r="GK58" t="s">
        <v>53</v>
      </c>
      <c r="GL58" t="s">
        <v>53</v>
      </c>
      <c r="GM58" t="s">
        <v>53</v>
      </c>
      <c r="GN58" t="s">
        <v>53</v>
      </c>
      <c r="GO58" t="s">
        <v>53</v>
      </c>
      <c r="GP58" t="s">
        <v>53</v>
      </c>
      <c r="GQ58" t="s">
        <v>53</v>
      </c>
      <c r="GR58" t="s">
        <v>53</v>
      </c>
      <c r="GS58" t="s">
        <v>53</v>
      </c>
      <c r="GT58" t="s">
        <v>53</v>
      </c>
      <c r="GU58" t="s">
        <v>53</v>
      </c>
      <c r="GV58" t="s">
        <v>53</v>
      </c>
      <c r="GW58" t="s">
        <v>53</v>
      </c>
      <c r="GX58" t="s">
        <v>53</v>
      </c>
      <c r="GY58" t="s">
        <v>53</v>
      </c>
      <c r="GZ58" t="s">
        <v>356</v>
      </c>
      <c r="HA58" t="s">
        <v>53</v>
      </c>
      <c r="HB58" t="s">
        <v>53</v>
      </c>
      <c r="HC58" t="s">
        <v>72</v>
      </c>
      <c r="HD58" t="s">
        <v>53</v>
      </c>
      <c r="HE58" t="s">
        <v>53</v>
      </c>
      <c r="HF58" t="s">
        <v>53</v>
      </c>
      <c r="HG58" t="s">
        <v>53</v>
      </c>
      <c r="HH58" t="s">
        <v>53</v>
      </c>
      <c r="HI58" t="s">
        <v>53</v>
      </c>
      <c r="HJ58" t="s">
        <v>53</v>
      </c>
      <c r="HK58" t="s">
        <v>53</v>
      </c>
      <c r="HL58" t="s">
        <v>53</v>
      </c>
      <c r="HM58" t="s">
        <v>53</v>
      </c>
      <c r="HN58" t="s">
        <v>53</v>
      </c>
      <c r="HO58" t="s">
        <v>53</v>
      </c>
      <c r="HP58" t="s">
        <v>53</v>
      </c>
      <c r="HQ58" t="s">
        <v>53</v>
      </c>
      <c r="HR58" s="11" t="s">
        <v>55</v>
      </c>
      <c r="HS58" s="11" t="s">
        <v>55</v>
      </c>
      <c r="HT58" s="11" t="s">
        <v>73</v>
      </c>
      <c r="HU58" s="11" t="s">
        <v>55</v>
      </c>
      <c r="HV58" s="11" t="s">
        <v>55</v>
      </c>
      <c r="HW58" s="11" t="s">
        <v>55</v>
      </c>
      <c r="HX58" s="11" t="s">
        <v>73</v>
      </c>
      <c r="HY58" s="11" t="s">
        <v>55</v>
      </c>
      <c r="HZ58" s="11" t="s">
        <v>55</v>
      </c>
      <c r="IA58" s="11" t="s">
        <v>55</v>
      </c>
      <c r="IB58" s="11" t="s">
        <v>55</v>
      </c>
      <c r="IC58" s="11" t="s">
        <v>55</v>
      </c>
      <c r="ID58" s="11" t="s">
        <v>55</v>
      </c>
      <c r="IE58" s="11" t="s">
        <v>55</v>
      </c>
      <c r="IF58" s="11" t="s">
        <v>55</v>
      </c>
      <c r="IG58" s="11" t="s">
        <v>55</v>
      </c>
    </row>
    <row r="59" spans="1:241" x14ac:dyDescent="0.3">
      <c r="A59" t="s">
        <v>244</v>
      </c>
      <c r="B59" t="s">
        <v>245</v>
      </c>
      <c r="C59" t="s">
        <v>126</v>
      </c>
      <c r="D59" s="18"/>
      <c r="E59" t="s">
        <v>47</v>
      </c>
      <c r="F59" t="s">
        <v>47</v>
      </c>
      <c r="G59" t="s">
        <v>47</v>
      </c>
      <c r="H59" t="s">
        <v>47</v>
      </c>
      <c r="I59" t="s">
        <v>47</v>
      </c>
      <c r="J59" t="s">
        <v>47</v>
      </c>
      <c r="K59" t="s">
        <v>47</v>
      </c>
      <c r="L59" t="s">
        <v>47</v>
      </c>
      <c r="M59" t="s">
        <v>47</v>
      </c>
      <c r="N59" t="s">
        <v>47</v>
      </c>
      <c r="O59" t="s">
        <v>47</v>
      </c>
      <c r="P59" t="s">
        <v>47</v>
      </c>
      <c r="Q59" t="s">
        <v>47</v>
      </c>
      <c r="R59" t="s">
        <v>47</v>
      </c>
      <c r="S59" t="s">
        <v>47</v>
      </c>
      <c r="T59" t="s">
        <v>47</v>
      </c>
      <c r="U59" t="s">
        <v>47</v>
      </c>
      <c r="V59" t="s">
        <v>47</v>
      </c>
      <c r="W59" t="s">
        <v>47</v>
      </c>
      <c r="X59" t="s">
        <v>47</v>
      </c>
      <c r="Y59" t="s">
        <v>47</v>
      </c>
      <c r="Z59" t="s">
        <v>47</v>
      </c>
      <c r="AA59" t="s">
        <v>47</v>
      </c>
      <c r="AB59" t="s">
        <v>47</v>
      </c>
      <c r="AC59" t="s">
        <v>47</v>
      </c>
      <c r="AD59" t="s">
        <v>47</v>
      </c>
      <c r="AE59" t="s">
        <v>47</v>
      </c>
      <c r="AF59" t="s">
        <v>47</v>
      </c>
      <c r="AG59" t="s">
        <v>47</v>
      </c>
      <c r="AH59" t="s">
        <v>47</v>
      </c>
      <c r="AI59" t="s">
        <v>47</v>
      </c>
      <c r="AJ59" t="s">
        <v>47</v>
      </c>
      <c r="AK59" t="s">
        <v>47</v>
      </c>
      <c r="AL59" t="s">
        <v>47</v>
      </c>
      <c r="AM59" t="s">
        <v>47</v>
      </c>
      <c r="AN59" t="s">
        <v>47</v>
      </c>
      <c r="AO59" t="s">
        <v>47</v>
      </c>
      <c r="AP59" t="s">
        <v>47</v>
      </c>
      <c r="AQ59">
        <v>-1.1988000000000001</v>
      </c>
      <c r="AR59">
        <v>0.69889999999999997</v>
      </c>
      <c r="AS59">
        <v>1.3403</v>
      </c>
      <c r="AT59">
        <v>-0.76719999999999999</v>
      </c>
      <c r="AU59">
        <v>-0.28100000000000003</v>
      </c>
      <c r="AV59">
        <v>1.3019000000000001</v>
      </c>
      <c r="AW59">
        <v>0.25209999999999999</v>
      </c>
      <c r="AX59">
        <v>0.76670000000000005</v>
      </c>
      <c r="AY59">
        <v>-1.4339999999999999</v>
      </c>
      <c r="AZ59">
        <v>-1.0781000000000001</v>
      </c>
      <c r="BA59">
        <v>1.6819</v>
      </c>
      <c r="BB59">
        <v>-0.1028</v>
      </c>
      <c r="BC59">
        <v>-0.29549999999999998</v>
      </c>
      <c r="BD59">
        <v>1.129</v>
      </c>
      <c r="BE59">
        <v>-2.7073999999999998</v>
      </c>
      <c r="BF59">
        <v>-0.18190000000000001</v>
      </c>
      <c r="BG59">
        <v>-0.54679999999999995</v>
      </c>
      <c r="BH59">
        <v>-0.49580000000000002</v>
      </c>
      <c r="BI59">
        <v>0.1105</v>
      </c>
      <c r="BJ59" t="s">
        <v>48</v>
      </c>
      <c r="BK59" t="s">
        <v>48</v>
      </c>
      <c r="BL59" t="s">
        <v>48</v>
      </c>
      <c r="BM59" t="s">
        <v>48</v>
      </c>
      <c r="BN59" t="s">
        <v>48</v>
      </c>
      <c r="BO59" t="s">
        <v>48</v>
      </c>
      <c r="BP59" t="s">
        <v>48</v>
      </c>
      <c r="BQ59" t="s">
        <v>48</v>
      </c>
      <c r="BR59" t="s">
        <v>48</v>
      </c>
      <c r="BS59" t="s">
        <v>48</v>
      </c>
      <c r="BT59" t="s">
        <v>48</v>
      </c>
      <c r="BU59" t="s">
        <v>48</v>
      </c>
      <c r="BV59" t="s">
        <v>48</v>
      </c>
      <c r="BW59" t="s">
        <v>48</v>
      </c>
      <c r="BX59" t="s">
        <v>70</v>
      </c>
      <c r="BY59" t="s">
        <v>48</v>
      </c>
      <c r="BZ59" t="s">
        <v>48</v>
      </c>
      <c r="CA59" t="s">
        <v>48</v>
      </c>
      <c r="CB59" t="s">
        <v>48</v>
      </c>
      <c r="CC59" t="s">
        <v>50</v>
      </c>
      <c r="CD59" t="s">
        <v>50</v>
      </c>
      <c r="CE59" t="s">
        <v>50</v>
      </c>
      <c r="CF59" t="s">
        <v>59</v>
      </c>
      <c r="CG59" t="s">
        <v>50</v>
      </c>
      <c r="CH59" t="s">
        <v>50</v>
      </c>
      <c r="CI59" t="s">
        <v>51</v>
      </c>
      <c r="CJ59" t="s">
        <v>51</v>
      </c>
      <c r="CK59" t="s">
        <v>71</v>
      </c>
      <c r="CL59" t="s">
        <v>50</v>
      </c>
      <c r="CM59" t="s">
        <v>51</v>
      </c>
      <c r="CN59" t="s">
        <v>50</v>
      </c>
      <c r="CO59" t="s">
        <v>59</v>
      </c>
      <c r="CP59" t="s">
        <v>51</v>
      </c>
      <c r="CQ59" t="s">
        <v>59</v>
      </c>
      <c r="CR59" t="s">
        <v>50</v>
      </c>
      <c r="CS59" t="s">
        <v>59</v>
      </c>
      <c r="CT59" t="s">
        <v>59</v>
      </c>
      <c r="CU59" t="s">
        <v>51</v>
      </c>
      <c r="CV59" t="s">
        <v>48</v>
      </c>
      <c r="CW59" t="s">
        <v>48</v>
      </c>
      <c r="CX59" t="s">
        <v>48</v>
      </c>
      <c r="CY59" t="s">
        <v>48</v>
      </c>
      <c r="CZ59" t="s">
        <v>48</v>
      </c>
      <c r="DA59" t="s">
        <v>48</v>
      </c>
      <c r="DB59" t="s">
        <v>48</v>
      </c>
      <c r="DC59" t="s">
        <v>48</v>
      </c>
      <c r="DD59" t="s">
        <v>71</v>
      </c>
      <c r="DE59" t="s">
        <v>48</v>
      </c>
      <c r="DF59" t="s">
        <v>48</v>
      </c>
      <c r="DG59" t="s">
        <v>48</v>
      </c>
      <c r="DH59" t="s">
        <v>48</v>
      </c>
      <c r="DI59" t="s">
        <v>48</v>
      </c>
      <c r="DJ59" t="s">
        <v>48</v>
      </c>
      <c r="DK59" t="s">
        <v>48</v>
      </c>
      <c r="DL59" t="s">
        <v>48</v>
      </c>
      <c r="DM59" t="s">
        <v>48</v>
      </c>
      <c r="DN59" t="s">
        <v>48</v>
      </c>
      <c r="DO59" t="s">
        <v>47</v>
      </c>
      <c r="DP59" t="s">
        <v>47</v>
      </c>
      <c r="DQ59">
        <v>0.55810000000000004</v>
      </c>
      <c r="DR59" t="s">
        <v>53</v>
      </c>
      <c r="DS59">
        <v>1</v>
      </c>
      <c r="DT59" t="s">
        <v>53</v>
      </c>
      <c r="DU59" t="s">
        <v>47</v>
      </c>
      <c r="DV59" t="s">
        <v>47</v>
      </c>
      <c r="DW59">
        <v>0.42599999999999999</v>
      </c>
      <c r="DX59" t="s">
        <v>53</v>
      </c>
      <c r="DY59">
        <v>1</v>
      </c>
      <c r="DZ59" t="s">
        <v>53</v>
      </c>
      <c r="EA59" t="s">
        <v>53</v>
      </c>
      <c r="EB59" t="s">
        <v>53</v>
      </c>
      <c r="EC59" t="s">
        <v>53</v>
      </c>
      <c r="ED59" t="s">
        <v>53</v>
      </c>
      <c r="EE59" t="s">
        <v>53</v>
      </c>
      <c r="EF59" t="s">
        <v>53</v>
      </c>
      <c r="EG59" t="s">
        <v>53</v>
      </c>
      <c r="EH59" t="s">
        <v>53</v>
      </c>
      <c r="EI59" t="s">
        <v>72</v>
      </c>
      <c r="EJ59" t="s">
        <v>53</v>
      </c>
      <c r="EK59" t="s">
        <v>53</v>
      </c>
      <c r="EL59" t="s">
        <v>53</v>
      </c>
      <c r="EM59" t="s">
        <v>53</v>
      </c>
      <c r="EN59" t="s">
        <v>53</v>
      </c>
      <c r="EO59" t="s">
        <v>53</v>
      </c>
      <c r="EP59" t="s">
        <v>53</v>
      </c>
      <c r="EQ59" t="s">
        <v>53</v>
      </c>
      <c r="ER59" t="s">
        <v>53</v>
      </c>
      <c r="ES59" t="s">
        <v>53</v>
      </c>
      <c r="ET59" t="s">
        <v>53</v>
      </c>
      <c r="EU59" t="s">
        <v>53</v>
      </c>
      <c r="EV59" t="s">
        <v>53</v>
      </c>
      <c r="EW59" t="s">
        <v>53</v>
      </c>
      <c r="EX59" t="s">
        <v>53</v>
      </c>
      <c r="EY59" t="s">
        <v>53</v>
      </c>
      <c r="EZ59" t="s">
        <v>53</v>
      </c>
      <c r="FA59" t="s">
        <v>53</v>
      </c>
      <c r="FB59" t="s">
        <v>72</v>
      </c>
      <c r="FC59" t="s">
        <v>53</v>
      </c>
      <c r="FD59" t="s">
        <v>53</v>
      </c>
      <c r="FE59" t="s">
        <v>53</v>
      </c>
      <c r="FF59" t="s">
        <v>53</v>
      </c>
      <c r="FG59" t="s">
        <v>53</v>
      </c>
      <c r="FH59" t="s">
        <v>53</v>
      </c>
      <c r="FI59" t="s">
        <v>53</v>
      </c>
      <c r="FJ59" t="s">
        <v>53</v>
      </c>
      <c r="FK59" t="s">
        <v>53</v>
      </c>
      <c r="FL59" t="s">
        <v>53</v>
      </c>
      <c r="FM59" t="s">
        <v>53</v>
      </c>
      <c r="FN59" t="s">
        <v>53</v>
      </c>
      <c r="FO59" t="s">
        <v>53</v>
      </c>
      <c r="FP59" t="s">
        <v>53</v>
      </c>
      <c r="FQ59" t="s">
        <v>53</v>
      </c>
      <c r="FR59" t="s">
        <v>53</v>
      </c>
      <c r="FS59" t="s">
        <v>53</v>
      </c>
      <c r="FT59" t="s">
        <v>53</v>
      </c>
      <c r="FU59" t="s">
        <v>72</v>
      </c>
      <c r="FV59" t="s">
        <v>53</v>
      </c>
      <c r="FW59" t="s">
        <v>53</v>
      </c>
      <c r="FX59" t="s">
        <v>53</v>
      </c>
      <c r="FY59" t="s">
        <v>53</v>
      </c>
      <c r="FZ59" t="s">
        <v>53</v>
      </c>
      <c r="GA59" t="s">
        <v>53</v>
      </c>
      <c r="GB59" t="s">
        <v>53</v>
      </c>
      <c r="GC59" t="s">
        <v>53</v>
      </c>
      <c r="GD59" t="s">
        <v>53</v>
      </c>
      <c r="GE59" t="s">
        <v>53</v>
      </c>
      <c r="GF59" t="s">
        <v>53</v>
      </c>
      <c r="GG59" t="s">
        <v>53</v>
      </c>
      <c r="GH59" t="s">
        <v>53</v>
      </c>
      <c r="GI59" t="s">
        <v>53</v>
      </c>
      <c r="GJ59" t="s">
        <v>53</v>
      </c>
      <c r="GK59" t="s">
        <v>53</v>
      </c>
      <c r="GL59" t="s">
        <v>53</v>
      </c>
      <c r="GM59" t="s">
        <v>53</v>
      </c>
      <c r="GN59" t="s">
        <v>72</v>
      </c>
      <c r="GO59" t="s">
        <v>53</v>
      </c>
      <c r="GP59" t="s">
        <v>53</v>
      </c>
      <c r="GQ59" t="s">
        <v>53</v>
      </c>
      <c r="GR59" t="s">
        <v>53</v>
      </c>
      <c r="GS59" t="s">
        <v>53</v>
      </c>
      <c r="GT59" t="s">
        <v>355</v>
      </c>
      <c r="GU59" t="s">
        <v>53</v>
      </c>
      <c r="GV59" t="s">
        <v>53</v>
      </c>
      <c r="GW59" t="s">
        <v>53</v>
      </c>
      <c r="GX59" t="s">
        <v>53</v>
      </c>
      <c r="GY59" t="s">
        <v>53</v>
      </c>
      <c r="GZ59" t="s">
        <v>53</v>
      </c>
      <c r="HA59" t="s">
        <v>53</v>
      </c>
      <c r="HB59" t="s">
        <v>53</v>
      </c>
      <c r="HC59" t="s">
        <v>53</v>
      </c>
      <c r="HD59" t="s">
        <v>53</v>
      </c>
      <c r="HE59" t="s">
        <v>53</v>
      </c>
      <c r="HF59" t="s">
        <v>53</v>
      </c>
      <c r="HG59" t="s">
        <v>72</v>
      </c>
      <c r="HH59" t="s">
        <v>53</v>
      </c>
      <c r="HI59" t="s">
        <v>53</v>
      </c>
      <c r="HJ59" t="s">
        <v>53</v>
      </c>
      <c r="HK59" t="s">
        <v>53</v>
      </c>
      <c r="HL59" t="s">
        <v>53</v>
      </c>
      <c r="HM59" t="s">
        <v>355</v>
      </c>
      <c r="HN59" t="s">
        <v>53</v>
      </c>
      <c r="HO59" t="s">
        <v>53</v>
      </c>
      <c r="HP59" t="s">
        <v>53</v>
      </c>
      <c r="HQ59" t="s">
        <v>53</v>
      </c>
      <c r="HR59" s="11" t="s">
        <v>73</v>
      </c>
      <c r="HS59" s="11" t="s">
        <v>55</v>
      </c>
      <c r="HT59" s="11" t="s">
        <v>55</v>
      </c>
      <c r="HU59" s="11" t="s">
        <v>55</v>
      </c>
      <c r="HV59" s="11" t="s">
        <v>55</v>
      </c>
      <c r="HW59" s="11" t="s">
        <v>55</v>
      </c>
      <c r="HX59" s="11" t="s">
        <v>55</v>
      </c>
      <c r="HY59" s="11" t="s">
        <v>55</v>
      </c>
      <c r="HZ59" s="11" t="s">
        <v>55</v>
      </c>
      <c r="IA59" s="11" t="s">
        <v>55</v>
      </c>
      <c r="IB59" s="11" t="s">
        <v>55</v>
      </c>
      <c r="IC59" s="11" t="s">
        <v>55</v>
      </c>
      <c r="ID59" s="11" t="s">
        <v>55</v>
      </c>
      <c r="IE59" s="11" t="s">
        <v>55</v>
      </c>
      <c r="IF59" s="11" t="s">
        <v>55</v>
      </c>
      <c r="IG59" s="11" t="s">
        <v>55</v>
      </c>
    </row>
    <row r="60" spans="1:241" x14ac:dyDescent="0.3">
      <c r="A60" t="s">
        <v>246</v>
      </c>
      <c r="B60" t="s">
        <v>247</v>
      </c>
      <c r="C60" t="s">
        <v>129</v>
      </c>
      <c r="D60" s="19"/>
      <c r="E60" t="s">
        <v>47</v>
      </c>
      <c r="F60" t="s">
        <v>47</v>
      </c>
      <c r="G60" t="s">
        <v>47</v>
      </c>
      <c r="H60" t="s">
        <v>47</v>
      </c>
      <c r="I60" t="s">
        <v>47</v>
      </c>
      <c r="J60" t="s">
        <v>47</v>
      </c>
      <c r="K60" t="s">
        <v>47</v>
      </c>
      <c r="L60" t="s">
        <v>47</v>
      </c>
      <c r="M60" t="s">
        <v>47</v>
      </c>
      <c r="N60" t="s">
        <v>47</v>
      </c>
      <c r="O60" t="s">
        <v>47</v>
      </c>
      <c r="P60" t="s">
        <v>47</v>
      </c>
      <c r="Q60" t="s">
        <v>47</v>
      </c>
      <c r="R60" t="s">
        <v>47</v>
      </c>
      <c r="S60" t="s">
        <v>47</v>
      </c>
      <c r="T60" t="s">
        <v>47</v>
      </c>
      <c r="U60" t="s">
        <v>47</v>
      </c>
      <c r="V60" t="s">
        <v>47</v>
      </c>
      <c r="W60" t="s">
        <v>47</v>
      </c>
      <c r="X60" t="s">
        <v>47</v>
      </c>
      <c r="Y60" t="s">
        <v>47</v>
      </c>
      <c r="Z60" t="s">
        <v>47</v>
      </c>
      <c r="AA60" t="s">
        <v>47</v>
      </c>
      <c r="AB60" t="s">
        <v>47</v>
      </c>
      <c r="AC60" t="s">
        <v>47</v>
      </c>
      <c r="AD60" t="s">
        <v>47</v>
      </c>
      <c r="AE60" t="s">
        <v>47</v>
      </c>
      <c r="AF60" t="s">
        <v>47</v>
      </c>
      <c r="AG60" t="s">
        <v>47</v>
      </c>
      <c r="AH60" t="s">
        <v>47</v>
      </c>
      <c r="AI60" t="s">
        <v>47</v>
      </c>
      <c r="AJ60" t="s">
        <v>47</v>
      </c>
      <c r="AK60" t="s">
        <v>47</v>
      </c>
      <c r="AL60" t="s">
        <v>47</v>
      </c>
      <c r="AM60" t="s">
        <v>47</v>
      </c>
      <c r="AN60" t="s">
        <v>47</v>
      </c>
      <c r="AO60" t="s">
        <v>47</v>
      </c>
      <c r="AP60" t="s">
        <v>47</v>
      </c>
      <c r="AQ60">
        <v>-0.54379999999999995</v>
      </c>
      <c r="AR60">
        <v>-1.4911000000000001</v>
      </c>
      <c r="AS60">
        <v>0.31</v>
      </c>
      <c r="AT60">
        <v>-0.86650000000000005</v>
      </c>
      <c r="AU60">
        <v>0.84109999999999996</v>
      </c>
      <c r="AV60">
        <v>-0.38129999999999997</v>
      </c>
      <c r="AW60">
        <v>-0.61309999999999998</v>
      </c>
      <c r="AX60">
        <v>0.67469999999999997</v>
      </c>
      <c r="AY60">
        <v>-1.4803999999999999</v>
      </c>
      <c r="AZ60">
        <v>0.4269</v>
      </c>
      <c r="BA60">
        <v>0.20680000000000001</v>
      </c>
      <c r="BB60">
        <v>-0.74690000000000001</v>
      </c>
      <c r="BC60">
        <v>-1.9941</v>
      </c>
      <c r="BD60">
        <v>0.23100000000000001</v>
      </c>
      <c r="BE60">
        <v>0.30520000000000003</v>
      </c>
      <c r="BF60">
        <v>-0.64900000000000002</v>
      </c>
      <c r="BG60">
        <v>-0.72140000000000004</v>
      </c>
      <c r="BH60">
        <v>-1.0311999999999999</v>
      </c>
      <c r="BI60">
        <v>0.23300000000000001</v>
      </c>
      <c r="BJ60" t="s">
        <v>48</v>
      </c>
      <c r="BK60" t="s">
        <v>48</v>
      </c>
      <c r="BL60" t="s">
        <v>48</v>
      </c>
      <c r="BM60" t="s">
        <v>48</v>
      </c>
      <c r="BN60" t="s">
        <v>48</v>
      </c>
      <c r="BO60" t="s">
        <v>48</v>
      </c>
      <c r="BP60" t="s">
        <v>48</v>
      </c>
      <c r="BQ60" t="s">
        <v>48</v>
      </c>
      <c r="BR60" t="s">
        <v>48</v>
      </c>
      <c r="BS60" t="s">
        <v>48</v>
      </c>
      <c r="BT60" t="s">
        <v>48</v>
      </c>
      <c r="BU60" t="s">
        <v>48</v>
      </c>
      <c r="BV60" t="s">
        <v>48</v>
      </c>
      <c r="BW60" t="s">
        <v>48</v>
      </c>
      <c r="BX60" t="s">
        <v>48</v>
      </c>
      <c r="BY60" t="s">
        <v>48</v>
      </c>
      <c r="BZ60" t="s">
        <v>48</v>
      </c>
      <c r="CA60" t="s">
        <v>48</v>
      </c>
      <c r="CB60" t="s">
        <v>48</v>
      </c>
      <c r="CC60" t="s">
        <v>50</v>
      </c>
      <c r="CD60" t="s">
        <v>59</v>
      </c>
      <c r="CE60" t="s">
        <v>51</v>
      </c>
      <c r="CF60" t="s">
        <v>59</v>
      </c>
      <c r="CG60" t="s">
        <v>52</v>
      </c>
      <c r="CH60" t="s">
        <v>50</v>
      </c>
      <c r="CI60" t="s">
        <v>51</v>
      </c>
      <c r="CJ60" t="s">
        <v>59</v>
      </c>
      <c r="CK60" t="s">
        <v>71</v>
      </c>
      <c r="CL60" t="s">
        <v>50</v>
      </c>
      <c r="CM60" t="s">
        <v>51</v>
      </c>
      <c r="CN60" t="s">
        <v>50</v>
      </c>
      <c r="CO60" t="s">
        <v>59</v>
      </c>
      <c r="CP60" t="s">
        <v>51</v>
      </c>
      <c r="CQ60" t="s">
        <v>59</v>
      </c>
      <c r="CR60" t="s">
        <v>50</v>
      </c>
      <c r="CS60" t="s">
        <v>59</v>
      </c>
      <c r="CT60" t="s">
        <v>59</v>
      </c>
      <c r="CU60" t="s">
        <v>51</v>
      </c>
      <c r="CV60" t="s">
        <v>48</v>
      </c>
      <c r="CW60" t="s">
        <v>48</v>
      </c>
      <c r="CX60" t="s">
        <v>48</v>
      </c>
      <c r="CY60" t="s">
        <v>48</v>
      </c>
      <c r="CZ60" t="s">
        <v>52</v>
      </c>
      <c r="DA60" t="s">
        <v>48</v>
      </c>
      <c r="DB60" t="s">
        <v>48</v>
      </c>
      <c r="DC60" t="s">
        <v>48</v>
      </c>
      <c r="DD60" t="s">
        <v>71</v>
      </c>
      <c r="DE60" t="s">
        <v>48</v>
      </c>
      <c r="DF60" t="s">
        <v>48</v>
      </c>
      <c r="DG60" t="s">
        <v>48</v>
      </c>
      <c r="DH60" t="s">
        <v>48</v>
      </c>
      <c r="DI60" t="s">
        <v>48</v>
      </c>
      <c r="DJ60" t="s">
        <v>48</v>
      </c>
      <c r="DK60" t="s">
        <v>48</v>
      </c>
      <c r="DL60" t="s">
        <v>48</v>
      </c>
      <c r="DM60" t="s">
        <v>48</v>
      </c>
      <c r="DN60" t="s">
        <v>48</v>
      </c>
      <c r="DO60" t="s">
        <v>248</v>
      </c>
      <c r="DP60" t="s">
        <v>170</v>
      </c>
      <c r="DQ60">
        <v>0.30499999999999999</v>
      </c>
      <c r="DR60" t="s">
        <v>53</v>
      </c>
      <c r="DS60">
        <v>1</v>
      </c>
      <c r="DT60" t="s">
        <v>181</v>
      </c>
      <c r="DU60" t="s">
        <v>47</v>
      </c>
      <c r="DV60" t="s">
        <v>47</v>
      </c>
      <c r="DW60">
        <v>1.3244</v>
      </c>
      <c r="DX60" t="s">
        <v>53</v>
      </c>
      <c r="DY60">
        <v>0</v>
      </c>
      <c r="DZ60" t="s">
        <v>53</v>
      </c>
      <c r="EA60" t="s">
        <v>53</v>
      </c>
      <c r="EB60" t="s">
        <v>53</v>
      </c>
      <c r="EC60" t="s">
        <v>53</v>
      </c>
      <c r="ED60" t="s">
        <v>53</v>
      </c>
      <c r="EE60" t="s">
        <v>54</v>
      </c>
      <c r="EF60" t="s">
        <v>53</v>
      </c>
      <c r="EG60" t="s">
        <v>53</v>
      </c>
      <c r="EH60" t="s">
        <v>53</v>
      </c>
      <c r="EI60" t="s">
        <v>72</v>
      </c>
      <c r="EJ60" t="s">
        <v>53</v>
      </c>
      <c r="EK60" t="s">
        <v>53</v>
      </c>
      <c r="EL60" t="s">
        <v>53</v>
      </c>
      <c r="EM60" t="s">
        <v>53</v>
      </c>
      <c r="EN60" t="s">
        <v>53</v>
      </c>
      <c r="EO60" t="s">
        <v>53</v>
      </c>
      <c r="EP60" t="s">
        <v>53</v>
      </c>
      <c r="EQ60" t="s">
        <v>53</v>
      </c>
      <c r="ER60" t="s">
        <v>53</v>
      </c>
      <c r="ES60" t="s">
        <v>53</v>
      </c>
      <c r="ET60" t="s">
        <v>53</v>
      </c>
      <c r="EU60" t="s">
        <v>53</v>
      </c>
      <c r="EV60" t="s">
        <v>53</v>
      </c>
      <c r="EW60" t="s">
        <v>53</v>
      </c>
      <c r="EX60" t="s">
        <v>54</v>
      </c>
      <c r="EY60" t="s">
        <v>53</v>
      </c>
      <c r="EZ60" t="s">
        <v>53</v>
      </c>
      <c r="FA60" t="s">
        <v>53</v>
      </c>
      <c r="FB60" t="s">
        <v>72</v>
      </c>
      <c r="FC60" t="s">
        <v>53</v>
      </c>
      <c r="FD60" t="s">
        <v>53</v>
      </c>
      <c r="FE60" t="s">
        <v>53</v>
      </c>
      <c r="FF60" t="s">
        <v>53</v>
      </c>
      <c r="FG60" t="s">
        <v>53</v>
      </c>
      <c r="FH60" t="s">
        <v>53</v>
      </c>
      <c r="FI60" t="s">
        <v>53</v>
      </c>
      <c r="FJ60" t="s">
        <v>53</v>
      </c>
      <c r="FK60" t="s">
        <v>53</v>
      </c>
      <c r="FL60" t="s">
        <v>53</v>
      </c>
      <c r="FM60" t="s">
        <v>53</v>
      </c>
      <c r="FN60" t="s">
        <v>53</v>
      </c>
      <c r="FO60" t="s">
        <v>53</v>
      </c>
      <c r="FP60" t="s">
        <v>53</v>
      </c>
      <c r="FQ60" t="s">
        <v>54</v>
      </c>
      <c r="FR60" t="s">
        <v>53</v>
      </c>
      <c r="FS60" t="s">
        <v>53</v>
      </c>
      <c r="FT60" t="s">
        <v>53</v>
      </c>
      <c r="FU60" t="s">
        <v>72</v>
      </c>
      <c r="FV60" t="s">
        <v>53</v>
      </c>
      <c r="FW60" t="s">
        <v>53</v>
      </c>
      <c r="FX60" t="s">
        <v>53</v>
      </c>
      <c r="FY60" t="s">
        <v>53</v>
      </c>
      <c r="FZ60" t="s">
        <v>53</v>
      </c>
      <c r="GA60" t="s">
        <v>53</v>
      </c>
      <c r="GB60" t="s">
        <v>53</v>
      </c>
      <c r="GC60" t="s">
        <v>53</v>
      </c>
      <c r="GD60" t="s">
        <v>53</v>
      </c>
      <c r="GE60" t="s">
        <v>53</v>
      </c>
      <c r="GF60" t="s">
        <v>53</v>
      </c>
      <c r="GG60" t="s">
        <v>53</v>
      </c>
      <c r="GH60" t="s">
        <v>53</v>
      </c>
      <c r="GI60" t="s">
        <v>53</v>
      </c>
      <c r="GJ60" t="s">
        <v>54</v>
      </c>
      <c r="GK60" t="s">
        <v>53</v>
      </c>
      <c r="GL60" t="s">
        <v>53</v>
      </c>
      <c r="GM60" t="s">
        <v>53</v>
      </c>
      <c r="GN60" t="s">
        <v>72</v>
      </c>
      <c r="GO60" t="s">
        <v>53</v>
      </c>
      <c r="GP60" t="s">
        <v>53</v>
      </c>
      <c r="GQ60" t="s">
        <v>53</v>
      </c>
      <c r="GR60" t="s">
        <v>53</v>
      </c>
      <c r="GS60" t="s">
        <v>53</v>
      </c>
      <c r="GT60" t="s">
        <v>53</v>
      </c>
      <c r="GU60" t="s">
        <v>53</v>
      </c>
      <c r="GV60" t="s">
        <v>53</v>
      </c>
      <c r="GW60" t="s">
        <v>53</v>
      </c>
      <c r="GX60" t="s">
        <v>53</v>
      </c>
      <c r="GY60" s="7" t="s">
        <v>82</v>
      </c>
      <c r="GZ60" t="s">
        <v>53</v>
      </c>
      <c r="HA60" t="s">
        <v>53</v>
      </c>
      <c r="HB60" t="s">
        <v>53</v>
      </c>
      <c r="HC60" t="s">
        <v>54</v>
      </c>
      <c r="HD60" t="s">
        <v>53</v>
      </c>
      <c r="HE60" t="s">
        <v>53</v>
      </c>
      <c r="HF60" t="s">
        <v>53</v>
      </c>
      <c r="HG60" t="s">
        <v>72</v>
      </c>
      <c r="HH60" t="s">
        <v>53</v>
      </c>
      <c r="HI60" t="s">
        <v>53</v>
      </c>
      <c r="HJ60" t="s">
        <v>53</v>
      </c>
      <c r="HK60" t="s">
        <v>53</v>
      </c>
      <c r="HL60" t="s">
        <v>53</v>
      </c>
      <c r="HM60" t="s">
        <v>53</v>
      </c>
      <c r="HN60" t="s">
        <v>53</v>
      </c>
      <c r="HO60" t="s">
        <v>53</v>
      </c>
      <c r="HP60" t="s">
        <v>53</v>
      </c>
      <c r="HQ60" t="s">
        <v>53</v>
      </c>
      <c r="HR60" s="11" t="s">
        <v>73</v>
      </c>
      <c r="HS60" s="11" t="s">
        <v>55</v>
      </c>
      <c r="HT60" s="11" t="s">
        <v>55</v>
      </c>
      <c r="HU60" s="11" t="s">
        <v>55</v>
      </c>
      <c r="HV60" s="11" t="s">
        <v>55</v>
      </c>
      <c r="HW60" s="11" t="s">
        <v>55</v>
      </c>
      <c r="HX60" s="11" t="s">
        <v>56</v>
      </c>
      <c r="HY60" s="11" t="s">
        <v>55</v>
      </c>
      <c r="HZ60" s="11" t="s">
        <v>55</v>
      </c>
      <c r="IA60" s="11" t="s">
        <v>55</v>
      </c>
      <c r="IB60" s="11" t="s">
        <v>55</v>
      </c>
      <c r="IC60" s="11" t="s">
        <v>55</v>
      </c>
      <c r="ID60" s="11" t="s">
        <v>55</v>
      </c>
      <c r="IE60" s="11" t="s">
        <v>55</v>
      </c>
      <c r="IF60" s="11" t="s">
        <v>55</v>
      </c>
      <c r="IG60" s="11" t="s">
        <v>56</v>
      </c>
    </row>
    <row r="61" spans="1:241" x14ac:dyDescent="0.3">
      <c r="A61" t="s">
        <v>249</v>
      </c>
      <c r="B61" t="s">
        <v>250</v>
      </c>
      <c r="C61" t="s">
        <v>129</v>
      </c>
      <c r="D61" s="19"/>
      <c r="E61" t="s">
        <v>47</v>
      </c>
      <c r="F61" t="s">
        <v>47</v>
      </c>
      <c r="G61" t="s">
        <v>47</v>
      </c>
      <c r="H61" t="s">
        <v>47</v>
      </c>
      <c r="I61" t="s">
        <v>47</v>
      </c>
      <c r="J61" t="s">
        <v>47</v>
      </c>
      <c r="K61" t="s">
        <v>47</v>
      </c>
      <c r="L61" t="s">
        <v>47</v>
      </c>
      <c r="M61" t="s">
        <v>47</v>
      </c>
      <c r="N61" t="s">
        <v>47</v>
      </c>
      <c r="O61" t="s">
        <v>47</v>
      </c>
      <c r="P61" t="s">
        <v>47</v>
      </c>
      <c r="Q61" t="s">
        <v>47</v>
      </c>
      <c r="R61" t="s">
        <v>47</v>
      </c>
      <c r="S61" t="s">
        <v>47</v>
      </c>
      <c r="T61" t="s">
        <v>47</v>
      </c>
      <c r="U61" t="s">
        <v>47</v>
      </c>
      <c r="V61" t="s">
        <v>47</v>
      </c>
      <c r="W61" t="s">
        <v>47</v>
      </c>
      <c r="X61" t="s">
        <v>47</v>
      </c>
      <c r="Y61" t="s">
        <v>47</v>
      </c>
      <c r="Z61" t="s">
        <v>47</v>
      </c>
      <c r="AA61" t="s">
        <v>47</v>
      </c>
      <c r="AB61" t="s">
        <v>47</v>
      </c>
      <c r="AC61" t="s">
        <v>47</v>
      </c>
      <c r="AD61" t="s">
        <v>47</v>
      </c>
      <c r="AE61" t="s">
        <v>47</v>
      </c>
      <c r="AF61" t="s">
        <v>47</v>
      </c>
      <c r="AG61" t="s">
        <v>47</v>
      </c>
      <c r="AH61" t="s">
        <v>47</v>
      </c>
      <c r="AI61" t="s">
        <v>47</v>
      </c>
      <c r="AJ61" t="s">
        <v>47</v>
      </c>
      <c r="AK61" t="s">
        <v>47</v>
      </c>
      <c r="AL61" t="s">
        <v>47</v>
      </c>
      <c r="AM61" t="s">
        <v>47</v>
      </c>
      <c r="AN61" t="s">
        <v>47</v>
      </c>
      <c r="AO61" t="s">
        <v>47</v>
      </c>
      <c r="AP61" t="s">
        <v>47</v>
      </c>
      <c r="AQ61">
        <v>0.31219999999999998</v>
      </c>
      <c r="AR61">
        <v>0.4274</v>
      </c>
      <c r="AS61">
        <v>-0.16109999999999999</v>
      </c>
      <c r="AT61">
        <v>-0.74350000000000005</v>
      </c>
      <c r="AU61">
        <v>0.95640000000000003</v>
      </c>
      <c r="AV61">
        <v>-1.2470000000000001</v>
      </c>
      <c r="AW61">
        <v>-0.55469999999999997</v>
      </c>
      <c r="AX61">
        <v>-1.0012000000000001</v>
      </c>
      <c r="AY61">
        <v>0.83650000000000002</v>
      </c>
      <c r="AZ61">
        <v>-0.90210000000000001</v>
      </c>
      <c r="BA61">
        <v>-0.9405</v>
      </c>
      <c r="BB61">
        <v>-0.43669999999999998</v>
      </c>
      <c r="BC61">
        <v>0.64370000000000005</v>
      </c>
      <c r="BD61">
        <v>-0.71899999999999997</v>
      </c>
      <c r="BE61">
        <v>0.39689999999999998</v>
      </c>
      <c r="BF61">
        <v>-0.73370000000000002</v>
      </c>
      <c r="BG61">
        <v>-0.59</v>
      </c>
      <c r="BH61">
        <v>-0.3382</v>
      </c>
      <c r="BI61">
        <v>1.2955000000000001</v>
      </c>
      <c r="BJ61" t="s">
        <v>48</v>
      </c>
      <c r="BK61" t="s">
        <v>48</v>
      </c>
      <c r="BL61" t="s">
        <v>48</v>
      </c>
      <c r="BM61" t="s">
        <v>48</v>
      </c>
      <c r="BN61" t="s">
        <v>48</v>
      </c>
      <c r="BO61" t="s">
        <v>48</v>
      </c>
      <c r="BP61" t="s">
        <v>48</v>
      </c>
      <c r="BQ61" t="s">
        <v>48</v>
      </c>
      <c r="BR61" t="s">
        <v>48</v>
      </c>
      <c r="BS61" t="s">
        <v>48</v>
      </c>
      <c r="BT61" t="s">
        <v>48</v>
      </c>
      <c r="BU61" t="s">
        <v>48</v>
      </c>
      <c r="BV61" t="s">
        <v>48</v>
      </c>
      <c r="BW61" t="s">
        <v>48</v>
      </c>
      <c r="BX61" t="s">
        <v>48</v>
      </c>
      <c r="BY61" t="s">
        <v>48</v>
      </c>
      <c r="BZ61" t="s">
        <v>48</v>
      </c>
      <c r="CA61" t="s">
        <v>48</v>
      </c>
      <c r="CB61" t="s">
        <v>48</v>
      </c>
      <c r="CC61" t="s">
        <v>51</v>
      </c>
      <c r="CD61" t="s">
        <v>51</v>
      </c>
      <c r="CE61" t="s">
        <v>50</v>
      </c>
      <c r="CF61" t="s">
        <v>50</v>
      </c>
      <c r="CG61" t="s">
        <v>59</v>
      </c>
      <c r="CH61" t="s">
        <v>50</v>
      </c>
      <c r="CI61" t="s">
        <v>50</v>
      </c>
      <c r="CJ61" t="s">
        <v>50</v>
      </c>
      <c r="CK61" t="s">
        <v>59</v>
      </c>
      <c r="CL61" t="s">
        <v>51</v>
      </c>
      <c r="CM61" t="s">
        <v>50</v>
      </c>
      <c r="CN61" t="s">
        <v>50</v>
      </c>
      <c r="CO61" t="s">
        <v>51</v>
      </c>
      <c r="CP61" t="s">
        <v>51</v>
      </c>
      <c r="CQ61" t="s">
        <v>50</v>
      </c>
      <c r="CR61" t="s">
        <v>50</v>
      </c>
      <c r="CS61" t="s">
        <v>51</v>
      </c>
      <c r="CT61" t="s">
        <v>50</v>
      </c>
      <c r="CU61" t="s">
        <v>59</v>
      </c>
      <c r="CV61" t="s">
        <v>48</v>
      </c>
      <c r="CW61" t="s">
        <v>48</v>
      </c>
      <c r="CX61" t="s">
        <v>48</v>
      </c>
      <c r="CY61" t="s">
        <v>48</v>
      </c>
      <c r="CZ61" t="s">
        <v>48</v>
      </c>
      <c r="DA61" t="s">
        <v>48</v>
      </c>
      <c r="DB61" t="s">
        <v>48</v>
      </c>
      <c r="DC61" t="s">
        <v>48</v>
      </c>
      <c r="DD61" t="s">
        <v>48</v>
      </c>
      <c r="DE61" t="s">
        <v>48</v>
      </c>
      <c r="DF61" t="s">
        <v>48</v>
      </c>
      <c r="DG61" t="s">
        <v>48</v>
      </c>
      <c r="DH61" t="s">
        <v>48</v>
      </c>
      <c r="DI61" t="s">
        <v>48</v>
      </c>
      <c r="DJ61" t="s">
        <v>48</v>
      </c>
      <c r="DK61" t="s">
        <v>48</v>
      </c>
      <c r="DL61" t="s">
        <v>48</v>
      </c>
      <c r="DM61" t="s">
        <v>48</v>
      </c>
      <c r="DN61" t="s">
        <v>48</v>
      </c>
      <c r="DO61" t="s">
        <v>251</v>
      </c>
      <c r="DP61" t="s">
        <v>139</v>
      </c>
      <c r="DQ61">
        <v>5.1807999999999996</v>
      </c>
      <c r="DR61" t="s">
        <v>66</v>
      </c>
      <c r="DS61">
        <v>2</v>
      </c>
      <c r="DT61" t="s">
        <v>54</v>
      </c>
      <c r="DU61" t="s">
        <v>47</v>
      </c>
      <c r="DV61" t="s">
        <v>47</v>
      </c>
      <c r="DW61">
        <v>1.3404</v>
      </c>
      <c r="DX61" t="s">
        <v>53</v>
      </c>
      <c r="DY61">
        <v>0</v>
      </c>
      <c r="DZ61" t="s">
        <v>53</v>
      </c>
      <c r="EA61" t="s">
        <v>53</v>
      </c>
      <c r="EB61" t="s">
        <v>53</v>
      </c>
      <c r="EC61" t="s">
        <v>53</v>
      </c>
      <c r="ED61" t="s">
        <v>53</v>
      </c>
      <c r="EE61" t="s">
        <v>53</v>
      </c>
      <c r="EF61" t="s">
        <v>53</v>
      </c>
      <c r="EG61" t="s">
        <v>53</v>
      </c>
      <c r="EH61" t="s">
        <v>53</v>
      </c>
      <c r="EI61" t="s">
        <v>53</v>
      </c>
      <c r="EJ61" t="s">
        <v>53</v>
      </c>
      <c r="EK61" t="s">
        <v>53</v>
      </c>
      <c r="EL61" t="s">
        <v>53</v>
      </c>
      <c r="EM61" t="s">
        <v>53</v>
      </c>
      <c r="EN61" t="s">
        <v>53</v>
      </c>
      <c r="EO61" t="s">
        <v>53</v>
      </c>
      <c r="EP61" t="s">
        <v>53</v>
      </c>
      <c r="EQ61" t="s">
        <v>53</v>
      </c>
      <c r="ER61" t="s">
        <v>53</v>
      </c>
      <c r="ES61" t="s">
        <v>53</v>
      </c>
      <c r="ET61" t="s">
        <v>53</v>
      </c>
      <c r="EU61" t="s">
        <v>53</v>
      </c>
      <c r="EV61" t="s">
        <v>53</v>
      </c>
      <c r="EW61" t="s">
        <v>53</v>
      </c>
      <c r="EX61" t="s">
        <v>53</v>
      </c>
      <c r="EY61" t="s">
        <v>53</v>
      </c>
      <c r="EZ61" t="s">
        <v>53</v>
      </c>
      <c r="FA61" t="s">
        <v>53</v>
      </c>
      <c r="FB61" t="s">
        <v>53</v>
      </c>
      <c r="FC61" t="s">
        <v>53</v>
      </c>
      <c r="FD61" t="s">
        <v>53</v>
      </c>
      <c r="FE61" t="s">
        <v>53</v>
      </c>
      <c r="FF61" t="s">
        <v>53</v>
      </c>
      <c r="FG61" t="s">
        <v>53</v>
      </c>
      <c r="FH61" t="s">
        <v>53</v>
      </c>
      <c r="FI61" t="s">
        <v>53</v>
      </c>
      <c r="FJ61" t="s">
        <v>53</v>
      </c>
      <c r="FK61" t="s">
        <v>53</v>
      </c>
      <c r="FL61" t="s">
        <v>53</v>
      </c>
      <c r="FM61" t="s">
        <v>53</v>
      </c>
      <c r="FN61" t="s">
        <v>53</v>
      </c>
      <c r="FO61" t="s">
        <v>53</v>
      </c>
      <c r="FP61" t="s">
        <v>53</v>
      </c>
      <c r="FQ61" t="s">
        <v>53</v>
      </c>
      <c r="FR61" t="s">
        <v>53</v>
      </c>
      <c r="FS61" t="s">
        <v>53</v>
      </c>
      <c r="FT61" t="s">
        <v>53</v>
      </c>
      <c r="FU61" t="s">
        <v>53</v>
      </c>
      <c r="FV61" t="s">
        <v>53</v>
      </c>
      <c r="FW61" t="s">
        <v>53</v>
      </c>
      <c r="FX61" t="s">
        <v>53</v>
      </c>
      <c r="FY61" t="s">
        <v>53</v>
      </c>
      <c r="FZ61" t="s">
        <v>53</v>
      </c>
      <c r="GA61" t="s">
        <v>53</v>
      </c>
      <c r="GB61" t="s">
        <v>53</v>
      </c>
      <c r="GC61" t="s">
        <v>53</v>
      </c>
      <c r="GD61" t="s">
        <v>53</v>
      </c>
      <c r="GE61" t="s">
        <v>53</v>
      </c>
      <c r="GF61" t="s">
        <v>53</v>
      </c>
      <c r="GG61" t="s">
        <v>53</v>
      </c>
      <c r="GH61" t="s">
        <v>53</v>
      </c>
      <c r="GI61" t="s">
        <v>53</v>
      </c>
      <c r="GJ61" t="s">
        <v>53</v>
      </c>
      <c r="GK61" t="s">
        <v>53</v>
      </c>
      <c r="GL61" t="s">
        <v>53</v>
      </c>
      <c r="GM61" t="s">
        <v>53</v>
      </c>
      <c r="GN61" t="s">
        <v>53</v>
      </c>
      <c r="GO61" t="s">
        <v>53</v>
      </c>
      <c r="GP61" t="s">
        <v>53</v>
      </c>
      <c r="GQ61" t="s">
        <v>53</v>
      </c>
      <c r="GR61" t="s">
        <v>53</v>
      </c>
      <c r="GS61" t="s">
        <v>53</v>
      </c>
      <c r="GT61" t="s">
        <v>53</v>
      </c>
      <c r="GU61" t="s">
        <v>53</v>
      </c>
      <c r="GV61" t="s">
        <v>53</v>
      </c>
      <c r="GW61" t="s">
        <v>53</v>
      </c>
      <c r="GX61" t="s">
        <v>53</v>
      </c>
      <c r="GY61" s="7" t="s">
        <v>238</v>
      </c>
      <c r="GZ61" t="s">
        <v>53</v>
      </c>
      <c r="HA61" t="s">
        <v>53</v>
      </c>
      <c r="HB61" t="s">
        <v>53</v>
      </c>
      <c r="HC61" t="s">
        <v>53</v>
      </c>
      <c r="HD61" t="s">
        <v>53</v>
      </c>
      <c r="HE61" t="s">
        <v>53</v>
      </c>
      <c r="HF61" t="s">
        <v>53</v>
      </c>
      <c r="HG61" t="s">
        <v>53</v>
      </c>
      <c r="HH61" t="s">
        <v>53</v>
      </c>
      <c r="HI61" t="s">
        <v>53</v>
      </c>
      <c r="HJ61" t="s">
        <v>53</v>
      </c>
      <c r="HK61" t="s">
        <v>53</v>
      </c>
      <c r="HL61" t="s">
        <v>53</v>
      </c>
      <c r="HM61" t="s">
        <v>53</v>
      </c>
      <c r="HN61" t="s">
        <v>53</v>
      </c>
      <c r="HO61" t="s">
        <v>53</v>
      </c>
      <c r="HP61" t="s">
        <v>53</v>
      </c>
      <c r="HQ61" t="s">
        <v>53</v>
      </c>
      <c r="HR61" s="11" t="s">
        <v>252</v>
      </c>
      <c r="HS61" s="11" t="s">
        <v>252</v>
      </c>
      <c r="HT61" s="11" t="s">
        <v>252</v>
      </c>
      <c r="HU61" s="11" t="s">
        <v>252</v>
      </c>
      <c r="HV61" s="11" t="s">
        <v>252</v>
      </c>
      <c r="HW61" s="11" t="s">
        <v>252</v>
      </c>
      <c r="HX61" s="11" t="s">
        <v>252</v>
      </c>
      <c r="HY61" s="11" t="s">
        <v>252</v>
      </c>
      <c r="HZ61" s="11" t="s">
        <v>252</v>
      </c>
      <c r="IA61" s="11" t="s">
        <v>252</v>
      </c>
      <c r="IB61" s="11" t="s">
        <v>252</v>
      </c>
      <c r="IC61" s="11" t="s">
        <v>252</v>
      </c>
      <c r="ID61" s="11" t="s">
        <v>252</v>
      </c>
      <c r="IE61" s="11" t="s">
        <v>252</v>
      </c>
      <c r="IF61" s="11" t="s">
        <v>252</v>
      </c>
      <c r="IG61" s="11" t="s">
        <v>56</v>
      </c>
    </row>
    <row r="62" spans="1:241" x14ac:dyDescent="0.3">
      <c r="A62" t="s">
        <v>253</v>
      </c>
      <c r="B62" t="s">
        <v>254</v>
      </c>
      <c r="C62" t="s">
        <v>129</v>
      </c>
      <c r="D62" s="19"/>
      <c r="E62" t="s">
        <v>47</v>
      </c>
      <c r="F62" t="s">
        <v>47</v>
      </c>
      <c r="G62" t="s">
        <v>47</v>
      </c>
      <c r="H62" t="s">
        <v>47</v>
      </c>
      <c r="I62" t="s">
        <v>47</v>
      </c>
      <c r="J62" t="s">
        <v>47</v>
      </c>
      <c r="K62" t="s">
        <v>47</v>
      </c>
      <c r="L62" t="s">
        <v>47</v>
      </c>
      <c r="M62" t="s">
        <v>47</v>
      </c>
      <c r="N62" t="s">
        <v>47</v>
      </c>
      <c r="O62" t="s">
        <v>47</v>
      </c>
      <c r="P62" t="s">
        <v>47</v>
      </c>
      <c r="Q62" t="s">
        <v>47</v>
      </c>
      <c r="R62" t="s">
        <v>47</v>
      </c>
      <c r="S62" t="s">
        <v>47</v>
      </c>
      <c r="T62" t="s">
        <v>47</v>
      </c>
      <c r="U62" t="s">
        <v>47</v>
      </c>
      <c r="V62" t="s">
        <v>47</v>
      </c>
      <c r="W62" t="s">
        <v>47</v>
      </c>
      <c r="X62" t="s">
        <v>47</v>
      </c>
      <c r="Y62" t="s">
        <v>47</v>
      </c>
      <c r="Z62" t="s">
        <v>47</v>
      </c>
      <c r="AA62" t="s">
        <v>47</v>
      </c>
      <c r="AB62" t="s">
        <v>47</v>
      </c>
      <c r="AC62" t="s">
        <v>47</v>
      </c>
      <c r="AD62" t="s">
        <v>47</v>
      </c>
      <c r="AE62" t="s">
        <v>47</v>
      </c>
      <c r="AF62" t="s">
        <v>47</v>
      </c>
      <c r="AG62" t="s">
        <v>47</v>
      </c>
      <c r="AH62" t="s">
        <v>47</v>
      </c>
      <c r="AI62" t="s">
        <v>47</v>
      </c>
      <c r="AJ62" t="s">
        <v>47</v>
      </c>
      <c r="AK62" t="s">
        <v>47</v>
      </c>
      <c r="AL62" t="s">
        <v>47</v>
      </c>
      <c r="AM62" t="s">
        <v>47</v>
      </c>
      <c r="AN62" t="s">
        <v>47</v>
      </c>
      <c r="AO62" t="s">
        <v>47</v>
      </c>
      <c r="AP62" t="s">
        <v>47</v>
      </c>
      <c r="AQ62">
        <v>1.6291</v>
      </c>
      <c r="AR62">
        <v>-0.54139999999999999</v>
      </c>
      <c r="AS62">
        <v>0.40749999999999997</v>
      </c>
      <c r="AT62">
        <v>-0.8821</v>
      </c>
      <c r="AU62">
        <v>-0.69159999999999999</v>
      </c>
      <c r="AV62">
        <v>0.89710000000000001</v>
      </c>
      <c r="AW62">
        <v>0.36230000000000001</v>
      </c>
      <c r="AX62">
        <v>-0.13320000000000001</v>
      </c>
      <c r="AY62">
        <v>0.60440000000000005</v>
      </c>
      <c r="AZ62">
        <v>0.95179999999999998</v>
      </c>
      <c r="BA62">
        <v>-3.0999999999999999E-3</v>
      </c>
      <c r="BB62">
        <v>-1.2836000000000001</v>
      </c>
      <c r="BC62">
        <v>-0.51959999999999995</v>
      </c>
      <c r="BD62">
        <v>-1.0507</v>
      </c>
      <c r="BE62">
        <v>1.2070000000000001</v>
      </c>
      <c r="BF62">
        <v>-2.0518999999999998</v>
      </c>
      <c r="BG62">
        <v>-0.56059999999999999</v>
      </c>
      <c r="BH62">
        <v>-0.55859999999999999</v>
      </c>
      <c r="BI62">
        <v>0.50539999999999996</v>
      </c>
      <c r="BJ62" t="s">
        <v>48</v>
      </c>
      <c r="BK62" t="s">
        <v>48</v>
      </c>
      <c r="BL62" t="s">
        <v>48</v>
      </c>
      <c r="BM62" t="s">
        <v>48</v>
      </c>
      <c r="BN62" t="s">
        <v>48</v>
      </c>
      <c r="BO62" t="s">
        <v>48</v>
      </c>
      <c r="BP62" t="s">
        <v>48</v>
      </c>
      <c r="BQ62" t="s">
        <v>48</v>
      </c>
      <c r="BR62" t="s">
        <v>48</v>
      </c>
      <c r="BS62" t="s">
        <v>48</v>
      </c>
      <c r="BT62" t="s">
        <v>48</v>
      </c>
      <c r="BU62" t="s">
        <v>48</v>
      </c>
      <c r="BV62" t="s">
        <v>48</v>
      </c>
      <c r="BW62" t="s">
        <v>48</v>
      </c>
      <c r="BX62" t="s">
        <v>48</v>
      </c>
      <c r="BY62" t="s">
        <v>70</v>
      </c>
      <c r="BZ62" t="s">
        <v>48</v>
      </c>
      <c r="CA62" t="s">
        <v>48</v>
      </c>
      <c r="CB62" t="s">
        <v>48</v>
      </c>
      <c r="CC62" t="s">
        <v>51</v>
      </c>
      <c r="CD62" t="s">
        <v>59</v>
      </c>
      <c r="CE62" t="s">
        <v>59</v>
      </c>
      <c r="CF62" t="s">
        <v>59</v>
      </c>
      <c r="CG62" t="s">
        <v>52</v>
      </c>
      <c r="CH62" t="s">
        <v>51</v>
      </c>
      <c r="CI62" t="s">
        <v>51</v>
      </c>
      <c r="CJ62" t="s">
        <v>51</v>
      </c>
      <c r="CK62" t="s">
        <v>59</v>
      </c>
      <c r="CL62" t="s">
        <v>51</v>
      </c>
      <c r="CM62" t="s">
        <v>51</v>
      </c>
      <c r="CN62" t="s">
        <v>59</v>
      </c>
      <c r="CO62" t="s">
        <v>51</v>
      </c>
      <c r="CP62" t="s">
        <v>50</v>
      </c>
      <c r="CQ62" t="s">
        <v>51</v>
      </c>
      <c r="CR62" t="s">
        <v>59</v>
      </c>
      <c r="CS62" t="s">
        <v>59</v>
      </c>
      <c r="CT62" t="s">
        <v>59</v>
      </c>
      <c r="CU62" t="s">
        <v>59</v>
      </c>
      <c r="CV62" t="s">
        <v>48</v>
      </c>
      <c r="CW62" t="s">
        <v>48</v>
      </c>
      <c r="CX62" t="s">
        <v>48</v>
      </c>
      <c r="CY62" t="s">
        <v>48</v>
      </c>
      <c r="CZ62" t="s">
        <v>52</v>
      </c>
      <c r="DA62" t="s">
        <v>48</v>
      </c>
      <c r="DB62" t="s">
        <v>48</v>
      </c>
      <c r="DC62" t="s">
        <v>48</v>
      </c>
      <c r="DD62" t="s">
        <v>48</v>
      </c>
      <c r="DE62" t="s">
        <v>48</v>
      </c>
      <c r="DF62" t="s">
        <v>48</v>
      </c>
      <c r="DG62" t="s">
        <v>48</v>
      </c>
      <c r="DH62" t="s">
        <v>48</v>
      </c>
      <c r="DI62" t="s">
        <v>48</v>
      </c>
      <c r="DJ62" t="s">
        <v>48</v>
      </c>
      <c r="DK62" t="s">
        <v>48</v>
      </c>
      <c r="DL62" t="s">
        <v>48</v>
      </c>
      <c r="DM62" t="s">
        <v>48</v>
      </c>
      <c r="DN62" t="s">
        <v>48</v>
      </c>
      <c r="DO62" t="s">
        <v>47</v>
      </c>
      <c r="DP62" t="s">
        <v>47</v>
      </c>
      <c r="DQ62">
        <v>0.629</v>
      </c>
      <c r="DR62" t="s">
        <v>53</v>
      </c>
      <c r="DS62">
        <v>1</v>
      </c>
      <c r="DT62" t="s">
        <v>53</v>
      </c>
      <c r="DU62" t="s">
        <v>47</v>
      </c>
      <c r="DV62" t="s">
        <v>47</v>
      </c>
      <c r="DW62">
        <v>0.26079999999999998</v>
      </c>
      <c r="DX62" t="s">
        <v>53</v>
      </c>
      <c r="DY62">
        <v>-1</v>
      </c>
      <c r="DZ62" t="s">
        <v>53</v>
      </c>
      <c r="EA62" t="s">
        <v>53</v>
      </c>
      <c r="EB62" t="s">
        <v>53</v>
      </c>
      <c r="EC62" t="s">
        <v>53</v>
      </c>
      <c r="ED62" t="s">
        <v>53</v>
      </c>
      <c r="EE62" t="s">
        <v>54</v>
      </c>
      <c r="EF62" t="s">
        <v>53</v>
      </c>
      <c r="EG62" t="s">
        <v>53</v>
      </c>
      <c r="EH62" t="s">
        <v>53</v>
      </c>
      <c r="EI62" t="s">
        <v>53</v>
      </c>
      <c r="EJ62" t="s">
        <v>53</v>
      </c>
      <c r="EK62" t="s">
        <v>53</v>
      </c>
      <c r="EL62" t="s">
        <v>53</v>
      </c>
      <c r="EM62" t="s">
        <v>53</v>
      </c>
      <c r="EN62" t="s">
        <v>53</v>
      </c>
      <c r="EO62" t="s">
        <v>53</v>
      </c>
      <c r="EP62" t="s">
        <v>53</v>
      </c>
      <c r="EQ62" t="s">
        <v>53</v>
      </c>
      <c r="ER62" t="s">
        <v>53</v>
      </c>
      <c r="ES62" t="s">
        <v>53</v>
      </c>
      <c r="ET62" t="s">
        <v>53</v>
      </c>
      <c r="EU62" t="s">
        <v>53</v>
      </c>
      <c r="EV62" t="s">
        <v>53</v>
      </c>
      <c r="EW62" t="s">
        <v>53</v>
      </c>
      <c r="EX62" t="s">
        <v>54</v>
      </c>
      <c r="EY62" t="s">
        <v>53</v>
      </c>
      <c r="EZ62" t="s">
        <v>53</v>
      </c>
      <c r="FA62" t="s">
        <v>53</v>
      </c>
      <c r="FB62" t="s">
        <v>53</v>
      </c>
      <c r="FC62" t="s">
        <v>53</v>
      </c>
      <c r="FD62" t="s">
        <v>53</v>
      </c>
      <c r="FE62" t="s">
        <v>53</v>
      </c>
      <c r="FF62" t="s">
        <v>53</v>
      </c>
      <c r="FG62" t="s">
        <v>53</v>
      </c>
      <c r="FH62" t="s">
        <v>53</v>
      </c>
      <c r="FI62" t="s">
        <v>53</v>
      </c>
      <c r="FJ62" t="s">
        <v>53</v>
      </c>
      <c r="FK62" t="s">
        <v>53</v>
      </c>
      <c r="FL62" t="s">
        <v>53</v>
      </c>
      <c r="FM62" t="s">
        <v>53</v>
      </c>
      <c r="FN62" t="s">
        <v>53</v>
      </c>
      <c r="FO62" t="s">
        <v>53</v>
      </c>
      <c r="FP62" t="s">
        <v>53</v>
      </c>
      <c r="FQ62" t="s">
        <v>54</v>
      </c>
      <c r="FR62" t="s">
        <v>53</v>
      </c>
      <c r="FS62" t="s">
        <v>53</v>
      </c>
      <c r="FT62" t="s">
        <v>53</v>
      </c>
      <c r="FU62" t="s">
        <v>53</v>
      </c>
      <c r="FV62" t="s">
        <v>53</v>
      </c>
      <c r="FW62" t="s">
        <v>53</v>
      </c>
      <c r="FX62" t="s">
        <v>53</v>
      </c>
      <c r="FY62" t="s">
        <v>53</v>
      </c>
      <c r="FZ62" t="s">
        <v>53</v>
      </c>
      <c r="GA62" t="s">
        <v>53</v>
      </c>
      <c r="GB62" t="s">
        <v>53</v>
      </c>
      <c r="GC62" t="s">
        <v>53</v>
      </c>
      <c r="GD62" t="s">
        <v>53</v>
      </c>
      <c r="GE62" t="s">
        <v>53</v>
      </c>
      <c r="GF62" t="s">
        <v>53</v>
      </c>
      <c r="GG62" t="s">
        <v>53</v>
      </c>
      <c r="GH62" t="s">
        <v>53</v>
      </c>
      <c r="GI62" t="s">
        <v>53</v>
      </c>
      <c r="GJ62" t="s">
        <v>54</v>
      </c>
      <c r="GK62" t="s">
        <v>53</v>
      </c>
      <c r="GL62" t="s">
        <v>53</v>
      </c>
      <c r="GM62" t="s">
        <v>53</v>
      </c>
      <c r="GN62" t="s">
        <v>53</v>
      </c>
      <c r="GO62" t="s">
        <v>53</v>
      </c>
      <c r="GP62" t="s">
        <v>53</v>
      </c>
      <c r="GQ62" t="s">
        <v>53</v>
      </c>
      <c r="GR62" t="s">
        <v>53</v>
      </c>
      <c r="GS62" t="s">
        <v>53</v>
      </c>
      <c r="GT62" t="s">
        <v>53</v>
      </c>
      <c r="GU62" t="s">
        <v>355</v>
      </c>
      <c r="GV62" t="s">
        <v>53</v>
      </c>
      <c r="GW62" t="s">
        <v>53</v>
      </c>
      <c r="GX62" t="s">
        <v>53</v>
      </c>
      <c r="GY62" t="s">
        <v>53</v>
      </c>
      <c r="GZ62" t="s">
        <v>53</v>
      </c>
      <c r="HA62" t="s">
        <v>53</v>
      </c>
      <c r="HB62" t="s">
        <v>53</v>
      </c>
      <c r="HC62" t="s">
        <v>54</v>
      </c>
      <c r="HD62" t="s">
        <v>53</v>
      </c>
      <c r="HE62" t="s">
        <v>53</v>
      </c>
      <c r="HF62" t="s">
        <v>53</v>
      </c>
      <c r="HG62" t="s">
        <v>53</v>
      </c>
      <c r="HH62" t="s">
        <v>53</v>
      </c>
      <c r="HI62" t="s">
        <v>53</v>
      </c>
      <c r="HJ62" t="s">
        <v>53</v>
      </c>
      <c r="HK62" t="s">
        <v>53</v>
      </c>
      <c r="HL62" t="s">
        <v>53</v>
      </c>
      <c r="HM62" t="s">
        <v>53</v>
      </c>
      <c r="HN62" t="s">
        <v>355</v>
      </c>
      <c r="HO62" t="s">
        <v>53</v>
      </c>
      <c r="HP62" t="s">
        <v>53</v>
      </c>
      <c r="HQ62" t="s">
        <v>53</v>
      </c>
      <c r="HR62" s="11" t="s">
        <v>86</v>
      </c>
      <c r="HS62" s="11" t="s">
        <v>85</v>
      </c>
      <c r="HT62" s="11" t="s">
        <v>86</v>
      </c>
      <c r="HU62" s="11" t="s">
        <v>86</v>
      </c>
      <c r="HV62" s="11" t="s">
        <v>86</v>
      </c>
      <c r="HW62" s="11" t="s">
        <v>86</v>
      </c>
      <c r="HX62" s="11" t="s">
        <v>87</v>
      </c>
      <c r="HY62" s="11" t="s">
        <v>86</v>
      </c>
      <c r="HZ62" s="11" t="s">
        <v>86</v>
      </c>
      <c r="IA62" s="11" t="s">
        <v>86</v>
      </c>
      <c r="IB62" s="11" t="s">
        <v>86</v>
      </c>
      <c r="IC62" s="11" t="s">
        <v>86</v>
      </c>
      <c r="ID62" s="11" t="s">
        <v>86</v>
      </c>
      <c r="IE62" s="11" t="s">
        <v>86</v>
      </c>
      <c r="IF62" s="11" t="s">
        <v>86</v>
      </c>
      <c r="IG62" s="11" t="s">
        <v>86</v>
      </c>
    </row>
    <row r="63" spans="1:241" x14ac:dyDescent="0.3">
      <c r="A63" t="s">
        <v>255</v>
      </c>
      <c r="B63" t="s">
        <v>256</v>
      </c>
      <c r="C63" t="s">
        <v>129</v>
      </c>
      <c r="D63" s="19"/>
      <c r="E63" t="s">
        <v>47</v>
      </c>
      <c r="F63" t="s">
        <v>47</v>
      </c>
      <c r="G63" t="s">
        <v>47</v>
      </c>
      <c r="H63" t="s">
        <v>47</v>
      </c>
      <c r="I63" t="s">
        <v>47</v>
      </c>
      <c r="J63" t="s">
        <v>47</v>
      </c>
      <c r="K63" t="s">
        <v>47</v>
      </c>
      <c r="L63" t="s">
        <v>47</v>
      </c>
      <c r="M63" t="s">
        <v>47</v>
      </c>
      <c r="N63" t="s">
        <v>47</v>
      </c>
      <c r="O63" t="s">
        <v>47</v>
      </c>
      <c r="P63" t="s">
        <v>47</v>
      </c>
      <c r="Q63" t="s">
        <v>47</v>
      </c>
      <c r="R63" t="s">
        <v>47</v>
      </c>
      <c r="S63" t="s">
        <v>47</v>
      </c>
      <c r="T63" t="s">
        <v>47</v>
      </c>
      <c r="U63" t="s">
        <v>47</v>
      </c>
      <c r="V63" t="s">
        <v>47</v>
      </c>
      <c r="W63" t="s">
        <v>47</v>
      </c>
      <c r="X63" t="s">
        <v>47</v>
      </c>
      <c r="Y63" t="s">
        <v>47</v>
      </c>
      <c r="Z63" t="s">
        <v>47</v>
      </c>
      <c r="AA63" t="s">
        <v>47</v>
      </c>
      <c r="AB63" t="s">
        <v>47</v>
      </c>
      <c r="AC63" t="s">
        <v>47</v>
      </c>
      <c r="AD63" t="s">
        <v>47</v>
      </c>
      <c r="AE63" t="s">
        <v>47</v>
      </c>
      <c r="AF63" t="s">
        <v>47</v>
      </c>
      <c r="AG63" t="s">
        <v>47</v>
      </c>
      <c r="AH63" t="s">
        <v>47</v>
      </c>
      <c r="AI63" t="s">
        <v>47</v>
      </c>
      <c r="AJ63" t="s">
        <v>47</v>
      </c>
      <c r="AK63" t="s">
        <v>47</v>
      </c>
      <c r="AL63" t="s">
        <v>47</v>
      </c>
      <c r="AM63" t="s">
        <v>47</v>
      </c>
      <c r="AN63" t="s">
        <v>47</v>
      </c>
      <c r="AO63" t="s">
        <v>47</v>
      </c>
      <c r="AP63" t="s">
        <v>47</v>
      </c>
      <c r="AQ63">
        <v>1.1967000000000001</v>
      </c>
      <c r="AR63">
        <v>-0.4415</v>
      </c>
      <c r="AS63">
        <v>4.8099999999999997E-2</v>
      </c>
      <c r="AT63">
        <v>-0.30690000000000001</v>
      </c>
      <c r="AU63">
        <v>0.82620000000000005</v>
      </c>
      <c r="AV63">
        <v>0.33289999999999997</v>
      </c>
      <c r="AW63">
        <v>-1.5528999999999999</v>
      </c>
      <c r="AX63">
        <v>1.0855999999999999</v>
      </c>
      <c r="AY63">
        <v>-1.7142999999999999</v>
      </c>
      <c r="AZ63">
        <v>0.34139999999999998</v>
      </c>
      <c r="BA63">
        <v>7.4000000000000003E-3</v>
      </c>
      <c r="BB63">
        <v>-0.6895</v>
      </c>
      <c r="BC63">
        <v>-0.52969999999999995</v>
      </c>
      <c r="BD63">
        <v>-8.9499999999999996E-2</v>
      </c>
      <c r="BE63">
        <v>-0.11940000000000001</v>
      </c>
      <c r="BF63">
        <v>-0.67900000000000005</v>
      </c>
      <c r="BG63">
        <v>-1.0654999999999999</v>
      </c>
      <c r="BH63">
        <v>0.56230000000000002</v>
      </c>
      <c r="BI63">
        <v>-0.16339999999999999</v>
      </c>
      <c r="BJ63" t="s">
        <v>48</v>
      </c>
      <c r="BK63" t="s">
        <v>48</v>
      </c>
      <c r="BL63" t="s">
        <v>48</v>
      </c>
      <c r="BM63" t="s">
        <v>48</v>
      </c>
      <c r="BN63" t="s">
        <v>48</v>
      </c>
      <c r="BO63" t="s">
        <v>48</v>
      </c>
      <c r="BP63" t="s">
        <v>48</v>
      </c>
      <c r="BQ63" t="s">
        <v>48</v>
      </c>
      <c r="BR63" t="s">
        <v>48</v>
      </c>
      <c r="BS63" t="s">
        <v>48</v>
      </c>
      <c r="BT63" t="s">
        <v>48</v>
      </c>
      <c r="BU63" t="s">
        <v>48</v>
      </c>
      <c r="BV63" t="s">
        <v>48</v>
      </c>
      <c r="BW63" t="s">
        <v>48</v>
      </c>
      <c r="BX63" t="s">
        <v>48</v>
      </c>
      <c r="BY63" t="s">
        <v>48</v>
      </c>
      <c r="BZ63" t="s">
        <v>48</v>
      </c>
      <c r="CA63" t="s">
        <v>48</v>
      </c>
      <c r="CB63" t="s">
        <v>48</v>
      </c>
      <c r="CC63" t="s">
        <v>51</v>
      </c>
      <c r="CD63" t="s">
        <v>50</v>
      </c>
      <c r="CE63" t="s">
        <v>51</v>
      </c>
      <c r="CF63" t="s">
        <v>59</v>
      </c>
      <c r="CG63" t="s">
        <v>51</v>
      </c>
      <c r="CH63" t="s">
        <v>51</v>
      </c>
      <c r="CI63" t="s">
        <v>59</v>
      </c>
      <c r="CJ63" t="s">
        <v>59</v>
      </c>
      <c r="CK63" t="s">
        <v>71</v>
      </c>
      <c r="CL63" t="s">
        <v>51</v>
      </c>
      <c r="CM63" t="s">
        <v>59</v>
      </c>
      <c r="CN63" t="s">
        <v>50</v>
      </c>
      <c r="CO63" t="s">
        <v>51</v>
      </c>
      <c r="CP63" t="s">
        <v>50</v>
      </c>
      <c r="CQ63" t="s">
        <v>59</v>
      </c>
      <c r="CR63" t="s">
        <v>59</v>
      </c>
      <c r="CS63" t="s">
        <v>59</v>
      </c>
      <c r="CT63" t="s">
        <v>52</v>
      </c>
      <c r="CU63" t="s">
        <v>59</v>
      </c>
      <c r="CV63" t="s">
        <v>48</v>
      </c>
      <c r="CW63" t="s">
        <v>48</v>
      </c>
      <c r="CX63" t="s">
        <v>48</v>
      </c>
      <c r="CY63" t="s">
        <v>48</v>
      </c>
      <c r="CZ63" t="s">
        <v>48</v>
      </c>
      <c r="DA63" t="s">
        <v>48</v>
      </c>
      <c r="DB63" t="s">
        <v>48</v>
      </c>
      <c r="DC63" t="s">
        <v>48</v>
      </c>
      <c r="DD63" t="s">
        <v>71</v>
      </c>
      <c r="DE63" t="s">
        <v>48</v>
      </c>
      <c r="DF63" t="s">
        <v>48</v>
      </c>
      <c r="DG63" t="s">
        <v>48</v>
      </c>
      <c r="DH63" t="s">
        <v>48</v>
      </c>
      <c r="DI63" t="s">
        <v>48</v>
      </c>
      <c r="DJ63" t="s">
        <v>48</v>
      </c>
      <c r="DK63" t="s">
        <v>48</v>
      </c>
      <c r="DL63" t="s">
        <v>48</v>
      </c>
      <c r="DM63" t="s">
        <v>52</v>
      </c>
      <c r="DN63" t="s">
        <v>48</v>
      </c>
      <c r="DO63" t="s">
        <v>47</v>
      </c>
      <c r="DP63" t="s">
        <v>47</v>
      </c>
      <c r="DQ63">
        <v>-1.0279</v>
      </c>
      <c r="DR63" t="s">
        <v>53</v>
      </c>
      <c r="DS63">
        <v>-1</v>
      </c>
      <c r="DT63" t="s">
        <v>53</v>
      </c>
      <c r="DU63" t="s">
        <v>47</v>
      </c>
      <c r="DV63" t="s">
        <v>47</v>
      </c>
      <c r="DW63">
        <v>2.2096</v>
      </c>
      <c r="DX63" t="s">
        <v>66</v>
      </c>
      <c r="DY63">
        <v>2</v>
      </c>
      <c r="DZ63" t="s">
        <v>54</v>
      </c>
      <c r="EA63" t="s">
        <v>53</v>
      </c>
      <c r="EB63" t="s">
        <v>53</v>
      </c>
      <c r="EC63" t="s">
        <v>53</v>
      </c>
      <c r="ED63" t="s">
        <v>53</v>
      </c>
      <c r="EE63" t="s">
        <v>53</v>
      </c>
      <c r="EF63" t="s">
        <v>53</v>
      </c>
      <c r="EG63" t="s">
        <v>53</v>
      </c>
      <c r="EH63" t="s">
        <v>53</v>
      </c>
      <c r="EI63" t="s">
        <v>72</v>
      </c>
      <c r="EJ63" t="s">
        <v>53</v>
      </c>
      <c r="EK63" t="s">
        <v>53</v>
      </c>
      <c r="EL63" t="s">
        <v>53</v>
      </c>
      <c r="EM63" t="s">
        <v>53</v>
      </c>
      <c r="EN63" t="s">
        <v>53</v>
      </c>
      <c r="EO63" t="s">
        <v>53</v>
      </c>
      <c r="EP63" t="s">
        <v>53</v>
      </c>
      <c r="EQ63" t="s">
        <v>53</v>
      </c>
      <c r="ER63" t="s">
        <v>54</v>
      </c>
      <c r="ES63" t="s">
        <v>53</v>
      </c>
      <c r="ET63" t="s">
        <v>53</v>
      </c>
      <c r="EU63" t="s">
        <v>53</v>
      </c>
      <c r="EV63" t="s">
        <v>53</v>
      </c>
      <c r="EW63" t="s">
        <v>53</v>
      </c>
      <c r="EX63" t="s">
        <v>53</v>
      </c>
      <c r="EY63" t="s">
        <v>53</v>
      </c>
      <c r="EZ63" t="s">
        <v>53</v>
      </c>
      <c r="FA63" t="s">
        <v>53</v>
      </c>
      <c r="FB63" t="s">
        <v>72</v>
      </c>
      <c r="FC63" t="s">
        <v>53</v>
      </c>
      <c r="FD63" t="s">
        <v>53</v>
      </c>
      <c r="FE63" t="s">
        <v>53</v>
      </c>
      <c r="FF63" t="s">
        <v>53</v>
      </c>
      <c r="FG63" t="s">
        <v>53</v>
      </c>
      <c r="FH63" t="s">
        <v>53</v>
      </c>
      <c r="FI63" t="s">
        <v>53</v>
      </c>
      <c r="FJ63" t="s">
        <v>53</v>
      </c>
      <c r="FK63" t="s">
        <v>54</v>
      </c>
      <c r="FL63" t="s">
        <v>53</v>
      </c>
      <c r="FM63" t="s">
        <v>53</v>
      </c>
      <c r="FN63" t="s">
        <v>53</v>
      </c>
      <c r="FO63" t="s">
        <v>53</v>
      </c>
      <c r="FP63" t="s">
        <v>53</v>
      </c>
      <c r="FQ63" t="s">
        <v>53</v>
      </c>
      <c r="FR63" t="s">
        <v>53</v>
      </c>
      <c r="FS63" t="s">
        <v>53</v>
      </c>
      <c r="FT63" t="s">
        <v>53</v>
      </c>
      <c r="FU63" t="s">
        <v>72</v>
      </c>
      <c r="FV63" t="s">
        <v>53</v>
      </c>
      <c r="FW63" t="s">
        <v>53</v>
      </c>
      <c r="FX63" t="s">
        <v>53</v>
      </c>
      <c r="FY63" t="s">
        <v>53</v>
      </c>
      <c r="FZ63" t="s">
        <v>53</v>
      </c>
      <c r="GA63" t="s">
        <v>53</v>
      </c>
      <c r="GB63" t="s">
        <v>53</v>
      </c>
      <c r="GC63" t="s">
        <v>53</v>
      </c>
      <c r="GD63" t="s">
        <v>54</v>
      </c>
      <c r="GE63" t="s">
        <v>53</v>
      </c>
      <c r="GF63" t="s">
        <v>53</v>
      </c>
      <c r="GG63" t="s">
        <v>53</v>
      </c>
      <c r="GH63" t="s">
        <v>53</v>
      </c>
      <c r="GI63" t="s">
        <v>53</v>
      </c>
      <c r="GJ63" t="s">
        <v>53</v>
      </c>
      <c r="GK63" t="s">
        <v>53</v>
      </c>
      <c r="GL63" t="s">
        <v>53</v>
      </c>
      <c r="GM63" t="s">
        <v>53</v>
      </c>
      <c r="GN63" t="s">
        <v>72</v>
      </c>
      <c r="GO63" t="s">
        <v>53</v>
      </c>
      <c r="GP63" t="s">
        <v>53</v>
      </c>
      <c r="GQ63" t="s">
        <v>53</v>
      </c>
      <c r="GR63" t="s">
        <v>53</v>
      </c>
      <c r="GS63" t="s">
        <v>53</v>
      </c>
      <c r="GT63" t="s">
        <v>53</v>
      </c>
      <c r="GU63" t="s">
        <v>53</v>
      </c>
      <c r="GV63" t="s">
        <v>53</v>
      </c>
      <c r="GW63" t="s">
        <v>54</v>
      </c>
      <c r="GX63" t="s">
        <v>53</v>
      </c>
      <c r="GY63" s="5" t="s">
        <v>99</v>
      </c>
      <c r="GZ63" t="s">
        <v>53</v>
      </c>
      <c r="HA63" t="s">
        <v>53</v>
      </c>
      <c r="HB63" t="s">
        <v>53</v>
      </c>
      <c r="HC63" t="s">
        <v>53</v>
      </c>
      <c r="HD63" t="s">
        <v>53</v>
      </c>
      <c r="HE63" t="s">
        <v>53</v>
      </c>
      <c r="HF63" t="s">
        <v>53</v>
      </c>
      <c r="HG63" t="s">
        <v>72</v>
      </c>
      <c r="HH63" t="s">
        <v>53</v>
      </c>
      <c r="HI63" t="s">
        <v>53</v>
      </c>
      <c r="HJ63" t="s">
        <v>53</v>
      </c>
      <c r="HK63" t="s">
        <v>53</v>
      </c>
      <c r="HL63" t="s">
        <v>53</v>
      </c>
      <c r="HM63" t="s">
        <v>53</v>
      </c>
      <c r="HN63" t="s">
        <v>53</v>
      </c>
      <c r="HO63" t="s">
        <v>53</v>
      </c>
      <c r="HP63" t="s">
        <v>54</v>
      </c>
      <c r="HQ63" t="s">
        <v>53</v>
      </c>
      <c r="HR63" s="11" t="s">
        <v>73</v>
      </c>
      <c r="HS63" s="11" t="s">
        <v>55</v>
      </c>
      <c r="HT63" s="11" t="s">
        <v>55</v>
      </c>
      <c r="HU63" s="11" t="s">
        <v>55</v>
      </c>
      <c r="HV63" s="11" t="s">
        <v>55</v>
      </c>
      <c r="HW63" s="11" t="s">
        <v>55</v>
      </c>
      <c r="HX63" s="11" t="s">
        <v>55</v>
      </c>
      <c r="HY63" s="11" t="s">
        <v>55</v>
      </c>
      <c r="HZ63" s="11" t="s">
        <v>55</v>
      </c>
      <c r="IA63" s="11" t="s">
        <v>55</v>
      </c>
      <c r="IB63" s="11" t="s">
        <v>55</v>
      </c>
      <c r="IC63" s="11" t="s">
        <v>55</v>
      </c>
      <c r="ID63" s="11" t="s">
        <v>55</v>
      </c>
      <c r="IE63" s="11" t="s">
        <v>55</v>
      </c>
      <c r="IF63" s="11" t="s">
        <v>55</v>
      </c>
      <c r="IG63" s="11" t="s">
        <v>55</v>
      </c>
    </row>
    <row r="64" spans="1:241" x14ac:dyDescent="0.3">
      <c r="A64" t="s">
        <v>257</v>
      </c>
      <c r="B64" t="s">
        <v>258</v>
      </c>
      <c r="C64" t="s">
        <v>129</v>
      </c>
      <c r="D64" s="19"/>
      <c r="E64" t="s">
        <v>47</v>
      </c>
      <c r="F64" t="s">
        <v>81</v>
      </c>
      <c r="G64" t="s">
        <v>47</v>
      </c>
      <c r="H64" t="s">
        <v>47</v>
      </c>
      <c r="I64" t="s">
        <v>47</v>
      </c>
      <c r="J64" t="s">
        <v>47</v>
      </c>
      <c r="K64" t="s">
        <v>47</v>
      </c>
      <c r="L64" t="s">
        <v>47</v>
      </c>
      <c r="M64" t="s">
        <v>47</v>
      </c>
      <c r="N64" t="s">
        <v>47</v>
      </c>
      <c r="O64" t="s">
        <v>47</v>
      </c>
      <c r="P64" t="s">
        <v>47</v>
      </c>
      <c r="Q64" t="s">
        <v>47</v>
      </c>
      <c r="R64" t="s">
        <v>47</v>
      </c>
      <c r="S64" t="s">
        <v>47</v>
      </c>
      <c r="T64" t="s">
        <v>47</v>
      </c>
      <c r="U64" t="s">
        <v>47</v>
      </c>
      <c r="V64" t="s">
        <v>47</v>
      </c>
      <c r="W64" t="s">
        <v>47</v>
      </c>
      <c r="X64" t="s">
        <v>47</v>
      </c>
      <c r="Y64" t="s">
        <v>81</v>
      </c>
      <c r="Z64" t="s">
        <v>47</v>
      </c>
      <c r="AA64" t="s">
        <v>47</v>
      </c>
      <c r="AB64" t="s">
        <v>47</v>
      </c>
      <c r="AC64" t="s">
        <v>47</v>
      </c>
      <c r="AD64" t="s">
        <v>47</v>
      </c>
      <c r="AE64" t="s">
        <v>47</v>
      </c>
      <c r="AF64" t="s">
        <v>47</v>
      </c>
      <c r="AG64" t="s">
        <v>47</v>
      </c>
      <c r="AH64" t="s">
        <v>47</v>
      </c>
      <c r="AI64" t="s">
        <v>47</v>
      </c>
      <c r="AJ64" t="s">
        <v>47</v>
      </c>
      <c r="AK64" t="s">
        <v>47</v>
      </c>
      <c r="AL64" t="s">
        <v>47</v>
      </c>
      <c r="AM64" t="s">
        <v>47</v>
      </c>
      <c r="AN64" t="s">
        <v>47</v>
      </c>
      <c r="AO64" t="s">
        <v>47</v>
      </c>
      <c r="AP64" t="s">
        <v>47</v>
      </c>
      <c r="AQ64">
        <v>-1.8989</v>
      </c>
      <c r="AR64">
        <v>-0.98270000000000002</v>
      </c>
      <c r="AS64">
        <v>0.40570000000000001</v>
      </c>
      <c r="AT64">
        <v>-0.78869999999999996</v>
      </c>
      <c r="AU64">
        <v>-5.0799999999999998E-2</v>
      </c>
      <c r="AV64">
        <v>0.76859999999999995</v>
      </c>
      <c r="AW64">
        <v>-0.35299999999999998</v>
      </c>
      <c r="AX64">
        <v>1.0692999999999999</v>
      </c>
      <c r="AY64">
        <v>-2.1476000000000002</v>
      </c>
      <c r="AZ64">
        <v>-0.80969999999999998</v>
      </c>
      <c r="BA64">
        <v>0.83960000000000001</v>
      </c>
      <c r="BB64">
        <v>0.50219999999999998</v>
      </c>
      <c r="BC64">
        <v>-0.23449999999999999</v>
      </c>
      <c r="BD64">
        <v>-0.77400000000000002</v>
      </c>
      <c r="BE64">
        <v>-0.1181</v>
      </c>
      <c r="BF64">
        <v>6.9400000000000003E-2</v>
      </c>
      <c r="BG64">
        <v>-1.472</v>
      </c>
      <c r="BH64">
        <v>-0.27510000000000001</v>
      </c>
      <c r="BI64">
        <v>-0.28389999999999999</v>
      </c>
      <c r="BJ64" t="s">
        <v>48</v>
      </c>
      <c r="BK64" t="s">
        <v>48</v>
      </c>
      <c r="BL64" t="s">
        <v>48</v>
      </c>
      <c r="BM64" t="s">
        <v>48</v>
      </c>
      <c r="BN64" t="s">
        <v>48</v>
      </c>
      <c r="BO64" t="s">
        <v>48</v>
      </c>
      <c r="BP64" t="s">
        <v>48</v>
      </c>
      <c r="BQ64" t="s">
        <v>48</v>
      </c>
      <c r="BR64" t="s">
        <v>70</v>
      </c>
      <c r="BS64" t="s">
        <v>48</v>
      </c>
      <c r="BT64" t="s">
        <v>48</v>
      </c>
      <c r="BU64" t="s">
        <v>48</v>
      </c>
      <c r="BV64" t="s">
        <v>48</v>
      </c>
      <c r="BW64" t="s">
        <v>48</v>
      </c>
      <c r="BX64" t="s">
        <v>48</v>
      </c>
      <c r="BY64" t="s">
        <v>48</v>
      </c>
      <c r="BZ64" t="s">
        <v>48</v>
      </c>
      <c r="CA64" t="s">
        <v>48</v>
      </c>
      <c r="CB64" t="s">
        <v>48</v>
      </c>
      <c r="CC64" t="s">
        <v>59</v>
      </c>
      <c r="CD64" t="s">
        <v>59</v>
      </c>
      <c r="CE64" t="s">
        <v>50</v>
      </c>
      <c r="CF64" t="s">
        <v>59</v>
      </c>
      <c r="CG64" t="s">
        <v>51</v>
      </c>
      <c r="CH64" t="s">
        <v>51</v>
      </c>
      <c r="CI64" t="s">
        <v>50</v>
      </c>
      <c r="CJ64" t="s">
        <v>50</v>
      </c>
      <c r="CK64" t="s">
        <v>71</v>
      </c>
      <c r="CL64" t="s">
        <v>51</v>
      </c>
      <c r="CM64" t="s">
        <v>50</v>
      </c>
      <c r="CN64" t="s">
        <v>51</v>
      </c>
      <c r="CO64" t="s">
        <v>50</v>
      </c>
      <c r="CP64" t="s">
        <v>51</v>
      </c>
      <c r="CQ64" t="s">
        <v>50</v>
      </c>
      <c r="CR64" t="s">
        <v>50</v>
      </c>
      <c r="CS64" t="s">
        <v>59</v>
      </c>
      <c r="CT64" t="s">
        <v>50</v>
      </c>
      <c r="CU64" t="s">
        <v>59</v>
      </c>
      <c r="CV64" t="s">
        <v>48</v>
      </c>
      <c r="CW64" t="s">
        <v>48</v>
      </c>
      <c r="CX64" t="s">
        <v>48</v>
      </c>
      <c r="CY64" t="s">
        <v>48</v>
      </c>
      <c r="CZ64" t="s">
        <v>48</v>
      </c>
      <c r="DA64" t="s">
        <v>48</v>
      </c>
      <c r="DB64" t="s">
        <v>48</v>
      </c>
      <c r="DC64" t="s">
        <v>48</v>
      </c>
      <c r="DD64" t="s">
        <v>71</v>
      </c>
      <c r="DE64" t="s">
        <v>48</v>
      </c>
      <c r="DF64" t="s">
        <v>48</v>
      </c>
      <c r="DG64" t="s">
        <v>48</v>
      </c>
      <c r="DH64" t="s">
        <v>48</v>
      </c>
      <c r="DI64" t="s">
        <v>48</v>
      </c>
      <c r="DJ64" t="s">
        <v>48</v>
      </c>
      <c r="DK64" t="s">
        <v>48</v>
      </c>
      <c r="DL64" t="s">
        <v>48</v>
      </c>
      <c r="DM64" t="s">
        <v>48</v>
      </c>
      <c r="DN64" t="s">
        <v>48</v>
      </c>
      <c r="DO64" t="s">
        <v>47</v>
      </c>
      <c r="DP64" t="s">
        <v>47</v>
      </c>
      <c r="DQ64">
        <v>-1.4854000000000001</v>
      </c>
      <c r="DR64" t="s">
        <v>53</v>
      </c>
      <c r="DS64">
        <v>-1</v>
      </c>
      <c r="DT64" t="s">
        <v>53</v>
      </c>
      <c r="DU64" t="s">
        <v>47</v>
      </c>
      <c r="DV64" t="s">
        <v>47</v>
      </c>
      <c r="DW64">
        <v>1.4652000000000001</v>
      </c>
      <c r="DX64" t="s">
        <v>53</v>
      </c>
      <c r="DY64">
        <v>0</v>
      </c>
      <c r="DZ64" t="s">
        <v>53</v>
      </c>
      <c r="EA64" t="s">
        <v>53</v>
      </c>
      <c r="EB64" t="s">
        <v>53</v>
      </c>
      <c r="EC64" t="s">
        <v>53</v>
      </c>
      <c r="ED64" t="s">
        <v>53</v>
      </c>
      <c r="EE64" t="s">
        <v>53</v>
      </c>
      <c r="EF64" t="s">
        <v>53</v>
      </c>
      <c r="EG64" t="s">
        <v>53</v>
      </c>
      <c r="EH64" t="s">
        <v>53</v>
      </c>
      <c r="EI64" t="s">
        <v>72</v>
      </c>
      <c r="EJ64" t="s">
        <v>53</v>
      </c>
      <c r="EK64" t="s">
        <v>53</v>
      </c>
      <c r="EL64" t="s">
        <v>53</v>
      </c>
      <c r="EM64" t="s">
        <v>53</v>
      </c>
      <c r="EN64" t="s">
        <v>53</v>
      </c>
      <c r="EO64" t="s">
        <v>53</v>
      </c>
      <c r="EP64" t="s">
        <v>53</v>
      </c>
      <c r="EQ64" t="s">
        <v>53</v>
      </c>
      <c r="ER64" t="s">
        <v>53</v>
      </c>
      <c r="ES64" t="s">
        <v>53</v>
      </c>
      <c r="ET64" t="s">
        <v>53</v>
      </c>
      <c r="EU64" t="s">
        <v>199</v>
      </c>
      <c r="EV64" t="s">
        <v>53</v>
      </c>
      <c r="EW64" t="s">
        <v>53</v>
      </c>
      <c r="EX64" t="s">
        <v>53</v>
      </c>
      <c r="EY64" t="s">
        <v>53</v>
      </c>
      <c r="EZ64" t="s">
        <v>53</v>
      </c>
      <c r="FA64" t="s">
        <v>53</v>
      </c>
      <c r="FB64" t="s">
        <v>72</v>
      </c>
      <c r="FC64" t="s">
        <v>53</v>
      </c>
      <c r="FD64" t="s">
        <v>53</v>
      </c>
      <c r="FE64" t="s">
        <v>53</v>
      </c>
      <c r="FF64" t="s">
        <v>53</v>
      </c>
      <c r="FG64" t="s">
        <v>53</v>
      </c>
      <c r="FH64" t="s">
        <v>53</v>
      </c>
      <c r="FI64" t="s">
        <v>53</v>
      </c>
      <c r="FJ64" t="s">
        <v>53</v>
      </c>
      <c r="FK64" t="s">
        <v>53</v>
      </c>
      <c r="FL64" t="s">
        <v>53</v>
      </c>
      <c r="FM64" t="s">
        <v>53</v>
      </c>
      <c r="FN64" t="s">
        <v>114</v>
      </c>
      <c r="FO64" t="s">
        <v>53</v>
      </c>
      <c r="FP64" t="s">
        <v>53</v>
      </c>
      <c r="FQ64" t="s">
        <v>53</v>
      </c>
      <c r="FR64" t="s">
        <v>53</v>
      </c>
      <c r="FS64" t="s">
        <v>53</v>
      </c>
      <c r="FT64" t="s">
        <v>53</v>
      </c>
      <c r="FU64" t="s">
        <v>72</v>
      </c>
      <c r="FV64" t="s">
        <v>53</v>
      </c>
      <c r="FW64" t="s">
        <v>53</v>
      </c>
      <c r="FX64" t="s">
        <v>53</v>
      </c>
      <c r="FY64" t="s">
        <v>53</v>
      </c>
      <c r="FZ64" t="s">
        <v>53</v>
      </c>
      <c r="GA64" t="s">
        <v>53</v>
      </c>
      <c r="GB64" t="s">
        <v>53</v>
      </c>
      <c r="GC64" t="s">
        <v>53</v>
      </c>
      <c r="GD64" t="s">
        <v>53</v>
      </c>
      <c r="GE64" t="s">
        <v>53</v>
      </c>
      <c r="GF64" t="s">
        <v>53</v>
      </c>
      <c r="GG64" t="s">
        <v>356</v>
      </c>
      <c r="GH64" t="s">
        <v>53</v>
      </c>
      <c r="GI64" t="s">
        <v>53</v>
      </c>
      <c r="GJ64" t="s">
        <v>53</v>
      </c>
      <c r="GK64" t="s">
        <v>53</v>
      </c>
      <c r="GL64" t="s">
        <v>53</v>
      </c>
      <c r="GM64" t="s">
        <v>53</v>
      </c>
      <c r="GN64" t="s">
        <v>72</v>
      </c>
      <c r="GO64" t="s">
        <v>53</v>
      </c>
      <c r="GP64" t="s">
        <v>53</v>
      </c>
      <c r="GQ64" t="s">
        <v>53</v>
      </c>
      <c r="GR64" t="s">
        <v>53</v>
      </c>
      <c r="GS64" t="s">
        <v>53</v>
      </c>
      <c r="GT64" t="s">
        <v>53</v>
      </c>
      <c r="GU64" t="s">
        <v>53</v>
      </c>
      <c r="GV64" t="s">
        <v>53</v>
      </c>
      <c r="GW64" t="s">
        <v>53</v>
      </c>
      <c r="GX64" t="s">
        <v>53</v>
      </c>
      <c r="GY64" t="s">
        <v>53</v>
      </c>
      <c r="GZ64" t="s">
        <v>356</v>
      </c>
      <c r="HA64" t="s">
        <v>53</v>
      </c>
      <c r="HB64" t="s">
        <v>53</v>
      </c>
      <c r="HC64" t="s">
        <v>53</v>
      </c>
      <c r="HD64" t="s">
        <v>53</v>
      </c>
      <c r="HE64" t="s">
        <v>53</v>
      </c>
      <c r="HF64" t="s">
        <v>53</v>
      </c>
      <c r="HG64" t="s">
        <v>72</v>
      </c>
      <c r="HH64" t="s">
        <v>53</v>
      </c>
      <c r="HI64" t="s">
        <v>53</v>
      </c>
      <c r="HJ64" t="s">
        <v>53</v>
      </c>
      <c r="HK64" t="s">
        <v>53</v>
      </c>
      <c r="HL64" t="s">
        <v>53</v>
      </c>
      <c r="HM64" t="s">
        <v>53</v>
      </c>
      <c r="HN64" t="s">
        <v>53</v>
      </c>
      <c r="HO64" t="s">
        <v>53</v>
      </c>
      <c r="HP64" t="s">
        <v>53</v>
      </c>
      <c r="HQ64" t="s">
        <v>53</v>
      </c>
      <c r="HR64" s="11" t="s">
        <v>85</v>
      </c>
      <c r="HS64" s="11" t="s">
        <v>86</v>
      </c>
      <c r="HT64" s="11" t="s">
        <v>85</v>
      </c>
      <c r="HU64" s="11" t="s">
        <v>86</v>
      </c>
      <c r="HV64" s="11" t="s">
        <v>86</v>
      </c>
      <c r="HW64" s="11" t="s">
        <v>86</v>
      </c>
      <c r="HX64" s="11" t="s">
        <v>86</v>
      </c>
      <c r="HY64" s="11" t="s">
        <v>86</v>
      </c>
      <c r="HZ64" s="11" t="s">
        <v>86</v>
      </c>
      <c r="IA64" s="11" t="s">
        <v>86</v>
      </c>
      <c r="IB64" s="11" t="s">
        <v>86</v>
      </c>
      <c r="IC64" s="11" t="s">
        <v>86</v>
      </c>
      <c r="ID64" s="11" t="s">
        <v>86</v>
      </c>
      <c r="IE64" s="11" t="s">
        <v>86</v>
      </c>
      <c r="IF64" s="11" t="s">
        <v>86</v>
      </c>
      <c r="IG64" s="11" t="s">
        <v>86</v>
      </c>
    </row>
    <row r="65" spans="1:241" x14ac:dyDescent="0.3">
      <c r="A65" t="s">
        <v>259</v>
      </c>
      <c r="B65" t="s">
        <v>260</v>
      </c>
      <c r="C65" t="s">
        <v>129</v>
      </c>
      <c r="D65" s="19"/>
      <c r="E65" t="s">
        <v>47</v>
      </c>
      <c r="F65" t="s">
        <v>47</v>
      </c>
      <c r="G65" t="s">
        <v>47</v>
      </c>
      <c r="H65" t="s">
        <v>47</v>
      </c>
      <c r="I65" t="s">
        <v>47</v>
      </c>
      <c r="J65" t="s">
        <v>47</v>
      </c>
      <c r="K65" t="s">
        <v>47</v>
      </c>
      <c r="L65" t="s">
        <v>47</v>
      </c>
      <c r="M65" t="s">
        <v>47</v>
      </c>
      <c r="N65" t="s">
        <v>47</v>
      </c>
      <c r="O65" t="s">
        <v>47</v>
      </c>
      <c r="P65" t="s">
        <v>47</v>
      </c>
      <c r="Q65" t="s">
        <v>81</v>
      </c>
      <c r="R65" t="s">
        <v>47</v>
      </c>
      <c r="S65" t="s">
        <v>47</v>
      </c>
      <c r="T65" t="s">
        <v>47</v>
      </c>
      <c r="U65" t="s">
        <v>47</v>
      </c>
      <c r="V65" t="s">
        <v>47</v>
      </c>
      <c r="W65" t="s">
        <v>47</v>
      </c>
      <c r="X65" t="s">
        <v>47</v>
      </c>
      <c r="Y65" t="s">
        <v>47</v>
      </c>
      <c r="Z65" t="s">
        <v>47</v>
      </c>
      <c r="AA65" t="s">
        <v>47</v>
      </c>
      <c r="AB65" t="s">
        <v>47</v>
      </c>
      <c r="AC65" t="s">
        <v>47</v>
      </c>
      <c r="AD65" t="s">
        <v>47</v>
      </c>
      <c r="AE65" t="s">
        <v>47</v>
      </c>
      <c r="AF65" t="s">
        <v>47</v>
      </c>
      <c r="AG65" t="s">
        <v>47</v>
      </c>
      <c r="AH65" t="s">
        <v>47</v>
      </c>
      <c r="AI65" t="s">
        <v>47</v>
      </c>
      <c r="AJ65" t="s">
        <v>48</v>
      </c>
      <c r="AK65" t="s">
        <v>47</v>
      </c>
      <c r="AL65" t="s">
        <v>47</v>
      </c>
      <c r="AM65" t="s">
        <v>47</v>
      </c>
      <c r="AN65" t="s">
        <v>47</v>
      </c>
      <c r="AO65" t="s">
        <v>47</v>
      </c>
      <c r="AP65" t="s">
        <v>47</v>
      </c>
      <c r="AQ65">
        <v>0.38890000000000002</v>
      </c>
      <c r="AR65">
        <v>-1.0299</v>
      </c>
      <c r="AS65">
        <v>-0.54749999999999999</v>
      </c>
      <c r="AT65">
        <v>-8.8999999999999996E-2</v>
      </c>
      <c r="AU65">
        <v>-0.46539999999999998</v>
      </c>
      <c r="AV65">
        <v>0.6109</v>
      </c>
      <c r="AW65">
        <v>-0.46750000000000003</v>
      </c>
      <c r="AX65">
        <v>-0.19489999999999999</v>
      </c>
      <c r="AY65">
        <v>-2.0611000000000002</v>
      </c>
      <c r="AZ65">
        <v>-1.7399999999999999E-2</v>
      </c>
      <c r="BA65">
        <v>-0.1552</v>
      </c>
      <c r="BB65">
        <v>0.4592</v>
      </c>
      <c r="BC65">
        <v>-1.5056</v>
      </c>
      <c r="BD65">
        <v>-8.8800000000000004E-2</v>
      </c>
      <c r="BE65">
        <v>0.44109999999999999</v>
      </c>
      <c r="BF65">
        <v>1.1887000000000001</v>
      </c>
      <c r="BG65">
        <v>-0.22570000000000001</v>
      </c>
      <c r="BH65">
        <v>-0.4607</v>
      </c>
      <c r="BI65">
        <v>-0.3483</v>
      </c>
      <c r="BJ65" t="s">
        <v>48</v>
      </c>
      <c r="BK65" t="s">
        <v>48</v>
      </c>
      <c r="BL65" t="s">
        <v>48</v>
      </c>
      <c r="BM65" t="s">
        <v>48</v>
      </c>
      <c r="BN65" t="s">
        <v>48</v>
      </c>
      <c r="BO65" t="s">
        <v>48</v>
      </c>
      <c r="BP65" t="s">
        <v>48</v>
      </c>
      <c r="BQ65" t="s">
        <v>48</v>
      </c>
      <c r="BR65" t="s">
        <v>70</v>
      </c>
      <c r="BS65" t="s">
        <v>48</v>
      </c>
      <c r="BT65" t="s">
        <v>48</v>
      </c>
      <c r="BU65" t="s">
        <v>48</v>
      </c>
      <c r="BV65" t="s">
        <v>48</v>
      </c>
      <c r="BW65" t="s">
        <v>48</v>
      </c>
      <c r="BX65" t="s">
        <v>48</v>
      </c>
      <c r="BY65" t="s">
        <v>48</v>
      </c>
      <c r="BZ65" t="s">
        <v>48</v>
      </c>
      <c r="CA65" t="s">
        <v>48</v>
      </c>
      <c r="CB65" t="s">
        <v>48</v>
      </c>
      <c r="CC65" t="s">
        <v>51</v>
      </c>
      <c r="CD65" t="s">
        <v>50</v>
      </c>
      <c r="CE65" t="s">
        <v>59</v>
      </c>
      <c r="CF65" t="s">
        <v>59</v>
      </c>
      <c r="CG65" t="s">
        <v>59</v>
      </c>
      <c r="CH65" t="s">
        <v>51</v>
      </c>
      <c r="CI65" t="s">
        <v>51</v>
      </c>
      <c r="CJ65" t="s">
        <v>59</v>
      </c>
      <c r="CK65" t="s">
        <v>71</v>
      </c>
      <c r="CL65" t="s">
        <v>51</v>
      </c>
      <c r="CM65" t="s">
        <v>51</v>
      </c>
      <c r="CN65" t="s">
        <v>51</v>
      </c>
      <c r="CO65" t="s">
        <v>50</v>
      </c>
      <c r="CP65" t="s">
        <v>51</v>
      </c>
      <c r="CQ65" t="s">
        <v>51</v>
      </c>
      <c r="CR65" t="s">
        <v>51</v>
      </c>
      <c r="CS65" t="s">
        <v>50</v>
      </c>
      <c r="CT65" t="s">
        <v>50</v>
      </c>
      <c r="CU65" t="s">
        <v>51</v>
      </c>
      <c r="CV65" t="s">
        <v>48</v>
      </c>
      <c r="CW65" t="s">
        <v>48</v>
      </c>
      <c r="CX65" t="s">
        <v>48</v>
      </c>
      <c r="CY65" t="s">
        <v>48</v>
      </c>
      <c r="CZ65" t="s">
        <v>48</v>
      </c>
      <c r="DA65" t="s">
        <v>48</v>
      </c>
      <c r="DB65" t="s">
        <v>48</v>
      </c>
      <c r="DC65" t="s">
        <v>48</v>
      </c>
      <c r="DD65" t="s">
        <v>71</v>
      </c>
      <c r="DE65" t="s">
        <v>48</v>
      </c>
      <c r="DF65" t="s">
        <v>48</v>
      </c>
      <c r="DG65" t="s">
        <v>48</v>
      </c>
      <c r="DH65" t="s">
        <v>48</v>
      </c>
      <c r="DI65" t="s">
        <v>48</v>
      </c>
      <c r="DJ65" t="s">
        <v>48</v>
      </c>
      <c r="DK65" t="s">
        <v>48</v>
      </c>
      <c r="DL65" t="s">
        <v>48</v>
      </c>
      <c r="DM65" t="s">
        <v>48</v>
      </c>
      <c r="DN65" t="s">
        <v>48</v>
      </c>
      <c r="DO65" t="s">
        <v>261</v>
      </c>
      <c r="DP65" t="s">
        <v>139</v>
      </c>
      <c r="DQ65">
        <v>-0.21129999999999999</v>
      </c>
      <c r="DR65" t="s">
        <v>53</v>
      </c>
      <c r="DS65">
        <v>-1</v>
      </c>
      <c r="DT65" t="s">
        <v>181</v>
      </c>
      <c r="DU65" t="s">
        <v>47</v>
      </c>
      <c r="DV65" t="s">
        <v>47</v>
      </c>
      <c r="DW65">
        <v>-0.11509999999999999</v>
      </c>
      <c r="DX65" t="s">
        <v>53</v>
      </c>
      <c r="DY65">
        <v>-2</v>
      </c>
      <c r="DZ65" t="s">
        <v>72</v>
      </c>
      <c r="EA65" t="s">
        <v>53</v>
      </c>
      <c r="EB65" t="s">
        <v>53</v>
      </c>
      <c r="EC65" t="s">
        <v>53</v>
      </c>
      <c r="ED65" t="s">
        <v>53</v>
      </c>
      <c r="EE65" t="s">
        <v>53</v>
      </c>
      <c r="EF65" t="s">
        <v>53</v>
      </c>
      <c r="EG65" t="s">
        <v>53</v>
      </c>
      <c r="EH65" t="s">
        <v>53</v>
      </c>
      <c r="EI65" t="s">
        <v>72</v>
      </c>
      <c r="EJ65" t="s">
        <v>53</v>
      </c>
      <c r="EK65" t="s">
        <v>53</v>
      </c>
      <c r="EL65" t="s">
        <v>53</v>
      </c>
      <c r="EM65" t="s">
        <v>53</v>
      </c>
      <c r="EN65" t="s">
        <v>53</v>
      </c>
      <c r="EO65" t="s">
        <v>53</v>
      </c>
      <c r="EP65" t="s">
        <v>53</v>
      </c>
      <c r="EQ65" t="s">
        <v>53</v>
      </c>
      <c r="ER65" t="s">
        <v>53</v>
      </c>
      <c r="ES65" t="s">
        <v>53</v>
      </c>
      <c r="ET65" t="s">
        <v>53</v>
      </c>
      <c r="EU65" t="s">
        <v>53</v>
      </c>
      <c r="EV65" t="s">
        <v>53</v>
      </c>
      <c r="EW65" t="s">
        <v>53</v>
      </c>
      <c r="EX65" t="s">
        <v>53</v>
      </c>
      <c r="EY65" t="s">
        <v>53</v>
      </c>
      <c r="EZ65" t="s">
        <v>53</v>
      </c>
      <c r="FA65" t="s">
        <v>53</v>
      </c>
      <c r="FB65" t="s">
        <v>72</v>
      </c>
      <c r="FC65" t="s">
        <v>53</v>
      </c>
      <c r="FD65" t="s">
        <v>53</v>
      </c>
      <c r="FE65" t="s">
        <v>53</v>
      </c>
      <c r="FF65" t="s">
        <v>199</v>
      </c>
      <c r="FG65" t="s">
        <v>53</v>
      </c>
      <c r="FH65" t="s">
        <v>53</v>
      </c>
      <c r="FI65" t="s">
        <v>53</v>
      </c>
      <c r="FJ65" t="s">
        <v>53</v>
      </c>
      <c r="FK65" t="s">
        <v>53</v>
      </c>
      <c r="FL65" t="s">
        <v>53</v>
      </c>
      <c r="FM65" t="s">
        <v>53</v>
      </c>
      <c r="FN65" t="s">
        <v>53</v>
      </c>
      <c r="FO65" t="s">
        <v>53</v>
      </c>
      <c r="FP65" t="s">
        <v>53</v>
      </c>
      <c r="FQ65" t="s">
        <v>53</v>
      </c>
      <c r="FR65" t="s">
        <v>53</v>
      </c>
      <c r="FS65" t="s">
        <v>53</v>
      </c>
      <c r="FT65" t="s">
        <v>53</v>
      </c>
      <c r="FU65" t="s">
        <v>72</v>
      </c>
      <c r="FV65" t="s">
        <v>53</v>
      </c>
      <c r="FW65" t="s">
        <v>53</v>
      </c>
      <c r="FX65" t="s">
        <v>53</v>
      </c>
      <c r="FY65" t="s">
        <v>92</v>
      </c>
      <c r="FZ65" t="s">
        <v>53</v>
      </c>
      <c r="GA65" t="s">
        <v>53</v>
      </c>
      <c r="GB65" t="s">
        <v>53</v>
      </c>
      <c r="GC65" t="s">
        <v>53</v>
      </c>
      <c r="GD65" t="s">
        <v>53</v>
      </c>
      <c r="GE65" t="s">
        <v>53</v>
      </c>
      <c r="GF65" t="s">
        <v>53</v>
      </c>
      <c r="GG65" t="s">
        <v>53</v>
      </c>
      <c r="GH65" t="s">
        <v>53</v>
      </c>
      <c r="GI65" t="s">
        <v>53</v>
      </c>
      <c r="GJ65" t="s">
        <v>53</v>
      </c>
      <c r="GK65" t="s">
        <v>53</v>
      </c>
      <c r="GL65" t="s">
        <v>53</v>
      </c>
      <c r="GM65" t="s">
        <v>53</v>
      </c>
      <c r="GN65" t="s">
        <v>72</v>
      </c>
      <c r="GO65" t="s">
        <v>53</v>
      </c>
      <c r="GP65" t="s">
        <v>53</v>
      </c>
      <c r="GQ65" t="s">
        <v>53</v>
      </c>
      <c r="GR65" t="s">
        <v>354</v>
      </c>
      <c r="GS65" t="s">
        <v>53</v>
      </c>
      <c r="GT65" t="s">
        <v>53</v>
      </c>
      <c r="GU65" t="s">
        <v>53</v>
      </c>
      <c r="GV65" t="s">
        <v>53</v>
      </c>
      <c r="GW65" t="s">
        <v>53</v>
      </c>
      <c r="GX65" t="s">
        <v>53</v>
      </c>
      <c r="GY65" s="7" t="s">
        <v>82</v>
      </c>
      <c r="GZ65" t="s">
        <v>53</v>
      </c>
      <c r="HA65" t="s">
        <v>53</v>
      </c>
      <c r="HB65" t="s">
        <v>53</v>
      </c>
      <c r="HC65" t="s">
        <v>53</v>
      </c>
      <c r="HD65" t="s">
        <v>53</v>
      </c>
      <c r="HE65" t="s">
        <v>53</v>
      </c>
      <c r="HF65" t="s">
        <v>53</v>
      </c>
      <c r="HG65" t="s">
        <v>72</v>
      </c>
      <c r="HH65" t="s">
        <v>53</v>
      </c>
      <c r="HI65" t="s">
        <v>53</v>
      </c>
      <c r="HJ65" t="s">
        <v>53</v>
      </c>
      <c r="HK65" t="s">
        <v>354</v>
      </c>
      <c r="HL65" t="s">
        <v>53</v>
      </c>
      <c r="HM65" t="s">
        <v>53</v>
      </c>
      <c r="HN65" t="s">
        <v>53</v>
      </c>
      <c r="HO65" t="s">
        <v>53</v>
      </c>
      <c r="HP65" t="s">
        <v>53</v>
      </c>
      <c r="HQ65" t="s">
        <v>53</v>
      </c>
      <c r="HR65" s="11" t="s">
        <v>85</v>
      </c>
      <c r="HS65" s="11" t="s">
        <v>86</v>
      </c>
      <c r="HT65" s="11" t="s">
        <v>86</v>
      </c>
      <c r="HU65" s="11" t="s">
        <v>86</v>
      </c>
      <c r="HV65" s="11" t="s">
        <v>86</v>
      </c>
      <c r="HW65" s="11" t="s">
        <v>86</v>
      </c>
      <c r="HX65" s="11" t="s">
        <v>86</v>
      </c>
      <c r="HY65" s="11" t="s">
        <v>86</v>
      </c>
      <c r="HZ65" s="11" t="s">
        <v>86</v>
      </c>
      <c r="IA65" s="11" t="s">
        <v>86</v>
      </c>
      <c r="IB65" s="11" t="s">
        <v>86</v>
      </c>
      <c r="IC65" s="11" t="s">
        <v>86</v>
      </c>
      <c r="ID65" s="11" t="s">
        <v>86</v>
      </c>
      <c r="IE65" s="11" t="s">
        <v>86</v>
      </c>
      <c r="IF65" s="11" t="s">
        <v>86</v>
      </c>
      <c r="IG65" s="11" t="s">
        <v>87</v>
      </c>
    </row>
    <row r="66" spans="1:241" x14ac:dyDescent="0.3">
      <c r="A66" t="s">
        <v>262</v>
      </c>
      <c r="B66" t="s">
        <v>263</v>
      </c>
      <c r="C66" t="s">
        <v>129</v>
      </c>
      <c r="D66" s="19"/>
      <c r="E66" t="s">
        <v>47</v>
      </c>
      <c r="F66" t="s">
        <v>47</v>
      </c>
      <c r="G66" t="s">
        <v>47</v>
      </c>
      <c r="H66" t="s">
        <v>47</v>
      </c>
      <c r="I66" t="s">
        <v>47</v>
      </c>
      <c r="J66" t="s">
        <v>47</v>
      </c>
      <c r="K66" t="s">
        <v>47</v>
      </c>
      <c r="L66" t="s">
        <v>47</v>
      </c>
      <c r="M66" t="s">
        <v>47</v>
      </c>
      <c r="N66" t="s">
        <v>47</v>
      </c>
      <c r="O66" t="s">
        <v>47</v>
      </c>
      <c r="P66" t="s">
        <v>47</v>
      </c>
      <c r="Q66" t="s">
        <v>47</v>
      </c>
      <c r="R66" t="s">
        <v>47</v>
      </c>
      <c r="S66" t="s">
        <v>47</v>
      </c>
      <c r="T66" t="s">
        <v>47</v>
      </c>
      <c r="U66" t="s">
        <v>147</v>
      </c>
      <c r="V66" t="s">
        <v>47</v>
      </c>
      <c r="W66" t="s">
        <v>47</v>
      </c>
      <c r="X66" t="s">
        <v>47</v>
      </c>
      <c r="Y66" t="s">
        <v>47</v>
      </c>
      <c r="Z66" t="s">
        <v>47</v>
      </c>
      <c r="AA66" t="s">
        <v>47</v>
      </c>
      <c r="AB66" t="s">
        <v>47</v>
      </c>
      <c r="AC66" t="s">
        <v>47</v>
      </c>
      <c r="AD66" t="s">
        <v>47</v>
      </c>
      <c r="AE66" t="s">
        <v>47</v>
      </c>
      <c r="AF66" t="s">
        <v>47</v>
      </c>
      <c r="AG66" t="s">
        <v>47</v>
      </c>
      <c r="AH66" t="s">
        <v>47</v>
      </c>
      <c r="AI66" t="s">
        <v>47</v>
      </c>
      <c r="AJ66" t="s">
        <v>47</v>
      </c>
      <c r="AK66" t="s">
        <v>47</v>
      </c>
      <c r="AL66" t="s">
        <v>47</v>
      </c>
      <c r="AM66" t="s">
        <v>47</v>
      </c>
      <c r="AN66" t="s">
        <v>147</v>
      </c>
      <c r="AO66" t="s">
        <v>47</v>
      </c>
      <c r="AP66" t="s">
        <v>47</v>
      </c>
      <c r="AQ66">
        <v>-1.5106999999999999</v>
      </c>
      <c r="AR66">
        <v>-0.50480000000000003</v>
      </c>
      <c r="AS66">
        <v>1.05</v>
      </c>
      <c r="AT66">
        <v>-0.79969999999999997</v>
      </c>
      <c r="AU66">
        <v>0.49359999999999998</v>
      </c>
      <c r="AV66">
        <v>9.1399999999999995E-2</v>
      </c>
      <c r="AW66">
        <v>-0.45689999999999997</v>
      </c>
      <c r="AX66">
        <v>-2.1819000000000002</v>
      </c>
      <c r="AY66">
        <v>0.74309999999999998</v>
      </c>
      <c r="AZ66">
        <v>0.83399999999999996</v>
      </c>
      <c r="BA66">
        <v>-0.34300000000000003</v>
      </c>
      <c r="BB66">
        <v>1.3251999999999999</v>
      </c>
      <c r="BC66">
        <v>-0.60670000000000002</v>
      </c>
      <c r="BD66">
        <v>2.1985000000000001</v>
      </c>
      <c r="BE66">
        <v>-1.6362000000000001</v>
      </c>
      <c r="BF66">
        <v>-1.2657</v>
      </c>
      <c r="BG66">
        <v>-3.9419</v>
      </c>
      <c r="BH66">
        <v>1.0782</v>
      </c>
      <c r="BI66">
        <v>-1.9149</v>
      </c>
      <c r="BJ66" t="s">
        <v>48</v>
      </c>
      <c r="BK66" t="s">
        <v>48</v>
      </c>
      <c r="BL66" t="s">
        <v>48</v>
      </c>
      <c r="BM66" t="s">
        <v>48</v>
      </c>
      <c r="BN66" t="s">
        <v>48</v>
      </c>
      <c r="BO66" t="s">
        <v>48</v>
      </c>
      <c r="BP66" t="s">
        <v>48</v>
      </c>
      <c r="BQ66" t="s">
        <v>70</v>
      </c>
      <c r="BR66" t="s">
        <v>48</v>
      </c>
      <c r="BS66" t="s">
        <v>48</v>
      </c>
      <c r="BT66" t="s">
        <v>48</v>
      </c>
      <c r="BU66" t="s">
        <v>48</v>
      </c>
      <c r="BV66" t="s">
        <v>48</v>
      </c>
      <c r="BW66" t="s">
        <v>49</v>
      </c>
      <c r="BX66" t="s">
        <v>48</v>
      </c>
      <c r="BY66" t="s">
        <v>48</v>
      </c>
      <c r="BZ66" t="s">
        <v>70</v>
      </c>
      <c r="CA66" t="s">
        <v>48</v>
      </c>
      <c r="CB66" t="s">
        <v>48</v>
      </c>
      <c r="CC66" t="s">
        <v>59</v>
      </c>
      <c r="CD66" t="s">
        <v>59</v>
      </c>
      <c r="CE66" t="s">
        <v>59</v>
      </c>
      <c r="CF66" t="s">
        <v>59</v>
      </c>
      <c r="CG66" t="s">
        <v>51</v>
      </c>
      <c r="CH66" t="s">
        <v>59</v>
      </c>
      <c r="CI66" t="s">
        <v>50</v>
      </c>
      <c r="CJ66" t="s">
        <v>51</v>
      </c>
      <c r="CK66" t="s">
        <v>59</v>
      </c>
      <c r="CL66" t="s">
        <v>51</v>
      </c>
      <c r="CM66" t="s">
        <v>50</v>
      </c>
      <c r="CN66" t="s">
        <v>52</v>
      </c>
      <c r="CO66" t="s">
        <v>51</v>
      </c>
      <c r="CP66" t="s">
        <v>51</v>
      </c>
      <c r="CQ66" t="s">
        <v>59</v>
      </c>
      <c r="CR66" t="s">
        <v>59</v>
      </c>
      <c r="CS66" t="s">
        <v>51</v>
      </c>
      <c r="CT66" t="s">
        <v>51</v>
      </c>
      <c r="CU66" t="s">
        <v>51</v>
      </c>
      <c r="CV66" t="s">
        <v>48</v>
      </c>
      <c r="CW66" t="s">
        <v>48</v>
      </c>
      <c r="CX66" t="s">
        <v>48</v>
      </c>
      <c r="CY66" t="s">
        <v>48</v>
      </c>
      <c r="CZ66" t="s">
        <v>48</v>
      </c>
      <c r="DA66" t="s">
        <v>48</v>
      </c>
      <c r="DB66" t="s">
        <v>48</v>
      </c>
      <c r="DC66" t="s">
        <v>48</v>
      </c>
      <c r="DD66" t="s">
        <v>48</v>
      </c>
      <c r="DE66" t="s">
        <v>48</v>
      </c>
      <c r="DF66" t="s">
        <v>48</v>
      </c>
      <c r="DG66" t="s">
        <v>52</v>
      </c>
      <c r="DH66" t="s">
        <v>48</v>
      </c>
      <c r="DI66" t="s">
        <v>48</v>
      </c>
      <c r="DJ66" t="s">
        <v>48</v>
      </c>
      <c r="DK66" t="s">
        <v>48</v>
      </c>
      <c r="DL66" t="s">
        <v>48</v>
      </c>
      <c r="DM66" t="s">
        <v>48</v>
      </c>
      <c r="DN66" t="s">
        <v>48</v>
      </c>
      <c r="DO66" t="s">
        <v>47</v>
      </c>
      <c r="DP66" t="s">
        <v>47</v>
      </c>
      <c r="DQ66">
        <v>0.95840000000000003</v>
      </c>
      <c r="DR66" t="s">
        <v>53</v>
      </c>
      <c r="DS66">
        <v>1</v>
      </c>
      <c r="DT66" t="s">
        <v>53</v>
      </c>
      <c r="DU66" t="s">
        <v>47</v>
      </c>
      <c r="DV66" t="s">
        <v>47</v>
      </c>
      <c r="DW66">
        <v>-1.4115</v>
      </c>
      <c r="DX66" t="s">
        <v>53</v>
      </c>
      <c r="DY66">
        <v>-1</v>
      </c>
      <c r="DZ66" t="s">
        <v>53</v>
      </c>
      <c r="EA66" t="s">
        <v>53</v>
      </c>
      <c r="EB66" t="s">
        <v>53</v>
      </c>
      <c r="EC66" t="s">
        <v>53</v>
      </c>
      <c r="ED66" t="s">
        <v>53</v>
      </c>
      <c r="EE66" t="s">
        <v>53</v>
      </c>
      <c r="EF66" t="s">
        <v>53</v>
      </c>
      <c r="EG66" t="s">
        <v>53</v>
      </c>
      <c r="EH66" t="s">
        <v>53</v>
      </c>
      <c r="EI66" t="s">
        <v>53</v>
      </c>
      <c r="EJ66" t="s">
        <v>53</v>
      </c>
      <c r="EK66" t="s">
        <v>53</v>
      </c>
      <c r="EL66" t="s">
        <v>54</v>
      </c>
      <c r="EM66" t="s">
        <v>53</v>
      </c>
      <c r="EN66" t="s">
        <v>53</v>
      </c>
      <c r="EO66" t="s">
        <v>53</v>
      </c>
      <c r="EP66" t="s">
        <v>53</v>
      </c>
      <c r="EQ66" t="s">
        <v>53</v>
      </c>
      <c r="ER66" t="s">
        <v>53</v>
      </c>
      <c r="ES66" t="s">
        <v>53</v>
      </c>
      <c r="ET66" t="s">
        <v>53</v>
      </c>
      <c r="EU66" t="s">
        <v>53</v>
      </c>
      <c r="EV66" t="s">
        <v>53</v>
      </c>
      <c r="EW66" t="s">
        <v>53</v>
      </c>
      <c r="EX66" t="s">
        <v>53</v>
      </c>
      <c r="EY66" t="s">
        <v>53</v>
      </c>
      <c r="EZ66" t="s">
        <v>53</v>
      </c>
      <c r="FA66" t="s">
        <v>53</v>
      </c>
      <c r="FB66" t="s">
        <v>53</v>
      </c>
      <c r="FC66" t="s">
        <v>53</v>
      </c>
      <c r="FD66" t="s">
        <v>53</v>
      </c>
      <c r="FE66" t="s">
        <v>54</v>
      </c>
      <c r="FF66" t="s">
        <v>53</v>
      </c>
      <c r="FG66" t="s">
        <v>53</v>
      </c>
      <c r="FH66" t="s">
        <v>53</v>
      </c>
      <c r="FI66" t="s">
        <v>53</v>
      </c>
      <c r="FJ66" t="s">
        <v>93</v>
      </c>
      <c r="FK66" t="s">
        <v>53</v>
      </c>
      <c r="FL66" t="s">
        <v>53</v>
      </c>
      <c r="FM66" t="s">
        <v>53</v>
      </c>
      <c r="FN66" t="s">
        <v>53</v>
      </c>
      <c r="FO66" t="s">
        <v>53</v>
      </c>
      <c r="FP66" t="s">
        <v>53</v>
      </c>
      <c r="FQ66" t="s">
        <v>53</v>
      </c>
      <c r="FR66" t="s">
        <v>53</v>
      </c>
      <c r="FS66" t="s">
        <v>53</v>
      </c>
      <c r="FT66" t="s">
        <v>53</v>
      </c>
      <c r="FU66" t="s">
        <v>53</v>
      </c>
      <c r="FV66" t="s">
        <v>53</v>
      </c>
      <c r="FW66" t="s">
        <v>53</v>
      </c>
      <c r="FX66" t="s">
        <v>54</v>
      </c>
      <c r="FY66" t="s">
        <v>53</v>
      </c>
      <c r="FZ66" t="s">
        <v>53</v>
      </c>
      <c r="GA66" t="s">
        <v>53</v>
      </c>
      <c r="GB66" t="s">
        <v>53</v>
      </c>
      <c r="GC66" t="s">
        <v>93</v>
      </c>
      <c r="GD66" t="s">
        <v>53</v>
      </c>
      <c r="GE66" t="s">
        <v>53</v>
      </c>
      <c r="GF66" t="s">
        <v>53</v>
      </c>
      <c r="GG66" t="s">
        <v>53</v>
      </c>
      <c r="GH66" t="s">
        <v>53</v>
      </c>
      <c r="GI66" t="s">
        <v>53</v>
      </c>
      <c r="GJ66" t="s">
        <v>53</v>
      </c>
      <c r="GK66" t="s">
        <v>53</v>
      </c>
      <c r="GL66" t="s">
        <v>53</v>
      </c>
      <c r="GM66" t="s">
        <v>53</v>
      </c>
      <c r="GN66" t="s">
        <v>53</v>
      </c>
      <c r="GO66" t="s">
        <v>53</v>
      </c>
      <c r="GP66" t="s">
        <v>53</v>
      </c>
      <c r="GQ66" t="s">
        <v>54</v>
      </c>
      <c r="GR66" t="s">
        <v>53</v>
      </c>
      <c r="GS66" t="s">
        <v>119</v>
      </c>
      <c r="GT66" t="s">
        <v>53</v>
      </c>
      <c r="GU66" t="s">
        <v>53</v>
      </c>
      <c r="GV66" t="s">
        <v>93</v>
      </c>
      <c r="GW66" t="s">
        <v>53</v>
      </c>
      <c r="GX66" t="s">
        <v>53</v>
      </c>
      <c r="GY66" t="s">
        <v>53</v>
      </c>
      <c r="GZ66" t="s">
        <v>53</v>
      </c>
      <c r="HA66" t="s">
        <v>53</v>
      </c>
      <c r="HB66" t="s">
        <v>53</v>
      </c>
      <c r="HC66" t="s">
        <v>53</v>
      </c>
      <c r="HD66" t="s">
        <v>53</v>
      </c>
      <c r="HE66" t="s">
        <v>53</v>
      </c>
      <c r="HF66" t="s">
        <v>53</v>
      </c>
      <c r="HG66" t="s">
        <v>53</v>
      </c>
      <c r="HH66" t="s">
        <v>53</v>
      </c>
      <c r="HI66" t="s">
        <v>53</v>
      </c>
      <c r="HJ66" t="s">
        <v>54</v>
      </c>
      <c r="HK66" t="s">
        <v>53</v>
      </c>
      <c r="HL66" t="s">
        <v>119</v>
      </c>
      <c r="HM66" t="s">
        <v>53</v>
      </c>
      <c r="HN66" t="s">
        <v>53</v>
      </c>
      <c r="HO66" t="s">
        <v>93</v>
      </c>
      <c r="HP66" t="s">
        <v>53</v>
      </c>
      <c r="HQ66" t="s">
        <v>53</v>
      </c>
      <c r="HR66" s="11" t="s">
        <v>86</v>
      </c>
      <c r="HS66" s="11" t="s">
        <v>86</v>
      </c>
      <c r="HT66" s="11" t="s">
        <v>86</v>
      </c>
      <c r="HU66" s="11" t="s">
        <v>86</v>
      </c>
      <c r="HV66" s="11" t="s">
        <v>85</v>
      </c>
      <c r="HW66" s="11" t="s">
        <v>86</v>
      </c>
      <c r="HX66" s="11" t="s">
        <v>86</v>
      </c>
      <c r="HY66" s="11" t="s">
        <v>86</v>
      </c>
      <c r="HZ66" s="11" t="s">
        <v>86</v>
      </c>
      <c r="IA66" s="11" t="s">
        <v>86</v>
      </c>
      <c r="IB66" s="11" t="s">
        <v>86</v>
      </c>
      <c r="IC66" s="11" t="s">
        <v>86</v>
      </c>
      <c r="ID66" s="11" t="s">
        <v>87</v>
      </c>
      <c r="IE66" s="11" t="s">
        <v>86</v>
      </c>
      <c r="IF66" s="11" t="s">
        <v>87</v>
      </c>
      <c r="IG66" s="11" t="s">
        <v>86</v>
      </c>
    </row>
    <row r="67" spans="1:241" x14ac:dyDescent="0.3">
      <c r="A67" t="s">
        <v>264</v>
      </c>
      <c r="B67" t="s">
        <v>265</v>
      </c>
      <c r="C67" t="s">
        <v>129</v>
      </c>
      <c r="D67" s="19"/>
      <c r="E67" t="s">
        <v>47</v>
      </c>
      <c r="F67" t="s">
        <v>47</v>
      </c>
      <c r="G67" t="s">
        <v>47</v>
      </c>
      <c r="H67" t="s">
        <v>47</v>
      </c>
      <c r="I67" t="s">
        <v>47</v>
      </c>
      <c r="J67" t="s">
        <v>47</v>
      </c>
      <c r="K67" t="s">
        <v>47</v>
      </c>
      <c r="L67" t="s">
        <v>47</v>
      </c>
      <c r="M67" t="s">
        <v>47</v>
      </c>
      <c r="N67" t="s">
        <v>47</v>
      </c>
      <c r="O67" t="s">
        <v>47</v>
      </c>
      <c r="P67" t="s">
        <v>47</v>
      </c>
      <c r="Q67" t="s">
        <v>47</v>
      </c>
      <c r="R67" t="s">
        <v>47</v>
      </c>
      <c r="S67" t="s">
        <v>47</v>
      </c>
      <c r="T67" t="s">
        <v>47</v>
      </c>
      <c r="U67" t="s">
        <v>47</v>
      </c>
      <c r="V67" t="s">
        <v>47</v>
      </c>
      <c r="W67" t="s">
        <v>47</v>
      </c>
      <c r="X67" t="s">
        <v>47</v>
      </c>
      <c r="Y67" t="s">
        <v>47</v>
      </c>
      <c r="Z67" t="s">
        <v>47</v>
      </c>
      <c r="AA67" t="s">
        <v>47</v>
      </c>
      <c r="AB67" t="s">
        <v>47</v>
      </c>
      <c r="AC67" t="s">
        <v>47</v>
      </c>
      <c r="AD67" t="s">
        <v>47</v>
      </c>
      <c r="AE67" t="s">
        <v>47</v>
      </c>
      <c r="AF67" t="s">
        <v>47</v>
      </c>
      <c r="AG67" t="s">
        <v>47</v>
      </c>
      <c r="AH67" t="s">
        <v>47</v>
      </c>
      <c r="AI67" t="s">
        <v>47</v>
      </c>
      <c r="AJ67" t="s">
        <v>47</v>
      </c>
      <c r="AK67" t="s">
        <v>47</v>
      </c>
      <c r="AL67" t="s">
        <v>47</v>
      </c>
      <c r="AM67" t="s">
        <v>47</v>
      </c>
      <c r="AN67" t="s">
        <v>47</v>
      </c>
      <c r="AO67" t="s">
        <v>47</v>
      </c>
      <c r="AP67" t="s">
        <v>47</v>
      </c>
      <c r="AQ67">
        <v>-1.4856</v>
      </c>
      <c r="AR67">
        <v>0.54149999999999998</v>
      </c>
      <c r="AS67">
        <v>1.0227999999999999</v>
      </c>
      <c r="AT67">
        <v>-0.60640000000000005</v>
      </c>
      <c r="AU67">
        <v>-0.65439999999999998</v>
      </c>
      <c r="AV67">
        <v>2.4091999999999998</v>
      </c>
      <c r="AW67">
        <v>1.1938</v>
      </c>
      <c r="AX67">
        <v>0.2122</v>
      </c>
      <c r="AY67">
        <v>-1.9945999999999999</v>
      </c>
      <c r="AZ67">
        <v>0.191</v>
      </c>
      <c r="BA67">
        <v>1.1904999999999999</v>
      </c>
      <c r="BB67">
        <v>0.38</v>
      </c>
      <c r="BC67">
        <v>-1.2042999999999999</v>
      </c>
      <c r="BD67">
        <v>1.3257000000000001</v>
      </c>
      <c r="BE67">
        <v>-0.1729</v>
      </c>
      <c r="BF67">
        <v>-0.64659999999999995</v>
      </c>
      <c r="BG67">
        <v>-0.4269</v>
      </c>
      <c r="BH67">
        <v>2.1700000000000001E-2</v>
      </c>
      <c r="BI67">
        <v>0.13739999999999999</v>
      </c>
      <c r="BJ67" t="s">
        <v>48</v>
      </c>
      <c r="BK67" t="s">
        <v>48</v>
      </c>
      <c r="BL67" t="s">
        <v>48</v>
      </c>
      <c r="BM67" t="s">
        <v>48</v>
      </c>
      <c r="BN67" t="s">
        <v>48</v>
      </c>
      <c r="BO67" t="s">
        <v>49</v>
      </c>
      <c r="BP67" t="s">
        <v>48</v>
      </c>
      <c r="BQ67" t="s">
        <v>48</v>
      </c>
      <c r="BR67" t="s">
        <v>48</v>
      </c>
      <c r="BS67" t="s">
        <v>48</v>
      </c>
      <c r="BT67" t="s">
        <v>48</v>
      </c>
      <c r="BU67" t="s">
        <v>48</v>
      </c>
      <c r="BV67" t="s">
        <v>48</v>
      </c>
      <c r="BW67" t="s">
        <v>48</v>
      </c>
      <c r="BX67" t="s">
        <v>48</v>
      </c>
      <c r="BY67" t="s">
        <v>48</v>
      </c>
      <c r="BZ67" t="s">
        <v>48</v>
      </c>
      <c r="CA67" t="s">
        <v>48</v>
      </c>
      <c r="CB67" t="s">
        <v>48</v>
      </c>
      <c r="CC67" t="s">
        <v>59</v>
      </c>
      <c r="CD67" t="s">
        <v>59</v>
      </c>
      <c r="CE67" t="s">
        <v>59</v>
      </c>
      <c r="CF67" t="s">
        <v>59</v>
      </c>
      <c r="CG67" t="s">
        <v>59</v>
      </c>
      <c r="CH67" t="s">
        <v>51</v>
      </c>
      <c r="CI67" t="s">
        <v>51</v>
      </c>
      <c r="CJ67" t="s">
        <v>51</v>
      </c>
      <c r="CK67" t="s">
        <v>71</v>
      </c>
      <c r="CL67" t="s">
        <v>51</v>
      </c>
      <c r="CM67" t="s">
        <v>51</v>
      </c>
      <c r="CN67" t="s">
        <v>51</v>
      </c>
      <c r="CO67" t="s">
        <v>59</v>
      </c>
      <c r="CP67" t="s">
        <v>51</v>
      </c>
      <c r="CQ67" t="s">
        <v>51</v>
      </c>
      <c r="CR67" t="s">
        <v>51</v>
      </c>
      <c r="CS67" t="s">
        <v>59</v>
      </c>
      <c r="CT67" t="s">
        <v>50</v>
      </c>
      <c r="CU67" t="s">
        <v>51</v>
      </c>
      <c r="CV67" t="s">
        <v>48</v>
      </c>
      <c r="CW67" t="s">
        <v>48</v>
      </c>
      <c r="CX67" t="s">
        <v>48</v>
      </c>
      <c r="CY67" t="s">
        <v>48</v>
      </c>
      <c r="CZ67" t="s">
        <v>48</v>
      </c>
      <c r="DA67" t="s">
        <v>48</v>
      </c>
      <c r="DB67" t="s">
        <v>48</v>
      </c>
      <c r="DC67" t="s">
        <v>48</v>
      </c>
      <c r="DD67" t="s">
        <v>71</v>
      </c>
      <c r="DE67" t="s">
        <v>48</v>
      </c>
      <c r="DF67" t="s">
        <v>48</v>
      </c>
      <c r="DG67" t="s">
        <v>48</v>
      </c>
      <c r="DH67" t="s">
        <v>48</v>
      </c>
      <c r="DI67" t="s">
        <v>48</v>
      </c>
      <c r="DJ67" t="s">
        <v>48</v>
      </c>
      <c r="DK67" t="s">
        <v>48</v>
      </c>
      <c r="DL67" t="s">
        <v>48</v>
      </c>
      <c r="DM67" t="s">
        <v>48</v>
      </c>
      <c r="DN67" t="s">
        <v>48</v>
      </c>
      <c r="DO67" t="s">
        <v>266</v>
      </c>
      <c r="DP67" t="s">
        <v>139</v>
      </c>
      <c r="DQ67">
        <v>-0.62819999999999998</v>
      </c>
      <c r="DR67" t="s">
        <v>53</v>
      </c>
      <c r="DS67">
        <v>1</v>
      </c>
      <c r="DT67" t="s">
        <v>181</v>
      </c>
      <c r="DU67" t="s">
        <v>47</v>
      </c>
      <c r="DV67" t="s">
        <v>47</v>
      </c>
      <c r="DW67">
        <v>0.65349999999999997</v>
      </c>
      <c r="DX67" t="s">
        <v>53</v>
      </c>
      <c r="DY67">
        <v>1</v>
      </c>
      <c r="DZ67" t="s">
        <v>53</v>
      </c>
      <c r="EA67" t="s">
        <v>53</v>
      </c>
      <c r="EB67" t="s">
        <v>53</v>
      </c>
      <c r="EC67" t="s">
        <v>53</v>
      </c>
      <c r="ED67" t="s">
        <v>53</v>
      </c>
      <c r="EE67" t="s">
        <v>53</v>
      </c>
      <c r="EF67" t="s">
        <v>53</v>
      </c>
      <c r="EG67" t="s">
        <v>53</v>
      </c>
      <c r="EH67" t="s">
        <v>53</v>
      </c>
      <c r="EI67" t="s">
        <v>72</v>
      </c>
      <c r="EJ67" t="s">
        <v>53</v>
      </c>
      <c r="EK67" t="s">
        <v>53</v>
      </c>
      <c r="EL67" t="s">
        <v>53</v>
      </c>
      <c r="EM67" t="s">
        <v>53</v>
      </c>
      <c r="EN67" t="s">
        <v>53</v>
      </c>
      <c r="EO67" t="s">
        <v>53</v>
      </c>
      <c r="EP67" t="s">
        <v>53</v>
      </c>
      <c r="EQ67" t="s">
        <v>53</v>
      </c>
      <c r="ER67" t="s">
        <v>53</v>
      </c>
      <c r="ES67" t="s">
        <v>53</v>
      </c>
      <c r="ET67" t="s">
        <v>53</v>
      </c>
      <c r="EU67" t="s">
        <v>53</v>
      </c>
      <c r="EV67" t="s">
        <v>53</v>
      </c>
      <c r="EW67" t="s">
        <v>53</v>
      </c>
      <c r="EX67" t="s">
        <v>53</v>
      </c>
      <c r="EY67" t="s">
        <v>53</v>
      </c>
      <c r="EZ67" t="s">
        <v>53</v>
      </c>
      <c r="FA67" t="s">
        <v>53</v>
      </c>
      <c r="FB67" t="s">
        <v>72</v>
      </c>
      <c r="FC67" t="s">
        <v>53</v>
      </c>
      <c r="FD67" t="s">
        <v>53</v>
      </c>
      <c r="FE67" t="s">
        <v>53</v>
      </c>
      <c r="FF67" t="s">
        <v>53</v>
      </c>
      <c r="FG67" t="s">
        <v>53</v>
      </c>
      <c r="FH67" t="s">
        <v>53</v>
      </c>
      <c r="FI67" t="s">
        <v>53</v>
      </c>
      <c r="FJ67" t="s">
        <v>53</v>
      </c>
      <c r="FK67" t="s">
        <v>53</v>
      </c>
      <c r="FL67" t="s">
        <v>53</v>
      </c>
      <c r="FM67" t="s">
        <v>53</v>
      </c>
      <c r="FN67" t="s">
        <v>53</v>
      </c>
      <c r="FO67" t="s">
        <v>53</v>
      </c>
      <c r="FP67" t="s">
        <v>53</v>
      </c>
      <c r="FQ67" t="s">
        <v>53</v>
      </c>
      <c r="FR67" t="s">
        <v>53</v>
      </c>
      <c r="FS67" t="s">
        <v>53</v>
      </c>
      <c r="FT67" t="s">
        <v>53</v>
      </c>
      <c r="FU67" t="s">
        <v>72</v>
      </c>
      <c r="FV67" t="s">
        <v>53</v>
      </c>
      <c r="FW67" t="s">
        <v>53</v>
      </c>
      <c r="FX67" t="s">
        <v>53</v>
      </c>
      <c r="FY67" t="s">
        <v>53</v>
      </c>
      <c r="FZ67" t="s">
        <v>53</v>
      </c>
      <c r="GA67" t="s">
        <v>53</v>
      </c>
      <c r="GB67" t="s">
        <v>53</v>
      </c>
      <c r="GC67" t="s">
        <v>53</v>
      </c>
      <c r="GD67" t="s">
        <v>53</v>
      </c>
      <c r="GE67" t="s">
        <v>53</v>
      </c>
      <c r="GF67" t="s">
        <v>53</v>
      </c>
      <c r="GG67" t="s">
        <v>53</v>
      </c>
      <c r="GH67" t="s">
        <v>53</v>
      </c>
      <c r="GI67" t="s">
        <v>53</v>
      </c>
      <c r="GJ67" t="s">
        <v>53</v>
      </c>
      <c r="GK67" t="s">
        <v>119</v>
      </c>
      <c r="GL67" t="s">
        <v>53</v>
      </c>
      <c r="GM67" t="s">
        <v>53</v>
      </c>
      <c r="GN67" t="s">
        <v>72</v>
      </c>
      <c r="GO67" t="s">
        <v>53</v>
      </c>
      <c r="GP67" t="s">
        <v>53</v>
      </c>
      <c r="GQ67" t="s">
        <v>53</v>
      </c>
      <c r="GR67" t="s">
        <v>53</v>
      </c>
      <c r="GS67" t="s">
        <v>53</v>
      </c>
      <c r="GT67" t="s">
        <v>53</v>
      </c>
      <c r="GU67" t="s">
        <v>53</v>
      </c>
      <c r="GV67" t="s">
        <v>53</v>
      </c>
      <c r="GW67" t="s">
        <v>53</v>
      </c>
      <c r="GX67" t="s">
        <v>53</v>
      </c>
      <c r="GY67" s="7" t="s">
        <v>82</v>
      </c>
      <c r="GZ67" t="s">
        <v>53</v>
      </c>
      <c r="HA67" t="s">
        <v>53</v>
      </c>
      <c r="HB67" t="s">
        <v>53</v>
      </c>
      <c r="HC67" t="s">
        <v>53</v>
      </c>
      <c r="HD67" t="s">
        <v>119</v>
      </c>
      <c r="HE67" t="s">
        <v>53</v>
      </c>
      <c r="HF67" t="s">
        <v>53</v>
      </c>
      <c r="HG67" t="s">
        <v>72</v>
      </c>
      <c r="HH67" t="s">
        <v>53</v>
      </c>
      <c r="HI67" t="s">
        <v>53</v>
      </c>
      <c r="HJ67" t="s">
        <v>53</v>
      </c>
      <c r="HK67" t="s">
        <v>53</v>
      </c>
      <c r="HL67" t="s">
        <v>53</v>
      </c>
      <c r="HM67" t="s">
        <v>53</v>
      </c>
      <c r="HN67" t="s">
        <v>53</v>
      </c>
      <c r="HO67" t="s">
        <v>53</v>
      </c>
      <c r="HP67" t="s">
        <v>53</v>
      </c>
      <c r="HQ67" t="s">
        <v>53</v>
      </c>
      <c r="HR67" s="11" t="s">
        <v>85</v>
      </c>
      <c r="HS67" s="11" t="s">
        <v>86</v>
      </c>
      <c r="HT67" s="11" t="s">
        <v>86</v>
      </c>
      <c r="HU67" s="11" t="s">
        <v>86</v>
      </c>
      <c r="HV67" s="11" t="s">
        <v>86</v>
      </c>
      <c r="HW67" s="11" t="s">
        <v>86</v>
      </c>
      <c r="HX67" s="11" t="s">
        <v>86</v>
      </c>
      <c r="HY67" s="11" t="s">
        <v>86</v>
      </c>
      <c r="HZ67" s="11" t="s">
        <v>86</v>
      </c>
      <c r="IA67" s="11" t="s">
        <v>86</v>
      </c>
      <c r="IB67" s="11" t="s">
        <v>86</v>
      </c>
      <c r="IC67" s="11" t="s">
        <v>87</v>
      </c>
      <c r="ID67" s="11" t="s">
        <v>86</v>
      </c>
      <c r="IE67" s="11" t="s">
        <v>86</v>
      </c>
      <c r="IF67" s="11" t="s">
        <v>86</v>
      </c>
      <c r="IG67" s="11" t="s">
        <v>87</v>
      </c>
    </row>
    <row r="68" spans="1:241" x14ac:dyDescent="0.3">
      <c r="A68" t="s">
        <v>267</v>
      </c>
      <c r="B68" t="s">
        <v>268</v>
      </c>
      <c r="C68" t="s">
        <v>135</v>
      </c>
      <c r="D68" s="20"/>
      <c r="E68" t="s">
        <v>47</v>
      </c>
      <c r="F68" t="s">
        <v>47</v>
      </c>
      <c r="G68" t="s">
        <v>47</v>
      </c>
      <c r="H68" t="s">
        <v>47</v>
      </c>
      <c r="I68" t="s">
        <v>47</v>
      </c>
      <c r="J68" t="s">
        <v>47</v>
      </c>
      <c r="K68" t="s">
        <v>47</v>
      </c>
      <c r="L68" t="s">
        <v>47</v>
      </c>
      <c r="M68" t="s">
        <v>47</v>
      </c>
      <c r="N68" t="s">
        <v>47</v>
      </c>
      <c r="O68" t="s">
        <v>47</v>
      </c>
      <c r="P68" t="s">
        <v>47</v>
      </c>
      <c r="Q68" t="s">
        <v>81</v>
      </c>
      <c r="R68" t="s">
        <v>47</v>
      </c>
      <c r="S68" t="s">
        <v>47</v>
      </c>
      <c r="T68" t="s">
        <v>269</v>
      </c>
      <c r="U68" t="s">
        <v>47</v>
      </c>
      <c r="V68" t="s">
        <v>47</v>
      </c>
      <c r="W68" t="s">
        <v>47</v>
      </c>
      <c r="X68" t="s">
        <v>47</v>
      </c>
      <c r="Y68" t="s">
        <v>47</v>
      </c>
      <c r="Z68" t="s">
        <v>47</v>
      </c>
      <c r="AA68" t="s">
        <v>47</v>
      </c>
      <c r="AB68" t="s">
        <v>47</v>
      </c>
      <c r="AC68" t="s">
        <v>47</v>
      </c>
      <c r="AD68" t="s">
        <v>47</v>
      </c>
      <c r="AE68" t="s">
        <v>47</v>
      </c>
      <c r="AF68" t="s">
        <v>47</v>
      </c>
      <c r="AG68" t="s">
        <v>47</v>
      </c>
      <c r="AH68" t="s">
        <v>47</v>
      </c>
      <c r="AI68" t="s">
        <v>47</v>
      </c>
      <c r="AJ68" t="s">
        <v>48</v>
      </c>
      <c r="AK68" t="s">
        <v>47</v>
      </c>
      <c r="AL68" t="s">
        <v>47</v>
      </c>
      <c r="AM68" t="s">
        <v>48</v>
      </c>
      <c r="AN68" t="s">
        <v>47</v>
      </c>
      <c r="AO68" t="s">
        <v>47</v>
      </c>
      <c r="AP68" t="s">
        <v>47</v>
      </c>
      <c r="AQ68">
        <v>0.6825</v>
      </c>
      <c r="AR68">
        <v>0.31180000000000002</v>
      </c>
      <c r="AS68">
        <v>0.53339999999999999</v>
      </c>
      <c r="AT68">
        <v>-0.53839999999999999</v>
      </c>
      <c r="AU68">
        <v>2.1890999999999998</v>
      </c>
      <c r="AV68">
        <v>0.71009999999999995</v>
      </c>
      <c r="AW68">
        <v>-0.3458</v>
      </c>
      <c r="AX68">
        <v>-0.33700000000000002</v>
      </c>
      <c r="AY68">
        <v>-1.1220000000000001</v>
      </c>
      <c r="AZ68">
        <v>-0.64910000000000001</v>
      </c>
      <c r="BA68">
        <v>-0.11260000000000001</v>
      </c>
      <c r="BB68">
        <v>1.2568999999999999</v>
      </c>
      <c r="BC68">
        <v>1.2047000000000001</v>
      </c>
      <c r="BD68">
        <v>1.7954000000000001</v>
      </c>
      <c r="BE68">
        <v>0.76039999999999996</v>
      </c>
      <c r="BF68">
        <v>-0.28670000000000001</v>
      </c>
      <c r="BG68">
        <v>-0.71830000000000005</v>
      </c>
      <c r="BH68">
        <v>0.48930000000000001</v>
      </c>
      <c r="BI68">
        <v>0.27079999999999999</v>
      </c>
      <c r="BJ68" t="s">
        <v>48</v>
      </c>
      <c r="BK68" t="s">
        <v>48</v>
      </c>
      <c r="BL68" t="s">
        <v>48</v>
      </c>
      <c r="BM68" t="s">
        <v>48</v>
      </c>
      <c r="BN68" t="s">
        <v>49</v>
      </c>
      <c r="BO68" t="s">
        <v>48</v>
      </c>
      <c r="BP68" t="s">
        <v>48</v>
      </c>
      <c r="BQ68" t="s">
        <v>48</v>
      </c>
      <c r="BR68" t="s">
        <v>48</v>
      </c>
      <c r="BS68" t="s">
        <v>48</v>
      </c>
      <c r="BT68" t="s">
        <v>48</v>
      </c>
      <c r="BU68" t="s">
        <v>48</v>
      </c>
      <c r="BV68" t="s">
        <v>48</v>
      </c>
      <c r="BW68" t="s">
        <v>48</v>
      </c>
      <c r="BX68" t="s">
        <v>48</v>
      </c>
      <c r="BY68" t="s">
        <v>48</v>
      </c>
      <c r="BZ68" t="s">
        <v>48</v>
      </c>
      <c r="CA68" t="s">
        <v>48</v>
      </c>
      <c r="CB68" t="s">
        <v>48</v>
      </c>
      <c r="CC68" t="s">
        <v>50</v>
      </c>
      <c r="CD68" t="s">
        <v>50</v>
      </c>
      <c r="CE68" t="s">
        <v>50</v>
      </c>
      <c r="CF68" t="s">
        <v>50</v>
      </c>
      <c r="CG68" t="s">
        <v>50</v>
      </c>
      <c r="CH68" t="s">
        <v>50</v>
      </c>
      <c r="CI68" t="s">
        <v>50</v>
      </c>
      <c r="CJ68" t="s">
        <v>50</v>
      </c>
      <c r="CK68" t="s">
        <v>50</v>
      </c>
      <c r="CL68" t="s">
        <v>50</v>
      </c>
      <c r="CM68" t="s">
        <v>50</v>
      </c>
      <c r="CN68" t="s">
        <v>52</v>
      </c>
      <c r="CO68" t="s">
        <v>50</v>
      </c>
      <c r="CP68" t="s">
        <v>50</v>
      </c>
      <c r="CQ68" t="s">
        <v>50</v>
      </c>
      <c r="CR68" t="s">
        <v>50</v>
      </c>
      <c r="CS68" t="s">
        <v>50</v>
      </c>
      <c r="CT68" t="s">
        <v>50</v>
      </c>
      <c r="CU68" t="s">
        <v>50</v>
      </c>
      <c r="CV68" t="s">
        <v>48</v>
      </c>
      <c r="CW68" t="s">
        <v>48</v>
      </c>
      <c r="CX68" t="s">
        <v>48</v>
      </c>
      <c r="CY68" t="s">
        <v>48</v>
      </c>
      <c r="CZ68" t="s">
        <v>48</v>
      </c>
      <c r="DA68" t="s">
        <v>48</v>
      </c>
      <c r="DB68" t="s">
        <v>48</v>
      </c>
      <c r="DC68" t="s">
        <v>48</v>
      </c>
      <c r="DD68" t="s">
        <v>48</v>
      </c>
      <c r="DE68" t="s">
        <v>48</v>
      </c>
      <c r="DF68" t="s">
        <v>48</v>
      </c>
      <c r="DG68" t="s">
        <v>52</v>
      </c>
      <c r="DH68" t="s">
        <v>48</v>
      </c>
      <c r="DI68" t="s">
        <v>48</v>
      </c>
      <c r="DJ68" t="s">
        <v>48</v>
      </c>
      <c r="DK68" t="s">
        <v>48</v>
      </c>
      <c r="DL68" t="s">
        <v>48</v>
      </c>
      <c r="DM68" t="s">
        <v>48</v>
      </c>
      <c r="DN68" t="s">
        <v>48</v>
      </c>
      <c r="DO68" t="s">
        <v>47</v>
      </c>
      <c r="DP68" t="s">
        <v>47</v>
      </c>
      <c r="DQ68">
        <v>0.84140000000000004</v>
      </c>
      <c r="DR68" t="s">
        <v>53</v>
      </c>
      <c r="DS68">
        <v>0</v>
      </c>
      <c r="DT68" t="s">
        <v>53</v>
      </c>
      <c r="DU68" t="s">
        <v>47</v>
      </c>
      <c r="DV68" t="s">
        <v>47</v>
      </c>
      <c r="DW68">
        <v>-1.014</v>
      </c>
      <c r="DX68" t="s">
        <v>53</v>
      </c>
      <c r="DY68">
        <v>0</v>
      </c>
      <c r="DZ68" t="s">
        <v>53</v>
      </c>
      <c r="EA68" t="s">
        <v>53</v>
      </c>
      <c r="EB68" t="s">
        <v>53</v>
      </c>
      <c r="EC68" t="s">
        <v>53</v>
      </c>
      <c r="ED68" t="s">
        <v>53</v>
      </c>
      <c r="EE68" t="s">
        <v>53</v>
      </c>
      <c r="EF68" t="s">
        <v>53</v>
      </c>
      <c r="EG68" t="s">
        <v>53</v>
      </c>
      <c r="EH68" t="s">
        <v>53</v>
      </c>
      <c r="EI68" t="s">
        <v>53</v>
      </c>
      <c r="EJ68" t="s">
        <v>53</v>
      </c>
      <c r="EK68" t="s">
        <v>53</v>
      </c>
      <c r="EL68" t="s">
        <v>54</v>
      </c>
      <c r="EM68" t="s">
        <v>53</v>
      </c>
      <c r="EN68" t="s">
        <v>53</v>
      </c>
      <c r="EO68" t="s">
        <v>53</v>
      </c>
      <c r="EP68" t="s">
        <v>53</v>
      </c>
      <c r="EQ68" t="s">
        <v>53</v>
      </c>
      <c r="ER68" t="s">
        <v>53</v>
      </c>
      <c r="ES68" t="s">
        <v>53</v>
      </c>
      <c r="ET68" t="s">
        <v>53</v>
      </c>
      <c r="EU68" t="s">
        <v>53</v>
      </c>
      <c r="EV68" t="s">
        <v>53</v>
      </c>
      <c r="EW68" t="s">
        <v>53</v>
      </c>
      <c r="EX68" t="s">
        <v>53</v>
      </c>
      <c r="EY68" t="s">
        <v>53</v>
      </c>
      <c r="EZ68" t="s">
        <v>53</v>
      </c>
      <c r="FA68" t="s">
        <v>53</v>
      </c>
      <c r="FB68" t="s">
        <v>53</v>
      </c>
      <c r="FC68" t="s">
        <v>53</v>
      </c>
      <c r="FD68" t="s">
        <v>53</v>
      </c>
      <c r="FE68" t="s">
        <v>54</v>
      </c>
      <c r="FF68" t="s">
        <v>199</v>
      </c>
      <c r="FG68" t="s">
        <v>53</v>
      </c>
      <c r="FH68" t="s">
        <v>53</v>
      </c>
      <c r="FI68" t="s">
        <v>93</v>
      </c>
      <c r="FJ68" t="s">
        <v>53</v>
      </c>
      <c r="FK68" t="s">
        <v>53</v>
      </c>
      <c r="FL68" t="s">
        <v>53</v>
      </c>
      <c r="FM68" t="s">
        <v>53</v>
      </c>
      <c r="FN68" t="s">
        <v>53</v>
      </c>
      <c r="FO68" t="s">
        <v>53</v>
      </c>
      <c r="FP68" t="s">
        <v>53</v>
      </c>
      <c r="FQ68" t="s">
        <v>53</v>
      </c>
      <c r="FR68" t="s">
        <v>53</v>
      </c>
      <c r="FS68" t="s">
        <v>53</v>
      </c>
      <c r="FT68" t="s">
        <v>53</v>
      </c>
      <c r="FU68" t="s">
        <v>53</v>
      </c>
      <c r="FV68" t="s">
        <v>53</v>
      </c>
      <c r="FW68" t="s">
        <v>53</v>
      </c>
      <c r="FX68" t="s">
        <v>54</v>
      </c>
      <c r="FY68" t="s">
        <v>82</v>
      </c>
      <c r="FZ68" t="s">
        <v>53</v>
      </c>
      <c r="GA68" t="s">
        <v>53</v>
      </c>
      <c r="GB68" t="s">
        <v>93</v>
      </c>
      <c r="GC68" t="s">
        <v>53</v>
      </c>
      <c r="GD68" t="s">
        <v>53</v>
      </c>
      <c r="GE68" t="s">
        <v>53</v>
      </c>
      <c r="GF68" t="s">
        <v>53</v>
      </c>
      <c r="GG68" t="s">
        <v>53</v>
      </c>
      <c r="GH68" t="s">
        <v>53</v>
      </c>
      <c r="GI68" t="s">
        <v>53</v>
      </c>
      <c r="GJ68" t="s">
        <v>53</v>
      </c>
      <c r="GK68" t="s">
        <v>53</v>
      </c>
      <c r="GL68" t="s">
        <v>53</v>
      </c>
      <c r="GM68" t="s">
        <v>53</v>
      </c>
      <c r="GN68" t="s">
        <v>53</v>
      </c>
      <c r="GO68" t="s">
        <v>53</v>
      </c>
      <c r="GP68" t="s">
        <v>53</v>
      </c>
      <c r="GQ68" t="s">
        <v>54</v>
      </c>
      <c r="GR68" t="s">
        <v>354</v>
      </c>
      <c r="GS68" t="s">
        <v>53</v>
      </c>
      <c r="GT68" t="s">
        <v>53</v>
      </c>
      <c r="GU68" t="s">
        <v>93</v>
      </c>
      <c r="GV68" t="s">
        <v>53</v>
      </c>
      <c r="GW68" t="s">
        <v>53</v>
      </c>
      <c r="GX68" t="s">
        <v>53</v>
      </c>
      <c r="GY68" t="s">
        <v>53</v>
      </c>
      <c r="GZ68" t="s">
        <v>53</v>
      </c>
      <c r="HA68" t="s">
        <v>53</v>
      </c>
      <c r="HB68" t="s">
        <v>53</v>
      </c>
      <c r="HC68" t="s">
        <v>53</v>
      </c>
      <c r="HD68" t="s">
        <v>53</v>
      </c>
      <c r="HE68" t="s">
        <v>53</v>
      </c>
      <c r="HF68" t="s">
        <v>53</v>
      </c>
      <c r="HG68" t="s">
        <v>53</v>
      </c>
      <c r="HH68" t="s">
        <v>53</v>
      </c>
      <c r="HI68" t="s">
        <v>53</v>
      </c>
      <c r="HJ68" t="s">
        <v>54</v>
      </c>
      <c r="HK68" t="s">
        <v>354</v>
      </c>
      <c r="HL68" t="s">
        <v>53</v>
      </c>
      <c r="HM68" t="s">
        <v>53</v>
      </c>
      <c r="HN68" t="s">
        <v>93</v>
      </c>
      <c r="HO68" t="s">
        <v>53</v>
      </c>
      <c r="HP68" t="s">
        <v>53</v>
      </c>
      <c r="HQ68" t="s">
        <v>53</v>
      </c>
      <c r="HR68" s="11" t="s">
        <v>86</v>
      </c>
      <c r="HS68" s="11" t="s">
        <v>85</v>
      </c>
      <c r="HT68" s="11" t="s">
        <v>86</v>
      </c>
      <c r="HU68" s="11" t="s">
        <v>86</v>
      </c>
      <c r="HV68" s="11" t="s">
        <v>86</v>
      </c>
      <c r="HW68" s="11" t="s">
        <v>86</v>
      </c>
      <c r="HX68" s="11" t="s">
        <v>86</v>
      </c>
      <c r="HY68" s="11" t="s">
        <v>86</v>
      </c>
      <c r="HZ68" s="11" t="s">
        <v>86</v>
      </c>
      <c r="IA68" s="11" t="s">
        <v>86</v>
      </c>
      <c r="IB68" s="11" t="s">
        <v>86</v>
      </c>
      <c r="IC68" s="11" t="s">
        <v>86</v>
      </c>
      <c r="ID68" s="11" t="s">
        <v>86</v>
      </c>
      <c r="IE68" s="11" t="s">
        <v>86</v>
      </c>
      <c r="IF68" s="11" t="s">
        <v>87</v>
      </c>
      <c r="IG68" s="11" t="s">
        <v>87</v>
      </c>
    </row>
    <row r="69" spans="1:241" x14ac:dyDescent="0.3">
      <c r="A69" s="5" t="s">
        <v>270</v>
      </c>
      <c r="B69" t="s">
        <v>271</v>
      </c>
      <c r="C69" t="s">
        <v>135</v>
      </c>
      <c r="D69" s="20"/>
      <c r="E69" t="s">
        <v>47</v>
      </c>
      <c r="F69" t="s">
        <v>47</v>
      </c>
      <c r="G69" t="s">
        <v>160</v>
      </c>
      <c r="H69" t="s">
        <v>47</v>
      </c>
      <c r="I69" t="s">
        <v>47</v>
      </c>
      <c r="J69" t="s">
        <v>47</v>
      </c>
      <c r="K69" t="s">
        <v>47</v>
      </c>
      <c r="L69" t="s">
        <v>47</v>
      </c>
      <c r="M69" t="s">
        <v>47</v>
      </c>
      <c r="N69" t="s">
        <v>47</v>
      </c>
      <c r="O69" t="s">
        <v>47</v>
      </c>
      <c r="P69" t="s">
        <v>47</v>
      </c>
      <c r="Q69" t="s">
        <v>47</v>
      </c>
      <c r="R69" t="s">
        <v>47</v>
      </c>
      <c r="S69" t="s">
        <v>47</v>
      </c>
      <c r="T69" t="s">
        <v>98</v>
      </c>
      <c r="U69" t="s">
        <v>160</v>
      </c>
      <c r="V69" t="s">
        <v>47</v>
      </c>
      <c r="W69" t="s">
        <v>47</v>
      </c>
      <c r="X69" t="s">
        <v>47</v>
      </c>
      <c r="Y69" t="s">
        <v>47</v>
      </c>
      <c r="Z69" t="s">
        <v>160</v>
      </c>
      <c r="AA69" t="s">
        <v>47</v>
      </c>
      <c r="AB69" t="s">
        <v>47</v>
      </c>
      <c r="AC69" t="s">
        <v>47</v>
      </c>
      <c r="AD69" t="s">
        <v>47</v>
      </c>
      <c r="AE69" t="s">
        <v>47</v>
      </c>
      <c r="AF69" t="s">
        <v>47</v>
      </c>
      <c r="AG69" t="s">
        <v>47</v>
      </c>
      <c r="AH69" t="s">
        <v>47</v>
      </c>
      <c r="AI69" t="s">
        <v>47</v>
      </c>
      <c r="AJ69" t="s">
        <v>47</v>
      </c>
      <c r="AK69" t="s">
        <v>47</v>
      </c>
      <c r="AL69" t="s">
        <v>47</v>
      </c>
      <c r="AM69" t="s">
        <v>98</v>
      </c>
      <c r="AN69" t="s">
        <v>160</v>
      </c>
      <c r="AO69" t="s">
        <v>47</v>
      </c>
      <c r="AP69" t="s">
        <v>47</v>
      </c>
      <c r="AQ69">
        <v>-0.81610000000000005</v>
      </c>
      <c r="AR69">
        <v>-0.84499999999999997</v>
      </c>
      <c r="AS69">
        <v>-1.4387000000000001</v>
      </c>
      <c r="AT69">
        <v>-0.46439999999999998</v>
      </c>
      <c r="AU69">
        <v>1.9187000000000001</v>
      </c>
      <c r="AV69">
        <v>-0.80720000000000003</v>
      </c>
      <c r="AW69">
        <v>0.55259999999999998</v>
      </c>
      <c r="AX69">
        <v>-0.24640000000000001</v>
      </c>
      <c r="AY69">
        <v>1.0889</v>
      </c>
      <c r="AZ69">
        <v>2.0956000000000001</v>
      </c>
      <c r="BA69">
        <v>9.9400000000000002E-2</v>
      </c>
      <c r="BB69">
        <v>1.5819000000000001</v>
      </c>
      <c r="BC69">
        <v>-1.6352</v>
      </c>
      <c r="BD69">
        <v>1.4993000000000001</v>
      </c>
      <c r="BE69">
        <v>-0.90080000000000005</v>
      </c>
      <c r="BF69">
        <v>-2.2507999999999999</v>
      </c>
      <c r="BG69">
        <v>-1.9132</v>
      </c>
      <c r="BH69">
        <v>0.9012</v>
      </c>
      <c r="BI69">
        <v>-2.786</v>
      </c>
      <c r="BJ69" t="s">
        <v>48</v>
      </c>
      <c r="BK69" t="s">
        <v>48</v>
      </c>
      <c r="BL69" t="s">
        <v>48</v>
      </c>
      <c r="BM69" t="s">
        <v>48</v>
      </c>
      <c r="BN69" t="s">
        <v>48</v>
      </c>
      <c r="BO69" t="s">
        <v>48</v>
      </c>
      <c r="BP69" t="s">
        <v>48</v>
      </c>
      <c r="BQ69" t="s">
        <v>48</v>
      </c>
      <c r="BR69" t="s">
        <v>48</v>
      </c>
      <c r="BS69" t="s">
        <v>49</v>
      </c>
      <c r="BT69" t="s">
        <v>48</v>
      </c>
      <c r="BU69" t="s">
        <v>48</v>
      </c>
      <c r="BV69" t="s">
        <v>48</v>
      </c>
      <c r="BW69" t="s">
        <v>48</v>
      </c>
      <c r="BX69" t="s">
        <v>48</v>
      </c>
      <c r="BY69" t="s">
        <v>70</v>
      </c>
      <c r="BZ69" t="s">
        <v>48</v>
      </c>
      <c r="CA69" t="s">
        <v>48</v>
      </c>
      <c r="CB69" t="s">
        <v>70</v>
      </c>
      <c r="CC69" t="s">
        <v>51</v>
      </c>
      <c r="CD69" t="s">
        <v>50</v>
      </c>
      <c r="CE69" t="s">
        <v>51</v>
      </c>
      <c r="CF69" t="s">
        <v>50</v>
      </c>
      <c r="CG69" t="s">
        <v>51</v>
      </c>
      <c r="CH69" t="s">
        <v>50</v>
      </c>
      <c r="CI69" t="s">
        <v>50</v>
      </c>
      <c r="CJ69" t="s">
        <v>50</v>
      </c>
      <c r="CK69" t="s">
        <v>50</v>
      </c>
      <c r="CL69" t="s">
        <v>51</v>
      </c>
      <c r="CM69" t="s">
        <v>50</v>
      </c>
      <c r="CN69" t="s">
        <v>52</v>
      </c>
      <c r="CO69" t="s">
        <v>50</v>
      </c>
      <c r="CP69" t="s">
        <v>50</v>
      </c>
      <c r="CQ69" t="s">
        <v>50</v>
      </c>
      <c r="CR69" t="s">
        <v>50</v>
      </c>
      <c r="CS69" t="s">
        <v>50</v>
      </c>
      <c r="CT69" t="s">
        <v>50</v>
      </c>
      <c r="CU69" t="s">
        <v>50</v>
      </c>
      <c r="CV69" t="s">
        <v>48</v>
      </c>
      <c r="CW69" t="s">
        <v>48</v>
      </c>
      <c r="CX69" t="s">
        <v>48</v>
      </c>
      <c r="CY69" t="s">
        <v>48</v>
      </c>
      <c r="CZ69" t="s">
        <v>48</v>
      </c>
      <c r="DA69" t="s">
        <v>48</v>
      </c>
      <c r="DB69" t="s">
        <v>48</v>
      </c>
      <c r="DC69" t="s">
        <v>48</v>
      </c>
      <c r="DD69" t="s">
        <v>48</v>
      </c>
      <c r="DE69" t="s">
        <v>48</v>
      </c>
      <c r="DF69" t="s">
        <v>48</v>
      </c>
      <c r="DG69" t="s">
        <v>52</v>
      </c>
      <c r="DH69" t="s">
        <v>48</v>
      </c>
      <c r="DI69" t="s">
        <v>48</v>
      </c>
      <c r="DJ69" t="s">
        <v>48</v>
      </c>
      <c r="DK69" t="s">
        <v>48</v>
      </c>
      <c r="DL69" t="s">
        <v>48</v>
      </c>
      <c r="DM69" t="s">
        <v>48</v>
      </c>
      <c r="DN69" t="s">
        <v>48</v>
      </c>
      <c r="DO69" t="s">
        <v>47</v>
      </c>
      <c r="DP69" t="s">
        <v>47</v>
      </c>
      <c r="DQ69">
        <v>-0.48920000000000002</v>
      </c>
      <c r="DR69" t="e">
        <v>#N/A</v>
      </c>
      <c r="DS69" t="e">
        <v>#N/A</v>
      </c>
      <c r="DT69" t="e">
        <v>#N/A</v>
      </c>
      <c r="DU69" t="s">
        <v>47</v>
      </c>
      <c r="DV69" t="s">
        <v>47</v>
      </c>
      <c r="DW69">
        <v>-1.0891999999999999</v>
      </c>
      <c r="DX69" t="e">
        <v>#N/A</v>
      </c>
      <c r="DY69" t="e">
        <v>#N/A</v>
      </c>
      <c r="DZ69" t="e">
        <v>#N/A</v>
      </c>
      <c r="EA69" t="s">
        <v>53</v>
      </c>
      <c r="EB69" t="s">
        <v>53</v>
      </c>
      <c r="EC69" t="s">
        <v>53</v>
      </c>
      <c r="ED69" t="s">
        <v>53</v>
      </c>
      <c r="EE69" t="s">
        <v>53</v>
      </c>
      <c r="EF69" t="s">
        <v>53</v>
      </c>
      <c r="EG69" t="s">
        <v>53</v>
      </c>
      <c r="EH69" t="s">
        <v>53</v>
      </c>
      <c r="EI69" t="s">
        <v>53</v>
      </c>
      <c r="EJ69" t="s">
        <v>53</v>
      </c>
      <c r="EK69" t="s">
        <v>53</v>
      </c>
      <c r="EL69" t="s">
        <v>54</v>
      </c>
      <c r="EM69" t="s">
        <v>53</v>
      </c>
      <c r="EN69" t="s">
        <v>53</v>
      </c>
      <c r="EO69" t="s">
        <v>53</v>
      </c>
      <c r="EP69" t="s">
        <v>53</v>
      </c>
      <c r="EQ69" t="s">
        <v>53</v>
      </c>
      <c r="ER69" t="s">
        <v>53</v>
      </c>
      <c r="ES69" t="s">
        <v>53</v>
      </c>
      <c r="ET69" t="s">
        <v>53</v>
      </c>
      <c r="EU69" t="s">
        <v>53</v>
      </c>
      <c r="EV69" t="s">
        <v>93</v>
      </c>
      <c r="EW69" t="s">
        <v>53</v>
      </c>
      <c r="EX69" t="s">
        <v>53</v>
      </c>
      <c r="EY69" t="s">
        <v>53</v>
      </c>
      <c r="EZ69" t="s">
        <v>53</v>
      </c>
      <c r="FA69" t="s">
        <v>53</v>
      </c>
      <c r="FB69" t="s">
        <v>53</v>
      </c>
      <c r="FC69" t="s">
        <v>53</v>
      </c>
      <c r="FD69" t="s">
        <v>53</v>
      </c>
      <c r="FE69" t="s">
        <v>54</v>
      </c>
      <c r="FF69" t="s">
        <v>53</v>
      </c>
      <c r="FG69" t="s">
        <v>53</v>
      </c>
      <c r="FH69" t="s">
        <v>53</v>
      </c>
      <c r="FI69" t="s">
        <v>93</v>
      </c>
      <c r="FJ69" t="s">
        <v>93</v>
      </c>
      <c r="FK69" t="s">
        <v>53</v>
      </c>
      <c r="FL69" t="s">
        <v>53</v>
      </c>
      <c r="FM69" t="s">
        <v>53</v>
      </c>
      <c r="FN69" t="s">
        <v>53</v>
      </c>
      <c r="FO69" t="s">
        <v>93</v>
      </c>
      <c r="FP69" t="s">
        <v>53</v>
      </c>
      <c r="FQ69" t="s">
        <v>53</v>
      </c>
      <c r="FR69" t="s">
        <v>53</v>
      </c>
      <c r="FS69" t="s">
        <v>53</v>
      </c>
      <c r="FT69" t="s">
        <v>53</v>
      </c>
      <c r="FU69" t="s">
        <v>53</v>
      </c>
      <c r="FV69" t="s">
        <v>53</v>
      </c>
      <c r="FW69" t="s">
        <v>53</v>
      </c>
      <c r="FX69" t="s">
        <v>54</v>
      </c>
      <c r="FY69" t="s">
        <v>53</v>
      </c>
      <c r="FZ69" t="s">
        <v>53</v>
      </c>
      <c r="GA69" t="s">
        <v>53</v>
      </c>
      <c r="GB69" t="s">
        <v>93</v>
      </c>
      <c r="GC69" t="s">
        <v>93</v>
      </c>
      <c r="GD69" t="s">
        <v>53</v>
      </c>
      <c r="GE69" t="s">
        <v>53</v>
      </c>
      <c r="GF69" t="s">
        <v>53</v>
      </c>
      <c r="GG69" t="s">
        <v>53</v>
      </c>
      <c r="GH69" t="s">
        <v>93</v>
      </c>
      <c r="GI69" t="s">
        <v>53</v>
      </c>
      <c r="GJ69" t="s">
        <v>53</v>
      </c>
      <c r="GK69" t="s">
        <v>53</v>
      </c>
      <c r="GL69" t="s">
        <v>53</v>
      </c>
      <c r="GM69" t="s">
        <v>53</v>
      </c>
      <c r="GN69" t="s">
        <v>53</v>
      </c>
      <c r="GO69" t="s">
        <v>119</v>
      </c>
      <c r="GP69" t="s">
        <v>53</v>
      </c>
      <c r="GQ69" t="s">
        <v>54</v>
      </c>
      <c r="GR69" t="s">
        <v>53</v>
      </c>
      <c r="GS69" t="s">
        <v>53</v>
      </c>
      <c r="GT69" t="s">
        <v>53</v>
      </c>
      <c r="GU69" t="s">
        <v>93</v>
      </c>
      <c r="GV69" t="s">
        <v>93</v>
      </c>
      <c r="GW69" t="s">
        <v>53</v>
      </c>
      <c r="GX69" t="s">
        <v>53</v>
      </c>
      <c r="GY69" t="s">
        <v>53</v>
      </c>
      <c r="GZ69" t="s">
        <v>53</v>
      </c>
      <c r="HA69" t="s">
        <v>93</v>
      </c>
      <c r="HB69" t="s">
        <v>53</v>
      </c>
      <c r="HC69" t="s">
        <v>53</v>
      </c>
      <c r="HD69" t="s">
        <v>53</v>
      </c>
      <c r="HE69" t="s">
        <v>53</v>
      </c>
      <c r="HF69" t="s">
        <v>53</v>
      </c>
      <c r="HG69" t="s">
        <v>53</v>
      </c>
      <c r="HH69" t="s">
        <v>119</v>
      </c>
      <c r="HI69" t="s">
        <v>53</v>
      </c>
      <c r="HJ69" t="s">
        <v>54</v>
      </c>
      <c r="HK69" t="s">
        <v>53</v>
      </c>
      <c r="HL69" t="s">
        <v>53</v>
      </c>
      <c r="HM69" t="s">
        <v>53</v>
      </c>
      <c r="HN69" t="s">
        <v>93</v>
      </c>
      <c r="HO69" t="s">
        <v>93</v>
      </c>
      <c r="HP69" t="s">
        <v>53</v>
      </c>
      <c r="HQ69" t="s">
        <v>53</v>
      </c>
      <c r="HR69" s="11" t="s">
        <v>86</v>
      </c>
      <c r="HS69" s="11" t="s">
        <v>85</v>
      </c>
      <c r="HT69" s="11" t="s">
        <v>86</v>
      </c>
      <c r="HU69" s="11" t="s">
        <v>85</v>
      </c>
      <c r="HV69" s="11" t="s">
        <v>85</v>
      </c>
      <c r="HW69" s="11" t="s">
        <v>86</v>
      </c>
      <c r="HX69" s="11" t="s">
        <v>86</v>
      </c>
      <c r="HY69" s="11" t="s">
        <v>87</v>
      </c>
      <c r="HZ69" s="11" t="s">
        <v>86</v>
      </c>
      <c r="IA69" s="11" t="s">
        <v>86</v>
      </c>
      <c r="IB69" s="11" t="s">
        <v>86</v>
      </c>
      <c r="IC69" s="11" t="s">
        <v>86</v>
      </c>
      <c r="ID69" s="11" t="s">
        <v>86</v>
      </c>
      <c r="IE69" s="11" t="s">
        <v>86</v>
      </c>
      <c r="IF69" s="11" t="s">
        <v>87</v>
      </c>
      <c r="IG69" s="11" t="s">
        <v>86</v>
      </c>
    </row>
    <row r="70" spans="1:241" x14ac:dyDescent="0.3">
      <c r="A70" t="s">
        <v>272</v>
      </c>
      <c r="B70" t="s">
        <v>273</v>
      </c>
      <c r="C70" t="s">
        <v>135</v>
      </c>
      <c r="D70" s="20"/>
      <c r="E70" t="s">
        <v>47</v>
      </c>
      <c r="F70" t="s">
        <v>47</v>
      </c>
      <c r="G70" t="s">
        <v>47</v>
      </c>
      <c r="H70" t="s">
        <v>47</v>
      </c>
      <c r="I70" t="s">
        <v>47</v>
      </c>
      <c r="J70" t="s">
        <v>47</v>
      </c>
      <c r="K70" t="s">
        <v>47</v>
      </c>
      <c r="L70" t="s">
        <v>47</v>
      </c>
      <c r="M70" t="s">
        <v>47</v>
      </c>
      <c r="N70" t="s">
        <v>47</v>
      </c>
      <c r="O70" t="s">
        <v>47</v>
      </c>
      <c r="P70" t="s">
        <v>47</v>
      </c>
      <c r="Q70" t="s">
        <v>81</v>
      </c>
      <c r="R70" t="s">
        <v>47</v>
      </c>
      <c r="S70" t="s">
        <v>47</v>
      </c>
      <c r="T70" t="s">
        <v>47</v>
      </c>
      <c r="U70" t="s">
        <v>47</v>
      </c>
      <c r="V70" t="s">
        <v>47</v>
      </c>
      <c r="W70" t="s">
        <v>47</v>
      </c>
      <c r="X70" t="s">
        <v>47</v>
      </c>
      <c r="Y70" t="s">
        <v>47</v>
      </c>
      <c r="Z70" t="s">
        <v>47</v>
      </c>
      <c r="AA70" t="s">
        <v>47</v>
      </c>
      <c r="AB70" t="s">
        <v>47</v>
      </c>
      <c r="AC70" t="s">
        <v>47</v>
      </c>
      <c r="AD70" t="s">
        <v>47</v>
      </c>
      <c r="AE70" t="s">
        <v>47</v>
      </c>
      <c r="AF70" t="s">
        <v>47</v>
      </c>
      <c r="AG70" t="s">
        <v>47</v>
      </c>
      <c r="AH70" t="s">
        <v>47</v>
      </c>
      <c r="AI70" t="s">
        <v>47</v>
      </c>
      <c r="AJ70" t="s">
        <v>48</v>
      </c>
      <c r="AK70" t="s">
        <v>47</v>
      </c>
      <c r="AL70" t="s">
        <v>47</v>
      </c>
      <c r="AM70" t="s">
        <v>47</v>
      </c>
      <c r="AN70" t="s">
        <v>47</v>
      </c>
      <c r="AO70" t="s">
        <v>47</v>
      </c>
      <c r="AP70" t="s">
        <v>47</v>
      </c>
      <c r="AQ70">
        <v>-1.1416999999999999</v>
      </c>
      <c r="AR70">
        <v>-0.52549999999999997</v>
      </c>
      <c r="AS70">
        <v>0.98229999999999995</v>
      </c>
      <c r="AT70">
        <v>-0.1042</v>
      </c>
      <c r="AU70">
        <v>2.0436999999999999</v>
      </c>
      <c r="AV70">
        <v>0.97</v>
      </c>
      <c r="AW70">
        <v>1.0813999999999999</v>
      </c>
      <c r="AX70">
        <v>0.75670000000000004</v>
      </c>
      <c r="AY70">
        <v>-4.7999999999999996E-3</v>
      </c>
      <c r="AZ70">
        <v>-0.2757</v>
      </c>
      <c r="BA70">
        <v>1.1309</v>
      </c>
      <c r="BB70">
        <v>-0.73299999999999998</v>
      </c>
      <c r="BC70">
        <v>0.13150000000000001</v>
      </c>
      <c r="BD70">
        <v>1.5017</v>
      </c>
      <c r="BE70">
        <v>-0.57730000000000004</v>
      </c>
      <c r="BF70">
        <v>-0.5131</v>
      </c>
      <c r="BG70">
        <v>-0.57130000000000003</v>
      </c>
      <c r="BH70">
        <v>-0.90639999999999998</v>
      </c>
      <c r="BI70">
        <v>0.3846</v>
      </c>
      <c r="BJ70" t="s">
        <v>48</v>
      </c>
      <c r="BK70" t="s">
        <v>48</v>
      </c>
      <c r="BL70" t="s">
        <v>48</v>
      </c>
      <c r="BM70" t="s">
        <v>48</v>
      </c>
      <c r="BN70" t="s">
        <v>49</v>
      </c>
      <c r="BO70" t="s">
        <v>48</v>
      </c>
      <c r="BP70" t="s">
        <v>48</v>
      </c>
      <c r="BQ70" t="s">
        <v>48</v>
      </c>
      <c r="BR70" t="s">
        <v>48</v>
      </c>
      <c r="BS70" t="s">
        <v>48</v>
      </c>
      <c r="BT70" t="s">
        <v>48</v>
      </c>
      <c r="BU70" t="s">
        <v>48</v>
      </c>
      <c r="BV70" t="s">
        <v>48</v>
      </c>
      <c r="BW70" t="s">
        <v>48</v>
      </c>
      <c r="BX70" t="s">
        <v>48</v>
      </c>
      <c r="BY70" t="s">
        <v>48</v>
      </c>
      <c r="BZ70" t="s">
        <v>48</v>
      </c>
      <c r="CA70" t="s">
        <v>48</v>
      </c>
      <c r="CB70" t="s">
        <v>48</v>
      </c>
      <c r="CC70" t="s">
        <v>51</v>
      </c>
      <c r="CD70" t="s">
        <v>59</v>
      </c>
      <c r="CE70" t="s">
        <v>50</v>
      </c>
      <c r="CF70" t="s">
        <v>59</v>
      </c>
      <c r="CG70" t="s">
        <v>50</v>
      </c>
      <c r="CH70" t="s">
        <v>52</v>
      </c>
      <c r="CI70" t="s">
        <v>51</v>
      </c>
      <c r="CJ70" t="s">
        <v>50</v>
      </c>
      <c r="CK70" t="s">
        <v>59</v>
      </c>
      <c r="CL70" t="s">
        <v>59</v>
      </c>
      <c r="CM70" t="s">
        <v>52</v>
      </c>
      <c r="CN70" t="s">
        <v>51</v>
      </c>
      <c r="CO70" t="s">
        <v>52</v>
      </c>
      <c r="CP70" t="s">
        <v>52</v>
      </c>
      <c r="CQ70" t="s">
        <v>59</v>
      </c>
      <c r="CR70" t="s">
        <v>59</v>
      </c>
      <c r="CS70" t="s">
        <v>59</v>
      </c>
      <c r="CT70" t="s">
        <v>59</v>
      </c>
      <c r="CU70" t="s">
        <v>59</v>
      </c>
      <c r="CV70" t="s">
        <v>48</v>
      </c>
      <c r="CW70" t="s">
        <v>48</v>
      </c>
      <c r="CX70" t="s">
        <v>48</v>
      </c>
      <c r="CY70" t="s">
        <v>48</v>
      </c>
      <c r="CZ70" t="s">
        <v>48</v>
      </c>
      <c r="DA70" t="s">
        <v>52</v>
      </c>
      <c r="DB70" t="s">
        <v>48</v>
      </c>
      <c r="DC70" t="s">
        <v>48</v>
      </c>
      <c r="DD70" t="s">
        <v>48</v>
      </c>
      <c r="DE70" t="s">
        <v>48</v>
      </c>
      <c r="DF70" t="s">
        <v>52</v>
      </c>
      <c r="DG70" t="s">
        <v>48</v>
      </c>
      <c r="DH70" t="s">
        <v>52</v>
      </c>
      <c r="DI70" t="s">
        <v>52</v>
      </c>
      <c r="DJ70" t="s">
        <v>48</v>
      </c>
      <c r="DK70" t="s">
        <v>48</v>
      </c>
      <c r="DL70" t="s">
        <v>48</v>
      </c>
      <c r="DM70" t="s">
        <v>48</v>
      </c>
      <c r="DN70" t="s">
        <v>48</v>
      </c>
      <c r="DO70" t="s">
        <v>47</v>
      </c>
      <c r="DP70" t="s">
        <v>47</v>
      </c>
      <c r="DQ70">
        <v>-1.1916</v>
      </c>
      <c r="DR70" t="s">
        <v>53</v>
      </c>
      <c r="DS70">
        <v>-1</v>
      </c>
      <c r="DT70" t="s">
        <v>53</v>
      </c>
      <c r="DU70" t="s">
        <v>47</v>
      </c>
      <c r="DV70" t="s">
        <v>47</v>
      </c>
      <c r="DW70">
        <v>0.74670000000000003</v>
      </c>
      <c r="DX70" t="s">
        <v>53</v>
      </c>
      <c r="DY70">
        <v>0</v>
      </c>
      <c r="DZ70" t="s">
        <v>53</v>
      </c>
      <c r="EA70" t="s">
        <v>53</v>
      </c>
      <c r="EB70" t="s">
        <v>53</v>
      </c>
      <c r="EC70" t="s">
        <v>53</v>
      </c>
      <c r="ED70" t="s">
        <v>53</v>
      </c>
      <c r="EE70" t="s">
        <v>53</v>
      </c>
      <c r="EF70" t="s">
        <v>54</v>
      </c>
      <c r="EG70" t="s">
        <v>53</v>
      </c>
      <c r="EH70" t="s">
        <v>53</v>
      </c>
      <c r="EI70" t="s">
        <v>53</v>
      </c>
      <c r="EJ70" t="s">
        <v>53</v>
      </c>
      <c r="EK70" t="s">
        <v>54</v>
      </c>
      <c r="EL70" t="s">
        <v>53</v>
      </c>
      <c r="EM70" t="s">
        <v>54</v>
      </c>
      <c r="EN70" t="s">
        <v>54</v>
      </c>
      <c r="EO70" t="s">
        <v>53</v>
      </c>
      <c r="EP70" t="s">
        <v>53</v>
      </c>
      <c r="EQ70" t="s">
        <v>53</v>
      </c>
      <c r="ER70" t="s">
        <v>53</v>
      </c>
      <c r="ES70" t="s">
        <v>53</v>
      </c>
      <c r="ET70" t="s">
        <v>53</v>
      </c>
      <c r="EU70" t="s">
        <v>53</v>
      </c>
      <c r="EV70" t="s">
        <v>53</v>
      </c>
      <c r="EW70" t="s">
        <v>53</v>
      </c>
      <c r="EX70" t="s">
        <v>53</v>
      </c>
      <c r="EY70" t="s">
        <v>54</v>
      </c>
      <c r="EZ70" t="s">
        <v>53</v>
      </c>
      <c r="FA70" t="s">
        <v>53</v>
      </c>
      <c r="FB70" t="s">
        <v>53</v>
      </c>
      <c r="FC70" t="s">
        <v>53</v>
      </c>
      <c r="FD70" t="s">
        <v>54</v>
      </c>
      <c r="FE70" t="s">
        <v>53</v>
      </c>
      <c r="FF70" t="s">
        <v>199</v>
      </c>
      <c r="FG70" t="s">
        <v>54</v>
      </c>
      <c r="FH70" t="s">
        <v>53</v>
      </c>
      <c r="FI70" t="s">
        <v>53</v>
      </c>
      <c r="FJ70" t="s">
        <v>53</v>
      </c>
      <c r="FK70" t="s">
        <v>53</v>
      </c>
      <c r="FL70" t="s">
        <v>53</v>
      </c>
      <c r="FM70" t="s">
        <v>53</v>
      </c>
      <c r="FN70" t="s">
        <v>53</v>
      </c>
      <c r="FO70" t="s">
        <v>53</v>
      </c>
      <c r="FP70" t="s">
        <v>53</v>
      </c>
      <c r="FQ70" t="s">
        <v>53</v>
      </c>
      <c r="FR70" t="s">
        <v>54</v>
      </c>
      <c r="FS70" t="s">
        <v>53</v>
      </c>
      <c r="FT70" t="s">
        <v>53</v>
      </c>
      <c r="FU70" t="s">
        <v>53</v>
      </c>
      <c r="FV70" t="s">
        <v>53</v>
      </c>
      <c r="FW70" t="s">
        <v>54</v>
      </c>
      <c r="FX70" t="s">
        <v>53</v>
      </c>
      <c r="FY70" t="s">
        <v>82</v>
      </c>
      <c r="FZ70" t="s">
        <v>54</v>
      </c>
      <c r="GA70" t="s">
        <v>53</v>
      </c>
      <c r="GB70" t="s">
        <v>53</v>
      </c>
      <c r="GC70" t="s">
        <v>53</v>
      </c>
      <c r="GD70" t="s">
        <v>53</v>
      </c>
      <c r="GE70" t="s">
        <v>53</v>
      </c>
      <c r="GF70" t="s">
        <v>53</v>
      </c>
      <c r="GG70" t="s">
        <v>53</v>
      </c>
      <c r="GH70" t="s">
        <v>53</v>
      </c>
      <c r="GI70" t="s">
        <v>53</v>
      </c>
      <c r="GJ70" t="s">
        <v>53</v>
      </c>
      <c r="GK70" t="s">
        <v>54</v>
      </c>
      <c r="GL70" t="s">
        <v>53</v>
      </c>
      <c r="GM70" t="s">
        <v>53</v>
      </c>
      <c r="GN70" t="s">
        <v>53</v>
      </c>
      <c r="GO70" t="s">
        <v>53</v>
      </c>
      <c r="GP70" t="s">
        <v>54</v>
      </c>
      <c r="GQ70" t="s">
        <v>53</v>
      </c>
      <c r="GR70" t="s">
        <v>354</v>
      </c>
      <c r="GS70" t="s">
        <v>54</v>
      </c>
      <c r="GT70" t="s">
        <v>53</v>
      </c>
      <c r="GU70" t="s">
        <v>53</v>
      </c>
      <c r="GV70" t="s">
        <v>53</v>
      </c>
      <c r="GW70" t="s">
        <v>53</v>
      </c>
      <c r="GX70" t="s">
        <v>53</v>
      </c>
      <c r="GY70" t="s">
        <v>53</v>
      </c>
      <c r="GZ70" t="s">
        <v>53</v>
      </c>
      <c r="HA70" t="s">
        <v>53</v>
      </c>
      <c r="HB70" t="s">
        <v>53</v>
      </c>
      <c r="HC70" t="s">
        <v>53</v>
      </c>
      <c r="HD70" t="s">
        <v>54</v>
      </c>
      <c r="HE70" t="s">
        <v>53</v>
      </c>
      <c r="HF70" t="s">
        <v>53</v>
      </c>
      <c r="HG70" t="s">
        <v>53</v>
      </c>
      <c r="HH70" t="s">
        <v>53</v>
      </c>
      <c r="HI70" t="s">
        <v>54</v>
      </c>
      <c r="HJ70" t="s">
        <v>53</v>
      </c>
      <c r="HK70" t="s">
        <v>354</v>
      </c>
      <c r="HL70" t="s">
        <v>54</v>
      </c>
      <c r="HM70" t="s">
        <v>53</v>
      </c>
      <c r="HN70" t="s">
        <v>53</v>
      </c>
      <c r="HO70" t="s">
        <v>53</v>
      </c>
      <c r="HP70" t="s">
        <v>53</v>
      </c>
      <c r="HQ70" t="s">
        <v>53</v>
      </c>
      <c r="HR70" s="11" t="s">
        <v>86</v>
      </c>
      <c r="HS70" s="11" t="s">
        <v>86</v>
      </c>
      <c r="HT70" s="11" t="s">
        <v>86</v>
      </c>
      <c r="HU70" s="11" t="s">
        <v>86</v>
      </c>
      <c r="HV70" s="11" t="s">
        <v>86</v>
      </c>
      <c r="HW70" s="11" t="s">
        <v>86</v>
      </c>
      <c r="HX70" s="11" t="s">
        <v>86</v>
      </c>
      <c r="HY70" s="11" t="s">
        <v>86</v>
      </c>
      <c r="HZ70" s="11" t="s">
        <v>86</v>
      </c>
      <c r="IA70" s="11" t="s">
        <v>86</v>
      </c>
      <c r="IB70" s="11" t="s">
        <v>86</v>
      </c>
      <c r="IC70" s="11" t="s">
        <v>87</v>
      </c>
      <c r="ID70" s="11" t="s">
        <v>87</v>
      </c>
      <c r="IE70" s="11" t="s">
        <v>87</v>
      </c>
      <c r="IF70" s="11" t="s">
        <v>86</v>
      </c>
      <c r="IG70" s="11" t="s">
        <v>87</v>
      </c>
    </row>
    <row r="71" spans="1:241" x14ac:dyDescent="0.3">
      <c r="A71" t="s">
        <v>274</v>
      </c>
      <c r="B71" t="s">
        <v>275</v>
      </c>
      <c r="C71" t="s">
        <v>135</v>
      </c>
      <c r="D71" s="20"/>
      <c r="E71" t="s">
        <v>47</v>
      </c>
      <c r="F71" t="s">
        <v>47</v>
      </c>
      <c r="G71" t="s">
        <v>47</v>
      </c>
      <c r="H71" t="s">
        <v>47</v>
      </c>
      <c r="I71" t="s">
        <v>47</v>
      </c>
      <c r="J71" t="s">
        <v>47</v>
      </c>
      <c r="K71" t="s">
        <v>47</v>
      </c>
      <c r="L71" t="s">
        <v>47</v>
      </c>
      <c r="M71" t="s">
        <v>47</v>
      </c>
      <c r="N71" t="s">
        <v>47</v>
      </c>
      <c r="O71" t="s">
        <v>47</v>
      </c>
      <c r="P71" t="s">
        <v>47</v>
      </c>
      <c r="Q71" t="s">
        <v>81</v>
      </c>
      <c r="R71" t="s">
        <v>47</v>
      </c>
      <c r="S71" t="s">
        <v>47</v>
      </c>
      <c r="T71" t="s">
        <v>276</v>
      </c>
      <c r="U71" t="s">
        <v>47</v>
      </c>
      <c r="V71" t="s">
        <v>47</v>
      </c>
      <c r="W71" t="s">
        <v>47</v>
      </c>
      <c r="X71" t="s">
        <v>47</v>
      </c>
      <c r="Y71" t="s">
        <v>47</v>
      </c>
      <c r="Z71" t="s">
        <v>47</v>
      </c>
      <c r="AA71" t="s">
        <v>47</v>
      </c>
      <c r="AB71" t="s">
        <v>47</v>
      </c>
      <c r="AC71" t="s">
        <v>47</v>
      </c>
      <c r="AD71" t="s">
        <v>47</v>
      </c>
      <c r="AE71" t="s">
        <v>47</v>
      </c>
      <c r="AF71" t="s">
        <v>47</v>
      </c>
      <c r="AG71" t="s">
        <v>47</v>
      </c>
      <c r="AH71" t="s">
        <v>47</v>
      </c>
      <c r="AI71" t="s">
        <v>47</v>
      </c>
      <c r="AJ71" t="s">
        <v>48</v>
      </c>
      <c r="AK71" t="s">
        <v>47</v>
      </c>
      <c r="AL71" t="s">
        <v>47</v>
      </c>
      <c r="AM71" t="s">
        <v>277</v>
      </c>
      <c r="AN71" t="s">
        <v>47</v>
      </c>
      <c r="AO71" t="s">
        <v>47</v>
      </c>
      <c r="AP71" t="s">
        <v>47</v>
      </c>
      <c r="AQ71">
        <v>0.50990000000000002</v>
      </c>
      <c r="AR71">
        <v>-0.95099999999999996</v>
      </c>
      <c r="AS71">
        <v>1.8190999999999999</v>
      </c>
      <c r="AT71">
        <v>-0.4572</v>
      </c>
      <c r="AU71">
        <v>0.4284</v>
      </c>
      <c r="AV71">
        <v>1.0112000000000001</v>
      </c>
      <c r="AW71">
        <v>-4.1000000000000002E-2</v>
      </c>
      <c r="AX71">
        <v>1.7735000000000001</v>
      </c>
      <c r="AY71">
        <v>-1.1482000000000001</v>
      </c>
      <c r="AZ71">
        <v>-0.43430000000000002</v>
      </c>
      <c r="BA71">
        <v>0.13880000000000001</v>
      </c>
      <c r="BB71">
        <v>-0.1275</v>
      </c>
      <c r="BC71">
        <v>-0.4642</v>
      </c>
      <c r="BD71">
        <v>-0.31480000000000002</v>
      </c>
      <c r="BE71">
        <v>0.47799999999999998</v>
      </c>
      <c r="BF71">
        <v>-1.6088</v>
      </c>
      <c r="BG71">
        <v>0.25209999999999999</v>
      </c>
      <c r="BH71">
        <v>-1.1365000000000001</v>
      </c>
      <c r="BI71">
        <v>0.2802</v>
      </c>
      <c r="BJ71" t="s">
        <v>48</v>
      </c>
      <c r="BK71" t="s">
        <v>48</v>
      </c>
      <c r="BL71" t="s">
        <v>48</v>
      </c>
      <c r="BM71" t="s">
        <v>48</v>
      </c>
      <c r="BN71" t="s">
        <v>48</v>
      </c>
      <c r="BO71" t="s">
        <v>48</v>
      </c>
      <c r="BP71" t="s">
        <v>48</v>
      </c>
      <c r="BQ71" t="s">
        <v>48</v>
      </c>
      <c r="BR71" t="s">
        <v>48</v>
      </c>
      <c r="BS71" t="s">
        <v>48</v>
      </c>
      <c r="BT71" t="s">
        <v>48</v>
      </c>
      <c r="BU71" t="s">
        <v>48</v>
      </c>
      <c r="BV71" t="s">
        <v>48</v>
      </c>
      <c r="BW71" t="s">
        <v>48</v>
      </c>
      <c r="BX71" t="s">
        <v>48</v>
      </c>
      <c r="BY71" t="s">
        <v>48</v>
      </c>
      <c r="BZ71" t="s">
        <v>48</v>
      </c>
      <c r="CA71" t="s">
        <v>48</v>
      </c>
      <c r="CB71" t="s">
        <v>48</v>
      </c>
      <c r="CC71" t="s">
        <v>50</v>
      </c>
      <c r="CD71" t="s">
        <v>50</v>
      </c>
      <c r="CE71" t="s">
        <v>50</v>
      </c>
      <c r="CF71" t="s">
        <v>50</v>
      </c>
      <c r="CG71" t="s">
        <v>50</v>
      </c>
      <c r="CH71" t="s">
        <v>50</v>
      </c>
      <c r="CI71" t="s">
        <v>50</v>
      </c>
      <c r="CJ71" t="s">
        <v>50</v>
      </c>
      <c r="CK71" t="s">
        <v>50</v>
      </c>
      <c r="CL71" t="s">
        <v>50</v>
      </c>
      <c r="CM71" t="s">
        <v>50</v>
      </c>
      <c r="CN71" t="s">
        <v>50</v>
      </c>
      <c r="CO71" t="s">
        <v>50</v>
      </c>
      <c r="CP71" t="s">
        <v>50</v>
      </c>
      <c r="CQ71" t="s">
        <v>50</v>
      </c>
      <c r="CR71" t="s">
        <v>51</v>
      </c>
      <c r="CS71" t="s">
        <v>50</v>
      </c>
      <c r="CT71" t="s">
        <v>50</v>
      </c>
      <c r="CU71" t="s">
        <v>50</v>
      </c>
      <c r="CV71" t="s">
        <v>48</v>
      </c>
      <c r="CW71" t="s">
        <v>48</v>
      </c>
      <c r="CX71" t="s">
        <v>48</v>
      </c>
      <c r="CY71" t="s">
        <v>48</v>
      </c>
      <c r="CZ71" t="s">
        <v>48</v>
      </c>
      <c r="DA71" t="s">
        <v>48</v>
      </c>
      <c r="DB71" t="s">
        <v>48</v>
      </c>
      <c r="DC71" t="s">
        <v>48</v>
      </c>
      <c r="DD71" t="s">
        <v>48</v>
      </c>
      <c r="DE71" t="s">
        <v>48</v>
      </c>
      <c r="DF71" t="s">
        <v>48</v>
      </c>
      <c r="DG71" t="s">
        <v>48</v>
      </c>
      <c r="DH71" t="s">
        <v>48</v>
      </c>
      <c r="DI71" t="s">
        <v>48</v>
      </c>
      <c r="DJ71" t="s">
        <v>48</v>
      </c>
      <c r="DK71" t="s">
        <v>48</v>
      </c>
      <c r="DL71" t="s">
        <v>48</v>
      </c>
      <c r="DM71" t="s">
        <v>48</v>
      </c>
      <c r="DN71" t="s">
        <v>48</v>
      </c>
      <c r="DO71" t="s">
        <v>278</v>
      </c>
      <c r="DP71" t="s">
        <v>139</v>
      </c>
      <c r="DQ71">
        <v>4.7199999999999999E-2</v>
      </c>
      <c r="DR71" t="s">
        <v>53</v>
      </c>
      <c r="DS71">
        <v>0</v>
      </c>
      <c r="DT71" t="s">
        <v>181</v>
      </c>
      <c r="DU71" t="s">
        <v>47</v>
      </c>
      <c r="DV71" t="s">
        <v>47</v>
      </c>
      <c r="DW71">
        <v>0.42630000000000001</v>
      </c>
      <c r="DX71" t="s">
        <v>53</v>
      </c>
      <c r="DY71">
        <v>0</v>
      </c>
      <c r="DZ71" t="s">
        <v>53</v>
      </c>
      <c r="EA71" t="s">
        <v>53</v>
      </c>
      <c r="EB71" t="s">
        <v>53</v>
      </c>
      <c r="EC71" t="s">
        <v>53</v>
      </c>
      <c r="ED71" t="s">
        <v>53</v>
      </c>
      <c r="EE71" t="s">
        <v>53</v>
      </c>
      <c r="EF71" t="s">
        <v>53</v>
      </c>
      <c r="EG71" t="s">
        <v>53</v>
      </c>
      <c r="EH71" t="s">
        <v>53</v>
      </c>
      <c r="EI71" t="s">
        <v>53</v>
      </c>
      <c r="EJ71" t="s">
        <v>53</v>
      </c>
      <c r="EK71" t="s">
        <v>53</v>
      </c>
      <c r="EL71" t="s">
        <v>53</v>
      </c>
      <c r="EM71" t="s">
        <v>53</v>
      </c>
      <c r="EN71" t="s">
        <v>53</v>
      </c>
      <c r="EO71" t="s">
        <v>53</v>
      </c>
      <c r="EP71" t="s">
        <v>53</v>
      </c>
      <c r="EQ71" t="s">
        <v>53</v>
      </c>
      <c r="ER71" t="s">
        <v>53</v>
      </c>
      <c r="ES71" t="s">
        <v>53</v>
      </c>
      <c r="ET71" t="s">
        <v>53</v>
      </c>
      <c r="EU71" t="s">
        <v>53</v>
      </c>
      <c r="EV71" t="s">
        <v>53</v>
      </c>
      <c r="EW71" t="s">
        <v>53</v>
      </c>
      <c r="EX71" t="s">
        <v>53</v>
      </c>
      <c r="EY71" t="s">
        <v>53</v>
      </c>
      <c r="EZ71" t="s">
        <v>53</v>
      </c>
      <c r="FA71" t="s">
        <v>53</v>
      </c>
      <c r="FB71" t="s">
        <v>53</v>
      </c>
      <c r="FC71" t="s">
        <v>53</v>
      </c>
      <c r="FD71" t="s">
        <v>53</v>
      </c>
      <c r="FE71" t="s">
        <v>53</v>
      </c>
      <c r="FF71" t="s">
        <v>199</v>
      </c>
      <c r="FG71" t="s">
        <v>53</v>
      </c>
      <c r="FH71" t="s">
        <v>53</v>
      </c>
      <c r="FI71" t="s">
        <v>93</v>
      </c>
      <c r="FJ71" t="s">
        <v>53</v>
      </c>
      <c r="FK71" t="s">
        <v>53</v>
      </c>
      <c r="FL71" t="s">
        <v>53</v>
      </c>
      <c r="FM71" t="s">
        <v>53</v>
      </c>
      <c r="FN71" t="s">
        <v>53</v>
      </c>
      <c r="FO71" t="s">
        <v>53</v>
      </c>
      <c r="FP71" t="s">
        <v>53</v>
      </c>
      <c r="FQ71" t="s">
        <v>53</v>
      </c>
      <c r="FR71" t="s">
        <v>53</v>
      </c>
      <c r="FS71" t="s">
        <v>53</v>
      </c>
      <c r="FT71" t="s">
        <v>53</v>
      </c>
      <c r="FU71" t="s">
        <v>53</v>
      </c>
      <c r="FV71" t="s">
        <v>53</v>
      </c>
      <c r="FW71" t="s">
        <v>53</v>
      </c>
      <c r="FX71" t="s">
        <v>53</v>
      </c>
      <c r="FY71" t="s">
        <v>279</v>
      </c>
      <c r="FZ71" t="s">
        <v>53</v>
      </c>
      <c r="GA71" t="s">
        <v>53</v>
      </c>
      <c r="GB71" t="s">
        <v>93</v>
      </c>
      <c r="GC71" t="s">
        <v>53</v>
      </c>
      <c r="GD71" t="s">
        <v>53</v>
      </c>
      <c r="GE71" t="s">
        <v>53</v>
      </c>
      <c r="GF71" t="s">
        <v>53</v>
      </c>
      <c r="GG71" t="s">
        <v>53</v>
      </c>
      <c r="GH71" t="s">
        <v>53</v>
      </c>
      <c r="GI71" t="s">
        <v>53</v>
      </c>
      <c r="GJ71" t="s">
        <v>53</v>
      </c>
      <c r="GK71" t="s">
        <v>53</v>
      </c>
      <c r="GL71" t="s">
        <v>53</v>
      </c>
      <c r="GM71" t="s">
        <v>53</v>
      </c>
      <c r="GN71" t="s">
        <v>53</v>
      </c>
      <c r="GO71" t="s">
        <v>53</v>
      </c>
      <c r="GP71" t="s">
        <v>53</v>
      </c>
      <c r="GQ71" t="s">
        <v>53</v>
      </c>
      <c r="GR71" t="s">
        <v>354</v>
      </c>
      <c r="GS71" t="s">
        <v>53</v>
      </c>
      <c r="GT71" t="s">
        <v>53</v>
      </c>
      <c r="GU71" t="s">
        <v>93</v>
      </c>
      <c r="GV71" t="s">
        <v>53</v>
      </c>
      <c r="GW71" t="s">
        <v>53</v>
      </c>
      <c r="GX71" t="s">
        <v>53</v>
      </c>
      <c r="GY71" s="7" t="s">
        <v>92</v>
      </c>
      <c r="GZ71" t="s">
        <v>53</v>
      </c>
      <c r="HA71" t="s">
        <v>53</v>
      </c>
      <c r="HB71" t="s">
        <v>53</v>
      </c>
      <c r="HC71" t="s">
        <v>53</v>
      </c>
      <c r="HD71" t="s">
        <v>53</v>
      </c>
      <c r="HE71" t="s">
        <v>53</v>
      </c>
      <c r="HF71" t="s">
        <v>53</v>
      </c>
      <c r="HG71" t="s">
        <v>53</v>
      </c>
      <c r="HH71" t="s">
        <v>53</v>
      </c>
      <c r="HI71" t="s">
        <v>53</v>
      </c>
      <c r="HJ71" t="s">
        <v>53</v>
      </c>
      <c r="HK71" t="s">
        <v>354</v>
      </c>
      <c r="HL71" t="s">
        <v>53</v>
      </c>
      <c r="HM71" t="s">
        <v>53</v>
      </c>
      <c r="HN71" t="s">
        <v>93</v>
      </c>
      <c r="HO71" t="s">
        <v>53</v>
      </c>
      <c r="HP71" t="s">
        <v>53</v>
      </c>
      <c r="HQ71" t="s">
        <v>53</v>
      </c>
      <c r="HR71" s="11" t="s">
        <v>86</v>
      </c>
      <c r="HS71" s="11" t="s">
        <v>85</v>
      </c>
      <c r="HT71" s="11" t="s">
        <v>86</v>
      </c>
      <c r="HU71" s="11" t="s">
        <v>86</v>
      </c>
      <c r="HV71" s="11" t="s">
        <v>86</v>
      </c>
      <c r="HW71" s="11" t="s">
        <v>86</v>
      </c>
      <c r="HX71" s="11" t="s">
        <v>86</v>
      </c>
      <c r="HY71" s="11" t="s">
        <v>86</v>
      </c>
      <c r="HZ71" s="11" t="s">
        <v>86</v>
      </c>
      <c r="IA71" s="11" t="s">
        <v>86</v>
      </c>
      <c r="IB71" s="11" t="s">
        <v>86</v>
      </c>
      <c r="IC71" s="11" t="s">
        <v>86</v>
      </c>
      <c r="ID71" s="11" t="s">
        <v>86</v>
      </c>
      <c r="IE71" s="11" t="s">
        <v>86</v>
      </c>
      <c r="IF71" s="11" t="s">
        <v>86</v>
      </c>
      <c r="IG71" s="11" t="s">
        <v>87</v>
      </c>
    </row>
    <row r="72" spans="1:241" x14ac:dyDescent="0.3">
      <c r="A72" t="s">
        <v>280</v>
      </c>
      <c r="B72" t="s">
        <v>281</v>
      </c>
      <c r="C72" t="s">
        <v>141</v>
      </c>
      <c r="D72" s="21"/>
      <c r="E72" t="s">
        <v>47</v>
      </c>
      <c r="F72" t="s">
        <v>47</v>
      </c>
      <c r="G72" t="s">
        <v>47</v>
      </c>
      <c r="H72" t="s">
        <v>47</v>
      </c>
      <c r="I72" t="s">
        <v>47</v>
      </c>
      <c r="J72" t="s">
        <v>47</v>
      </c>
      <c r="K72" t="s">
        <v>47</v>
      </c>
      <c r="L72" t="s">
        <v>47</v>
      </c>
      <c r="M72" t="s">
        <v>47</v>
      </c>
      <c r="N72" t="s">
        <v>47</v>
      </c>
      <c r="O72" t="s">
        <v>47</v>
      </c>
      <c r="P72" t="s">
        <v>47</v>
      </c>
      <c r="Q72" t="s">
        <v>47</v>
      </c>
      <c r="R72" t="s">
        <v>47</v>
      </c>
      <c r="S72" t="s">
        <v>47</v>
      </c>
      <c r="T72" t="s">
        <v>47</v>
      </c>
      <c r="U72" t="s">
        <v>47</v>
      </c>
      <c r="V72" t="s">
        <v>47</v>
      </c>
      <c r="W72" t="s">
        <v>47</v>
      </c>
      <c r="X72" t="s">
        <v>47</v>
      </c>
      <c r="Y72" t="s">
        <v>47</v>
      </c>
      <c r="Z72" t="s">
        <v>47</v>
      </c>
      <c r="AA72" t="s">
        <v>47</v>
      </c>
      <c r="AB72" t="s">
        <v>47</v>
      </c>
      <c r="AC72" t="s">
        <v>47</v>
      </c>
      <c r="AD72" t="s">
        <v>47</v>
      </c>
      <c r="AE72" t="s">
        <v>47</v>
      </c>
      <c r="AF72" t="s">
        <v>47</v>
      </c>
      <c r="AG72" t="s">
        <v>47</v>
      </c>
      <c r="AH72" t="s">
        <v>47</v>
      </c>
      <c r="AI72" t="s">
        <v>47</v>
      </c>
      <c r="AJ72" t="s">
        <v>47</v>
      </c>
      <c r="AK72" t="s">
        <v>47</v>
      </c>
      <c r="AL72" t="s">
        <v>47</v>
      </c>
      <c r="AM72" t="s">
        <v>47</v>
      </c>
      <c r="AN72" t="s">
        <v>47</v>
      </c>
      <c r="AO72" t="s">
        <v>47</v>
      </c>
      <c r="AP72" t="s">
        <v>47</v>
      </c>
      <c r="AQ72">
        <v>-0.67179999999999995</v>
      </c>
      <c r="AR72">
        <v>-0.54530000000000001</v>
      </c>
      <c r="AS72">
        <v>0.6149</v>
      </c>
      <c r="AT72">
        <v>-0.8538</v>
      </c>
      <c r="AU72">
        <v>0.92959999999999998</v>
      </c>
      <c r="AV72">
        <v>3.5299999999999998E-2</v>
      </c>
      <c r="AW72">
        <v>0.26629999999999998</v>
      </c>
      <c r="AX72">
        <v>-0.46</v>
      </c>
      <c r="AY72">
        <v>1.4094</v>
      </c>
      <c r="AZ72">
        <v>0.75390000000000001</v>
      </c>
      <c r="BA72">
        <v>-1.2432000000000001</v>
      </c>
      <c r="BB72">
        <v>-0.62980000000000003</v>
      </c>
      <c r="BC72">
        <v>1.1677999999999999</v>
      </c>
      <c r="BD72">
        <v>-0.65459999999999996</v>
      </c>
      <c r="BE72">
        <v>-0.17499999999999999</v>
      </c>
      <c r="BF72">
        <v>0.54110000000000003</v>
      </c>
      <c r="BG72">
        <v>0.4219</v>
      </c>
      <c r="BH72">
        <v>0.46949999999999997</v>
      </c>
      <c r="BI72">
        <v>-1.6616</v>
      </c>
      <c r="BJ72" t="s">
        <v>48</v>
      </c>
      <c r="BK72" t="s">
        <v>48</v>
      </c>
      <c r="BL72" t="s">
        <v>48</v>
      </c>
      <c r="BM72" t="s">
        <v>48</v>
      </c>
      <c r="BN72" t="s">
        <v>48</v>
      </c>
      <c r="BO72" t="s">
        <v>48</v>
      </c>
      <c r="BP72" t="s">
        <v>48</v>
      </c>
      <c r="BQ72" t="s">
        <v>48</v>
      </c>
      <c r="BR72" t="s">
        <v>48</v>
      </c>
      <c r="BS72" t="s">
        <v>48</v>
      </c>
      <c r="BT72" t="s">
        <v>48</v>
      </c>
      <c r="BU72" t="s">
        <v>48</v>
      </c>
      <c r="BV72" t="s">
        <v>48</v>
      </c>
      <c r="BW72" t="s">
        <v>48</v>
      </c>
      <c r="BX72" t="s">
        <v>48</v>
      </c>
      <c r="BY72" t="s">
        <v>48</v>
      </c>
      <c r="BZ72" t="s">
        <v>48</v>
      </c>
      <c r="CA72" t="s">
        <v>48</v>
      </c>
      <c r="CB72" t="s">
        <v>48</v>
      </c>
      <c r="CC72" t="s">
        <v>50</v>
      </c>
      <c r="CD72" t="s">
        <v>51</v>
      </c>
      <c r="CE72" t="s">
        <v>59</v>
      </c>
      <c r="CF72" t="s">
        <v>59</v>
      </c>
      <c r="CG72" t="s">
        <v>59</v>
      </c>
      <c r="CH72" t="s">
        <v>50</v>
      </c>
      <c r="CI72" t="s">
        <v>50</v>
      </c>
      <c r="CJ72" t="s">
        <v>59</v>
      </c>
      <c r="CK72" t="s">
        <v>59</v>
      </c>
      <c r="CL72" t="s">
        <v>50</v>
      </c>
      <c r="CM72" t="s">
        <v>59</v>
      </c>
      <c r="CN72" t="s">
        <v>50</v>
      </c>
      <c r="CO72" t="s">
        <v>59</v>
      </c>
      <c r="CP72" t="s">
        <v>59</v>
      </c>
      <c r="CQ72" t="s">
        <v>59</v>
      </c>
      <c r="CR72" t="s">
        <v>50</v>
      </c>
      <c r="CS72" t="s">
        <v>50</v>
      </c>
      <c r="CT72" t="s">
        <v>51</v>
      </c>
      <c r="CU72" t="s">
        <v>59</v>
      </c>
      <c r="CV72" t="s">
        <v>48</v>
      </c>
      <c r="CW72" t="s">
        <v>48</v>
      </c>
      <c r="CX72" t="s">
        <v>48</v>
      </c>
      <c r="CY72" t="s">
        <v>48</v>
      </c>
      <c r="CZ72" t="s">
        <v>48</v>
      </c>
      <c r="DA72" t="s">
        <v>48</v>
      </c>
      <c r="DB72" t="s">
        <v>48</v>
      </c>
      <c r="DC72" t="s">
        <v>48</v>
      </c>
      <c r="DD72" t="s">
        <v>48</v>
      </c>
      <c r="DE72" t="s">
        <v>48</v>
      </c>
      <c r="DF72" t="s">
        <v>48</v>
      </c>
      <c r="DG72" t="s">
        <v>48</v>
      </c>
      <c r="DH72" t="s">
        <v>48</v>
      </c>
      <c r="DI72" t="s">
        <v>48</v>
      </c>
      <c r="DJ72" t="s">
        <v>48</v>
      </c>
      <c r="DK72" t="s">
        <v>48</v>
      </c>
      <c r="DL72" t="s">
        <v>48</v>
      </c>
      <c r="DM72" t="s">
        <v>48</v>
      </c>
      <c r="DN72" t="s">
        <v>48</v>
      </c>
      <c r="DO72" t="s">
        <v>251</v>
      </c>
      <c r="DP72" t="s">
        <v>139</v>
      </c>
      <c r="DQ72">
        <v>0.28360000000000002</v>
      </c>
      <c r="DR72" t="s">
        <v>53</v>
      </c>
      <c r="DS72">
        <v>0</v>
      </c>
      <c r="DT72" t="s">
        <v>181</v>
      </c>
      <c r="DU72" t="s">
        <v>47</v>
      </c>
      <c r="DV72" t="s">
        <v>47</v>
      </c>
      <c r="DW72">
        <v>1.5376000000000001</v>
      </c>
      <c r="DX72" t="s">
        <v>53</v>
      </c>
      <c r="DY72">
        <v>0</v>
      </c>
      <c r="DZ72" t="s">
        <v>53</v>
      </c>
      <c r="EA72" t="s">
        <v>53</v>
      </c>
      <c r="EB72" t="s">
        <v>53</v>
      </c>
      <c r="EC72" t="s">
        <v>53</v>
      </c>
      <c r="ED72" t="s">
        <v>53</v>
      </c>
      <c r="EE72" t="s">
        <v>53</v>
      </c>
      <c r="EF72" t="s">
        <v>53</v>
      </c>
      <c r="EG72" t="s">
        <v>53</v>
      </c>
      <c r="EH72" t="s">
        <v>53</v>
      </c>
      <c r="EI72" t="s">
        <v>53</v>
      </c>
      <c r="EJ72" t="s">
        <v>53</v>
      </c>
      <c r="EK72" t="s">
        <v>53</v>
      </c>
      <c r="EL72" t="s">
        <v>53</v>
      </c>
      <c r="EM72" t="s">
        <v>53</v>
      </c>
      <c r="EN72" t="s">
        <v>53</v>
      </c>
      <c r="EO72" t="s">
        <v>53</v>
      </c>
      <c r="EP72" t="s">
        <v>53</v>
      </c>
      <c r="EQ72" t="s">
        <v>53</v>
      </c>
      <c r="ER72" t="s">
        <v>53</v>
      </c>
      <c r="ES72" t="s">
        <v>53</v>
      </c>
      <c r="ET72" t="s">
        <v>53</v>
      </c>
      <c r="EU72" t="s">
        <v>53</v>
      </c>
      <c r="EV72" t="s">
        <v>53</v>
      </c>
      <c r="EW72" t="s">
        <v>53</v>
      </c>
      <c r="EX72" t="s">
        <v>53</v>
      </c>
      <c r="EY72" t="s">
        <v>53</v>
      </c>
      <c r="EZ72" t="s">
        <v>53</v>
      </c>
      <c r="FA72" t="s">
        <v>53</v>
      </c>
      <c r="FB72" t="s">
        <v>53</v>
      </c>
      <c r="FC72" t="s">
        <v>53</v>
      </c>
      <c r="FD72" t="s">
        <v>53</v>
      </c>
      <c r="FE72" t="s">
        <v>53</v>
      </c>
      <c r="FF72" t="s">
        <v>53</v>
      </c>
      <c r="FG72" t="s">
        <v>53</v>
      </c>
      <c r="FH72" t="s">
        <v>53</v>
      </c>
      <c r="FI72" t="s">
        <v>53</v>
      </c>
      <c r="FJ72" t="s">
        <v>53</v>
      </c>
      <c r="FK72" t="s">
        <v>53</v>
      </c>
      <c r="FL72" t="s">
        <v>53</v>
      </c>
      <c r="FM72" t="s">
        <v>53</v>
      </c>
      <c r="FN72" t="s">
        <v>53</v>
      </c>
      <c r="FO72" t="s">
        <v>53</v>
      </c>
      <c r="FP72" t="s">
        <v>53</v>
      </c>
      <c r="FQ72" t="s">
        <v>53</v>
      </c>
      <c r="FR72" t="s">
        <v>53</v>
      </c>
      <c r="FS72" t="s">
        <v>53</v>
      </c>
      <c r="FT72" t="s">
        <v>53</v>
      </c>
      <c r="FU72" t="s">
        <v>53</v>
      </c>
      <c r="FV72" t="s">
        <v>53</v>
      </c>
      <c r="FW72" t="s">
        <v>53</v>
      </c>
      <c r="FX72" t="s">
        <v>53</v>
      </c>
      <c r="FY72" t="s">
        <v>53</v>
      </c>
      <c r="FZ72" t="s">
        <v>53</v>
      </c>
      <c r="GA72" t="s">
        <v>53</v>
      </c>
      <c r="GB72" t="s">
        <v>53</v>
      </c>
      <c r="GC72" t="s">
        <v>53</v>
      </c>
      <c r="GD72" t="s">
        <v>53</v>
      </c>
      <c r="GE72" t="s">
        <v>53</v>
      </c>
      <c r="GF72" t="s">
        <v>53</v>
      </c>
      <c r="GG72" t="s">
        <v>53</v>
      </c>
      <c r="GH72" t="s">
        <v>53</v>
      </c>
      <c r="GI72" t="s">
        <v>53</v>
      </c>
      <c r="GJ72" t="s">
        <v>53</v>
      </c>
      <c r="GK72" t="s">
        <v>53</v>
      </c>
      <c r="GL72" t="s">
        <v>53</v>
      </c>
      <c r="GM72" t="s">
        <v>53</v>
      </c>
      <c r="GN72" t="s">
        <v>53</v>
      </c>
      <c r="GO72" t="s">
        <v>53</v>
      </c>
      <c r="GP72" t="s">
        <v>53</v>
      </c>
      <c r="GQ72" t="s">
        <v>53</v>
      </c>
      <c r="GR72" t="s">
        <v>53</v>
      </c>
      <c r="GS72" t="s">
        <v>53</v>
      </c>
      <c r="GT72" t="s">
        <v>53</v>
      </c>
      <c r="GU72" t="s">
        <v>53</v>
      </c>
      <c r="GV72" t="s">
        <v>53</v>
      </c>
      <c r="GW72" t="s">
        <v>53</v>
      </c>
      <c r="GX72" t="s">
        <v>53</v>
      </c>
      <c r="GY72" s="7" t="s">
        <v>92</v>
      </c>
      <c r="GZ72" t="s">
        <v>53</v>
      </c>
      <c r="HA72" t="s">
        <v>53</v>
      </c>
      <c r="HB72" t="s">
        <v>53</v>
      </c>
      <c r="HC72" t="s">
        <v>53</v>
      </c>
      <c r="HD72" t="s">
        <v>53</v>
      </c>
      <c r="HE72" t="s">
        <v>53</v>
      </c>
      <c r="HF72" t="s">
        <v>53</v>
      </c>
      <c r="HG72" t="s">
        <v>53</v>
      </c>
      <c r="HH72" t="s">
        <v>53</v>
      </c>
      <c r="HI72" t="s">
        <v>53</v>
      </c>
      <c r="HJ72" t="s">
        <v>53</v>
      </c>
      <c r="HK72" t="s">
        <v>53</v>
      </c>
      <c r="HL72" t="s">
        <v>53</v>
      </c>
      <c r="HM72" t="s">
        <v>53</v>
      </c>
      <c r="HN72" t="s">
        <v>53</v>
      </c>
      <c r="HO72" t="s">
        <v>53</v>
      </c>
      <c r="HP72" t="s">
        <v>53</v>
      </c>
      <c r="HQ72" t="s">
        <v>53</v>
      </c>
      <c r="HR72" s="11" t="s">
        <v>86</v>
      </c>
      <c r="HS72" s="11" t="s">
        <v>86</v>
      </c>
      <c r="HT72" s="11" t="s">
        <v>86</v>
      </c>
      <c r="HU72" s="11" t="s">
        <v>86</v>
      </c>
      <c r="HV72" s="11" t="s">
        <v>86</v>
      </c>
      <c r="HW72" s="11" t="s">
        <v>86</v>
      </c>
      <c r="HX72" s="11" t="s">
        <v>86</v>
      </c>
      <c r="HY72" s="11" t="s">
        <v>86</v>
      </c>
      <c r="HZ72" s="11" t="s">
        <v>86</v>
      </c>
      <c r="IA72" s="11" t="s">
        <v>86</v>
      </c>
      <c r="IB72" s="11" t="s">
        <v>86</v>
      </c>
      <c r="IC72" s="11" t="s">
        <v>86</v>
      </c>
      <c r="ID72" s="11" t="s">
        <v>86</v>
      </c>
      <c r="IE72" s="11" t="s">
        <v>86</v>
      </c>
      <c r="IF72" s="11" t="s">
        <v>86</v>
      </c>
      <c r="IG72" s="11" t="s">
        <v>87</v>
      </c>
    </row>
    <row r="73" spans="1:241" x14ac:dyDescent="0.3">
      <c r="A73" t="s">
        <v>282</v>
      </c>
      <c r="B73" t="s">
        <v>283</v>
      </c>
      <c r="C73" t="s">
        <v>141</v>
      </c>
      <c r="D73" s="21"/>
      <c r="E73" t="s">
        <v>47</v>
      </c>
      <c r="F73" t="s">
        <v>47</v>
      </c>
      <c r="G73" t="s">
        <v>47</v>
      </c>
      <c r="H73" t="s">
        <v>47</v>
      </c>
      <c r="I73" t="s">
        <v>47</v>
      </c>
      <c r="J73" t="s">
        <v>47</v>
      </c>
      <c r="K73" t="s">
        <v>47</v>
      </c>
      <c r="L73" t="s">
        <v>47</v>
      </c>
      <c r="M73" t="s">
        <v>47</v>
      </c>
      <c r="N73" t="s">
        <v>47</v>
      </c>
      <c r="O73" t="s">
        <v>47</v>
      </c>
      <c r="P73" t="s">
        <v>47</v>
      </c>
      <c r="Q73" t="s">
        <v>47</v>
      </c>
      <c r="R73" t="s">
        <v>47</v>
      </c>
      <c r="S73" t="s">
        <v>47</v>
      </c>
      <c r="T73" t="s">
        <v>47</v>
      </c>
      <c r="U73" t="s">
        <v>47</v>
      </c>
      <c r="V73" t="s">
        <v>47</v>
      </c>
      <c r="W73" t="s">
        <v>47</v>
      </c>
      <c r="X73" t="s">
        <v>47</v>
      </c>
      <c r="Y73" t="s">
        <v>47</v>
      </c>
      <c r="Z73" t="s">
        <v>47</v>
      </c>
      <c r="AA73" t="s">
        <v>47</v>
      </c>
      <c r="AB73" t="s">
        <v>47</v>
      </c>
      <c r="AC73" t="s">
        <v>47</v>
      </c>
      <c r="AD73" t="s">
        <v>47</v>
      </c>
      <c r="AE73" t="s">
        <v>47</v>
      </c>
      <c r="AF73" t="s">
        <v>47</v>
      </c>
      <c r="AG73" t="s">
        <v>47</v>
      </c>
      <c r="AH73" t="s">
        <v>47</v>
      </c>
      <c r="AI73" t="s">
        <v>47</v>
      </c>
      <c r="AJ73" t="s">
        <v>47</v>
      </c>
      <c r="AK73" t="s">
        <v>47</v>
      </c>
      <c r="AL73" t="s">
        <v>47</v>
      </c>
      <c r="AM73" t="s">
        <v>47</v>
      </c>
      <c r="AN73" t="s">
        <v>47</v>
      </c>
      <c r="AO73" t="s">
        <v>47</v>
      </c>
      <c r="AP73" t="s">
        <v>47</v>
      </c>
      <c r="AQ73">
        <v>-9.5000000000000001E-2</v>
      </c>
      <c r="AR73">
        <v>0.59360000000000002</v>
      </c>
      <c r="AS73">
        <v>-0.35439999999999999</v>
      </c>
      <c r="AT73">
        <v>-0.66990000000000005</v>
      </c>
      <c r="AU73">
        <v>0.28610000000000002</v>
      </c>
      <c r="AV73">
        <v>0.34570000000000001</v>
      </c>
      <c r="AW73">
        <v>-3.2800000000000003E-2</v>
      </c>
      <c r="AX73">
        <v>-0.37319999999999998</v>
      </c>
      <c r="AY73">
        <v>-1.6567000000000001</v>
      </c>
      <c r="AZ73">
        <v>-0.55400000000000005</v>
      </c>
      <c r="BA73">
        <v>-0.3241</v>
      </c>
      <c r="BB73">
        <v>5.0299999999999997E-2</v>
      </c>
      <c r="BC73">
        <v>0.37719999999999998</v>
      </c>
      <c r="BD73">
        <v>6.0199999999999997E-2</v>
      </c>
      <c r="BE73">
        <v>-3.85E-2</v>
      </c>
      <c r="BF73">
        <v>7.0699999999999999E-2</v>
      </c>
      <c r="BG73">
        <v>-0.2198</v>
      </c>
      <c r="BH73">
        <v>-0.98909999999999998</v>
      </c>
      <c r="BI73">
        <v>-2.8563999999999998</v>
      </c>
      <c r="BJ73" t="s">
        <v>48</v>
      </c>
      <c r="BK73" t="s">
        <v>48</v>
      </c>
      <c r="BL73" t="s">
        <v>48</v>
      </c>
      <c r="BM73" t="s">
        <v>48</v>
      </c>
      <c r="BN73" t="s">
        <v>48</v>
      </c>
      <c r="BO73" t="s">
        <v>48</v>
      </c>
      <c r="BP73" t="s">
        <v>48</v>
      </c>
      <c r="BQ73" t="s">
        <v>48</v>
      </c>
      <c r="BR73" t="s">
        <v>48</v>
      </c>
      <c r="BS73" t="s">
        <v>48</v>
      </c>
      <c r="BT73" t="s">
        <v>48</v>
      </c>
      <c r="BU73" t="s">
        <v>48</v>
      </c>
      <c r="BV73" t="s">
        <v>48</v>
      </c>
      <c r="BW73" t="s">
        <v>48</v>
      </c>
      <c r="BX73" t="s">
        <v>48</v>
      </c>
      <c r="BY73" t="s">
        <v>48</v>
      </c>
      <c r="BZ73" t="s">
        <v>48</v>
      </c>
      <c r="CA73" t="s">
        <v>48</v>
      </c>
      <c r="CB73" t="s">
        <v>70</v>
      </c>
      <c r="CC73" t="s">
        <v>51</v>
      </c>
      <c r="CD73" t="s">
        <v>50</v>
      </c>
      <c r="CE73" t="s">
        <v>59</v>
      </c>
      <c r="CF73" t="s">
        <v>59</v>
      </c>
      <c r="CG73" t="s">
        <v>50</v>
      </c>
      <c r="CH73" t="s">
        <v>51</v>
      </c>
      <c r="CI73" t="s">
        <v>50</v>
      </c>
      <c r="CJ73" t="s">
        <v>50</v>
      </c>
      <c r="CK73" t="s">
        <v>71</v>
      </c>
      <c r="CL73" t="s">
        <v>50</v>
      </c>
      <c r="CM73" t="s">
        <v>50</v>
      </c>
      <c r="CN73" t="s">
        <v>50</v>
      </c>
      <c r="CO73" t="s">
        <v>51</v>
      </c>
      <c r="CP73" t="s">
        <v>51</v>
      </c>
      <c r="CQ73" t="s">
        <v>51</v>
      </c>
      <c r="CR73" t="s">
        <v>50</v>
      </c>
      <c r="CS73" t="s">
        <v>59</v>
      </c>
      <c r="CT73" t="s">
        <v>59</v>
      </c>
      <c r="CU73" t="s">
        <v>50</v>
      </c>
      <c r="CV73" t="s">
        <v>48</v>
      </c>
      <c r="CW73" t="s">
        <v>48</v>
      </c>
      <c r="CX73" t="s">
        <v>48</v>
      </c>
      <c r="CY73" t="s">
        <v>48</v>
      </c>
      <c r="CZ73" t="s">
        <v>48</v>
      </c>
      <c r="DA73" t="s">
        <v>48</v>
      </c>
      <c r="DB73" t="s">
        <v>48</v>
      </c>
      <c r="DC73" t="s">
        <v>48</v>
      </c>
      <c r="DD73" t="s">
        <v>71</v>
      </c>
      <c r="DE73" t="s">
        <v>48</v>
      </c>
      <c r="DF73" t="s">
        <v>48</v>
      </c>
      <c r="DG73" t="s">
        <v>48</v>
      </c>
      <c r="DH73" t="s">
        <v>48</v>
      </c>
      <c r="DI73" t="s">
        <v>48</v>
      </c>
      <c r="DJ73" t="s">
        <v>48</v>
      </c>
      <c r="DK73" t="s">
        <v>48</v>
      </c>
      <c r="DL73" t="s">
        <v>48</v>
      </c>
      <c r="DM73" t="s">
        <v>48</v>
      </c>
      <c r="DN73" t="s">
        <v>48</v>
      </c>
      <c r="DO73" t="s">
        <v>284</v>
      </c>
      <c r="DP73" t="s">
        <v>139</v>
      </c>
      <c r="DQ73">
        <v>1.0115000000000001</v>
      </c>
      <c r="DR73" t="s">
        <v>53</v>
      </c>
      <c r="DS73">
        <v>2</v>
      </c>
      <c r="DT73" t="s">
        <v>181</v>
      </c>
      <c r="DU73" t="s">
        <v>47</v>
      </c>
      <c r="DV73" t="s">
        <v>47</v>
      </c>
      <c r="DW73">
        <v>6.4600000000000005E-2</v>
      </c>
      <c r="DX73" t="s">
        <v>53</v>
      </c>
      <c r="DY73">
        <v>1</v>
      </c>
      <c r="DZ73" t="s">
        <v>53</v>
      </c>
      <c r="EA73" t="s">
        <v>53</v>
      </c>
      <c r="EB73" t="s">
        <v>53</v>
      </c>
      <c r="EC73" t="s">
        <v>53</v>
      </c>
      <c r="ED73" t="s">
        <v>53</v>
      </c>
      <c r="EE73" t="s">
        <v>53</v>
      </c>
      <c r="EF73" t="s">
        <v>53</v>
      </c>
      <c r="EG73" t="s">
        <v>53</v>
      </c>
      <c r="EH73" t="s">
        <v>53</v>
      </c>
      <c r="EI73" t="s">
        <v>72</v>
      </c>
      <c r="EJ73" t="s">
        <v>53</v>
      </c>
      <c r="EK73" t="s">
        <v>53</v>
      </c>
      <c r="EL73" t="s">
        <v>53</v>
      </c>
      <c r="EM73" t="s">
        <v>53</v>
      </c>
      <c r="EN73" t="s">
        <v>53</v>
      </c>
      <c r="EO73" t="s">
        <v>53</v>
      </c>
      <c r="EP73" t="s">
        <v>53</v>
      </c>
      <c r="EQ73" t="s">
        <v>53</v>
      </c>
      <c r="ER73" t="s">
        <v>53</v>
      </c>
      <c r="ES73" t="s">
        <v>53</v>
      </c>
      <c r="ET73" t="s">
        <v>53</v>
      </c>
      <c r="EU73" t="s">
        <v>53</v>
      </c>
      <c r="EV73" t="s">
        <v>53</v>
      </c>
      <c r="EW73" t="s">
        <v>53</v>
      </c>
      <c r="EX73" t="s">
        <v>53</v>
      </c>
      <c r="EY73" t="s">
        <v>53</v>
      </c>
      <c r="EZ73" t="s">
        <v>53</v>
      </c>
      <c r="FA73" t="s">
        <v>53</v>
      </c>
      <c r="FB73" t="s">
        <v>72</v>
      </c>
      <c r="FC73" t="s">
        <v>53</v>
      </c>
      <c r="FD73" t="s">
        <v>53</v>
      </c>
      <c r="FE73" t="s">
        <v>53</v>
      </c>
      <c r="FF73" t="s">
        <v>53</v>
      </c>
      <c r="FG73" t="s">
        <v>53</v>
      </c>
      <c r="FH73" t="s">
        <v>53</v>
      </c>
      <c r="FI73" t="s">
        <v>53</v>
      </c>
      <c r="FJ73" t="s">
        <v>53</v>
      </c>
      <c r="FK73" t="s">
        <v>53</v>
      </c>
      <c r="FL73" t="s">
        <v>53</v>
      </c>
      <c r="FM73" t="s">
        <v>53</v>
      </c>
      <c r="FN73" t="s">
        <v>53</v>
      </c>
      <c r="FO73" t="s">
        <v>53</v>
      </c>
      <c r="FP73" t="s">
        <v>53</v>
      </c>
      <c r="FQ73" t="s">
        <v>53</v>
      </c>
      <c r="FR73" t="s">
        <v>53</v>
      </c>
      <c r="FS73" t="s">
        <v>53</v>
      </c>
      <c r="FT73" t="s">
        <v>53</v>
      </c>
      <c r="FU73" t="s">
        <v>72</v>
      </c>
      <c r="FV73" t="s">
        <v>53</v>
      </c>
      <c r="FW73" t="s">
        <v>53</v>
      </c>
      <c r="FX73" t="s">
        <v>53</v>
      </c>
      <c r="FY73" t="s">
        <v>53</v>
      </c>
      <c r="FZ73" t="s">
        <v>53</v>
      </c>
      <c r="GA73" t="s">
        <v>53</v>
      </c>
      <c r="GB73" t="s">
        <v>53</v>
      </c>
      <c r="GC73" t="s">
        <v>53</v>
      </c>
      <c r="GD73" t="s">
        <v>53</v>
      </c>
      <c r="GE73" t="s">
        <v>53</v>
      </c>
      <c r="GF73" t="s">
        <v>53</v>
      </c>
      <c r="GG73" t="s">
        <v>53</v>
      </c>
      <c r="GH73" t="s">
        <v>53</v>
      </c>
      <c r="GI73" t="s">
        <v>53</v>
      </c>
      <c r="GJ73" t="s">
        <v>53</v>
      </c>
      <c r="GK73" t="s">
        <v>53</v>
      </c>
      <c r="GL73" t="s">
        <v>53</v>
      </c>
      <c r="GM73" t="s">
        <v>53</v>
      </c>
      <c r="GN73" t="s">
        <v>72</v>
      </c>
      <c r="GO73" t="s">
        <v>53</v>
      </c>
      <c r="GP73" t="s">
        <v>53</v>
      </c>
      <c r="GQ73" t="s">
        <v>53</v>
      </c>
      <c r="GR73" t="s">
        <v>53</v>
      </c>
      <c r="GS73" t="s">
        <v>53</v>
      </c>
      <c r="GT73" t="s">
        <v>53</v>
      </c>
      <c r="GU73" t="s">
        <v>53</v>
      </c>
      <c r="GV73" t="s">
        <v>53</v>
      </c>
      <c r="GW73" t="s">
        <v>53</v>
      </c>
      <c r="GX73" t="s">
        <v>53</v>
      </c>
      <c r="GY73" s="7" t="s">
        <v>92</v>
      </c>
      <c r="GZ73" t="s">
        <v>53</v>
      </c>
      <c r="HA73" t="s">
        <v>53</v>
      </c>
      <c r="HB73" t="s">
        <v>53</v>
      </c>
      <c r="HC73" t="s">
        <v>53</v>
      </c>
      <c r="HD73" t="s">
        <v>53</v>
      </c>
      <c r="HE73" t="s">
        <v>53</v>
      </c>
      <c r="HF73" t="s">
        <v>53</v>
      </c>
      <c r="HG73" t="s">
        <v>72</v>
      </c>
      <c r="HH73" t="s">
        <v>53</v>
      </c>
      <c r="HI73" t="s">
        <v>53</v>
      </c>
      <c r="HJ73" t="s">
        <v>53</v>
      </c>
      <c r="HK73" t="s">
        <v>53</v>
      </c>
      <c r="HL73" t="s">
        <v>53</v>
      </c>
      <c r="HM73" t="s">
        <v>53</v>
      </c>
      <c r="HN73" t="s">
        <v>53</v>
      </c>
      <c r="HO73" t="s">
        <v>53</v>
      </c>
      <c r="HP73" t="s">
        <v>53</v>
      </c>
      <c r="HQ73" t="s">
        <v>53</v>
      </c>
      <c r="HR73" s="11" t="s">
        <v>123</v>
      </c>
      <c r="HS73" s="11" t="s">
        <v>124</v>
      </c>
      <c r="HT73" s="11" t="s">
        <v>124</v>
      </c>
      <c r="HU73" s="11" t="s">
        <v>124</v>
      </c>
      <c r="HV73" s="11" t="s">
        <v>124</v>
      </c>
      <c r="HW73" s="11" t="s">
        <v>124</v>
      </c>
      <c r="HX73" s="11" t="s">
        <v>124</v>
      </c>
      <c r="HY73" s="11" t="s">
        <v>124</v>
      </c>
      <c r="HZ73" s="11" t="s">
        <v>124</v>
      </c>
      <c r="IA73" s="11" t="s">
        <v>124</v>
      </c>
      <c r="IB73" s="11" t="s">
        <v>124</v>
      </c>
      <c r="IC73" s="11" t="s">
        <v>124</v>
      </c>
      <c r="ID73" s="11" t="s">
        <v>124</v>
      </c>
      <c r="IE73" s="11" t="s">
        <v>124</v>
      </c>
      <c r="IF73" s="11" t="s">
        <v>124</v>
      </c>
      <c r="IG73" s="11" t="s">
        <v>125</v>
      </c>
    </row>
    <row r="74" spans="1:241" x14ac:dyDescent="0.3">
      <c r="A74" t="s">
        <v>285</v>
      </c>
      <c r="B74" t="s">
        <v>286</v>
      </c>
      <c r="C74" t="s">
        <v>141</v>
      </c>
      <c r="D74" s="21"/>
      <c r="E74" t="s">
        <v>47</v>
      </c>
      <c r="F74" t="s">
        <v>47</v>
      </c>
      <c r="G74" t="s">
        <v>47</v>
      </c>
      <c r="H74" t="s">
        <v>47</v>
      </c>
      <c r="I74" t="s">
        <v>47</v>
      </c>
      <c r="J74" t="s">
        <v>47</v>
      </c>
      <c r="K74" t="s">
        <v>47</v>
      </c>
      <c r="L74" t="s">
        <v>47</v>
      </c>
      <c r="M74" t="s">
        <v>47</v>
      </c>
      <c r="N74" t="s">
        <v>47</v>
      </c>
      <c r="O74" t="s">
        <v>47</v>
      </c>
      <c r="P74" t="s">
        <v>47</v>
      </c>
      <c r="Q74" t="s">
        <v>47</v>
      </c>
      <c r="R74" t="s">
        <v>47</v>
      </c>
      <c r="S74" t="s">
        <v>47</v>
      </c>
      <c r="T74" t="s">
        <v>47</v>
      </c>
      <c r="U74" t="s">
        <v>47</v>
      </c>
      <c r="V74" t="s">
        <v>47</v>
      </c>
      <c r="W74" t="s">
        <v>47</v>
      </c>
      <c r="X74" t="s">
        <v>47</v>
      </c>
      <c r="Y74" t="s">
        <v>47</v>
      </c>
      <c r="Z74" t="s">
        <v>47</v>
      </c>
      <c r="AA74" t="s">
        <v>47</v>
      </c>
      <c r="AB74" t="s">
        <v>47</v>
      </c>
      <c r="AC74" t="s">
        <v>47</v>
      </c>
      <c r="AD74" t="s">
        <v>47</v>
      </c>
      <c r="AE74" t="s">
        <v>47</v>
      </c>
      <c r="AF74" t="s">
        <v>47</v>
      </c>
      <c r="AG74" t="s">
        <v>47</v>
      </c>
      <c r="AH74" t="s">
        <v>47</v>
      </c>
      <c r="AI74" t="s">
        <v>47</v>
      </c>
      <c r="AJ74" t="s">
        <v>47</v>
      </c>
      <c r="AK74" t="s">
        <v>47</v>
      </c>
      <c r="AL74" t="s">
        <v>47</v>
      </c>
      <c r="AM74" t="s">
        <v>47</v>
      </c>
      <c r="AN74" t="s">
        <v>47</v>
      </c>
      <c r="AO74" t="s">
        <v>47</v>
      </c>
      <c r="AP74" t="s">
        <v>47</v>
      </c>
      <c r="AQ74">
        <v>0.93610000000000004</v>
      </c>
      <c r="AR74">
        <v>2.2800000000000001E-2</v>
      </c>
      <c r="AS74">
        <v>1.1860999999999999</v>
      </c>
      <c r="AT74">
        <v>-1.0407999999999999</v>
      </c>
      <c r="AU74">
        <v>0.09</v>
      </c>
      <c r="AV74">
        <v>2.2841</v>
      </c>
      <c r="AW74">
        <v>0.1497</v>
      </c>
      <c r="AX74">
        <v>0.87829999999999997</v>
      </c>
      <c r="AY74">
        <v>-1.6355</v>
      </c>
      <c r="AZ74">
        <v>0.70120000000000005</v>
      </c>
      <c r="BA74">
        <v>1.3732</v>
      </c>
      <c r="BB74">
        <v>-0.25890000000000002</v>
      </c>
      <c r="BC74">
        <v>0.5958</v>
      </c>
      <c r="BD74">
        <v>0.49640000000000001</v>
      </c>
      <c r="BE74">
        <v>-0.1595</v>
      </c>
      <c r="BF74">
        <v>0.11700000000000001</v>
      </c>
      <c r="BG74">
        <v>0.77759999999999996</v>
      </c>
      <c r="BH74">
        <v>-3.3599999999999998E-2</v>
      </c>
      <c r="BI74">
        <v>0.36380000000000001</v>
      </c>
      <c r="BJ74" t="s">
        <v>48</v>
      </c>
      <c r="BK74" t="s">
        <v>48</v>
      </c>
      <c r="BL74" t="s">
        <v>48</v>
      </c>
      <c r="BM74" t="s">
        <v>48</v>
      </c>
      <c r="BN74" t="s">
        <v>48</v>
      </c>
      <c r="BO74" t="s">
        <v>49</v>
      </c>
      <c r="BP74" t="s">
        <v>48</v>
      </c>
      <c r="BQ74" t="s">
        <v>48</v>
      </c>
      <c r="BR74" t="s">
        <v>48</v>
      </c>
      <c r="BS74" t="s">
        <v>48</v>
      </c>
      <c r="BT74" t="s">
        <v>48</v>
      </c>
      <c r="BU74" t="s">
        <v>48</v>
      </c>
      <c r="BV74" t="s">
        <v>48</v>
      </c>
      <c r="BW74" t="s">
        <v>48</v>
      </c>
      <c r="BX74" t="s">
        <v>48</v>
      </c>
      <c r="BY74" t="s">
        <v>48</v>
      </c>
      <c r="BZ74" t="s">
        <v>48</v>
      </c>
      <c r="CA74" t="s">
        <v>48</v>
      </c>
      <c r="CB74" t="s">
        <v>48</v>
      </c>
      <c r="CC74" t="s">
        <v>51</v>
      </c>
      <c r="CD74" t="s">
        <v>51</v>
      </c>
      <c r="CE74" t="s">
        <v>51</v>
      </c>
      <c r="CF74" t="s">
        <v>71</v>
      </c>
      <c r="CG74" t="s">
        <v>50</v>
      </c>
      <c r="CH74" t="s">
        <v>51</v>
      </c>
      <c r="CI74" t="s">
        <v>50</v>
      </c>
      <c r="CJ74" t="s">
        <v>50</v>
      </c>
      <c r="CK74" t="s">
        <v>71</v>
      </c>
      <c r="CL74" t="s">
        <v>51</v>
      </c>
      <c r="CM74" t="s">
        <v>59</v>
      </c>
      <c r="CN74" t="s">
        <v>50</v>
      </c>
      <c r="CO74" t="s">
        <v>50</v>
      </c>
      <c r="CP74" t="s">
        <v>51</v>
      </c>
      <c r="CQ74" t="s">
        <v>59</v>
      </c>
      <c r="CR74" t="s">
        <v>59</v>
      </c>
      <c r="CS74" t="s">
        <v>50</v>
      </c>
      <c r="CT74" t="s">
        <v>51</v>
      </c>
      <c r="CU74" t="s">
        <v>59</v>
      </c>
      <c r="CV74" t="s">
        <v>48</v>
      </c>
      <c r="CW74" t="s">
        <v>48</v>
      </c>
      <c r="CX74" t="s">
        <v>48</v>
      </c>
      <c r="CY74" t="s">
        <v>71</v>
      </c>
      <c r="CZ74" t="s">
        <v>48</v>
      </c>
      <c r="DA74" t="s">
        <v>48</v>
      </c>
      <c r="DB74" t="s">
        <v>48</v>
      </c>
      <c r="DC74" t="s">
        <v>48</v>
      </c>
      <c r="DD74" t="s">
        <v>71</v>
      </c>
      <c r="DE74" t="s">
        <v>48</v>
      </c>
      <c r="DF74" t="s">
        <v>48</v>
      </c>
      <c r="DG74" t="s">
        <v>48</v>
      </c>
      <c r="DH74" t="s">
        <v>48</v>
      </c>
      <c r="DI74" t="s">
        <v>48</v>
      </c>
      <c r="DJ74" t="s">
        <v>48</v>
      </c>
      <c r="DK74" t="s">
        <v>48</v>
      </c>
      <c r="DL74" t="s">
        <v>48</v>
      </c>
      <c r="DM74" t="s">
        <v>48</v>
      </c>
      <c r="DN74" t="s">
        <v>48</v>
      </c>
      <c r="DO74" t="s">
        <v>237</v>
      </c>
      <c r="DP74" t="s">
        <v>139</v>
      </c>
      <c r="DQ74">
        <v>0.62960000000000005</v>
      </c>
      <c r="DR74" t="s">
        <v>53</v>
      </c>
      <c r="DS74">
        <v>1</v>
      </c>
      <c r="DT74" t="s">
        <v>181</v>
      </c>
      <c r="DU74" t="s">
        <v>47</v>
      </c>
      <c r="DV74" t="s">
        <v>47</v>
      </c>
      <c r="DW74">
        <v>0.86990000000000001</v>
      </c>
      <c r="DX74" t="s">
        <v>53</v>
      </c>
      <c r="DY74">
        <v>0</v>
      </c>
      <c r="DZ74" t="s">
        <v>53</v>
      </c>
      <c r="EA74" t="s">
        <v>53</v>
      </c>
      <c r="EB74" t="s">
        <v>53</v>
      </c>
      <c r="EC74" t="s">
        <v>53</v>
      </c>
      <c r="ED74" t="s">
        <v>72</v>
      </c>
      <c r="EE74" t="s">
        <v>53</v>
      </c>
      <c r="EF74" t="s">
        <v>53</v>
      </c>
      <c r="EG74" t="s">
        <v>53</v>
      </c>
      <c r="EH74" t="s">
        <v>53</v>
      </c>
      <c r="EI74" t="s">
        <v>72</v>
      </c>
      <c r="EJ74" t="s">
        <v>53</v>
      </c>
      <c r="EK74" t="s">
        <v>53</v>
      </c>
      <c r="EL74" t="s">
        <v>53</v>
      </c>
      <c r="EM74" t="s">
        <v>53</v>
      </c>
      <c r="EN74" t="s">
        <v>53</v>
      </c>
      <c r="EO74" t="s">
        <v>53</v>
      </c>
      <c r="EP74" t="s">
        <v>53</v>
      </c>
      <c r="EQ74" t="s">
        <v>53</v>
      </c>
      <c r="ER74" t="s">
        <v>53</v>
      </c>
      <c r="ES74" t="s">
        <v>53</v>
      </c>
      <c r="ET74" t="s">
        <v>53</v>
      </c>
      <c r="EU74" t="s">
        <v>53</v>
      </c>
      <c r="EV74" t="s">
        <v>53</v>
      </c>
      <c r="EW74" t="s">
        <v>72</v>
      </c>
      <c r="EX74" t="s">
        <v>53</v>
      </c>
      <c r="EY74" t="s">
        <v>53</v>
      </c>
      <c r="EZ74" t="s">
        <v>53</v>
      </c>
      <c r="FA74" t="s">
        <v>53</v>
      </c>
      <c r="FB74" t="s">
        <v>72</v>
      </c>
      <c r="FC74" t="s">
        <v>53</v>
      </c>
      <c r="FD74" t="s">
        <v>53</v>
      </c>
      <c r="FE74" t="s">
        <v>53</v>
      </c>
      <c r="FF74" t="s">
        <v>53</v>
      </c>
      <c r="FG74" t="s">
        <v>53</v>
      </c>
      <c r="FH74" t="s">
        <v>53</v>
      </c>
      <c r="FI74" t="s">
        <v>53</v>
      </c>
      <c r="FJ74" t="s">
        <v>53</v>
      </c>
      <c r="FK74" t="s">
        <v>53</v>
      </c>
      <c r="FL74" t="s">
        <v>53</v>
      </c>
      <c r="FM74" t="s">
        <v>53</v>
      </c>
      <c r="FN74" t="s">
        <v>53</v>
      </c>
      <c r="FO74" t="s">
        <v>53</v>
      </c>
      <c r="FP74" t="s">
        <v>72</v>
      </c>
      <c r="FQ74" t="s">
        <v>53</v>
      </c>
      <c r="FR74" t="s">
        <v>53</v>
      </c>
      <c r="FS74" t="s">
        <v>53</v>
      </c>
      <c r="FT74" t="s">
        <v>53</v>
      </c>
      <c r="FU74" t="s">
        <v>72</v>
      </c>
      <c r="FV74" t="s">
        <v>53</v>
      </c>
      <c r="FW74" t="s">
        <v>53</v>
      </c>
      <c r="FX74" t="s">
        <v>53</v>
      </c>
      <c r="FY74" t="s">
        <v>53</v>
      </c>
      <c r="FZ74" t="s">
        <v>53</v>
      </c>
      <c r="GA74" t="s">
        <v>53</v>
      </c>
      <c r="GB74" t="s">
        <v>53</v>
      </c>
      <c r="GC74" t="s">
        <v>53</v>
      </c>
      <c r="GD74" t="s">
        <v>53</v>
      </c>
      <c r="GE74" t="s">
        <v>53</v>
      </c>
      <c r="GF74" t="s">
        <v>53</v>
      </c>
      <c r="GG74" t="s">
        <v>53</v>
      </c>
      <c r="GH74" t="s">
        <v>53</v>
      </c>
      <c r="GI74" t="s">
        <v>72</v>
      </c>
      <c r="GJ74" t="s">
        <v>53</v>
      </c>
      <c r="GK74" t="s">
        <v>119</v>
      </c>
      <c r="GL74" t="s">
        <v>53</v>
      </c>
      <c r="GM74" t="s">
        <v>53</v>
      </c>
      <c r="GN74" t="s">
        <v>72</v>
      </c>
      <c r="GO74" t="s">
        <v>53</v>
      </c>
      <c r="GP74" t="s">
        <v>53</v>
      </c>
      <c r="GQ74" t="s">
        <v>53</v>
      </c>
      <c r="GR74" t="s">
        <v>53</v>
      </c>
      <c r="GS74" t="s">
        <v>53</v>
      </c>
      <c r="GT74" t="s">
        <v>53</v>
      </c>
      <c r="GU74" t="s">
        <v>53</v>
      </c>
      <c r="GV74" t="s">
        <v>53</v>
      </c>
      <c r="GW74" t="s">
        <v>53</v>
      </c>
      <c r="GX74" t="s">
        <v>53</v>
      </c>
      <c r="GY74" s="7" t="s">
        <v>92</v>
      </c>
      <c r="GZ74" t="s">
        <v>53</v>
      </c>
      <c r="HA74" t="s">
        <v>53</v>
      </c>
      <c r="HB74" t="s">
        <v>72</v>
      </c>
      <c r="HC74" t="s">
        <v>53</v>
      </c>
      <c r="HD74" t="s">
        <v>119</v>
      </c>
      <c r="HE74" t="s">
        <v>53</v>
      </c>
      <c r="HF74" t="s">
        <v>53</v>
      </c>
      <c r="HG74" t="s">
        <v>72</v>
      </c>
      <c r="HH74" t="s">
        <v>53</v>
      </c>
      <c r="HI74" t="s">
        <v>53</v>
      </c>
      <c r="HJ74" t="s">
        <v>53</v>
      </c>
      <c r="HK74" t="s">
        <v>53</v>
      </c>
      <c r="HL74" t="s">
        <v>53</v>
      </c>
      <c r="HM74" t="s">
        <v>53</v>
      </c>
      <c r="HN74" t="s">
        <v>53</v>
      </c>
      <c r="HO74" t="s">
        <v>53</v>
      </c>
      <c r="HP74" t="s">
        <v>53</v>
      </c>
      <c r="HQ74" t="s">
        <v>53</v>
      </c>
      <c r="HR74" s="11" t="s">
        <v>73</v>
      </c>
      <c r="HS74" s="11" t="s">
        <v>55</v>
      </c>
      <c r="HT74" s="11" t="s">
        <v>55</v>
      </c>
      <c r="HU74" s="11" t="s">
        <v>55</v>
      </c>
      <c r="HV74" s="11" t="s">
        <v>55</v>
      </c>
      <c r="HW74" s="11" t="s">
        <v>73</v>
      </c>
      <c r="HX74" s="11" t="s">
        <v>55</v>
      </c>
      <c r="HY74" s="11" t="s">
        <v>55</v>
      </c>
      <c r="HZ74" s="11" t="s">
        <v>55</v>
      </c>
      <c r="IA74" s="11" t="s">
        <v>55</v>
      </c>
      <c r="IB74" s="11" t="s">
        <v>55</v>
      </c>
      <c r="IC74" s="11" t="s">
        <v>56</v>
      </c>
      <c r="ID74" s="11" t="s">
        <v>55</v>
      </c>
      <c r="IE74" s="11" t="s">
        <v>55</v>
      </c>
      <c r="IF74" s="11" t="s">
        <v>55</v>
      </c>
      <c r="IG74" s="11" t="s">
        <v>56</v>
      </c>
    </row>
    <row r="75" spans="1:241" x14ac:dyDescent="0.3">
      <c r="A75" t="s">
        <v>287</v>
      </c>
      <c r="B75" t="s">
        <v>288</v>
      </c>
      <c r="C75" t="s">
        <v>148</v>
      </c>
      <c r="D75" s="22"/>
      <c r="E75" t="s">
        <v>47</v>
      </c>
      <c r="F75" t="s">
        <v>47</v>
      </c>
      <c r="G75" t="s">
        <v>47</v>
      </c>
      <c r="H75" t="s">
        <v>47</v>
      </c>
      <c r="I75" t="s">
        <v>47</v>
      </c>
      <c r="J75" t="s">
        <v>81</v>
      </c>
      <c r="K75" t="s">
        <v>47</v>
      </c>
      <c r="L75" t="s">
        <v>47</v>
      </c>
      <c r="M75" t="s">
        <v>47</v>
      </c>
      <c r="N75" t="s">
        <v>47</v>
      </c>
      <c r="O75" t="s">
        <v>47</v>
      </c>
      <c r="P75" t="s">
        <v>47</v>
      </c>
      <c r="Q75" t="s">
        <v>47</v>
      </c>
      <c r="R75" t="s">
        <v>47</v>
      </c>
      <c r="S75" t="s">
        <v>47</v>
      </c>
      <c r="T75" t="s">
        <v>47</v>
      </c>
      <c r="U75" t="s">
        <v>47</v>
      </c>
      <c r="V75" t="s">
        <v>47</v>
      </c>
      <c r="W75" t="s">
        <v>47</v>
      </c>
      <c r="X75" t="s">
        <v>47</v>
      </c>
      <c r="Y75" t="s">
        <v>47</v>
      </c>
      <c r="Z75" t="s">
        <v>47</v>
      </c>
      <c r="AA75" t="s">
        <v>47</v>
      </c>
      <c r="AB75" t="s">
        <v>47</v>
      </c>
      <c r="AC75" t="s">
        <v>48</v>
      </c>
      <c r="AD75" t="s">
        <v>47</v>
      </c>
      <c r="AE75" t="s">
        <v>47</v>
      </c>
      <c r="AF75" t="s">
        <v>47</v>
      </c>
      <c r="AG75" t="s">
        <v>47</v>
      </c>
      <c r="AH75" t="s">
        <v>47</v>
      </c>
      <c r="AI75" t="s">
        <v>47</v>
      </c>
      <c r="AJ75" t="s">
        <v>47</v>
      </c>
      <c r="AK75" t="s">
        <v>47</v>
      </c>
      <c r="AL75" t="s">
        <v>47</v>
      </c>
      <c r="AM75" t="s">
        <v>47</v>
      </c>
      <c r="AN75" t="s">
        <v>47</v>
      </c>
      <c r="AO75" t="s">
        <v>47</v>
      </c>
      <c r="AP75" t="s">
        <v>47</v>
      </c>
      <c r="AQ75">
        <v>-1.0402</v>
      </c>
      <c r="AR75">
        <v>-6.5600000000000006E-2</v>
      </c>
      <c r="AS75">
        <v>1.1279999999999999</v>
      </c>
      <c r="AT75">
        <v>-0.22020000000000001</v>
      </c>
      <c r="AU75">
        <v>0.93369999999999997</v>
      </c>
      <c r="AV75">
        <v>0.38229999999999997</v>
      </c>
      <c r="AW75">
        <v>0.75</v>
      </c>
      <c r="AX75">
        <v>1.0243</v>
      </c>
      <c r="AY75">
        <v>-2.1374</v>
      </c>
      <c r="AZ75">
        <v>0.7944</v>
      </c>
      <c r="BA75">
        <v>1.4834000000000001</v>
      </c>
      <c r="BB75">
        <v>-0.9929</v>
      </c>
      <c r="BC75">
        <v>-0.48299999999999998</v>
      </c>
      <c r="BD75">
        <v>-3.5999999999999997E-2</v>
      </c>
      <c r="BE75">
        <v>-0.20119999999999999</v>
      </c>
      <c r="BF75">
        <v>-4.0267999999999997</v>
      </c>
      <c r="BG75">
        <v>0.38519999999999999</v>
      </c>
      <c r="BH75">
        <v>-8.6499999999999994E-2</v>
      </c>
      <c r="BI75">
        <v>-0.62980000000000003</v>
      </c>
      <c r="BJ75" t="s">
        <v>48</v>
      </c>
      <c r="BK75" t="s">
        <v>48</v>
      </c>
      <c r="BL75" t="s">
        <v>48</v>
      </c>
      <c r="BM75" t="s">
        <v>48</v>
      </c>
      <c r="BN75" t="s">
        <v>48</v>
      </c>
      <c r="BO75" t="s">
        <v>48</v>
      </c>
      <c r="BP75" t="s">
        <v>48</v>
      </c>
      <c r="BQ75" t="s">
        <v>48</v>
      </c>
      <c r="BR75" t="s">
        <v>70</v>
      </c>
      <c r="BS75" t="s">
        <v>48</v>
      </c>
      <c r="BT75" t="s">
        <v>48</v>
      </c>
      <c r="BU75" t="s">
        <v>48</v>
      </c>
      <c r="BV75" t="s">
        <v>48</v>
      </c>
      <c r="BW75" t="s">
        <v>48</v>
      </c>
      <c r="BX75" t="s">
        <v>48</v>
      </c>
      <c r="BY75" t="s">
        <v>70</v>
      </c>
      <c r="BZ75" t="s">
        <v>48</v>
      </c>
      <c r="CA75" t="s">
        <v>48</v>
      </c>
      <c r="CB75" t="s">
        <v>48</v>
      </c>
      <c r="CC75" t="s">
        <v>59</v>
      </c>
      <c r="CD75" t="s">
        <v>59</v>
      </c>
      <c r="CE75" t="s">
        <v>51</v>
      </c>
      <c r="CF75" t="s">
        <v>59</v>
      </c>
      <c r="CG75" t="s">
        <v>51</v>
      </c>
      <c r="CH75" t="s">
        <v>59</v>
      </c>
      <c r="CI75" t="s">
        <v>51</v>
      </c>
      <c r="CJ75" t="s">
        <v>51</v>
      </c>
      <c r="CK75" t="s">
        <v>71</v>
      </c>
      <c r="CL75" t="s">
        <v>51</v>
      </c>
      <c r="CM75" t="s">
        <v>51</v>
      </c>
      <c r="CN75" t="s">
        <v>51</v>
      </c>
      <c r="CO75" t="s">
        <v>51</v>
      </c>
      <c r="CP75" t="s">
        <v>50</v>
      </c>
      <c r="CQ75" t="s">
        <v>59</v>
      </c>
      <c r="CR75" t="s">
        <v>71</v>
      </c>
      <c r="CS75" t="s">
        <v>51</v>
      </c>
      <c r="CT75" t="s">
        <v>51</v>
      </c>
      <c r="CU75" t="s">
        <v>50</v>
      </c>
      <c r="CV75" t="s">
        <v>48</v>
      </c>
      <c r="CW75" t="s">
        <v>48</v>
      </c>
      <c r="CX75" t="s">
        <v>48</v>
      </c>
      <c r="CY75" t="s">
        <v>48</v>
      </c>
      <c r="CZ75" t="s">
        <v>48</v>
      </c>
      <c r="DA75" t="s">
        <v>48</v>
      </c>
      <c r="DB75" t="s">
        <v>48</v>
      </c>
      <c r="DC75" t="s">
        <v>48</v>
      </c>
      <c r="DD75" t="s">
        <v>71</v>
      </c>
      <c r="DE75" t="s">
        <v>48</v>
      </c>
      <c r="DF75" t="s">
        <v>48</v>
      </c>
      <c r="DG75" t="s">
        <v>48</v>
      </c>
      <c r="DH75" t="s">
        <v>48</v>
      </c>
      <c r="DI75" t="s">
        <v>48</v>
      </c>
      <c r="DJ75" t="s">
        <v>48</v>
      </c>
      <c r="DK75" t="s">
        <v>71</v>
      </c>
      <c r="DL75" t="s">
        <v>48</v>
      </c>
      <c r="DM75" t="s">
        <v>48</v>
      </c>
      <c r="DN75" t="s">
        <v>48</v>
      </c>
      <c r="DO75" t="s">
        <v>47</v>
      </c>
      <c r="DP75" t="s">
        <v>47</v>
      </c>
      <c r="DQ75">
        <v>-0.39629999999999999</v>
      </c>
      <c r="DR75" t="s">
        <v>53</v>
      </c>
      <c r="DS75">
        <v>1</v>
      </c>
      <c r="DT75" t="s">
        <v>53</v>
      </c>
      <c r="DU75" t="s">
        <v>47</v>
      </c>
      <c r="DV75" t="s">
        <v>47</v>
      </c>
      <c r="DW75">
        <v>-0.15870000000000001</v>
      </c>
      <c r="DX75" t="s">
        <v>53</v>
      </c>
      <c r="DY75">
        <v>1</v>
      </c>
      <c r="DZ75" t="s">
        <v>53</v>
      </c>
      <c r="EA75" t="s">
        <v>53</v>
      </c>
      <c r="EB75" t="s">
        <v>53</v>
      </c>
      <c r="EC75" t="s">
        <v>53</v>
      </c>
      <c r="ED75" t="s">
        <v>53</v>
      </c>
      <c r="EE75" t="s">
        <v>53</v>
      </c>
      <c r="EF75" t="s">
        <v>53</v>
      </c>
      <c r="EG75" t="s">
        <v>53</v>
      </c>
      <c r="EH75" t="s">
        <v>53</v>
      </c>
      <c r="EI75" t="s">
        <v>72</v>
      </c>
      <c r="EJ75" t="s">
        <v>53</v>
      </c>
      <c r="EK75" t="s">
        <v>53</v>
      </c>
      <c r="EL75" t="s">
        <v>53</v>
      </c>
      <c r="EM75" t="s">
        <v>53</v>
      </c>
      <c r="EN75" t="s">
        <v>53</v>
      </c>
      <c r="EO75" t="s">
        <v>53</v>
      </c>
      <c r="EP75" t="s">
        <v>72</v>
      </c>
      <c r="EQ75" t="s">
        <v>53</v>
      </c>
      <c r="ER75" t="s">
        <v>53</v>
      </c>
      <c r="ES75" t="s">
        <v>53</v>
      </c>
      <c r="ET75" t="s">
        <v>53</v>
      </c>
      <c r="EU75" t="s">
        <v>53</v>
      </c>
      <c r="EV75" t="s">
        <v>53</v>
      </c>
      <c r="EW75" t="s">
        <v>53</v>
      </c>
      <c r="EX75" t="s">
        <v>53</v>
      </c>
      <c r="EY75" t="s">
        <v>199</v>
      </c>
      <c r="EZ75" t="s">
        <v>53</v>
      </c>
      <c r="FA75" t="s">
        <v>53</v>
      </c>
      <c r="FB75" t="s">
        <v>72</v>
      </c>
      <c r="FC75" t="s">
        <v>53</v>
      </c>
      <c r="FD75" t="s">
        <v>53</v>
      </c>
      <c r="FE75" t="s">
        <v>53</v>
      </c>
      <c r="FF75" t="s">
        <v>53</v>
      </c>
      <c r="FG75" t="s">
        <v>53</v>
      </c>
      <c r="FH75" t="s">
        <v>53</v>
      </c>
      <c r="FI75" t="s">
        <v>72</v>
      </c>
      <c r="FJ75" t="s">
        <v>53</v>
      </c>
      <c r="FK75" t="s">
        <v>53</v>
      </c>
      <c r="FL75" t="s">
        <v>53</v>
      </c>
      <c r="FM75" t="s">
        <v>53</v>
      </c>
      <c r="FN75" t="s">
        <v>53</v>
      </c>
      <c r="FO75" t="s">
        <v>53</v>
      </c>
      <c r="FP75" t="s">
        <v>53</v>
      </c>
      <c r="FQ75" t="s">
        <v>53</v>
      </c>
      <c r="FR75" t="s">
        <v>199</v>
      </c>
      <c r="FS75" t="s">
        <v>53</v>
      </c>
      <c r="FT75" t="s">
        <v>53</v>
      </c>
      <c r="FU75" t="s">
        <v>72</v>
      </c>
      <c r="FV75" t="s">
        <v>53</v>
      </c>
      <c r="FW75" t="s">
        <v>53</v>
      </c>
      <c r="FX75" t="s">
        <v>53</v>
      </c>
      <c r="FY75" t="s">
        <v>53</v>
      </c>
      <c r="FZ75" t="s">
        <v>53</v>
      </c>
      <c r="GA75" t="s">
        <v>53</v>
      </c>
      <c r="GB75" t="s">
        <v>72</v>
      </c>
      <c r="GC75" t="s">
        <v>53</v>
      </c>
      <c r="GD75" t="s">
        <v>53</v>
      </c>
      <c r="GE75" t="s">
        <v>53</v>
      </c>
      <c r="GF75" t="s">
        <v>53</v>
      </c>
      <c r="GG75" t="s">
        <v>53</v>
      </c>
      <c r="GH75" t="s">
        <v>53</v>
      </c>
      <c r="GI75" t="s">
        <v>53</v>
      </c>
      <c r="GJ75" t="s">
        <v>53</v>
      </c>
      <c r="GK75" t="s">
        <v>199</v>
      </c>
      <c r="GL75" t="s">
        <v>53</v>
      </c>
      <c r="GM75" t="s">
        <v>53</v>
      </c>
      <c r="GN75" t="s">
        <v>72</v>
      </c>
      <c r="GO75" t="s">
        <v>53</v>
      </c>
      <c r="GP75" t="s">
        <v>53</v>
      </c>
      <c r="GQ75" t="s">
        <v>53</v>
      </c>
      <c r="GR75" t="s">
        <v>53</v>
      </c>
      <c r="GS75" t="s">
        <v>53</v>
      </c>
      <c r="GT75" t="s">
        <v>53</v>
      </c>
      <c r="GU75" t="s">
        <v>72</v>
      </c>
      <c r="GV75" t="s">
        <v>53</v>
      </c>
      <c r="GW75" t="s">
        <v>53</v>
      </c>
      <c r="GX75" t="s">
        <v>53</v>
      </c>
      <c r="GY75" t="s">
        <v>53</v>
      </c>
      <c r="GZ75" t="s">
        <v>53</v>
      </c>
      <c r="HA75" t="s">
        <v>53</v>
      </c>
      <c r="HB75" t="s">
        <v>53</v>
      </c>
      <c r="HC75" t="s">
        <v>53</v>
      </c>
      <c r="HD75" t="s">
        <v>199</v>
      </c>
      <c r="HE75" t="s">
        <v>53</v>
      </c>
      <c r="HF75" t="s">
        <v>53</v>
      </c>
      <c r="HG75" t="s">
        <v>72</v>
      </c>
      <c r="HH75" t="s">
        <v>53</v>
      </c>
      <c r="HI75" t="s">
        <v>53</v>
      </c>
      <c r="HJ75" t="s">
        <v>53</v>
      </c>
      <c r="HK75" t="s">
        <v>53</v>
      </c>
      <c r="HL75" t="s">
        <v>53</v>
      </c>
      <c r="HM75" t="s">
        <v>53</v>
      </c>
      <c r="HN75" t="s">
        <v>72</v>
      </c>
      <c r="HO75" t="s">
        <v>53</v>
      </c>
      <c r="HP75" t="s">
        <v>53</v>
      </c>
      <c r="HQ75" t="s">
        <v>53</v>
      </c>
      <c r="HR75" s="11" t="s">
        <v>73</v>
      </c>
      <c r="HS75" s="11" t="s">
        <v>73</v>
      </c>
      <c r="HT75" s="11" t="s">
        <v>55</v>
      </c>
      <c r="HU75" s="11" t="s">
        <v>55</v>
      </c>
      <c r="HV75" s="11" t="s">
        <v>55</v>
      </c>
      <c r="HW75" s="11" t="s">
        <v>55</v>
      </c>
      <c r="HX75" s="11" t="s">
        <v>55</v>
      </c>
      <c r="HY75" s="11" t="s">
        <v>55</v>
      </c>
      <c r="HZ75" s="11" t="s">
        <v>55</v>
      </c>
      <c r="IA75" s="11" t="s">
        <v>55</v>
      </c>
      <c r="IB75" s="11" t="s">
        <v>55</v>
      </c>
      <c r="IC75" s="28" t="s">
        <v>55</v>
      </c>
      <c r="ID75" s="11" t="s">
        <v>55</v>
      </c>
      <c r="IE75" s="11" t="s">
        <v>55</v>
      </c>
      <c r="IF75" s="11" t="s">
        <v>55</v>
      </c>
      <c r="IG75" s="11" t="s">
        <v>55</v>
      </c>
    </row>
    <row r="76" spans="1:241" x14ac:dyDescent="0.3">
      <c r="A76" t="s">
        <v>289</v>
      </c>
      <c r="B76" t="s">
        <v>290</v>
      </c>
      <c r="C76" t="s">
        <v>148</v>
      </c>
      <c r="D76" s="22"/>
      <c r="E76" t="s">
        <v>47</v>
      </c>
      <c r="F76" t="s">
        <v>47</v>
      </c>
      <c r="G76" t="s">
        <v>47</v>
      </c>
      <c r="H76" t="s">
        <v>47</v>
      </c>
      <c r="I76" t="s">
        <v>47</v>
      </c>
      <c r="J76" t="s">
        <v>47</v>
      </c>
      <c r="K76" t="s">
        <v>47</v>
      </c>
      <c r="L76" t="s">
        <v>47</v>
      </c>
      <c r="M76" t="s">
        <v>47</v>
      </c>
      <c r="N76" t="s">
        <v>47</v>
      </c>
      <c r="O76" t="s">
        <v>47</v>
      </c>
      <c r="P76" t="s">
        <v>47</v>
      </c>
      <c r="Q76" t="s">
        <v>47</v>
      </c>
      <c r="R76" t="s">
        <v>47</v>
      </c>
      <c r="S76" t="s">
        <v>47</v>
      </c>
      <c r="T76" t="s">
        <v>47</v>
      </c>
      <c r="U76" t="s">
        <v>47</v>
      </c>
      <c r="V76" t="s">
        <v>47</v>
      </c>
      <c r="W76" t="s">
        <v>47</v>
      </c>
      <c r="X76" t="s">
        <v>47</v>
      </c>
      <c r="Y76" t="s">
        <v>47</v>
      </c>
      <c r="Z76" t="s">
        <v>47</v>
      </c>
      <c r="AA76" t="s">
        <v>47</v>
      </c>
      <c r="AB76" t="s">
        <v>47</v>
      </c>
      <c r="AC76" t="s">
        <v>47</v>
      </c>
      <c r="AD76" t="s">
        <v>47</v>
      </c>
      <c r="AE76" t="s">
        <v>47</v>
      </c>
      <c r="AF76" t="s">
        <v>47</v>
      </c>
      <c r="AG76" t="s">
        <v>47</v>
      </c>
      <c r="AH76" t="s">
        <v>47</v>
      </c>
      <c r="AI76" t="s">
        <v>47</v>
      </c>
      <c r="AJ76" t="s">
        <v>47</v>
      </c>
      <c r="AK76" t="s">
        <v>47</v>
      </c>
      <c r="AL76" t="s">
        <v>47</v>
      </c>
      <c r="AM76" t="s">
        <v>47</v>
      </c>
      <c r="AN76" t="s">
        <v>47</v>
      </c>
      <c r="AO76" t="s">
        <v>47</v>
      </c>
      <c r="AP76" t="s">
        <v>47</v>
      </c>
      <c r="AQ76">
        <v>-0.2263</v>
      </c>
      <c r="AR76">
        <v>-0.49049999999999999</v>
      </c>
      <c r="AS76">
        <v>2.0385</v>
      </c>
      <c r="AT76">
        <v>-0.69030000000000002</v>
      </c>
      <c r="AU76">
        <v>9.2600000000000002E-2</v>
      </c>
      <c r="AV76">
        <v>0.65380000000000005</v>
      </c>
      <c r="AW76">
        <v>0.76080000000000003</v>
      </c>
      <c r="AX76">
        <v>0.53610000000000002</v>
      </c>
      <c r="AY76">
        <v>-1.5485</v>
      </c>
      <c r="AZ76">
        <v>0.86519999999999997</v>
      </c>
      <c r="BA76">
        <v>0.17680000000000001</v>
      </c>
      <c r="BB76">
        <v>0.32900000000000001</v>
      </c>
      <c r="BC76">
        <v>-0.66610000000000003</v>
      </c>
      <c r="BD76">
        <v>-7.4200000000000002E-2</v>
      </c>
      <c r="BE76">
        <v>1.5391999999999999</v>
      </c>
      <c r="BF76">
        <v>-0.37840000000000001</v>
      </c>
      <c r="BG76">
        <v>0.1888</v>
      </c>
      <c r="BH76">
        <v>1.446</v>
      </c>
      <c r="BI76">
        <v>0.3755</v>
      </c>
      <c r="BJ76" t="s">
        <v>48</v>
      </c>
      <c r="BK76" t="s">
        <v>48</v>
      </c>
      <c r="BL76" t="s">
        <v>49</v>
      </c>
      <c r="BM76" t="s">
        <v>48</v>
      </c>
      <c r="BN76" t="s">
        <v>48</v>
      </c>
      <c r="BO76" t="s">
        <v>48</v>
      </c>
      <c r="BP76" t="s">
        <v>48</v>
      </c>
      <c r="BQ76" t="s">
        <v>48</v>
      </c>
      <c r="BR76" t="s">
        <v>48</v>
      </c>
      <c r="BS76" t="s">
        <v>48</v>
      </c>
      <c r="BT76" t="s">
        <v>48</v>
      </c>
      <c r="BU76" t="s">
        <v>48</v>
      </c>
      <c r="BV76" t="s">
        <v>48</v>
      </c>
      <c r="BW76" t="s">
        <v>48</v>
      </c>
      <c r="BX76" t="s">
        <v>48</v>
      </c>
      <c r="BY76" t="s">
        <v>48</v>
      </c>
      <c r="BZ76" t="s">
        <v>48</v>
      </c>
      <c r="CA76" t="s">
        <v>48</v>
      </c>
      <c r="CB76" t="s">
        <v>48</v>
      </c>
      <c r="CC76" t="s">
        <v>59</v>
      </c>
      <c r="CD76" t="s">
        <v>59</v>
      </c>
      <c r="CE76" t="s">
        <v>50</v>
      </c>
      <c r="CF76" t="s">
        <v>59</v>
      </c>
      <c r="CG76" t="s">
        <v>50</v>
      </c>
      <c r="CH76" t="s">
        <v>50</v>
      </c>
      <c r="CI76" t="s">
        <v>50</v>
      </c>
      <c r="CJ76" t="s">
        <v>59</v>
      </c>
      <c r="CK76" t="s">
        <v>71</v>
      </c>
      <c r="CL76" t="s">
        <v>50</v>
      </c>
      <c r="CM76" t="s">
        <v>50</v>
      </c>
      <c r="CN76" t="s">
        <v>52</v>
      </c>
      <c r="CO76" t="s">
        <v>59</v>
      </c>
      <c r="CP76" t="s">
        <v>50</v>
      </c>
      <c r="CQ76" t="s">
        <v>50</v>
      </c>
      <c r="CR76" t="s">
        <v>50</v>
      </c>
      <c r="CS76" t="s">
        <v>50</v>
      </c>
      <c r="CT76" t="s">
        <v>52</v>
      </c>
      <c r="CU76" t="s">
        <v>50</v>
      </c>
      <c r="CV76" t="s">
        <v>48</v>
      </c>
      <c r="CW76" t="s">
        <v>48</v>
      </c>
      <c r="CX76" t="s">
        <v>48</v>
      </c>
      <c r="CY76" t="s">
        <v>48</v>
      </c>
      <c r="CZ76" t="s">
        <v>48</v>
      </c>
      <c r="DA76" t="s">
        <v>48</v>
      </c>
      <c r="DB76" t="s">
        <v>48</v>
      </c>
      <c r="DC76" t="s">
        <v>48</v>
      </c>
      <c r="DD76" t="s">
        <v>71</v>
      </c>
      <c r="DE76" t="s">
        <v>48</v>
      </c>
      <c r="DF76" t="s">
        <v>48</v>
      </c>
      <c r="DG76" t="s">
        <v>52</v>
      </c>
      <c r="DH76" t="s">
        <v>48</v>
      </c>
      <c r="DI76" t="s">
        <v>48</v>
      </c>
      <c r="DJ76" t="s">
        <v>48</v>
      </c>
      <c r="DK76" t="s">
        <v>48</v>
      </c>
      <c r="DL76" t="s">
        <v>48</v>
      </c>
      <c r="DM76" t="s">
        <v>52</v>
      </c>
      <c r="DN76" t="s">
        <v>48</v>
      </c>
      <c r="DO76" t="s">
        <v>47</v>
      </c>
      <c r="DP76" t="s">
        <v>47</v>
      </c>
      <c r="DQ76">
        <v>-0.62790000000000001</v>
      </c>
      <c r="DR76" t="s">
        <v>53</v>
      </c>
      <c r="DS76">
        <v>0</v>
      </c>
      <c r="DT76" t="s">
        <v>53</v>
      </c>
      <c r="DU76" t="s">
        <v>47</v>
      </c>
      <c r="DV76" t="s">
        <v>47</v>
      </c>
      <c r="DW76">
        <v>-0.47099999999999997</v>
      </c>
      <c r="DX76" t="s">
        <v>53</v>
      </c>
      <c r="DY76">
        <v>0</v>
      </c>
      <c r="DZ76" t="s">
        <v>53</v>
      </c>
      <c r="EA76" t="s">
        <v>53</v>
      </c>
      <c r="EB76" t="s">
        <v>53</v>
      </c>
      <c r="EC76" t="s">
        <v>53</v>
      </c>
      <c r="ED76" t="s">
        <v>53</v>
      </c>
      <c r="EE76" t="s">
        <v>53</v>
      </c>
      <c r="EF76" t="s">
        <v>53</v>
      </c>
      <c r="EG76" t="s">
        <v>53</v>
      </c>
      <c r="EH76" t="s">
        <v>53</v>
      </c>
      <c r="EI76" t="s">
        <v>72</v>
      </c>
      <c r="EJ76" t="s">
        <v>53</v>
      </c>
      <c r="EK76" t="s">
        <v>53</v>
      </c>
      <c r="EL76" t="s">
        <v>54</v>
      </c>
      <c r="EM76" t="s">
        <v>53</v>
      </c>
      <c r="EN76" t="s">
        <v>53</v>
      </c>
      <c r="EO76" t="s">
        <v>53</v>
      </c>
      <c r="EP76" t="s">
        <v>53</v>
      </c>
      <c r="EQ76" t="s">
        <v>53</v>
      </c>
      <c r="ER76" t="s">
        <v>54</v>
      </c>
      <c r="ES76" t="s">
        <v>53</v>
      </c>
      <c r="ET76" t="s">
        <v>53</v>
      </c>
      <c r="EU76" t="s">
        <v>53</v>
      </c>
      <c r="EV76" t="s">
        <v>53</v>
      </c>
      <c r="EW76" t="s">
        <v>53</v>
      </c>
      <c r="EX76" t="s">
        <v>53</v>
      </c>
      <c r="EY76" t="s">
        <v>53</v>
      </c>
      <c r="EZ76" t="s">
        <v>53</v>
      </c>
      <c r="FA76" t="s">
        <v>53</v>
      </c>
      <c r="FB76" t="s">
        <v>72</v>
      </c>
      <c r="FC76" t="s">
        <v>53</v>
      </c>
      <c r="FD76" t="s">
        <v>53</v>
      </c>
      <c r="FE76" t="s">
        <v>54</v>
      </c>
      <c r="FF76" t="s">
        <v>53</v>
      </c>
      <c r="FG76" t="s">
        <v>53</v>
      </c>
      <c r="FH76" t="s">
        <v>53</v>
      </c>
      <c r="FI76" t="s">
        <v>53</v>
      </c>
      <c r="FJ76" t="s">
        <v>53</v>
      </c>
      <c r="FK76" t="s">
        <v>54</v>
      </c>
      <c r="FL76" t="s">
        <v>53</v>
      </c>
      <c r="FM76" t="s">
        <v>53</v>
      </c>
      <c r="FN76" t="s">
        <v>53</v>
      </c>
      <c r="FO76" t="s">
        <v>53</v>
      </c>
      <c r="FP76" t="s">
        <v>53</v>
      </c>
      <c r="FQ76" t="s">
        <v>53</v>
      </c>
      <c r="FR76" t="s">
        <v>53</v>
      </c>
      <c r="FS76" t="s">
        <v>53</v>
      </c>
      <c r="FT76" t="s">
        <v>53</v>
      </c>
      <c r="FU76" t="s">
        <v>72</v>
      </c>
      <c r="FV76" t="s">
        <v>53</v>
      </c>
      <c r="FW76" t="s">
        <v>53</v>
      </c>
      <c r="FX76" t="s">
        <v>54</v>
      </c>
      <c r="FY76" t="s">
        <v>53</v>
      </c>
      <c r="FZ76" t="s">
        <v>53</v>
      </c>
      <c r="GA76" t="s">
        <v>53</v>
      </c>
      <c r="GB76" t="s">
        <v>53</v>
      </c>
      <c r="GC76" t="s">
        <v>53</v>
      </c>
      <c r="GD76" t="s">
        <v>54</v>
      </c>
      <c r="GE76" t="s">
        <v>53</v>
      </c>
      <c r="GF76" t="s">
        <v>53</v>
      </c>
      <c r="GG76" t="s">
        <v>53</v>
      </c>
      <c r="GH76" t="s">
        <v>53</v>
      </c>
      <c r="GI76" t="s">
        <v>53</v>
      </c>
      <c r="GJ76" t="s">
        <v>53</v>
      </c>
      <c r="GK76" t="s">
        <v>53</v>
      </c>
      <c r="GL76" t="s">
        <v>53</v>
      </c>
      <c r="GM76" t="s">
        <v>53</v>
      </c>
      <c r="GN76" t="s">
        <v>72</v>
      </c>
      <c r="GO76" t="s">
        <v>53</v>
      </c>
      <c r="GP76" t="s">
        <v>53</v>
      </c>
      <c r="GQ76" t="s">
        <v>54</v>
      </c>
      <c r="GR76" t="s">
        <v>53</v>
      </c>
      <c r="GS76" t="s">
        <v>53</v>
      </c>
      <c r="GT76" t="s">
        <v>53</v>
      </c>
      <c r="GU76" t="s">
        <v>53</v>
      </c>
      <c r="GV76" t="s">
        <v>53</v>
      </c>
      <c r="GW76" t="s">
        <v>54</v>
      </c>
      <c r="GX76" t="s">
        <v>53</v>
      </c>
      <c r="GY76" t="s">
        <v>53</v>
      </c>
      <c r="GZ76" t="s">
        <v>53</v>
      </c>
      <c r="HA76" t="s">
        <v>53</v>
      </c>
      <c r="HB76" t="s">
        <v>53</v>
      </c>
      <c r="HC76" t="s">
        <v>53</v>
      </c>
      <c r="HD76" t="s">
        <v>53</v>
      </c>
      <c r="HE76" t="s">
        <v>53</v>
      </c>
      <c r="HF76" t="s">
        <v>53</v>
      </c>
      <c r="HG76" t="s">
        <v>72</v>
      </c>
      <c r="HH76" t="s">
        <v>53</v>
      </c>
      <c r="HI76" t="s">
        <v>53</v>
      </c>
      <c r="HJ76" t="s">
        <v>54</v>
      </c>
      <c r="HK76" t="s">
        <v>53</v>
      </c>
      <c r="HL76" t="s">
        <v>53</v>
      </c>
      <c r="HM76" t="s">
        <v>53</v>
      </c>
      <c r="HN76" t="s">
        <v>53</v>
      </c>
      <c r="HO76" t="s">
        <v>53</v>
      </c>
      <c r="HP76" t="s">
        <v>54</v>
      </c>
      <c r="HQ76" t="s">
        <v>53</v>
      </c>
      <c r="HR76" s="11" t="s">
        <v>73</v>
      </c>
      <c r="HS76" s="11" t="s">
        <v>55</v>
      </c>
      <c r="HT76" s="11" t="s">
        <v>55</v>
      </c>
      <c r="HU76" s="11" t="s">
        <v>55</v>
      </c>
      <c r="HV76" s="11" t="s">
        <v>55</v>
      </c>
      <c r="HW76" s="11" t="s">
        <v>55</v>
      </c>
      <c r="HX76" s="11" t="s">
        <v>55</v>
      </c>
      <c r="HY76" s="11" t="s">
        <v>55</v>
      </c>
      <c r="HZ76" s="11" t="s">
        <v>55</v>
      </c>
      <c r="IA76" s="11" t="s">
        <v>55</v>
      </c>
      <c r="IB76" s="11" t="s">
        <v>55</v>
      </c>
      <c r="IC76" s="11" t="s">
        <v>55</v>
      </c>
      <c r="ID76" s="11" t="s">
        <v>55</v>
      </c>
      <c r="IE76" s="11" t="s">
        <v>55</v>
      </c>
      <c r="IF76" s="11" t="s">
        <v>56</v>
      </c>
      <c r="IG76" s="11" t="s">
        <v>55</v>
      </c>
    </row>
    <row r="77" spans="1:241" x14ac:dyDescent="0.3">
      <c r="A77" t="s">
        <v>291</v>
      </c>
      <c r="B77" t="s">
        <v>292</v>
      </c>
      <c r="C77" t="s">
        <v>148</v>
      </c>
      <c r="D77" s="22"/>
      <c r="E77" t="s">
        <v>47</v>
      </c>
      <c r="F77" t="s">
        <v>47</v>
      </c>
      <c r="G77" t="s">
        <v>47</v>
      </c>
      <c r="H77" t="s">
        <v>47</v>
      </c>
      <c r="I77" t="s">
        <v>47</v>
      </c>
      <c r="J77" t="s">
        <v>47</v>
      </c>
      <c r="K77" t="s">
        <v>47</v>
      </c>
      <c r="L77" t="s">
        <v>47</v>
      </c>
      <c r="M77" t="s">
        <v>293</v>
      </c>
      <c r="N77" t="s">
        <v>47</v>
      </c>
      <c r="O77" t="s">
        <v>47</v>
      </c>
      <c r="P77" t="s">
        <v>47</v>
      </c>
      <c r="Q77" t="s">
        <v>47</v>
      </c>
      <c r="R77" t="s">
        <v>47</v>
      </c>
      <c r="S77" t="s">
        <v>47</v>
      </c>
      <c r="T77" t="s">
        <v>47</v>
      </c>
      <c r="U77" t="s">
        <v>47</v>
      </c>
      <c r="V77" t="s">
        <v>47</v>
      </c>
      <c r="W77" t="s">
        <v>47</v>
      </c>
      <c r="X77" t="s">
        <v>47</v>
      </c>
      <c r="Y77" t="s">
        <v>47</v>
      </c>
      <c r="Z77" t="s">
        <v>47</v>
      </c>
      <c r="AA77" t="s">
        <v>47</v>
      </c>
      <c r="AB77" t="s">
        <v>47</v>
      </c>
      <c r="AC77" t="s">
        <v>47</v>
      </c>
      <c r="AD77" t="s">
        <v>47</v>
      </c>
      <c r="AE77" t="s">
        <v>47</v>
      </c>
      <c r="AF77" t="s">
        <v>294</v>
      </c>
      <c r="AG77" t="s">
        <v>47</v>
      </c>
      <c r="AH77" t="s">
        <v>47</v>
      </c>
      <c r="AI77" t="s">
        <v>47</v>
      </c>
      <c r="AJ77" t="s">
        <v>47</v>
      </c>
      <c r="AK77" t="s">
        <v>47</v>
      </c>
      <c r="AL77" t="s">
        <v>47</v>
      </c>
      <c r="AM77" t="s">
        <v>47</v>
      </c>
      <c r="AN77" t="s">
        <v>47</v>
      </c>
      <c r="AO77" t="s">
        <v>47</v>
      </c>
      <c r="AP77" t="s">
        <v>47</v>
      </c>
      <c r="AQ77">
        <v>1.5007999999999999</v>
      </c>
      <c r="AR77">
        <v>0.35420000000000001</v>
      </c>
      <c r="AS77">
        <v>0.54510000000000003</v>
      </c>
      <c r="AT77">
        <v>-0.5464</v>
      </c>
      <c r="AU77">
        <v>0.34770000000000001</v>
      </c>
      <c r="AV77">
        <v>0.43109999999999998</v>
      </c>
      <c r="AW77">
        <v>0.28260000000000002</v>
      </c>
      <c r="AX77">
        <v>1.3793</v>
      </c>
      <c r="AY77">
        <v>-1.5104</v>
      </c>
      <c r="AZ77">
        <v>-0.25319999999999998</v>
      </c>
      <c r="BA77">
        <v>1.2623</v>
      </c>
      <c r="BB77">
        <v>0.73640000000000005</v>
      </c>
      <c r="BC77">
        <v>-1.1795</v>
      </c>
      <c r="BD77">
        <v>0.8921</v>
      </c>
      <c r="BE77">
        <v>1.8556999999999999</v>
      </c>
      <c r="BF77">
        <v>-4.2691999999999997</v>
      </c>
      <c r="BG77">
        <v>-0.1239</v>
      </c>
      <c r="BH77">
        <v>-0.109</v>
      </c>
      <c r="BI77">
        <v>-0.61360000000000003</v>
      </c>
      <c r="BJ77" t="s">
        <v>48</v>
      </c>
      <c r="BK77" t="s">
        <v>48</v>
      </c>
      <c r="BL77" t="s">
        <v>48</v>
      </c>
      <c r="BM77" t="s">
        <v>48</v>
      </c>
      <c r="BN77" t="s">
        <v>48</v>
      </c>
      <c r="BO77" t="s">
        <v>48</v>
      </c>
      <c r="BP77" t="s">
        <v>48</v>
      </c>
      <c r="BQ77" t="s">
        <v>48</v>
      </c>
      <c r="BR77" t="s">
        <v>48</v>
      </c>
      <c r="BS77" t="s">
        <v>48</v>
      </c>
      <c r="BT77" t="s">
        <v>48</v>
      </c>
      <c r="BU77" t="s">
        <v>48</v>
      </c>
      <c r="BV77" t="s">
        <v>48</v>
      </c>
      <c r="BW77" t="s">
        <v>48</v>
      </c>
      <c r="BX77" t="s">
        <v>48</v>
      </c>
      <c r="BY77" t="s">
        <v>70</v>
      </c>
      <c r="BZ77" t="s">
        <v>48</v>
      </c>
      <c r="CA77" t="s">
        <v>48</v>
      </c>
      <c r="CB77" t="s">
        <v>48</v>
      </c>
      <c r="CC77" t="s">
        <v>50</v>
      </c>
      <c r="CD77" t="s">
        <v>59</v>
      </c>
      <c r="CE77" t="s">
        <v>50</v>
      </c>
      <c r="CF77" t="s">
        <v>50</v>
      </c>
      <c r="CG77" t="s">
        <v>50</v>
      </c>
      <c r="CH77" t="s">
        <v>50</v>
      </c>
      <c r="CI77" t="s">
        <v>50</v>
      </c>
      <c r="CJ77" t="s">
        <v>50</v>
      </c>
      <c r="CK77" t="s">
        <v>71</v>
      </c>
      <c r="CL77" t="s">
        <v>50</v>
      </c>
      <c r="CM77" t="s">
        <v>50</v>
      </c>
      <c r="CN77" t="s">
        <v>51</v>
      </c>
      <c r="CO77" t="s">
        <v>50</v>
      </c>
      <c r="CP77" t="s">
        <v>50</v>
      </c>
      <c r="CQ77" t="s">
        <v>50</v>
      </c>
      <c r="CR77" t="s">
        <v>59</v>
      </c>
      <c r="CS77" t="s">
        <v>50</v>
      </c>
      <c r="CT77" t="s">
        <v>50</v>
      </c>
      <c r="CU77" t="s">
        <v>50</v>
      </c>
      <c r="CV77" t="s">
        <v>48</v>
      </c>
      <c r="CW77" t="s">
        <v>48</v>
      </c>
      <c r="CX77" t="s">
        <v>48</v>
      </c>
      <c r="CY77" t="s">
        <v>48</v>
      </c>
      <c r="CZ77" t="s">
        <v>48</v>
      </c>
      <c r="DA77" t="s">
        <v>48</v>
      </c>
      <c r="DB77" t="s">
        <v>48</v>
      </c>
      <c r="DC77" t="s">
        <v>48</v>
      </c>
      <c r="DD77" t="s">
        <v>71</v>
      </c>
      <c r="DE77" t="s">
        <v>48</v>
      </c>
      <c r="DF77" t="s">
        <v>48</v>
      </c>
      <c r="DG77" t="s">
        <v>48</v>
      </c>
      <c r="DH77" t="s">
        <v>48</v>
      </c>
      <c r="DI77" t="s">
        <v>48</v>
      </c>
      <c r="DJ77" t="s">
        <v>48</v>
      </c>
      <c r="DK77" t="s">
        <v>48</v>
      </c>
      <c r="DL77" t="s">
        <v>48</v>
      </c>
      <c r="DM77" t="s">
        <v>48</v>
      </c>
      <c r="DN77" t="s">
        <v>48</v>
      </c>
      <c r="DO77" t="s">
        <v>47</v>
      </c>
      <c r="DP77" t="s">
        <v>47</v>
      </c>
      <c r="DQ77">
        <v>-1.0427</v>
      </c>
      <c r="DR77" t="s">
        <v>53</v>
      </c>
      <c r="DS77">
        <v>0</v>
      </c>
      <c r="DT77" t="s">
        <v>53</v>
      </c>
      <c r="DU77" t="s">
        <v>47</v>
      </c>
      <c r="DV77" t="s">
        <v>47</v>
      </c>
      <c r="DW77">
        <v>-0.75149999999999995</v>
      </c>
      <c r="DX77" t="s">
        <v>53</v>
      </c>
      <c r="DY77">
        <v>0</v>
      </c>
      <c r="DZ77" t="s">
        <v>53</v>
      </c>
      <c r="EA77" t="s">
        <v>53</v>
      </c>
      <c r="EB77" t="s">
        <v>53</v>
      </c>
      <c r="EC77" t="s">
        <v>53</v>
      </c>
      <c r="ED77" t="s">
        <v>53</v>
      </c>
      <c r="EE77" t="s">
        <v>53</v>
      </c>
      <c r="EF77" t="s">
        <v>53</v>
      </c>
      <c r="EG77" t="s">
        <v>53</v>
      </c>
      <c r="EH77" t="s">
        <v>53</v>
      </c>
      <c r="EI77" t="s">
        <v>72</v>
      </c>
      <c r="EJ77" t="s">
        <v>53</v>
      </c>
      <c r="EK77" t="s">
        <v>53</v>
      </c>
      <c r="EL77" t="s">
        <v>53</v>
      </c>
      <c r="EM77" t="s">
        <v>53</v>
      </c>
      <c r="EN77" t="s">
        <v>53</v>
      </c>
      <c r="EO77" t="s">
        <v>53</v>
      </c>
      <c r="EP77" t="s">
        <v>53</v>
      </c>
      <c r="EQ77" t="s">
        <v>53</v>
      </c>
      <c r="ER77" t="s">
        <v>53</v>
      </c>
      <c r="ES77" t="s">
        <v>53</v>
      </c>
      <c r="ET77" t="s">
        <v>53</v>
      </c>
      <c r="EU77" t="s">
        <v>53</v>
      </c>
      <c r="EV77" t="s">
        <v>53</v>
      </c>
      <c r="EW77" t="s">
        <v>53</v>
      </c>
      <c r="EX77" t="s">
        <v>53</v>
      </c>
      <c r="EY77" t="s">
        <v>53</v>
      </c>
      <c r="EZ77" t="s">
        <v>53</v>
      </c>
      <c r="FA77" t="s">
        <v>53</v>
      </c>
      <c r="FB77" t="s">
        <v>72</v>
      </c>
      <c r="FC77" t="s">
        <v>53</v>
      </c>
      <c r="FD77" t="s">
        <v>53</v>
      </c>
      <c r="FE77" t="s">
        <v>53</v>
      </c>
      <c r="FF77" t="s">
        <v>53</v>
      </c>
      <c r="FG77" t="s">
        <v>53</v>
      </c>
      <c r="FH77" t="s">
        <v>53</v>
      </c>
      <c r="FI77" t="s">
        <v>53</v>
      </c>
      <c r="FJ77" t="s">
        <v>53</v>
      </c>
      <c r="FK77" t="s">
        <v>53</v>
      </c>
      <c r="FL77" t="s">
        <v>53</v>
      </c>
      <c r="FM77" t="s">
        <v>53</v>
      </c>
      <c r="FN77" t="s">
        <v>53</v>
      </c>
      <c r="FO77" t="s">
        <v>53</v>
      </c>
      <c r="FP77" t="s">
        <v>53</v>
      </c>
      <c r="FQ77" t="s">
        <v>53</v>
      </c>
      <c r="FR77" t="s">
        <v>53</v>
      </c>
      <c r="FS77" t="s">
        <v>53</v>
      </c>
      <c r="FT77" t="s">
        <v>53</v>
      </c>
      <c r="FU77" t="s">
        <v>72</v>
      </c>
      <c r="FV77" t="s">
        <v>53</v>
      </c>
      <c r="FW77" t="s">
        <v>53</v>
      </c>
      <c r="FX77" t="s">
        <v>53</v>
      </c>
      <c r="FY77" t="s">
        <v>53</v>
      </c>
      <c r="FZ77" t="s">
        <v>53</v>
      </c>
      <c r="GA77" t="s">
        <v>53</v>
      </c>
      <c r="GB77" t="s">
        <v>53</v>
      </c>
      <c r="GC77" t="s">
        <v>53</v>
      </c>
      <c r="GD77" t="s">
        <v>53</v>
      </c>
      <c r="GE77" t="s">
        <v>53</v>
      </c>
      <c r="GF77" t="s">
        <v>53</v>
      </c>
      <c r="GG77" t="s">
        <v>53</v>
      </c>
      <c r="GH77" t="s">
        <v>53</v>
      </c>
      <c r="GI77" t="s">
        <v>53</v>
      </c>
      <c r="GJ77" t="s">
        <v>53</v>
      </c>
      <c r="GK77" t="s">
        <v>53</v>
      </c>
      <c r="GL77" t="s">
        <v>53</v>
      </c>
      <c r="GM77" t="s">
        <v>53</v>
      </c>
      <c r="GN77" t="s">
        <v>72</v>
      </c>
      <c r="GO77" t="s">
        <v>53</v>
      </c>
      <c r="GP77" t="s">
        <v>53</v>
      </c>
      <c r="GQ77" t="s">
        <v>53</v>
      </c>
      <c r="GR77" t="s">
        <v>53</v>
      </c>
      <c r="GS77" t="s">
        <v>53</v>
      </c>
      <c r="GT77" t="s">
        <v>53</v>
      </c>
      <c r="GU77" t="s">
        <v>355</v>
      </c>
      <c r="GV77" t="s">
        <v>53</v>
      </c>
      <c r="GW77" t="s">
        <v>53</v>
      </c>
      <c r="GX77" t="s">
        <v>53</v>
      </c>
      <c r="GY77" t="s">
        <v>53</v>
      </c>
      <c r="GZ77" t="s">
        <v>53</v>
      </c>
      <c r="HA77" t="s">
        <v>53</v>
      </c>
      <c r="HB77" t="s">
        <v>53</v>
      </c>
      <c r="HC77" t="s">
        <v>53</v>
      </c>
      <c r="HD77" t="s">
        <v>53</v>
      </c>
      <c r="HE77" t="s">
        <v>53</v>
      </c>
      <c r="HF77" t="s">
        <v>53</v>
      </c>
      <c r="HG77" t="s">
        <v>72</v>
      </c>
      <c r="HH77" t="s">
        <v>53</v>
      </c>
      <c r="HI77" t="s">
        <v>53</v>
      </c>
      <c r="HJ77" t="s">
        <v>53</v>
      </c>
      <c r="HK77" t="s">
        <v>53</v>
      </c>
      <c r="HL77" t="s">
        <v>53</v>
      </c>
      <c r="HM77" t="s">
        <v>53</v>
      </c>
      <c r="HN77" t="s">
        <v>355</v>
      </c>
      <c r="HO77" t="s">
        <v>53</v>
      </c>
      <c r="HP77" t="s">
        <v>53</v>
      </c>
      <c r="HQ77" t="s">
        <v>53</v>
      </c>
      <c r="HR77" s="11" t="s">
        <v>73</v>
      </c>
      <c r="HS77" s="11" t="s">
        <v>73</v>
      </c>
      <c r="HT77" s="11" t="s">
        <v>55</v>
      </c>
      <c r="HU77" s="11" t="s">
        <v>55</v>
      </c>
      <c r="HV77" s="11" t="s">
        <v>55</v>
      </c>
      <c r="HW77" s="11" t="s">
        <v>55</v>
      </c>
      <c r="HX77" s="11" t="s">
        <v>55</v>
      </c>
      <c r="HY77" s="11" t="s">
        <v>55</v>
      </c>
      <c r="HZ77" s="11" t="s">
        <v>55</v>
      </c>
      <c r="IA77" s="11" t="s">
        <v>55</v>
      </c>
      <c r="IB77" s="11" t="s">
        <v>55</v>
      </c>
      <c r="IC77" s="11" t="s">
        <v>55</v>
      </c>
      <c r="ID77" s="11" t="s">
        <v>55</v>
      </c>
      <c r="IE77" s="11" t="s">
        <v>55</v>
      </c>
      <c r="IF77" s="11" t="s">
        <v>55</v>
      </c>
      <c r="IG77" s="11" t="s">
        <v>55</v>
      </c>
    </row>
    <row r="78" spans="1:241" x14ac:dyDescent="0.3">
      <c r="A78" s="5" t="s">
        <v>295</v>
      </c>
      <c r="B78" t="s">
        <v>296</v>
      </c>
      <c r="C78" t="s">
        <v>148</v>
      </c>
      <c r="D78" s="22"/>
      <c r="E78" t="s">
        <v>47</v>
      </c>
      <c r="F78" t="s">
        <v>47</v>
      </c>
      <c r="G78" t="s">
        <v>47</v>
      </c>
      <c r="H78" t="s">
        <v>47</v>
      </c>
      <c r="I78" t="s">
        <v>47</v>
      </c>
      <c r="J78" t="s">
        <v>47</v>
      </c>
      <c r="K78" t="s">
        <v>47</v>
      </c>
      <c r="L78" t="s">
        <v>47</v>
      </c>
      <c r="M78" t="s">
        <v>47</v>
      </c>
      <c r="N78" t="s">
        <v>47</v>
      </c>
      <c r="O78" t="s">
        <v>47</v>
      </c>
      <c r="P78" t="s">
        <v>47</v>
      </c>
      <c r="Q78" t="s">
        <v>47</v>
      </c>
      <c r="R78" t="s">
        <v>47</v>
      </c>
      <c r="S78" t="s">
        <v>47</v>
      </c>
      <c r="T78" t="s">
        <v>47</v>
      </c>
      <c r="U78" t="s">
        <v>47</v>
      </c>
      <c r="V78" t="s">
        <v>47</v>
      </c>
      <c r="W78" t="s">
        <v>47</v>
      </c>
      <c r="X78" t="s">
        <v>47</v>
      </c>
      <c r="Y78" t="s">
        <v>47</v>
      </c>
      <c r="Z78" t="s">
        <v>47</v>
      </c>
      <c r="AA78" t="s">
        <v>47</v>
      </c>
      <c r="AB78" t="s">
        <v>47</v>
      </c>
      <c r="AC78" t="s">
        <v>47</v>
      </c>
      <c r="AD78" t="s">
        <v>47</v>
      </c>
      <c r="AE78" t="s">
        <v>47</v>
      </c>
      <c r="AF78" t="s">
        <v>47</v>
      </c>
      <c r="AG78" t="s">
        <v>47</v>
      </c>
      <c r="AH78" t="s">
        <v>47</v>
      </c>
      <c r="AI78" t="s">
        <v>47</v>
      </c>
      <c r="AJ78" t="s">
        <v>47</v>
      </c>
      <c r="AK78" t="s">
        <v>47</v>
      </c>
      <c r="AL78" t="s">
        <v>47</v>
      </c>
      <c r="AM78" t="s">
        <v>47</v>
      </c>
      <c r="AN78" t="s">
        <v>47</v>
      </c>
      <c r="AO78" t="s">
        <v>47</v>
      </c>
      <c r="AP78" t="s">
        <v>47</v>
      </c>
      <c r="AQ78">
        <v>-0.27889999999999998</v>
      </c>
      <c r="AR78">
        <v>1.1766000000000001</v>
      </c>
      <c r="AS78">
        <v>1.4756</v>
      </c>
      <c r="AT78">
        <v>-0.42559999999999998</v>
      </c>
      <c r="AU78">
        <v>0.9153</v>
      </c>
      <c r="AV78">
        <v>-1.1598999999999999</v>
      </c>
      <c r="AW78">
        <v>4.1492000000000004</v>
      </c>
      <c r="AX78">
        <v>0.31169999999999998</v>
      </c>
      <c r="AY78">
        <v>-1.8689</v>
      </c>
      <c r="AZ78">
        <v>-0.34870000000000001</v>
      </c>
      <c r="BA78">
        <v>1.4252</v>
      </c>
      <c r="BB78">
        <v>-0.27050000000000002</v>
      </c>
      <c r="BC78">
        <v>0.52749999999999997</v>
      </c>
      <c r="BD78">
        <v>0.86360000000000003</v>
      </c>
      <c r="BE78">
        <v>-0.36749999999999999</v>
      </c>
      <c r="BF78">
        <v>-0.82140000000000002</v>
      </c>
      <c r="BG78">
        <v>0.60429999999999995</v>
      </c>
      <c r="BH78">
        <v>-0.25729999999999997</v>
      </c>
      <c r="BI78">
        <v>-1.3942000000000001</v>
      </c>
      <c r="BJ78" t="s">
        <v>48</v>
      </c>
      <c r="BK78" t="s">
        <v>48</v>
      </c>
      <c r="BL78" t="s">
        <v>48</v>
      </c>
      <c r="BM78" t="s">
        <v>48</v>
      </c>
      <c r="BN78" t="s">
        <v>48</v>
      </c>
      <c r="BO78" t="s">
        <v>48</v>
      </c>
      <c r="BP78" t="s">
        <v>49</v>
      </c>
      <c r="BQ78" t="s">
        <v>48</v>
      </c>
      <c r="BR78" t="s">
        <v>48</v>
      </c>
      <c r="BS78" t="s">
        <v>48</v>
      </c>
      <c r="BT78" t="s">
        <v>48</v>
      </c>
      <c r="BU78" t="s">
        <v>48</v>
      </c>
      <c r="BV78" t="s">
        <v>48</v>
      </c>
      <c r="BW78" t="s">
        <v>48</v>
      </c>
      <c r="BX78" t="s">
        <v>48</v>
      </c>
      <c r="BY78" t="s">
        <v>48</v>
      </c>
      <c r="BZ78" t="s">
        <v>48</v>
      </c>
      <c r="CA78" t="s">
        <v>48</v>
      </c>
      <c r="CB78" t="s">
        <v>48</v>
      </c>
      <c r="CC78" t="s">
        <v>59</v>
      </c>
      <c r="CD78" t="s">
        <v>59</v>
      </c>
      <c r="CE78" t="s">
        <v>51</v>
      </c>
      <c r="CF78" t="s">
        <v>51</v>
      </c>
      <c r="CG78" t="s">
        <v>51</v>
      </c>
      <c r="CH78" t="s">
        <v>59</v>
      </c>
      <c r="CI78" t="s">
        <v>50</v>
      </c>
      <c r="CJ78" t="s">
        <v>50</v>
      </c>
      <c r="CK78" t="s">
        <v>71</v>
      </c>
      <c r="CL78" t="s">
        <v>51</v>
      </c>
      <c r="CM78" t="s">
        <v>50</v>
      </c>
      <c r="CN78" t="s">
        <v>50</v>
      </c>
      <c r="CO78" t="s">
        <v>51</v>
      </c>
      <c r="CP78" t="s">
        <v>51</v>
      </c>
      <c r="CQ78" t="s">
        <v>51</v>
      </c>
      <c r="CR78" t="s">
        <v>59</v>
      </c>
      <c r="CS78" t="s">
        <v>59</v>
      </c>
      <c r="CT78" t="s">
        <v>59</v>
      </c>
      <c r="CU78" t="s">
        <v>59</v>
      </c>
      <c r="CV78" t="s">
        <v>48</v>
      </c>
      <c r="CW78" t="s">
        <v>48</v>
      </c>
      <c r="CX78" t="s">
        <v>48</v>
      </c>
      <c r="CY78" t="s">
        <v>48</v>
      </c>
      <c r="CZ78" t="s">
        <v>48</v>
      </c>
      <c r="DA78" t="s">
        <v>48</v>
      </c>
      <c r="DB78" t="s">
        <v>48</v>
      </c>
      <c r="DC78" t="s">
        <v>48</v>
      </c>
      <c r="DD78" t="s">
        <v>71</v>
      </c>
      <c r="DE78" t="s">
        <v>48</v>
      </c>
      <c r="DF78" t="s">
        <v>48</v>
      </c>
      <c r="DG78" t="s">
        <v>48</v>
      </c>
      <c r="DH78" t="s">
        <v>48</v>
      </c>
      <c r="DI78" t="s">
        <v>48</v>
      </c>
      <c r="DJ78" t="s">
        <v>48</v>
      </c>
      <c r="DK78" t="s">
        <v>48</v>
      </c>
      <c r="DL78" t="s">
        <v>48</v>
      </c>
      <c r="DM78" t="s">
        <v>48</v>
      </c>
      <c r="DN78" t="s">
        <v>48</v>
      </c>
      <c r="DO78" t="s">
        <v>47</v>
      </c>
      <c r="DP78" t="s">
        <v>47</v>
      </c>
      <c r="DQ78">
        <v>-0.3196</v>
      </c>
      <c r="DR78" t="e">
        <v>#N/A</v>
      </c>
      <c r="DS78" t="e">
        <v>#N/A</v>
      </c>
      <c r="DT78" t="e">
        <v>#N/A</v>
      </c>
      <c r="DU78" t="s">
        <v>47</v>
      </c>
      <c r="DV78" t="s">
        <v>47</v>
      </c>
      <c r="DW78">
        <v>-1.3010999999999999</v>
      </c>
      <c r="DX78" t="e">
        <v>#N/A</v>
      </c>
      <c r="DY78" t="e">
        <v>#N/A</v>
      </c>
      <c r="DZ78" t="e">
        <v>#N/A</v>
      </c>
      <c r="EA78" t="s">
        <v>53</v>
      </c>
      <c r="EB78" t="s">
        <v>53</v>
      </c>
      <c r="EC78" t="s">
        <v>53</v>
      </c>
      <c r="ED78" t="s">
        <v>53</v>
      </c>
      <c r="EE78" t="s">
        <v>53</v>
      </c>
      <c r="EF78" t="s">
        <v>53</v>
      </c>
      <c r="EG78" t="s">
        <v>53</v>
      </c>
      <c r="EH78" t="s">
        <v>53</v>
      </c>
      <c r="EI78" t="s">
        <v>72</v>
      </c>
      <c r="EJ78" t="s">
        <v>53</v>
      </c>
      <c r="EK78" t="s">
        <v>53</v>
      </c>
      <c r="EL78" t="s">
        <v>53</v>
      </c>
      <c r="EM78" t="s">
        <v>53</v>
      </c>
      <c r="EN78" t="s">
        <v>53</v>
      </c>
      <c r="EO78" t="s">
        <v>53</v>
      </c>
      <c r="EP78" t="s">
        <v>53</v>
      </c>
      <c r="EQ78" t="s">
        <v>53</v>
      </c>
      <c r="ER78" t="s">
        <v>53</v>
      </c>
      <c r="ES78" t="s">
        <v>53</v>
      </c>
      <c r="ET78" t="s">
        <v>53</v>
      </c>
      <c r="EU78" t="s">
        <v>53</v>
      </c>
      <c r="EV78" t="s">
        <v>53</v>
      </c>
      <c r="EW78" t="s">
        <v>53</v>
      </c>
      <c r="EX78" t="s">
        <v>53</v>
      </c>
      <c r="EY78" t="s">
        <v>53</v>
      </c>
      <c r="EZ78" t="s">
        <v>53</v>
      </c>
      <c r="FA78" t="s">
        <v>53</v>
      </c>
      <c r="FB78" t="s">
        <v>72</v>
      </c>
      <c r="FC78" t="s">
        <v>53</v>
      </c>
      <c r="FD78" t="s">
        <v>53</v>
      </c>
      <c r="FE78" t="s">
        <v>53</v>
      </c>
      <c r="FF78" t="s">
        <v>53</v>
      </c>
      <c r="FG78" t="s">
        <v>53</v>
      </c>
      <c r="FH78" t="s">
        <v>53</v>
      </c>
      <c r="FI78" t="s">
        <v>53</v>
      </c>
      <c r="FJ78" t="s">
        <v>53</v>
      </c>
      <c r="FK78" t="s">
        <v>53</v>
      </c>
      <c r="FL78" t="s">
        <v>53</v>
      </c>
      <c r="FM78" t="s">
        <v>53</v>
      </c>
      <c r="FN78" t="s">
        <v>53</v>
      </c>
      <c r="FO78" t="s">
        <v>53</v>
      </c>
      <c r="FP78" t="s">
        <v>53</v>
      </c>
      <c r="FQ78" t="s">
        <v>53</v>
      </c>
      <c r="FR78" t="s">
        <v>53</v>
      </c>
      <c r="FS78" t="s">
        <v>53</v>
      </c>
      <c r="FT78" t="s">
        <v>53</v>
      </c>
      <c r="FU78" t="s">
        <v>72</v>
      </c>
      <c r="FV78" t="s">
        <v>53</v>
      </c>
      <c r="FW78" t="s">
        <v>53</v>
      </c>
      <c r="FX78" t="s">
        <v>53</v>
      </c>
      <c r="FY78" t="s">
        <v>53</v>
      </c>
      <c r="FZ78" t="s">
        <v>53</v>
      </c>
      <c r="GA78" t="s">
        <v>53</v>
      </c>
      <c r="GB78" t="s">
        <v>53</v>
      </c>
      <c r="GC78" t="s">
        <v>53</v>
      </c>
      <c r="GD78" t="s">
        <v>53</v>
      </c>
      <c r="GE78" t="s">
        <v>53</v>
      </c>
      <c r="GF78" t="s">
        <v>53</v>
      </c>
      <c r="GG78" t="s">
        <v>53</v>
      </c>
      <c r="GH78" t="s">
        <v>53</v>
      </c>
      <c r="GI78" t="s">
        <v>53</v>
      </c>
      <c r="GJ78" t="s">
        <v>53</v>
      </c>
      <c r="GK78" t="s">
        <v>53</v>
      </c>
      <c r="GL78" t="s">
        <v>53</v>
      </c>
      <c r="GM78" t="s">
        <v>53</v>
      </c>
      <c r="GN78" t="s">
        <v>72</v>
      </c>
      <c r="GO78" t="s">
        <v>53</v>
      </c>
      <c r="GP78" t="s">
        <v>53</v>
      </c>
      <c r="GQ78" t="s">
        <v>53</v>
      </c>
      <c r="GR78" t="s">
        <v>53</v>
      </c>
      <c r="GS78" t="s">
        <v>53</v>
      </c>
      <c r="GT78" t="s">
        <v>53</v>
      </c>
      <c r="GU78" t="s">
        <v>53</v>
      </c>
      <c r="GV78" t="s">
        <v>53</v>
      </c>
      <c r="GW78" t="s">
        <v>53</v>
      </c>
      <c r="GX78" t="s">
        <v>53</v>
      </c>
      <c r="GY78" t="s">
        <v>53</v>
      </c>
      <c r="GZ78" t="s">
        <v>53</v>
      </c>
      <c r="HA78" t="s">
        <v>53</v>
      </c>
      <c r="HB78" t="s">
        <v>53</v>
      </c>
      <c r="HC78" t="s">
        <v>53</v>
      </c>
      <c r="HD78" t="s">
        <v>53</v>
      </c>
      <c r="HE78" t="s">
        <v>53</v>
      </c>
      <c r="HF78" t="s">
        <v>53</v>
      </c>
      <c r="HG78" t="s">
        <v>72</v>
      </c>
      <c r="HH78" t="s">
        <v>53</v>
      </c>
      <c r="HI78" t="s">
        <v>53</v>
      </c>
      <c r="HJ78" t="s">
        <v>53</v>
      </c>
      <c r="HK78" t="s">
        <v>53</v>
      </c>
      <c r="HL78" t="s">
        <v>53</v>
      </c>
      <c r="HM78" t="s">
        <v>53</v>
      </c>
      <c r="HN78" t="s">
        <v>53</v>
      </c>
      <c r="HO78" t="s">
        <v>53</v>
      </c>
      <c r="HP78" t="s">
        <v>53</v>
      </c>
      <c r="HQ78" t="s">
        <v>53</v>
      </c>
      <c r="HR78" s="11" t="s">
        <v>73</v>
      </c>
      <c r="HS78" s="11" t="s">
        <v>55</v>
      </c>
      <c r="HT78" s="11" t="s">
        <v>55</v>
      </c>
      <c r="HU78" s="11" t="s">
        <v>55</v>
      </c>
      <c r="HV78" s="11" t="s">
        <v>55</v>
      </c>
      <c r="HW78" s="11" t="s">
        <v>55</v>
      </c>
      <c r="HX78" s="11" t="s">
        <v>55</v>
      </c>
      <c r="HY78" s="11" t="s">
        <v>55</v>
      </c>
      <c r="HZ78" s="11" t="s">
        <v>55</v>
      </c>
      <c r="IA78" s="11" t="s">
        <v>55</v>
      </c>
      <c r="IB78" s="11" t="s">
        <v>55</v>
      </c>
      <c r="IC78" s="11" t="s">
        <v>55</v>
      </c>
      <c r="ID78" s="11" t="s">
        <v>55</v>
      </c>
      <c r="IE78" s="11" t="s">
        <v>55</v>
      </c>
      <c r="IF78" s="11" t="s">
        <v>55</v>
      </c>
      <c r="IG78" s="11" t="s">
        <v>55</v>
      </c>
    </row>
    <row r="79" spans="1:241" x14ac:dyDescent="0.3">
      <c r="A79" t="s">
        <v>297</v>
      </c>
      <c r="B79" t="s">
        <v>298</v>
      </c>
      <c r="C79" t="s">
        <v>148</v>
      </c>
      <c r="D79" s="22"/>
      <c r="E79" t="s">
        <v>47</v>
      </c>
      <c r="F79" t="s">
        <v>47</v>
      </c>
      <c r="G79" t="s">
        <v>47</v>
      </c>
      <c r="H79" t="s">
        <v>47</v>
      </c>
      <c r="I79" t="s">
        <v>47</v>
      </c>
      <c r="J79" t="s">
        <v>47</v>
      </c>
      <c r="K79" t="s">
        <v>47</v>
      </c>
      <c r="L79" t="s">
        <v>47</v>
      </c>
      <c r="M79" t="s">
        <v>47</v>
      </c>
      <c r="N79" t="s">
        <v>47</v>
      </c>
      <c r="O79" t="s">
        <v>47</v>
      </c>
      <c r="P79" t="s">
        <v>47</v>
      </c>
      <c r="Q79" t="s">
        <v>47</v>
      </c>
      <c r="R79" t="s">
        <v>47</v>
      </c>
      <c r="S79" t="s">
        <v>47</v>
      </c>
      <c r="T79" t="s">
        <v>47</v>
      </c>
      <c r="U79" t="s">
        <v>47</v>
      </c>
      <c r="V79" t="s">
        <v>47</v>
      </c>
      <c r="W79" t="s">
        <v>47</v>
      </c>
      <c r="X79" t="s">
        <v>47</v>
      </c>
      <c r="Y79" t="s">
        <v>47</v>
      </c>
      <c r="Z79" t="s">
        <v>47</v>
      </c>
      <c r="AA79" t="s">
        <v>47</v>
      </c>
      <c r="AB79" t="s">
        <v>47</v>
      </c>
      <c r="AC79" t="s">
        <v>47</v>
      </c>
      <c r="AD79" t="s">
        <v>47</v>
      </c>
      <c r="AE79" t="s">
        <v>47</v>
      </c>
      <c r="AF79" t="s">
        <v>47</v>
      </c>
      <c r="AG79" t="s">
        <v>47</v>
      </c>
      <c r="AH79" t="s">
        <v>47</v>
      </c>
      <c r="AI79" t="s">
        <v>47</v>
      </c>
      <c r="AJ79" t="s">
        <v>47</v>
      </c>
      <c r="AK79" t="s">
        <v>47</v>
      </c>
      <c r="AL79" t="s">
        <v>47</v>
      </c>
      <c r="AM79" t="s">
        <v>47</v>
      </c>
      <c r="AN79" t="s">
        <v>47</v>
      </c>
      <c r="AO79" t="s">
        <v>47</v>
      </c>
      <c r="AP79" t="s">
        <v>47</v>
      </c>
      <c r="AQ79">
        <v>0.91459999999999997</v>
      </c>
      <c r="AR79">
        <v>0.72419999999999995</v>
      </c>
      <c r="AS79">
        <v>2.0577999999999999</v>
      </c>
      <c r="AT79">
        <v>-0.29370000000000002</v>
      </c>
      <c r="AU79">
        <v>-1.8225</v>
      </c>
      <c r="AV79">
        <v>1.6109</v>
      </c>
      <c r="AW79">
        <v>0.1143</v>
      </c>
      <c r="AX79">
        <v>1.2327999999999999</v>
      </c>
      <c r="AY79">
        <v>-1.5933999999999999</v>
      </c>
      <c r="AZ79">
        <v>-0.53990000000000005</v>
      </c>
      <c r="BA79">
        <v>0.85460000000000003</v>
      </c>
      <c r="BB79">
        <v>0.38529999999999998</v>
      </c>
      <c r="BC79">
        <v>0.3876</v>
      </c>
      <c r="BD79">
        <v>0.36159999999999998</v>
      </c>
      <c r="BE79">
        <v>0.94920000000000004</v>
      </c>
      <c r="BF79">
        <v>-0.77769999999999995</v>
      </c>
      <c r="BG79">
        <v>4.6199999999999998E-2</v>
      </c>
      <c r="BH79">
        <v>-0.36030000000000001</v>
      </c>
      <c r="BI79">
        <v>0.2102</v>
      </c>
      <c r="BJ79" t="s">
        <v>48</v>
      </c>
      <c r="BK79" t="s">
        <v>48</v>
      </c>
      <c r="BL79" t="s">
        <v>49</v>
      </c>
      <c r="BM79" t="s">
        <v>48</v>
      </c>
      <c r="BN79" t="s">
        <v>48</v>
      </c>
      <c r="BO79" t="s">
        <v>48</v>
      </c>
      <c r="BP79" t="s">
        <v>48</v>
      </c>
      <c r="BQ79" t="s">
        <v>48</v>
      </c>
      <c r="BR79" t="s">
        <v>48</v>
      </c>
      <c r="BS79" t="s">
        <v>48</v>
      </c>
      <c r="BT79" t="s">
        <v>48</v>
      </c>
      <c r="BU79" t="s">
        <v>48</v>
      </c>
      <c r="BV79" t="s">
        <v>48</v>
      </c>
      <c r="BW79" t="s">
        <v>48</v>
      </c>
      <c r="BX79" t="s">
        <v>48</v>
      </c>
      <c r="BY79" t="s">
        <v>48</v>
      </c>
      <c r="BZ79" t="s">
        <v>48</v>
      </c>
      <c r="CA79" t="s">
        <v>48</v>
      </c>
      <c r="CB79" t="s">
        <v>48</v>
      </c>
      <c r="CC79" t="s">
        <v>50</v>
      </c>
      <c r="CD79" t="s">
        <v>51</v>
      </c>
      <c r="CE79" t="s">
        <v>50</v>
      </c>
      <c r="CF79" t="s">
        <v>50</v>
      </c>
      <c r="CG79" t="s">
        <v>59</v>
      </c>
      <c r="CH79" t="s">
        <v>50</v>
      </c>
      <c r="CI79" t="s">
        <v>51</v>
      </c>
      <c r="CJ79" t="s">
        <v>51</v>
      </c>
      <c r="CK79" t="s">
        <v>71</v>
      </c>
      <c r="CL79" t="s">
        <v>51</v>
      </c>
      <c r="CM79" t="s">
        <v>51</v>
      </c>
      <c r="CN79" t="s">
        <v>50</v>
      </c>
      <c r="CO79" t="s">
        <v>50</v>
      </c>
      <c r="CP79" t="s">
        <v>51</v>
      </c>
      <c r="CQ79" t="s">
        <v>51</v>
      </c>
      <c r="CR79" t="s">
        <v>50</v>
      </c>
      <c r="CS79" t="s">
        <v>50</v>
      </c>
      <c r="CT79" t="s">
        <v>59</v>
      </c>
      <c r="CU79" t="s">
        <v>59</v>
      </c>
      <c r="CV79" t="s">
        <v>48</v>
      </c>
      <c r="CW79" t="s">
        <v>48</v>
      </c>
      <c r="CX79" t="s">
        <v>48</v>
      </c>
      <c r="CY79" t="s">
        <v>48</v>
      </c>
      <c r="CZ79" t="s">
        <v>48</v>
      </c>
      <c r="DA79" t="s">
        <v>48</v>
      </c>
      <c r="DB79" t="s">
        <v>48</v>
      </c>
      <c r="DC79" t="s">
        <v>48</v>
      </c>
      <c r="DD79" t="s">
        <v>71</v>
      </c>
      <c r="DE79" t="s">
        <v>48</v>
      </c>
      <c r="DF79" t="s">
        <v>48</v>
      </c>
      <c r="DG79" t="s">
        <v>48</v>
      </c>
      <c r="DH79" t="s">
        <v>48</v>
      </c>
      <c r="DI79" t="s">
        <v>48</v>
      </c>
      <c r="DJ79" t="s">
        <v>48</v>
      </c>
      <c r="DK79" t="s">
        <v>48</v>
      </c>
      <c r="DL79" t="s">
        <v>48</v>
      </c>
      <c r="DM79" t="s">
        <v>48</v>
      </c>
      <c r="DN79" t="s">
        <v>48</v>
      </c>
      <c r="DO79" t="s">
        <v>47</v>
      </c>
      <c r="DP79" t="s">
        <v>47</v>
      </c>
      <c r="DQ79">
        <v>-0.18279999999999999</v>
      </c>
      <c r="DR79" t="s">
        <v>53</v>
      </c>
      <c r="DS79">
        <v>1</v>
      </c>
      <c r="DT79" t="s">
        <v>53</v>
      </c>
      <c r="DU79" t="s">
        <v>47</v>
      </c>
      <c r="DV79" t="s">
        <v>47</v>
      </c>
      <c r="DW79">
        <v>1.3058000000000001</v>
      </c>
      <c r="DX79" t="s">
        <v>53</v>
      </c>
      <c r="DY79">
        <v>0</v>
      </c>
      <c r="DZ79" t="s">
        <v>53</v>
      </c>
      <c r="EA79" t="s">
        <v>53</v>
      </c>
      <c r="EB79" t="s">
        <v>53</v>
      </c>
      <c r="EC79" t="s">
        <v>53</v>
      </c>
      <c r="ED79" t="s">
        <v>53</v>
      </c>
      <c r="EE79" t="s">
        <v>53</v>
      </c>
      <c r="EF79" t="s">
        <v>53</v>
      </c>
      <c r="EG79" t="s">
        <v>53</v>
      </c>
      <c r="EH79" t="s">
        <v>53</v>
      </c>
      <c r="EI79" t="s">
        <v>72</v>
      </c>
      <c r="EJ79" t="s">
        <v>53</v>
      </c>
      <c r="EK79" t="s">
        <v>53</v>
      </c>
      <c r="EL79" t="s">
        <v>53</v>
      </c>
      <c r="EM79" t="s">
        <v>53</v>
      </c>
      <c r="EN79" t="s">
        <v>53</v>
      </c>
      <c r="EO79" t="s">
        <v>53</v>
      </c>
      <c r="EP79" t="s">
        <v>53</v>
      </c>
      <c r="EQ79" t="s">
        <v>53</v>
      </c>
      <c r="ER79" t="s">
        <v>53</v>
      </c>
      <c r="ES79" t="s">
        <v>53</v>
      </c>
      <c r="ET79" t="s">
        <v>53</v>
      </c>
      <c r="EU79" t="s">
        <v>53</v>
      </c>
      <c r="EV79" t="s">
        <v>53</v>
      </c>
      <c r="EW79" t="s">
        <v>53</v>
      </c>
      <c r="EX79" t="s">
        <v>53</v>
      </c>
      <c r="EY79" t="s">
        <v>53</v>
      </c>
      <c r="EZ79" t="s">
        <v>53</v>
      </c>
      <c r="FA79" t="s">
        <v>53</v>
      </c>
      <c r="FB79" t="s">
        <v>72</v>
      </c>
      <c r="FC79" t="s">
        <v>53</v>
      </c>
      <c r="FD79" t="s">
        <v>53</v>
      </c>
      <c r="FE79" t="s">
        <v>53</v>
      </c>
      <c r="FF79" t="s">
        <v>53</v>
      </c>
      <c r="FG79" t="s">
        <v>53</v>
      </c>
      <c r="FH79" t="s">
        <v>53</v>
      </c>
      <c r="FI79" t="s">
        <v>53</v>
      </c>
      <c r="FJ79" t="s">
        <v>53</v>
      </c>
      <c r="FK79" t="s">
        <v>53</v>
      </c>
      <c r="FL79" t="s">
        <v>53</v>
      </c>
      <c r="FM79" t="s">
        <v>53</v>
      </c>
      <c r="FN79" t="s">
        <v>53</v>
      </c>
      <c r="FO79" t="s">
        <v>53</v>
      </c>
      <c r="FP79" t="s">
        <v>53</v>
      </c>
      <c r="FQ79" t="s">
        <v>53</v>
      </c>
      <c r="FR79" t="s">
        <v>53</v>
      </c>
      <c r="FS79" t="s">
        <v>53</v>
      </c>
      <c r="FT79" t="s">
        <v>53</v>
      </c>
      <c r="FU79" t="s">
        <v>72</v>
      </c>
      <c r="FV79" t="s">
        <v>53</v>
      </c>
      <c r="FW79" t="s">
        <v>53</v>
      </c>
      <c r="FX79" t="s">
        <v>53</v>
      </c>
      <c r="FY79" t="s">
        <v>53</v>
      </c>
      <c r="FZ79" t="s">
        <v>53</v>
      </c>
      <c r="GA79" t="s">
        <v>53</v>
      </c>
      <c r="GB79" t="s">
        <v>53</v>
      </c>
      <c r="GC79" t="s">
        <v>53</v>
      </c>
      <c r="GD79" t="s">
        <v>53</v>
      </c>
      <c r="GE79" t="s">
        <v>53</v>
      </c>
      <c r="GF79" t="s">
        <v>53</v>
      </c>
      <c r="GG79" t="s">
        <v>53</v>
      </c>
      <c r="GH79" t="s">
        <v>53</v>
      </c>
      <c r="GI79" t="s">
        <v>53</v>
      </c>
      <c r="GJ79" t="s">
        <v>53</v>
      </c>
      <c r="GK79" t="s">
        <v>53</v>
      </c>
      <c r="GL79" t="s">
        <v>53</v>
      </c>
      <c r="GM79" t="s">
        <v>53</v>
      </c>
      <c r="GN79" t="s">
        <v>72</v>
      </c>
      <c r="GO79" t="s">
        <v>53</v>
      </c>
      <c r="GP79" t="s">
        <v>53</v>
      </c>
      <c r="GQ79" t="s">
        <v>53</v>
      </c>
      <c r="GR79" t="s">
        <v>53</v>
      </c>
      <c r="GS79" t="s">
        <v>53</v>
      </c>
      <c r="GT79" t="s">
        <v>53</v>
      </c>
      <c r="GU79" t="s">
        <v>53</v>
      </c>
      <c r="GV79" t="s">
        <v>53</v>
      </c>
      <c r="GW79" t="s">
        <v>53</v>
      </c>
      <c r="GX79" t="s">
        <v>53</v>
      </c>
      <c r="GY79" t="s">
        <v>53</v>
      </c>
      <c r="GZ79" t="s">
        <v>53</v>
      </c>
      <c r="HA79" t="s">
        <v>53</v>
      </c>
      <c r="HB79" t="s">
        <v>53</v>
      </c>
      <c r="HC79" t="s">
        <v>53</v>
      </c>
      <c r="HD79" t="s">
        <v>53</v>
      </c>
      <c r="HE79" t="s">
        <v>53</v>
      </c>
      <c r="HF79" t="s">
        <v>53</v>
      </c>
      <c r="HG79" t="s">
        <v>72</v>
      </c>
      <c r="HH79" t="s">
        <v>53</v>
      </c>
      <c r="HI79" t="s">
        <v>53</v>
      </c>
      <c r="HJ79" t="s">
        <v>53</v>
      </c>
      <c r="HK79" t="s">
        <v>53</v>
      </c>
      <c r="HL79" t="s">
        <v>53</v>
      </c>
      <c r="HM79" t="s">
        <v>53</v>
      </c>
      <c r="HN79" t="s">
        <v>53</v>
      </c>
      <c r="HO79" t="s">
        <v>53</v>
      </c>
      <c r="HP79" t="s">
        <v>53</v>
      </c>
      <c r="HQ79" t="s">
        <v>53</v>
      </c>
      <c r="HR79" s="11" t="s">
        <v>73</v>
      </c>
      <c r="HS79" s="11" t="s">
        <v>55</v>
      </c>
      <c r="HT79" s="11" t="s">
        <v>55</v>
      </c>
      <c r="HU79" s="11" t="s">
        <v>55</v>
      </c>
      <c r="HV79" s="11" t="s">
        <v>55</v>
      </c>
      <c r="HW79" s="11" t="s">
        <v>55</v>
      </c>
      <c r="HX79" s="11" t="s">
        <v>55</v>
      </c>
      <c r="HY79" s="11" t="s">
        <v>55</v>
      </c>
      <c r="HZ79" s="11" t="s">
        <v>55</v>
      </c>
      <c r="IA79" s="11" t="s">
        <v>55</v>
      </c>
      <c r="IB79" s="11" t="s">
        <v>55</v>
      </c>
      <c r="IC79" s="11" t="s">
        <v>55</v>
      </c>
      <c r="ID79" s="11" t="s">
        <v>55</v>
      </c>
      <c r="IE79" s="11" t="s">
        <v>55</v>
      </c>
      <c r="IF79" s="11" t="s">
        <v>55</v>
      </c>
      <c r="IG79" s="11" t="s">
        <v>55</v>
      </c>
    </row>
    <row r="80" spans="1:241" x14ac:dyDescent="0.3">
      <c r="A80" t="s">
        <v>299</v>
      </c>
      <c r="B80" t="s">
        <v>300</v>
      </c>
      <c r="C80" t="s">
        <v>148</v>
      </c>
      <c r="D80" s="22"/>
      <c r="E80" t="s">
        <v>47</v>
      </c>
      <c r="F80" t="s">
        <v>47</v>
      </c>
      <c r="G80" t="s">
        <v>47</v>
      </c>
      <c r="H80" t="s">
        <v>47</v>
      </c>
      <c r="I80" t="s">
        <v>47</v>
      </c>
      <c r="J80" t="s">
        <v>47</v>
      </c>
      <c r="K80" t="s">
        <v>47</v>
      </c>
      <c r="L80" t="s">
        <v>47</v>
      </c>
      <c r="M80" t="s">
        <v>47</v>
      </c>
      <c r="N80" t="s">
        <v>47</v>
      </c>
      <c r="O80" t="s">
        <v>47</v>
      </c>
      <c r="P80" t="s">
        <v>47</v>
      </c>
      <c r="Q80" t="s">
        <v>47</v>
      </c>
      <c r="R80" t="s">
        <v>47</v>
      </c>
      <c r="S80" t="s">
        <v>47</v>
      </c>
      <c r="T80" t="s">
        <v>47</v>
      </c>
      <c r="U80" t="s">
        <v>47</v>
      </c>
      <c r="V80" t="s">
        <v>47</v>
      </c>
      <c r="W80" t="s">
        <v>47</v>
      </c>
      <c r="X80" t="s">
        <v>47</v>
      </c>
      <c r="Y80" t="s">
        <v>47</v>
      </c>
      <c r="Z80" t="s">
        <v>47</v>
      </c>
      <c r="AA80" t="s">
        <v>47</v>
      </c>
      <c r="AB80" t="s">
        <v>47</v>
      </c>
      <c r="AC80" t="s">
        <v>47</v>
      </c>
      <c r="AD80" t="s">
        <v>47</v>
      </c>
      <c r="AE80" t="s">
        <v>47</v>
      </c>
      <c r="AF80" t="s">
        <v>47</v>
      </c>
      <c r="AG80" t="s">
        <v>47</v>
      </c>
      <c r="AH80" t="s">
        <v>47</v>
      </c>
      <c r="AI80" t="s">
        <v>47</v>
      </c>
      <c r="AJ80" t="s">
        <v>47</v>
      </c>
      <c r="AK80" t="s">
        <v>47</v>
      </c>
      <c r="AL80" t="s">
        <v>47</v>
      </c>
      <c r="AM80" t="s">
        <v>47</v>
      </c>
      <c r="AN80" t="s">
        <v>47</v>
      </c>
      <c r="AO80" t="s">
        <v>47</v>
      </c>
      <c r="AP80" t="s">
        <v>47</v>
      </c>
      <c r="AQ80">
        <v>0.65290000000000004</v>
      </c>
      <c r="AR80">
        <v>0.85450000000000004</v>
      </c>
      <c r="AS80">
        <v>0.33800000000000002</v>
      </c>
      <c r="AT80">
        <v>-0.26200000000000001</v>
      </c>
      <c r="AU80">
        <v>-0.61209999999999998</v>
      </c>
      <c r="AV80">
        <v>-1.5395000000000001</v>
      </c>
      <c r="AW80">
        <v>3.8246000000000002</v>
      </c>
      <c r="AX80">
        <v>1.0609</v>
      </c>
      <c r="AY80">
        <v>-1.3804000000000001</v>
      </c>
      <c r="AZ80">
        <v>0.15429999999999999</v>
      </c>
      <c r="BA80">
        <v>0.93030000000000002</v>
      </c>
      <c r="BB80">
        <v>-0.48209999999999997</v>
      </c>
      <c r="BC80">
        <v>-0.61070000000000002</v>
      </c>
      <c r="BD80">
        <v>-0.3291</v>
      </c>
      <c r="BE80">
        <v>0.95120000000000005</v>
      </c>
      <c r="BF80">
        <v>-0.43819999999999998</v>
      </c>
      <c r="BG80">
        <v>-0.29210000000000003</v>
      </c>
      <c r="BH80">
        <v>-1.1775</v>
      </c>
      <c r="BI80">
        <v>1.15E-2</v>
      </c>
      <c r="BJ80" t="s">
        <v>48</v>
      </c>
      <c r="BK80" t="s">
        <v>48</v>
      </c>
      <c r="BL80" t="s">
        <v>48</v>
      </c>
      <c r="BM80" t="s">
        <v>48</v>
      </c>
      <c r="BN80" t="s">
        <v>48</v>
      </c>
      <c r="BO80" t="s">
        <v>48</v>
      </c>
      <c r="BP80" t="s">
        <v>49</v>
      </c>
      <c r="BQ80" t="s">
        <v>48</v>
      </c>
      <c r="BR80" t="s">
        <v>48</v>
      </c>
      <c r="BS80" t="s">
        <v>48</v>
      </c>
      <c r="BT80" t="s">
        <v>48</v>
      </c>
      <c r="BU80" t="s">
        <v>48</v>
      </c>
      <c r="BV80" t="s">
        <v>48</v>
      </c>
      <c r="BW80" t="s">
        <v>48</v>
      </c>
      <c r="BX80" t="s">
        <v>48</v>
      </c>
      <c r="BY80" t="s">
        <v>48</v>
      </c>
      <c r="BZ80" t="s">
        <v>48</v>
      </c>
      <c r="CA80" t="s">
        <v>48</v>
      </c>
      <c r="CB80" t="s">
        <v>48</v>
      </c>
      <c r="CC80" t="s">
        <v>51</v>
      </c>
      <c r="CD80" t="s">
        <v>59</v>
      </c>
      <c r="CE80" t="s">
        <v>50</v>
      </c>
      <c r="CF80" t="s">
        <v>59</v>
      </c>
      <c r="CG80" t="s">
        <v>59</v>
      </c>
      <c r="CH80" t="s">
        <v>59</v>
      </c>
      <c r="CI80" t="s">
        <v>51</v>
      </c>
      <c r="CJ80" t="s">
        <v>51</v>
      </c>
      <c r="CK80" t="s">
        <v>71</v>
      </c>
      <c r="CL80" t="s">
        <v>51</v>
      </c>
      <c r="CM80" t="s">
        <v>51</v>
      </c>
      <c r="CN80" t="s">
        <v>51</v>
      </c>
      <c r="CO80" t="s">
        <v>51</v>
      </c>
      <c r="CP80" t="s">
        <v>51</v>
      </c>
      <c r="CQ80" t="s">
        <v>59</v>
      </c>
      <c r="CR80" t="s">
        <v>59</v>
      </c>
      <c r="CS80" t="s">
        <v>59</v>
      </c>
      <c r="CT80" t="s">
        <v>59</v>
      </c>
      <c r="CU80" t="s">
        <v>51</v>
      </c>
      <c r="CV80" t="s">
        <v>48</v>
      </c>
      <c r="CW80" t="s">
        <v>48</v>
      </c>
      <c r="CX80" t="s">
        <v>48</v>
      </c>
      <c r="CY80" t="s">
        <v>48</v>
      </c>
      <c r="CZ80" t="s">
        <v>48</v>
      </c>
      <c r="DA80" t="s">
        <v>48</v>
      </c>
      <c r="DB80" t="s">
        <v>48</v>
      </c>
      <c r="DC80" t="s">
        <v>48</v>
      </c>
      <c r="DD80" t="s">
        <v>71</v>
      </c>
      <c r="DE80" t="s">
        <v>48</v>
      </c>
      <c r="DF80" t="s">
        <v>48</v>
      </c>
      <c r="DG80" t="s">
        <v>48</v>
      </c>
      <c r="DH80" t="s">
        <v>48</v>
      </c>
      <c r="DI80" t="s">
        <v>48</v>
      </c>
      <c r="DJ80" t="s">
        <v>48</v>
      </c>
      <c r="DK80" t="s">
        <v>48</v>
      </c>
      <c r="DL80" t="s">
        <v>48</v>
      </c>
      <c r="DM80" t="s">
        <v>48</v>
      </c>
      <c r="DN80" t="s">
        <v>48</v>
      </c>
      <c r="DO80" t="s">
        <v>47</v>
      </c>
      <c r="DP80" t="s">
        <v>47</v>
      </c>
      <c r="DQ80">
        <v>-1.89E-2</v>
      </c>
      <c r="DR80" t="s">
        <v>53</v>
      </c>
      <c r="DS80">
        <v>1</v>
      </c>
      <c r="DT80" t="s">
        <v>53</v>
      </c>
      <c r="DU80" t="s">
        <v>47</v>
      </c>
      <c r="DV80" t="s">
        <v>47</v>
      </c>
      <c r="DW80">
        <v>-0.91510000000000002</v>
      </c>
      <c r="DX80" t="s">
        <v>53</v>
      </c>
      <c r="DY80">
        <v>0</v>
      </c>
      <c r="DZ80" t="s">
        <v>53</v>
      </c>
      <c r="EA80" t="s">
        <v>53</v>
      </c>
      <c r="EB80" t="s">
        <v>53</v>
      </c>
      <c r="EC80" t="s">
        <v>53</v>
      </c>
      <c r="ED80" t="s">
        <v>53</v>
      </c>
      <c r="EE80" t="s">
        <v>53</v>
      </c>
      <c r="EF80" t="s">
        <v>53</v>
      </c>
      <c r="EG80" t="s">
        <v>53</v>
      </c>
      <c r="EH80" t="s">
        <v>53</v>
      </c>
      <c r="EI80" t="s">
        <v>72</v>
      </c>
      <c r="EJ80" t="s">
        <v>53</v>
      </c>
      <c r="EK80" t="s">
        <v>53</v>
      </c>
      <c r="EL80" t="s">
        <v>53</v>
      </c>
      <c r="EM80" t="s">
        <v>53</v>
      </c>
      <c r="EN80" t="s">
        <v>53</v>
      </c>
      <c r="EO80" t="s">
        <v>53</v>
      </c>
      <c r="EP80" t="s">
        <v>53</v>
      </c>
      <c r="EQ80" t="s">
        <v>53</v>
      </c>
      <c r="ER80" t="s">
        <v>53</v>
      </c>
      <c r="ES80" t="s">
        <v>53</v>
      </c>
      <c r="ET80" t="s">
        <v>53</v>
      </c>
      <c r="EU80" t="s">
        <v>53</v>
      </c>
      <c r="EV80" t="s">
        <v>53</v>
      </c>
      <c r="EW80" t="s">
        <v>53</v>
      </c>
      <c r="EX80" t="s">
        <v>53</v>
      </c>
      <c r="EY80" t="s">
        <v>53</v>
      </c>
      <c r="EZ80" t="s">
        <v>53</v>
      </c>
      <c r="FA80" t="s">
        <v>53</v>
      </c>
      <c r="FB80" t="s">
        <v>72</v>
      </c>
      <c r="FC80" t="s">
        <v>53</v>
      </c>
      <c r="FD80" t="s">
        <v>53</v>
      </c>
      <c r="FE80" t="s">
        <v>53</v>
      </c>
      <c r="FF80" t="s">
        <v>53</v>
      </c>
      <c r="FG80" t="s">
        <v>53</v>
      </c>
      <c r="FH80" t="s">
        <v>53</v>
      </c>
      <c r="FI80" t="s">
        <v>53</v>
      </c>
      <c r="FJ80" t="s">
        <v>53</v>
      </c>
      <c r="FK80" t="s">
        <v>53</v>
      </c>
      <c r="FL80" t="s">
        <v>53</v>
      </c>
      <c r="FM80" t="s">
        <v>53</v>
      </c>
      <c r="FN80" t="s">
        <v>53</v>
      </c>
      <c r="FO80" t="s">
        <v>53</v>
      </c>
      <c r="FP80" t="s">
        <v>53</v>
      </c>
      <c r="FQ80" t="s">
        <v>53</v>
      </c>
      <c r="FR80" t="s">
        <v>53</v>
      </c>
      <c r="FS80" t="s">
        <v>53</v>
      </c>
      <c r="FT80" t="s">
        <v>53</v>
      </c>
      <c r="FU80" t="s">
        <v>72</v>
      </c>
      <c r="FV80" t="s">
        <v>53</v>
      </c>
      <c r="FW80" t="s">
        <v>53</v>
      </c>
      <c r="FX80" t="s">
        <v>53</v>
      </c>
      <c r="FY80" t="s">
        <v>53</v>
      </c>
      <c r="FZ80" t="s">
        <v>53</v>
      </c>
      <c r="GA80" t="s">
        <v>53</v>
      </c>
      <c r="GB80" t="s">
        <v>53</v>
      </c>
      <c r="GC80" t="s">
        <v>53</v>
      </c>
      <c r="GD80" t="s">
        <v>53</v>
      </c>
      <c r="GE80" t="s">
        <v>53</v>
      </c>
      <c r="GF80" t="s">
        <v>53</v>
      </c>
      <c r="GG80" t="s">
        <v>53</v>
      </c>
      <c r="GH80" t="s">
        <v>53</v>
      </c>
      <c r="GI80" t="s">
        <v>53</v>
      </c>
      <c r="GJ80" t="s">
        <v>53</v>
      </c>
      <c r="GK80" t="s">
        <v>53</v>
      </c>
      <c r="GL80" t="s">
        <v>119</v>
      </c>
      <c r="GM80" t="s">
        <v>53</v>
      </c>
      <c r="GN80" t="s">
        <v>72</v>
      </c>
      <c r="GO80" t="s">
        <v>53</v>
      </c>
      <c r="GP80" t="s">
        <v>53</v>
      </c>
      <c r="GQ80" t="s">
        <v>53</v>
      </c>
      <c r="GR80" t="s">
        <v>53</v>
      </c>
      <c r="GS80" t="s">
        <v>53</v>
      </c>
      <c r="GT80" t="s">
        <v>53</v>
      </c>
      <c r="GU80" t="s">
        <v>53</v>
      </c>
      <c r="GV80" t="s">
        <v>53</v>
      </c>
      <c r="GW80" t="s">
        <v>53</v>
      </c>
      <c r="GX80" t="s">
        <v>53</v>
      </c>
      <c r="GY80" t="s">
        <v>53</v>
      </c>
      <c r="GZ80" t="s">
        <v>53</v>
      </c>
      <c r="HA80" t="s">
        <v>53</v>
      </c>
      <c r="HB80" t="s">
        <v>53</v>
      </c>
      <c r="HC80" t="s">
        <v>53</v>
      </c>
      <c r="HD80" t="s">
        <v>53</v>
      </c>
      <c r="HE80" t="s">
        <v>119</v>
      </c>
      <c r="HF80" t="s">
        <v>53</v>
      </c>
      <c r="HG80" t="s">
        <v>72</v>
      </c>
      <c r="HH80" t="s">
        <v>53</v>
      </c>
      <c r="HI80" t="s">
        <v>53</v>
      </c>
      <c r="HJ80" t="s">
        <v>53</v>
      </c>
      <c r="HK80" t="s">
        <v>53</v>
      </c>
      <c r="HL80" t="s">
        <v>53</v>
      </c>
      <c r="HM80" t="s">
        <v>53</v>
      </c>
      <c r="HN80" t="s">
        <v>53</v>
      </c>
      <c r="HO80" t="s">
        <v>53</v>
      </c>
      <c r="HP80" t="s">
        <v>53</v>
      </c>
      <c r="HQ80" t="s">
        <v>53</v>
      </c>
      <c r="HR80" s="11" t="s">
        <v>85</v>
      </c>
      <c r="HS80" s="11" t="s">
        <v>86</v>
      </c>
      <c r="HT80" s="11" t="s">
        <v>86</v>
      </c>
      <c r="HU80" s="11" t="s">
        <v>86</v>
      </c>
      <c r="HV80" s="11" t="s">
        <v>86</v>
      </c>
      <c r="HW80" s="11" t="s">
        <v>86</v>
      </c>
      <c r="HX80" s="11" t="s">
        <v>87</v>
      </c>
      <c r="HY80" s="11" t="s">
        <v>86</v>
      </c>
      <c r="HZ80" s="11" t="s">
        <v>86</v>
      </c>
      <c r="IA80" s="11" t="s">
        <v>86</v>
      </c>
      <c r="IB80" s="11" t="s">
        <v>86</v>
      </c>
      <c r="IC80" s="11" t="s">
        <v>86</v>
      </c>
      <c r="ID80" s="11" t="s">
        <v>86</v>
      </c>
      <c r="IE80" s="11" t="s">
        <v>86</v>
      </c>
      <c r="IF80" s="11" t="s">
        <v>86</v>
      </c>
      <c r="IG80" s="11" t="s">
        <v>86</v>
      </c>
    </row>
    <row r="81" spans="1:241" x14ac:dyDescent="0.3">
      <c r="A81" t="s">
        <v>301</v>
      </c>
      <c r="B81" t="s">
        <v>302</v>
      </c>
      <c r="C81" t="s">
        <v>148</v>
      </c>
      <c r="D81" s="22"/>
      <c r="E81" t="s">
        <v>47</v>
      </c>
      <c r="F81" t="s">
        <v>47</v>
      </c>
      <c r="G81" t="s">
        <v>47</v>
      </c>
      <c r="H81" t="s">
        <v>47</v>
      </c>
      <c r="I81" t="s">
        <v>47</v>
      </c>
      <c r="J81" t="s">
        <v>47</v>
      </c>
      <c r="K81" t="s">
        <v>47</v>
      </c>
      <c r="L81" t="s">
        <v>47</v>
      </c>
      <c r="M81" t="s">
        <v>47</v>
      </c>
      <c r="N81" t="s">
        <v>47</v>
      </c>
      <c r="O81" t="s">
        <v>47</v>
      </c>
      <c r="P81" t="s">
        <v>47</v>
      </c>
      <c r="Q81" t="s">
        <v>47</v>
      </c>
      <c r="R81" t="s">
        <v>47</v>
      </c>
      <c r="S81" t="s">
        <v>47</v>
      </c>
      <c r="T81" t="s">
        <v>47</v>
      </c>
      <c r="U81" t="s">
        <v>47</v>
      </c>
      <c r="V81" t="s">
        <v>47</v>
      </c>
      <c r="W81" t="s">
        <v>47</v>
      </c>
      <c r="X81" t="s">
        <v>47</v>
      </c>
      <c r="Y81" t="s">
        <v>47</v>
      </c>
      <c r="Z81" t="s">
        <v>47</v>
      </c>
      <c r="AA81" t="s">
        <v>47</v>
      </c>
      <c r="AB81" t="s">
        <v>47</v>
      </c>
      <c r="AC81" t="s">
        <v>47</v>
      </c>
      <c r="AD81" t="s">
        <v>47</v>
      </c>
      <c r="AE81" t="s">
        <v>47</v>
      </c>
      <c r="AF81" t="s">
        <v>47</v>
      </c>
      <c r="AG81" t="s">
        <v>47</v>
      </c>
      <c r="AH81" t="s">
        <v>47</v>
      </c>
      <c r="AI81" t="s">
        <v>47</v>
      </c>
      <c r="AJ81" t="s">
        <v>47</v>
      </c>
      <c r="AK81" t="s">
        <v>47</v>
      </c>
      <c r="AL81" t="s">
        <v>47</v>
      </c>
      <c r="AM81" t="s">
        <v>47</v>
      </c>
      <c r="AN81" t="s">
        <v>47</v>
      </c>
      <c r="AO81" t="s">
        <v>47</v>
      </c>
      <c r="AP81" t="s">
        <v>47</v>
      </c>
      <c r="AQ81">
        <v>0.9889</v>
      </c>
      <c r="AR81">
        <v>-3.1300000000000001E-2</v>
      </c>
      <c r="AS81">
        <v>1.3878999999999999</v>
      </c>
      <c r="AT81">
        <v>-0.50409999999999999</v>
      </c>
      <c r="AU81">
        <v>-0.30299999999999999</v>
      </c>
      <c r="AV81">
        <v>0.97899999999999998</v>
      </c>
      <c r="AW81">
        <v>-0.65739999999999998</v>
      </c>
      <c r="AX81">
        <v>1.1540999999999999</v>
      </c>
      <c r="AY81">
        <v>-2.1537999999999999</v>
      </c>
      <c r="AZ81">
        <v>0.14180000000000001</v>
      </c>
      <c r="BA81">
        <v>0.18440000000000001</v>
      </c>
      <c r="BB81">
        <v>-0.55510000000000004</v>
      </c>
      <c r="BC81">
        <v>-0.58140000000000003</v>
      </c>
      <c r="BD81">
        <v>-0.62109999999999999</v>
      </c>
      <c r="BE81">
        <v>0.41920000000000002</v>
      </c>
      <c r="BF81">
        <v>-4.4077000000000002</v>
      </c>
      <c r="BG81">
        <v>9.7299999999999998E-2</v>
      </c>
      <c r="BH81">
        <v>-0.67859999999999998</v>
      </c>
      <c r="BI81">
        <v>-5.5800000000000002E-2</v>
      </c>
      <c r="BJ81" t="s">
        <v>48</v>
      </c>
      <c r="BK81" t="s">
        <v>48</v>
      </c>
      <c r="BL81" t="s">
        <v>48</v>
      </c>
      <c r="BM81" t="s">
        <v>48</v>
      </c>
      <c r="BN81" t="s">
        <v>48</v>
      </c>
      <c r="BO81" t="s">
        <v>48</v>
      </c>
      <c r="BP81" t="s">
        <v>48</v>
      </c>
      <c r="BQ81" t="s">
        <v>48</v>
      </c>
      <c r="BR81" t="s">
        <v>70</v>
      </c>
      <c r="BS81" t="s">
        <v>48</v>
      </c>
      <c r="BT81" t="s">
        <v>48</v>
      </c>
      <c r="BU81" t="s">
        <v>48</v>
      </c>
      <c r="BV81" t="s">
        <v>48</v>
      </c>
      <c r="BW81" t="s">
        <v>48</v>
      </c>
      <c r="BX81" t="s">
        <v>48</v>
      </c>
      <c r="BY81" t="s">
        <v>70</v>
      </c>
      <c r="BZ81" t="s">
        <v>48</v>
      </c>
      <c r="CA81" t="s">
        <v>48</v>
      </c>
      <c r="CB81" t="s">
        <v>48</v>
      </c>
      <c r="CC81" t="s">
        <v>50</v>
      </c>
      <c r="CD81" t="s">
        <v>50</v>
      </c>
      <c r="CE81" t="s">
        <v>50</v>
      </c>
      <c r="CF81" t="s">
        <v>50</v>
      </c>
      <c r="CG81" t="s">
        <v>50</v>
      </c>
      <c r="CH81" t="s">
        <v>50</v>
      </c>
      <c r="CI81" t="s">
        <v>50</v>
      </c>
      <c r="CJ81" t="s">
        <v>50</v>
      </c>
      <c r="CK81" t="s">
        <v>71</v>
      </c>
      <c r="CL81" t="s">
        <v>50</v>
      </c>
      <c r="CM81" t="s">
        <v>50</v>
      </c>
      <c r="CN81" t="s">
        <v>50</v>
      </c>
      <c r="CO81" t="s">
        <v>50</v>
      </c>
      <c r="CP81" t="s">
        <v>50</v>
      </c>
      <c r="CQ81" t="s">
        <v>59</v>
      </c>
      <c r="CR81" t="s">
        <v>59</v>
      </c>
      <c r="CS81" t="s">
        <v>50</v>
      </c>
      <c r="CT81" t="s">
        <v>50</v>
      </c>
      <c r="CU81" t="s">
        <v>50</v>
      </c>
      <c r="CV81" t="s">
        <v>48</v>
      </c>
      <c r="CW81" t="s">
        <v>48</v>
      </c>
      <c r="CX81" t="s">
        <v>48</v>
      </c>
      <c r="CY81" t="s">
        <v>48</v>
      </c>
      <c r="CZ81" t="s">
        <v>48</v>
      </c>
      <c r="DA81" t="s">
        <v>48</v>
      </c>
      <c r="DB81" t="s">
        <v>48</v>
      </c>
      <c r="DC81" t="s">
        <v>48</v>
      </c>
      <c r="DD81" t="s">
        <v>71</v>
      </c>
      <c r="DE81" t="s">
        <v>48</v>
      </c>
      <c r="DF81" t="s">
        <v>48</v>
      </c>
      <c r="DG81" t="s">
        <v>48</v>
      </c>
      <c r="DH81" t="s">
        <v>48</v>
      </c>
      <c r="DI81" t="s">
        <v>48</v>
      </c>
      <c r="DJ81" t="s">
        <v>48</v>
      </c>
      <c r="DK81" t="s">
        <v>48</v>
      </c>
      <c r="DL81" t="s">
        <v>48</v>
      </c>
      <c r="DM81" t="s">
        <v>48</v>
      </c>
      <c r="DN81" t="s">
        <v>48</v>
      </c>
      <c r="DO81" t="s">
        <v>47</v>
      </c>
      <c r="DP81" t="s">
        <v>47</v>
      </c>
      <c r="DQ81">
        <v>-1.0686</v>
      </c>
      <c r="DR81" t="s">
        <v>53</v>
      </c>
      <c r="DS81">
        <v>0</v>
      </c>
      <c r="DT81" t="s">
        <v>53</v>
      </c>
      <c r="DU81" t="s">
        <v>47</v>
      </c>
      <c r="DV81" t="s">
        <v>47</v>
      </c>
      <c r="DW81">
        <v>-0.51890000000000003</v>
      </c>
      <c r="DX81" t="s">
        <v>53</v>
      </c>
      <c r="DY81">
        <v>0</v>
      </c>
      <c r="DZ81" t="s">
        <v>53</v>
      </c>
      <c r="EA81" t="s">
        <v>53</v>
      </c>
      <c r="EB81" t="s">
        <v>53</v>
      </c>
      <c r="EC81" t="s">
        <v>53</v>
      </c>
      <c r="ED81" t="s">
        <v>53</v>
      </c>
      <c r="EE81" t="s">
        <v>53</v>
      </c>
      <c r="EF81" t="s">
        <v>53</v>
      </c>
      <c r="EG81" t="s">
        <v>53</v>
      </c>
      <c r="EH81" t="s">
        <v>53</v>
      </c>
      <c r="EI81" t="s">
        <v>72</v>
      </c>
      <c r="EJ81" t="s">
        <v>53</v>
      </c>
      <c r="EK81" t="s">
        <v>53</v>
      </c>
      <c r="EL81" t="s">
        <v>53</v>
      </c>
      <c r="EM81" t="s">
        <v>53</v>
      </c>
      <c r="EN81" t="s">
        <v>53</v>
      </c>
      <c r="EO81" t="s">
        <v>53</v>
      </c>
      <c r="EP81" t="s">
        <v>53</v>
      </c>
      <c r="EQ81" t="s">
        <v>53</v>
      </c>
      <c r="ER81" t="s">
        <v>53</v>
      </c>
      <c r="ES81" t="s">
        <v>53</v>
      </c>
      <c r="ET81" t="s">
        <v>53</v>
      </c>
      <c r="EU81" t="s">
        <v>53</v>
      </c>
      <c r="EV81" t="s">
        <v>53</v>
      </c>
      <c r="EW81" t="s">
        <v>53</v>
      </c>
      <c r="EX81" t="s">
        <v>53</v>
      </c>
      <c r="EY81" t="s">
        <v>53</v>
      </c>
      <c r="EZ81" t="s">
        <v>53</v>
      </c>
      <c r="FA81" t="s">
        <v>53</v>
      </c>
      <c r="FB81" t="s">
        <v>72</v>
      </c>
      <c r="FC81" t="s">
        <v>53</v>
      </c>
      <c r="FD81" t="s">
        <v>53</v>
      </c>
      <c r="FE81" t="s">
        <v>53</v>
      </c>
      <c r="FF81" t="s">
        <v>53</v>
      </c>
      <c r="FG81" t="s">
        <v>53</v>
      </c>
      <c r="FH81" t="s">
        <v>53</v>
      </c>
      <c r="FI81" t="s">
        <v>53</v>
      </c>
      <c r="FJ81" t="s">
        <v>53</v>
      </c>
      <c r="FK81" t="s">
        <v>53</v>
      </c>
      <c r="FL81" t="s">
        <v>53</v>
      </c>
      <c r="FM81" t="s">
        <v>53</v>
      </c>
      <c r="FN81" t="s">
        <v>53</v>
      </c>
      <c r="FO81" t="s">
        <v>53</v>
      </c>
      <c r="FP81" t="s">
        <v>53</v>
      </c>
      <c r="FQ81" t="s">
        <v>53</v>
      </c>
      <c r="FR81" t="s">
        <v>53</v>
      </c>
      <c r="FS81" t="s">
        <v>53</v>
      </c>
      <c r="FT81" t="s">
        <v>53</v>
      </c>
      <c r="FU81" t="s">
        <v>72</v>
      </c>
      <c r="FV81" t="s">
        <v>53</v>
      </c>
      <c r="FW81" t="s">
        <v>53</v>
      </c>
      <c r="FX81" t="s">
        <v>53</v>
      </c>
      <c r="FY81" t="s">
        <v>53</v>
      </c>
      <c r="FZ81" t="s">
        <v>53</v>
      </c>
      <c r="GA81" t="s">
        <v>53</v>
      </c>
      <c r="GB81" t="s">
        <v>53</v>
      </c>
      <c r="GC81" t="s">
        <v>53</v>
      </c>
      <c r="GD81" t="s">
        <v>53</v>
      </c>
      <c r="GE81" t="s">
        <v>53</v>
      </c>
      <c r="GF81" t="s">
        <v>53</v>
      </c>
      <c r="GG81" t="s">
        <v>53</v>
      </c>
      <c r="GH81" t="s">
        <v>53</v>
      </c>
      <c r="GI81" t="s">
        <v>53</v>
      </c>
      <c r="GJ81" t="s">
        <v>53</v>
      </c>
      <c r="GK81" t="s">
        <v>53</v>
      </c>
      <c r="GL81" t="s">
        <v>53</v>
      </c>
      <c r="GM81" t="s">
        <v>53</v>
      </c>
      <c r="GN81" t="s">
        <v>72</v>
      </c>
      <c r="GO81" t="s">
        <v>53</v>
      </c>
      <c r="GP81" t="s">
        <v>53</v>
      </c>
      <c r="GQ81" t="s">
        <v>53</v>
      </c>
      <c r="GR81" t="s">
        <v>53</v>
      </c>
      <c r="GS81" t="s">
        <v>53</v>
      </c>
      <c r="GT81" t="s">
        <v>53</v>
      </c>
      <c r="GU81" t="s">
        <v>355</v>
      </c>
      <c r="GV81" t="s">
        <v>53</v>
      </c>
      <c r="GW81" t="s">
        <v>53</v>
      </c>
      <c r="GX81" t="s">
        <v>53</v>
      </c>
      <c r="GY81" t="s">
        <v>53</v>
      </c>
      <c r="GZ81" t="s">
        <v>53</v>
      </c>
      <c r="HA81" t="s">
        <v>53</v>
      </c>
      <c r="HB81" t="s">
        <v>53</v>
      </c>
      <c r="HC81" t="s">
        <v>53</v>
      </c>
      <c r="HD81" t="s">
        <v>53</v>
      </c>
      <c r="HE81" t="s">
        <v>53</v>
      </c>
      <c r="HF81" t="s">
        <v>53</v>
      </c>
      <c r="HG81" t="s">
        <v>72</v>
      </c>
      <c r="HH81" t="s">
        <v>53</v>
      </c>
      <c r="HI81" t="s">
        <v>53</v>
      </c>
      <c r="HJ81" t="s">
        <v>53</v>
      </c>
      <c r="HK81" t="s">
        <v>53</v>
      </c>
      <c r="HL81" t="s">
        <v>53</v>
      </c>
      <c r="HM81" t="s">
        <v>53</v>
      </c>
      <c r="HN81" t="s">
        <v>355</v>
      </c>
      <c r="HO81" t="s">
        <v>53</v>
      </c>
      <c r="HP81" t="s">
        <v>53</v>
      </c>
      <c r="HQ81" t="s">
        <v>53</v>
      </c>
      <c r="HR81" s="11" t="s">
        <v>73</v>
      </c>
      <c r="HS81" s="11" t="s">
        <v>73</v>
      </c>
      <c r="HT81" s="11" t="s">
        <v>55</v>
      </c>
      <c r="HU81" s="11" t="s">
        <v>55</v>
      </c>
      <c r="HV81" s="11" t="s">
        <v>55</v>
      </c>
      <c r="HW81" s="11" t="s">
        <v>55</v>
      </c>
      <c r="HX81" s="11" t="s">
        <v>55</v>
      </c>
      <c r="HY81" s="11" t="s">
        <v>55</v>
      </c>
      <c r="HZ81" s="11" t="s">
        <v>55</v>
      </c>
      <c r="IA81" s="11" t="s">
        <v>55</v>
      </c>
      <c r="IB81" s="11" t="s">
        <v>55</v>
      </c>
      <c r="IC81" s="11" t="s">
        <v>55</v>
      </c>
      <c r="ID81" s="11" t="s">
        <v>55</v>
      </c>
      <c r="IE81" s="11" t="s">
        <v>55</v>
      </c>
      <c r="IF81" s="11" t="s">
        <v>55</v>
      </c>
      <c r="IG81" s="11" t="s">
        <v>55</v>
      </c>
    </row>
    <row r="82" spans="1:241" x14ac:dyDescent="0.3">
      <c r="A82" t="s">
        <v>303</v>
      </c>
      <c r="B82" t="s">
        <v>304</v>
      </c>
      <c r="C82" t="s">
        <v>148</v>
      </c>
      <c r="D82" s="22"/>
      <c r="E82" t="s">
        <v>47</v>
      </c>
      <c r="F82" t="s">
        <v>47</v>
      </c>
      <c r="G82" t="s">
        <v>47</v>
      </c>
      <c r="H82" t="s">
        <v>47</v>
      </c>
      <c r="I82" t="s">
        <v>47</v>
      </c>
      <c r="J82" t="s">
        <v>47</v>
      </c>
      <c r="K82" t="s">
        <v>47</v>
      </c>
      <c r="L82" t="s">
        <v>47</v>
      </c>
      <c r="M82" t="s">
        <v>47</v>
      </c>
      <c r="N82" t="s">
        <v>47</v>
      </c>
      <c r="O82" t="s">
        <v>47</v>
      </c>
      <c r="P82" t="s">
        <v>47</v>
      </c>
      <c r="Q82" t="s">
        <v>47</v>
      </c>
      <c r="R82" t="s">
        <v>47</v>
      </c>
      <c r="S82" t="s">
        <v>47</v>
      </c>
      <c r="T82" t="s">
        <v>47</v>
      </c>
      <c r="U82" t="s">
        <v>47</v>
      </c>
      <c r="V82" t="s">
        <v>47</v>
      </c>
      <c r="W82" t="s">
        <v>47</v>
      </c>
      <c r="X82" t="s">
        <v>47</v>
      </c>
      <c r="Y82" t="s">
        <v>47</v>
      </c>
      <c r="Z82" t="s">
        <v>47</v>
      </c>
      <c r="AA82" t="s">
        <v>47</v>
      </c>
      <c r="AB82" t="s">
        <v>47</v>
      </c>
      <c r="AC82" t="s">
        <v>47</v>
      </c>
      <c r="AD82" t="s">
        <v>47</v>
      </c>
      <c r="AE82" t="s">
        <v>47</v>
      </c>
      <c r="AF82" t="s">
        <v>47</v>
      </c>
      <c r="AG82" t="s">
        <v>47</v>
      </c>
      <c r="AH82" t="s">
        <v>47</v>
      </c>
      <c r="AI82" t="s">
        <v>47</v>
      </c>
      <c r="AJ82" t="s">
        <v>47</v>
      </c>
      <c r="AK82" t="s">
        <v>47</v>
      </c>
      <c r="AL82" t="s">
        <v>47</v>
      </c>
      <c r="AM82" t="s">
        <v>47</v>
      </c>
      <c r="AN82" t="s">
        <v>47</v>
      </c>
      <c r="AO82" t="s">
        <v>47</v>
      </c>
      <c r="AP82" t="s">
        <v>47</v>
      </c>
      <c r="AQ82">
        <v>0.29380000000000001</v>
      </c>
      <c r="AR82">
        <v>0.67500000000000004</v>
      </c>
      <c r="AS82">
        <v>1.7522</v>
      </c>
      <c r="AT82">
        <v>-0.33629999999999999</v>
      </c>
      <c r="AU82">
        <v>-0.2223</v>
      </c>
      <c r="AV82">
        <v>-4.4600000000000001E-2</v>
      </c>
      <c r="AW82">
        <v>3.4239999999999999</v>
      </c>
      <c r="AX82">
        <v>0.72470000000000001</v>
      </c>
      <c r="AY82">
        <v>-1.8851</v>
      </c>
      <c r="AZ82">
        <v>0.8276</v>
      </c>
      <c r="BA82">
        <v>0.84740000000000004</v>
      </c>
      <c r="BB82">
        <v>-0.59499999999999997</v>
      </c>
      <c r="BC82">
        <v>-1.778</v>
      </c>
      <c r="BD82">
        <v>0.36840000000000001</v>
      </c>
      <c r="BE82">
        <v>0.29909999999999998</v>
      </c>
      <c r="BF82">
        <v>-0.73209999999999997</v>
      </c>
      <c r="BG82">
        <v>-0.82420000000000004</v>
      </c>
      <c r="BH82">
        <v>-2.7699999999999999E-2</v>
      </c>
      <c r="BI82">
        <v>-0.57340000000000002</v>
      </c>
      <c r="BJ82" t="s">
        <v>48</v>
      </c>
      <c r="BK82" t="s">
        <v>48</v>
      </c>
      <c r="BL82" t="s">
        <v>48</v>
      </c>
      <c r="BM82" t="s">
        <v>48</v>
      </c>
      <c r="BN82" t="s">
        <v>48</v>
      </c>
      <c r="BO82" t="s">
        <v>48</v>
      </c>
      <c r="BP82" t="s">
        <v>49</v>
      </c>
      <c r="BQ82" t="s">
        <v>48</v>
      </c>
      <c r="BR82" t="s">
        <v>48</v>
      </c>
      <c r="BS82" t="s">
        <v>48</v>
      </c>
      <c r="BT82" t="s">
        <v>48</v>
      </c>
      <c r="BU82" t="s">
        <v>48</v>
      </c>
      <c r="BV82" t="s">
        <v>48</v>
      </c>
      <c r="BW82" t="s">
        <v>48</v>
      </c>
      <c r="BX82" t="s">
        <v>48</v>
      </c>
      <c r="BY82" t="s">
        <v>48</v>
      </c>
      <c r="BZ82" t="s">
        <v>48</v>
      </c>
      <c r="CA82" t="s">
        <v>48</v>
      </c>
      <c r="CB82" t="s">
        <v>48</v>
      </c>
      <c r="CC82" t="s">
        <v>50</v>
      </c>
      <c r="CD82" t="s">
        <v>59</v>
      </c>
      <c r="CE82" t="s">
        <v>59</v>
      </c>
      <c r="CF82" t="s">
        <v>59</v>
      </c>
      <c r="CG82" t="s">
        <v>59</v>
      </c>
      <c r="CH82" t="s">
        <v>59</v>
      </c>
      <c r="CI82" t="s">
        <v>51</v>
      </c>
      <c r="CJ82" t="s">
        <v>59</v>
      </c>
      <c r="CK82" t="s">
        <v>71</v>
      </c>
      <c r="CL82" t="s">
        <v>51</v>
      </c>
      <c r="CM82" t="s">
        <v>51</v>
      </c>
      <c r="CN82" t="s">
        <v>50</v>
      </c>
      <c r="CO82" t="s">
        <v>51</v>
      </c>
      <c r="CP82" t="s">
        <v>52</v>
      </c>
      <c r="CQ82" t="s">
        <v>51</v>
      </c>
      <c r="CR82" t="s">
        <v>59</v>
      </c>
      <c r="CS82" t="s">
        <v>51</v>
      </c>
      <c r="CT82" t="s">
        <v>51</v>
      </c>
      <c r="CU82" t="s">
        <v>50</v>
      </c>
      <c r="CV82" t="s">
        <v>48</v>
      </c>
      <c r="CW82" t="s">
        <v>48</v>
      </c>
      <c r="CX82" t="s">
        <v>48</v>
      </c>
      <c r="CY82" t="s">
        <v>48</v>
      </c>
      <c r="CZ82" t="s">
        <v>48</v>
      </c>
      <c r="DA82" t="s">
        <v>48</v>
      </c>
      <c r="DB82" t="s">
        <v>48</v>
      </c>
      <c r="DC82" t="s">
        <v>48</v>
      </c>
      <c r="DD82" t="s">
        <v>71</v>
      </c>
      <c r="DE82" t="s">
        <v>48</v>
      </c>
      <c r="DF82" t="s">
        <v>48</v>
      </c>
      <c r="DG82" t="s">
        <v>48</v>
      </c>
      <c r="DH82" t="s">
        <v>48</v>
      </c>
      <c r="DI82" t="s">
        <v>52</v>
      </c>
      <c r="DJ82" t="s">
        <v>48</v>
      </c>
      <c r="DK82" t="s">
        <v>48</v>
      </c>
      <c r="DL82" t="s">
        <v>48</v>
      </c>
      <c r="DM82" t="s">
        <v>48</v>
      </c>
      <c r="DN82" t="s">
        <v>48</v>
      </c>
      <c r="DO82" t="s">
        <v>47</v>
      </c>
      <c r="DP82" t="s">
        <v>47</v>
      </c>
      <c r="DQ82">
        <v>-0.69850000000000001</v>
      </c>
      <c r="DR82" t="s">
        <v>53</v>
      </c>
      <c r="DS82">
        <v>0</v>
      </c>
      <c r="DT82" t="s">
        <v>53</v>
      </c>
      <c r="DU82" t="s">
        <v>47</v>
      </c>
      <c r="DV82" t="s">
        <v>47</v>
      </c>
      <c r="DW82">
        <v>-0.45839999999999997</v>
      </c>
      <c r="DX82" t="s">
        <v>53</v>
      </c>
      <c r="DY82">
        <v>1</v>
      </c>
      <c r="DZ82" t="s">
        <v>53</v>
      </c>
      <c r="EA82" t="s">
        <v>53</v>
      </c>
      <c r="EB82" t="s">
        <v>53</v>
      </c>
      <c r="EC82" t="s">
        <v>53</v>
      </c>
      <c r="ED82" t="s">
        <v>53</v>
      </c>
      <c r="EE82" t="s">
        <v>53</v>
      </c>
      <c r="EF82" t="s">
        <v>53</v>
      </c>
      <c r="EG82" t="s">
        <v>53</v>
      </c>
      <c r="EH82" t="s">
        <v>53</v>
      </c>
      <c r="EI82" t="s">
        <v>72</v>
      </c>
      <c r="EJ82" t="s">
        <v>53</v>
      </c>
      <c r="EK82" t="s">
        <v>53</v>
      </c>
      <c r="EL82" t="s">
        <v>53</v>
      </c>
      <c r="EM82" t="s">
        <v>53</v>
      </c>
      <c r="EN82" t="s">
        <v>54</v>
      </c>
      <c r="EO82" t="s">
        <v>53</v>
      </c>
      <c r="EP82" t="s">
        <v>53</v>
      </c>
      <c r="EQ82" t="s">
        <v>53</v>
      </c>
      <c r="ER82" t="s">
        <v>53</v>
      </c>
      <c r="ES82" t="s">
        <v>53</v>
      </c>
      <c r="ET82" t="s">
        <v>53</v>
      </c>
      <c r="EU82" t="s">
        <v>53</v>
      </c>
      <c r="EV82" t="s">
        <v>53</v>
      </c>
      <c r="EW82" t="s">
        <v>53</v>
      </c>
      <c r="EX82" t="s">
        <v>53</v>
      </c>
      <c r="EY82" t="s">
        <v>53</v>
      </c>
      <c r="EZ82" t="s">
        <v>53</v>
      </c>
      <c r="FA82" t="s">
        <v>53</v>
      </c>
      <c r="FB82" t="s">
        <v>72</v>
      </c>
      <c r="FC82" t="s">
        <v>53</v>
      </c>
      <c r="FD82" t="s">
        <v>53</v>
      </c>
      <c r="FE82" t="s">
        <v>53</v>
      </c>
      <c r="FF82" t="s">
        <v>53</v>
      </c>
      <c r="FG82" t="s">
        <v>54</v>
      </c>
      <c r="FH82" t="s">
        <v>53</v>
      </c>
      <c r="FI82" t="s">
        <v>53</v>
      </c>
      <c r="FJ82" t="s">
        <v>53</v>
      </c>
      <c r="FK82" t="s">
        <v>53</v>
      </c>
      <c r="FL82" t="s">
        <v>53</v>
      </c>
      <c r="FM82" t="s">
        <v>53</v>
      </c>
      <c r="FN82" t="s">
        <v>53</v>
      </c>
      <c r="FO82" t="s">
        <v>53</v>
      </c>
      <c r="FP82" t="s">
        <v>53</v>
      </c>
      <c r="FQ82" t="s">
        <v>53</v>
      </c>
      <c r="FR82" t="s">
        <v>53</v>
      </c>
      <c r="FS82" t="s">
        <v>53</v>
      </c>
      <c r="FT82" t="s">
        <v>53</v>
      </c>
      <c r="FU82" t="s">
        <v>72</v>
      </c>
      <c r="FV82" t="s">
        <v>53</v>
      </c>
      <c r="FW82" t="s">
        <v>53</v>
      </c>
      <c r="FX82" t="s">
        <v>53</v>
      </c>
      <c r="FY82" t="s">
        <v>53</v>
      </c>
      <c r="FZ82" t="s">
        <v>54</v>
      </c>
      <c r="GA82" t="s">
        <v>53</v>
      </c>
      <c r="GB82" t="s">
        <v>53</v>
      </c>
      <c r="GC82" t="s">
        <v>53</v>
      </c>
      <c r="GD82" t="s">
        <v>53</v>
      </c>
      <c r="GE82" t="s">
        <v>53</v>
      </c>
      <c r="GF82" t="s">
        <v>53</v>
      </c>
      <c r="GG82" t="s">
        <v>53</v>
      </c>
      <c r="GH82" t="s">
        <v>53</v>
      </c>
      <c r="GI82" t="s">
        <v>53</v>
      </c>
      <c r="GJ82" t="s">
        <v>53</v>
      </c>
      <c r="GK82" t="s">
        <v>53</v>
      </c>
      <c r="GL82" t="s">
        <v>119</v>
      </c>
      <c r="GM82" t="s">
        <v>53</v>
      </c>
      <c r="GN82" t="s">
        <v>72</v>
      </c>
      <c r="GO82" t="s">
        <v>53</v>
      </c>
      <c r="GP82" t="s">
        <v>53</v>
      </c>
      <c r="GQ82" t="s">
        <v>53</v>
      </c>
      <c r="GR82" t="s">
        <v>53</v>
      </c>
      <c r="GS82" t="s">
        <v>54</v>
      </c>
      <c r="GT82" t="s">
        <v>53</v>
      </c>
      <c r="GU82" t="s">
        <v>53</v>
      </c>
      <c r="GV82" t="s">
        <v>53</v>
      </c>
      <c r="GW82" t="s">
        <v>53</v>
      </c>
      <c r="GX82" t="s">
        <v>53</v>
      </c>
      <c r="GY82" t="s">
        <v>53</v>
      </c>
      <c r="GZ82" t="s">
        <v>53</v>
      </c>
      <c r="HA82" t="s">
        <v>53</v>
      </c>
      <c r="HB82" t="s">
        <v>53</v>
      </c>
      <c r="HC82" t="s">
        <v>53</v>
      </c>
      <c r="HD82" t="s">
        <v>53</v>
      </c>
      <c r="HE82" t="s">
        <v>119</v>
      </c>
      <c r="HF82" t="s">
        <v>53</v>
      </c>
      <c r="HG82" t="s">
        <v>72</v>
      </c>
      <c r="HH82" t="s">
        <v>53</v>
      </c>
      <c r="HI82" t="s">
        <v>53</v>
      </c>
      <c r="HJ82" t="s">
        <v>53</v>
      </c>
      <c r="HK82" t="s">
        <v>53</v>
      </c>
      <c r="HL82" t="s">
        <v>54</v>
      </c>
      <c r="HM82" t="s">
        <v>53</v>
      </c>
      <c r="HN82" t="s">
        <v>53</v>
      </c>
      <c r="HO82" t="s">
        <v>53</v>
      </c>
      <c r="HP82" t="s">
        <v>53</v>
      </c>
      <c r="HQ82" t="s">
        <v>53</v>
      </c>
      <c r="HR82" s="11" t="s">
        <v>73</v>
      </c>
      <c r="HS82" s="11" t="s">
        <v>55</v>
      </c>
      <c r="HT82" s="11" t="s">
        <v>55</v>
      </c>
      <c r="HU82" s="11" t="s">
        <v>55</v>
      </c>
      <c r="HV82" s="11" t="s">
        <v>55</v>
      </c>
      <c r="HW82" s="11" t="s">
        <v>55</v>
      </c>
      <c r="HX82" s="11" t="s">
        <v>56</v>
      </c>
      <c r="HY82" s="11" t="s">
        <v>55</v>
      </c>
      <c r="HZ82" s="11" t="s">
        <v>55</v>
      </c>
      <c r="IA82" s="11" t="s">
        <v>55</v>
      </c>
      <c r="IB82" s="11" t="s">
        <v>55</v>
      </c>
      <c r="IC82" s="11" t="s">
        <v>55</v>
      </c>
      <c r="ID82" s="11" t="s">
        <v>56</v>
      </c>
      <c r="IE82" s="11" t="s">
        <v>55</v>
      </c>
      <c r="IF82" s="11" t="s">
        <v>55</v>
      </c>
      <c r="IG82" s="11" t="s">
        <v>55</v>
      </c>
    </row>
    <row r="83" spans="1:241" x14ac:dyDescent="0.3">
      <c r="A83" t="s">
        <v>305</v>
      </c>
      <c r="B83" t="s">
        <v>306</v>
      </c>
      <c r="C83" t="s">
        <v>148</v>
      </c>
      <c r="D83" s="22"/>
      <c r="E83" t="s">
        <v>47</v>
      </c>
      <c r="F83" t="s">
        <v>47</v>
      </c>
      <c r="G83" t="s">
        <v>47</v>
      </c>
      <c r="H83" t="s">
        <v>47</v>
      </c>
      <c r="I83" t="s">
        <v>47</v>
      </c>
      <c r="J83" t="s">
        <v>47</v>
      </c>
      <c r="K83" t="s">
        <v>47</v>
      </c>
      <c r="L83" t="s">
        <v>47</v>
      </c>
      <c r="M83" t="s">
        <v>47</v>
      </c>
      <c r="N83" t="s">
        <v>47</v>
      </c>
      <c r="O83" t="s">
        <v>47</v>
      </c>
      <c r="P83" t="s">
        <v>47</v>
      </c>
      <c r="Q83" t="s">
        <v>47</v>
      </c>
      <c r="R83" t="s">
        <v>47</v>
      </c>
      <c r="S83" t="s">
        <v>47</v>
      </c>
      <c r="T83" t="s">
        <v>307</v>
      </c>
      <c r="U83" t="s">
        <v>47</v>
      </c>
      <c r="V83" t="s">
        <v>47</v>
      </c>
      <c r="W83" t="s">
        <v>47</v>
      </c>
      <c r="X83" t="s">
        <v>47</v>
      </c>
      <c r="Y83" t="s">
        <v>47</v>
      </c>
      <c r="Z83" t="s">
        <v>47</v>
      </c>
      <c r="AA83" t="s">
        <v>47</v>
      </c>
      <c r="AB83" t="s">
        <v>47</v>
      </c>
      <c r="AC83" t="s">
        <v>47</v>
      </c>
      <c r="AD83" t="s">
        <v>47</v>
      </c>
      <c r="AE83" t="s">
        <v>47</v>
      </c>
      <c r="AF83" t="s">
        <v>47</v>
      </c>
      <c r="AG83" t="s">
        <v>47</v>
      </c>
      <c r="AH83" t="s">
        <v>47</v>
      </c>
      <c r="AI83" t="s">
        <v>47</v>
      </c>
      <c r="AJ83" t="s">
        <v>47</v>
      </c>
      <c r="AK83" t="s">
        <v>47</v>
      </c>
      <c r="AL83" t="s">
        <v>47</v>
      </c>
      <c r="AM83" t="s">
        <v>307</v>
      </c>
      <c r="AN83" t="s">
        <v>47</v>
      </c>
      <c r="AO83" t="s">
        <v>47</v>
      </c>
      <c r="AP83" t="s">
        <v>47</v>
      </c>
      <c r="AQ83">
        <v>1.4278999999999999</v>
      </c>
      <c r="AR83">
        <v>0.92300000000000004</v>
      </c>
      <c r="AS83">
        <v>0.7742</v>
      </c>
      <c r="AT83">
        <v>-0.72509999999999997</v>
      </c>
      <c r="AU83">
        <v>1.0627</v>
      </c>
      <c r="AV83">
        <v>-2.52E-2</v>
      </c>
      <c r="AW83">
        <v>4.4000000000000003E-3</v>
      </c>
      <c r="AX83">
        <v>1.2549999999999999</v>
      </c>
      <c r="AY83">
        <v>-1.9964</v>
      </c>
      <c r="AZ83">
        <v>-6.8099999999999994E-2</v>
      </c>
      <c r="BA83">
        <v>0.9204</v>
      </c>
      <c r="BB83">
        <v>-0.42630000000000001</v>
      </c>
      <c r="BC83">
        <v>-0.4335</v>
      </c>
      <c r="BD83">
        <v>-0.43140000000000001</v>
      </c>
      <c r="BE83">
        <v>2.8521999999999998</v>
      </c>
      <c r="BF83">
        <v>-2.8477999999999999</v>
      </c>
      <c r="BG83">
        <v>-2.0979000000000001</v>
      </c>
      <c r="BH83">
        <v>-1.5257000000000001</v>
      </c>
      <c r="BI83">
        <v>-1.0582</v>
      </c>
      <c r="BJ83" t="s">
        <v>48</v>
      </c>
      <c r="BK83" t="s">
        <v>48</v>
      </c>
      <c r="BL83" t="s">
        <v>48</v>
      </c>
      <c r="BM83" t="s">
        <v>48</v>
      </c>
      <c r="BN83" t="s">
        <v>48</v>
      </c>
      <c r="BO83" t="s">
        <v>48</v>
      </c>
      <c r="BP83" t="s">
        <v>48</v>
      </c>
      <c r="BQ83" t="s">
        <v>48</v>
      </c>
      <c r="BR83" t="s">
        <v>48</v>
      </c>
      <c r="BS83" t="s">
        <v>48</v>
      </c>
      <c r="BT83" t="s">
        <v>48</v>
      </c>
      <c r="BU83" t="s">
        <v>48</v>
      </c>
      <c r="BV83" t="s">
        <v>48</v>
      </c>
      <c r="BW83" t="s">
        <v>48</v>
      </c>
      <c r="BX83" t="s">
        <v>49</v>
      </c>
      <c r="BY83" t="s">
        <v>70</v>
      </c>
      <c r="BZ83" t="s">
        <v>70</v>
      </c>
      <c r="CA83" t="s">
        <v>48</v>
      </c>
      <c r="CB83" t="s">
        <v>48</v>
      </c>
      <c r="CC83" t="s">
        <v>51</v>
      </c>
      <c r="CD83" t="s">
        <v>59</v>
      </c>
      <c r="CE83" t="s">
        <v>50</v>
      </c>
      <c r="CF83" t="s">
        <v>59</v>
      </c>
      <c r="CG83" t="s">
        <v>51</v>
      </c>
      <c r="CH83" t="s">
        <v>59</v>
      </c>
      <c r="CI83" t="s">
        <v>51</v>
      </c>
      <c r="CJ83" t="s">
        <v>59</v>
      </c>
      <c r="CK83" t="s">
        <v>71</v>
      </c>
      <c r="CL83" t="s">
        <v>51</v>
      </c>
      <c r="CM83" t="s">
        <v>51</v>
      </c>
      <c r="CN83" t="s">
        <v>51</v>
      </c>
      <c r="CO83" t="s">
        <v>51</v>
      </c>
      <c r="CP83" t="s">
        <v>51</v>
      </c>
      <c r="CQ83" t="s">
        <v>59</v>
      </c>
      <c r="CR83" t="s">
        <v>59</v>
      </c>
      <c r="CS83" t="s">
        <v>59</v>
      </c>
      <c r="CT83" t="s">
        <v>59</v>
      </c>
      <c r="CU83" t="s">
        <v>50</v>
      </c>
      <c r="CV83" t="s">
        <v>48</v>
      </c>
      <c r="CW83" t="s">
        <v>48</v>
      </c>
      <c r="CX83" t="s">
        <v>48</v>
      </c>
      <c r="CY83" t="s">
        <v>48</v>
      </c>
      <c r="CZ83" t="s">
        <v>48</v>
      </c>
      <c r="DA83" t="s">
        <v>48</v>
      </c>
      <c r="DB83" t="s">
        <v>48</v>
      </c>
      <c r="DC83" t="s">
        <v>48</v>
      </c>
      <c r="DD83" t="s">
        <v>71</v>
      </c>
      <c r="DE83" t="s">
        <v>48</v>
      </c>
      <c r="DF83" t="s">
        <v>48</v>
      </c>
      <c r="DG83" t="s">
        <v>48</v>
      </c>
      <c r="DH83" t="s">
        <v>48</v>
      </c>
      <c r="DI83" t="s">
        <v>48</v>
      </c>
      <c r="DJ83" t="s">
        <v>48</v>
      </c>
      <c r="DK83" t="s">
        <v>48</v>
      </c>
      <c r="DL83" t="s">
        <v>48</v>
      </c>
      <c r="DM83" t="s">
        <v>48</v>
      </c>
      <c r="DN83" t="s">
        <v>48</v>
      </c>
      <c r="DO83" t="s">
        <v>47</v>
      </c>
      <c r="DP83" t="s">
        <v>47</v>
      </c>
      <c r="DQ83">
        <v>-1.1888000000000001</v>
      </c>
      <c r="DR83" t="s">
        <v>53</v>
      </c>
      <c r="DS83">
        <v>1</v>
      </c>
      <c r="DT83" t="s">
        <v>53</v>
      </c>
      <c r="DU83" t="s">
        <v>47</v>
      </c>
      <c r="DV83" t="s">
        <v>47</v>
      </c>
      <c r="DW83">
        <v>-0.378</v>
      </c>
      <c r="DX83" t="s">
        <v>53</v>
      </c>
      <c r="DY83">
        <v>2</v>
      </c>
      <c r="DZ83" t="s">
        <v>53</v>
      </c>
      <c r="EA83" t="s">
        <v>53</v>
      </c>
      <c r="EB83" t="s">
        <v>53</v>
      </c>
      <c r="EC83" t="s">
        <v>53</v>
      </c>
      <c r="ED83" t="s">
        <v>53</v>
      </c>
      <c r="EE83" t="s">
        <v>53</v>
      </c>
      <c r="EF83" t="s">
        <v>53</v>
      </c>
      <c r="EG83" t="s">
        <v>53</v>
      </c>
      <c r="EH83" t="s">
        <v>53</v>
      </c>
      <c r="EI83" t="s">
        <v>72</v>
      </c>
      <c r="EJ83" t="s">
        <v>53</v>
      </c>
      <c r="EK83" t="s">
        <v>53</v>
      </c>
      <c r="EL83" t="s">
        <v>53</v>
      </c>
      <c r="EM83" t="s">
        <v>53</v>
      </c>
      <c r="EN83" t="s">
        <v>53</v>
      </c>
      <c r="EO83" t="s">
        <v>53</v>
      </c>
      <c r="EP83" t="s">
        <v>53</v>
      </c>
      <c r="EQ83" t="s">
        <v>53</v>
      </c>
      <c r="ER83" t="s">
        <v>53</v>
      </c>
      <c r="ES83" t="s">
        <v>53</v>
      </c>
      <c r="ET83" t="s">
        <v>53</v>
      </c>
      <c r="EU83" t="s">
        <v>53</v>
      </c>
      <c r="EV83" t="s">
        <v>53</v>
      </c>
      <c r="EW83" t="s">
        <v>53</v>
      </c>
      <c r="EX83" t="s">
        <v>53</v>
      </c>
      <c r="EY83" t="s">
        <v>53</v>
      </c>
      <c r="EZ83" t="s">
        <v>53</v>
      </c>
      <c r="FA83" t="s">
        <v>53</v>
      </c>
      <c r="FB83" t="s">
        <v>72</v>
      </c>
      <c r="FC83" t="s">
        <v>53</v>
      </c>
      <c r="FD83" t="s">
        <v>53</v>
      </c>
      <c r="FE83" t="s">
        <v>53</v>
      </c>
      <c r="FF83" t="s">
        <v>53</v>
      </c>
      <c r="FG83" t="s">
        <v>53</v>
      </c>
      <c r="FH83" t="s">
        <v>53</v>
      </c>
      <c r="FI83" t="s">
        <v>93</v>
      </c>
      <c r="FJ83" t="s">
        <v>53</v>
      </c>
      <c r="FK83" t="s">
        <v>53</v>
      </c>
      <c r="FL83" t="s">
        <v>53</v>
      </c>
      <c r="FM83" t="s">
        <v>53</v>
      </c>
      <c r="FN83" t="s">
        <v>53</v>
      </c>
      <c r="FO83" t="s">
        <v>53</v>
      </c>
      <c r="FP83" t="s">
        <v>53</v>
      </c>
      <c r="FQ83" t="s">
        <v>53</v>
      </c>
      <c r="FR83" t="s">
        <v>53</v>
      </c>
      <c r="FS83" t="s">
        <v>53</v>
      </c>
      <c r="FT83" t="s">
        <v>53</v>
      </c>
      <c r="FU83" t="s">
        <v>72</v>
      </c>
      <c r="FV83" t="s">
        <v>53</v>
      </c>
      <c r="FW83" t="s">
        <v>53</v>
      </c>
      <c r="FX83" t="s">
        <v>53</v>
      </c>
      <c r="FY83" t="s">
        <v>53</v>
      </c>
      <c r="FZ83" t="s">
        <v>53</v>
      </c>
      <c r="GA83" t="s">
        <v>53</v>
      </c>
      <c r="GB83" t="s">
        <v>93</v>
      </c>
      <c r="GC83" t="s">
        <v>53</v>
      </c>
      <c r="GD83" t="s">
        <v>53</v>
      </c>
      <c r="GE83" t="s">
        <v>53</v>
      </c>
      <c r="GF83" t="s">
        <v>53</v>
      </c>
      <c r="GG83" t="s">
        <v>53</v>
      </c>
      <c r="GH83" t="s">
        <v>53</v>
      </c>
      <c r="GI83" t="s">
        <v>53</v>
      </c>
      <c r="GJ83" t="s">
        <v>53</v>
      </c>
      <c r="GK83" t="s">
        <v>53</v>
      </c>
      <c r="GL83" t="s">
        <v>53</v>
      </c>
      <c r="GM83" t="s">
        <v>53</v>
      </c>
      <c r="GN83" t="s">
        <v>72</v>
      </c>
      <c r="GO83" t="s">
        <v>53</v>
      </c>
      <c r="GP83" t="s">
        <v>53</v>
      </c>
      <c r="GQ83" t="s">
        <v>53</v>
      </c>
      <c r="GR83" t="s">
        <v>53</v>
      </c>
      <c r="GS83" t="s">
        <v>53</v>
      </c>
      <c r="GT83" t="s">
        <v>53</v>
      </c>
      <c r="GU83" t="s">
        <v>355</v>
      </c>
      <c r="GV83" t="s">
        <v>355</v>
      </c>
      <c r="GW83" t="s">
        <v>53</v>
      </c>
      <c r="GX83" t="s">
        <v>53</v>
      </c>
      <c r="GY83" s="5" t="s">
        <v>99</v>
      </c>
      <c r="GZ83" t="s">
        <v>53</v>
      </c>
      <c r="HA83" t="s">
        <v>53</v>
      </c>
      <c r="HB83" t="s">
        <v>53</v>
      </c>
      <c r="HC83" t="s">
        <v>53</v>
      </c>
      <c r="HD83" t="s">
        <v>53</v>
      </c>
      <c r="HE83" t="s">
        <v>53</v>
      </c>
      <c r="HF83" t="s">
        <v>53</v>
      </c>
      <c r="HG83" t="s">
        <v>72</v>
      </c>
      <c r="HH83" t="s">
        <v>53</v>
      </c>
      <c r="HI83" t="s">
        <v>53</v>
      </c>
      <c r="HJ83" t="s">
        <v>53</v>
      </c>
      <c r="HK83" t="s">
        <v>53</v>
      </c>
      <c r="HL83" t="s">
        <v>53</v>
      </c>
      <c r="HM83" t="s">
        <v>53</v>
      </c>
      <c r="HN83" t="s">
        <v>355</v>
      </c>
      <c r="HO83" t="s">
        <v>355</v>
      </c>
      <c r="HP83" t="s">
        <v>53</v>
      </c>
      <c r="HQ83" t="s">
        <v>53</v>
      </c>
      <c r="HR83" s="11" t="s">
        <v>85</v>
      </c>
      <c r="HS83" s="11" t="s">
        <v>85</v>
      </c>
      <c r="HT83" s="11" t="s">
        <v>86</v>
      </c>
      <c r="HU83" s="11" t="s">
        <v>86</v>
      </c>
      <c r="HV83" s="11" t="s">
        <v>85</v>
      </c>
      <c r="HW83" s="11" t="s">
        <v>86</v>
      </c>
      <c r="HX83" s="11" t="s">
        <v>86</v>
      </c>
      <c r="HY83" s="11" t="s">
        <v>86</v>
      </c>
      <c r="HZ83" s="11" t="s">
        <v>86</v>
      </c>
      <c r="IA83" s="11" t="s">
        <v>86</v>
      </c>
      <c r="IB83" s="11" t="s">
        <v>86</v>
      </c>
      <c r="IC83" s="11" t="s">
        <v>86</v>
      </c>
      <c r="ID83" s="11" t="s">
        <v>86</v>
      </c>
      <c r="IE83" s="11" t="s">
        <v>86</v>
      </c>
      <c r="IF83" s="11" t="s">
        <v>86</v>
      </c>
      <c r="IG83" s="11" t="s">
        <v>86</v>
      </c>
    </row>
    <row r="84" spans="1:241" x14ac:dyDescent="0.3">
      <c r="A84" t="s">
        <v>308</v>
      </c>
      <c r="B84" t="s">
        <v>309</v>
      </c>
      <c r="C84" t="s">
        <v>148</v>
      </c>
      <c r="D84" s="22"/>
      <c r="E84" t="s">
        <v>47</v>
      </c>
      <c r="F84" t="s">
        <v>47</v>
      </c>
      <c r="G84" t="s">
        <v>47</v>
      </c>
      <c r="H84" t="s">
        <v>47</v>
      </c>
      <c r="I84" t="s">
        <v>47</v>
      </c>
      <c r="J84" t="s">
        <v>47</v>
      </c>
      <c r="K84" t="s">
        <v>47</v>
      </c>
      <c r="L84" t="s">
        <v>47</v>
      </c>
      <c r="M84" t="s">
        <v>47</v>
      </c>
      <c r="N84" t="s">
        <v>47</v>
      </c>
      <c r="O84" t="s">
        <v>47</v>
      </c>
      <c r="P84" t="s">
        <v>47</v>
      </c>
      <c r="Q84" t="s">
        <v>47</v>
      </c>
      <c r="R84" t="s">
        <v>47</v>
      </c>
      <c r="S84" t="s">
        <v>47</v>
      </c>
      <c r="T84" t="s">
        <v>47</v>
      </c>
      <c r="U84" t="s">
        <v>47</v>
      </c>
      <c r="V84" t="s">
        <v>47</v>
      </c>
      <c r="W84" t="s">
        <v>47</v>
      </c>
      <c r="X84" t="s">
        <v>47</v>
      </c>
      <c r="Y84" t="s">
        <v>47</v>
      </c>
      <c r="Z84" t="s">
        <v>47</v>
      </c>
      <c r="AA84" t="s">
        <v>47</v>
      </c>
      <c r="AB84" t="s">
        <v>47</v>
      </c>
      <c r="AC84" t="s">
        <v>47</v>
      </c>
      <c r="AD84" t="s">
        <v>47</v>
      </c>
      <c r="AE84" t="s">
        <v>47</v>
      </c>
      <c r="AF84" t="s">
        <v>47</v>
      </c>
      <c r="AG84" t="s">
        <v>47</v>
      </c>
      <c r="AH84" t="s">
        <v>47</v>
      </c>
      <c r="AI84" t="s">
        <v>47</v>
      </c>
      <c r="AJ84" t="s">
        <v>47</v>
      </c>
      <c r="AK84" t="s">
        <v>47</v>
      </c>
      <c r="AL84" t="s">
        <v>47</v>
      </c>
      <c r="AM84" t="s">
        <v>47</v>
      </c>
      <c r="AN84" t="s">
        <v>47</v>
      </c>
      <c r="AO84" t="s">
        <v>47</v>
      </c>
      <c r="AP84" t="s">
        <v>47</v>
      </c>
      <c r="AQ84">
        <v>0.65759999999999996</v>
      </c>
      <c r="AR84">
        <v>1.1254999999999999</v>
      </c>
      <c r="AS84">
        <v>1.3524</v>
      </c>
      <c r="AT84">
        <v>-0.70369999999999999</v>
      </c>
      <c r="AU84">
        <v>-0.62529999999999997</v>
      </c>
      <c r="AV84">
        <v>0.1983</v>
      </c>
      <c r="AW84">
        <v>-1.1342000000000001</v>
      </c>
      <c r="AX84">
        <v>1.6726000000000001</v>
      </c>
      <c r="AY84">
        <v>-1.9510000000000001</v>
      </c>
      <c r="AZ84">
        <v>-0.76390000000000002</v>
      </c>
      <c r="BA84">
        <v>1.0798000000000001</v>
      </c>
      <c r="BB84">
        <v>-0.48659999999999998</v>
      </c>
      <c r="BC84">
        <v>-1.8777999999999999</v>
      </c>
      <c r="BD84">
        <v>-9.3200000000000005E-2</v>
      </c>
      <c r="BE84">
        <v>1.3298000000000001</v>
      </c>
      <c r="BF84">
        <v>-2.0728</v>
      </c>
      <c r="BG84">
        <v>-0.92030000000000001</v>
      </c>
      <c r="BH84">
        <v>-1.4964</v>
      </c>
      <c r="BI84">
        <v>0.09</v>
      </c>
      <c r="BJ84" t="s">
        <v>48</v>
      </c>
      <c r="BK84" t="s">
        <v>48</v>
      </c>
      <c r="BL84" t="s">
        <v>48</v>
      </c>
      <c r="BM84" t="s">
        <v>48</v>
      </c>
      <c r="BN84" t="s">
        <v>48</v>
      </c>
      <c r="BO84" t="s">
        <v>48</v>
      </c>
      <c r="BP84" t="s">
        <v>48</v>
      </c>
      <c r="BQ84" t="s">
        <v>48</v>
      </c>
      <c r="BR84" t="s">
        <v>48</v>
      </c>
      <c r="BS84" t="s">
        <v>48</v>
      </c>
      <c r="BT84" t="s">
        <v>48</v>
      </c>
      <c r="BU84" t="s">
        <v>48</v>
      </c>
      <c r="BV84" t="s">
        <v>48</v>
      </c>
      <c r="BW84" t="s">
        <v>48</v>
      </c>
      <c r="BX84" t="s">
        <v>48</v>
      </c>
      <c r="BY84" t="s">
        <v>70</v>
      </c>
      <c r="BZ84" t="s">
        <v>48</v>
      </c>
      <c r="CA84" t="s">
        <v>48</v>
      </c>
      <c r="CB84" t="s">
        <v>48</v>
      </c>
      <c r="CC84" t="s">
        <v>50</v>
      </c>
      <c r="CD84" t="s">
        <v>50</v>
      </c>
      <c r="CE84" t="s">
        <v>50</v>
      </c>
      <c r="CF84" t="s">
        <v>50</v>
      </c>
      <c r="CG84" t="s">
        <v>50</v>
      </c>
      <c r="CH84" t="s">
        <v>50</v>
      </c>
      <c r="CI84" t="s">
        <v>50</v>
      </c>
      <c r="CJ84" t="s">
        <v>51</v>
      </c>
      <c r="CK84" t="s">
        <v>71</v>
      </c>
      <c r="CL84" t="s">
        <v>50</v>
      </c>
      <c r="CM84" t="s">
        <v>50</v>
      </c>
      <c r="CN84" t="s">
        <v>50</v>
      </c>
      <c r="CO84" t="s">
        <v>50</v>
      </c>
      <c r="CP84" t="s">
        <v>50</v>
      </c>
      <c r="CQ84" t="s">
        <v>50</v>
      </c>
      <c r="CR84" t="s">
        <v>59</v>
      </c>
      <c r="CS84" t="s">
        <v>59</v>
      </c>
      <c r="CT84" t="s">
        <v>59</v>
      </c>
      <c r="CU84" t="s">
        <v>50</v>
      </c>
      <c r="CV84" t="s">
        <v>48</v>
      </c>
      <c r="CW84" t="s">
        <v>48</v>
      </c>
      <c r="CX84" t="s">
        <v>48</v>
      </c>
      <c r="CY84" t="s">
        <v>48</v>
      </c>
      <c r="CZ84" t="s">
        <v>48</v>
      </c>
      <c r="DA84" t="s">
        <v>48</v>
      </c>
      <c r="DB84" t="s">
        <v>48</v>
      </c>
      <c r="DC84" t="s">
        <v>48</v>
      </c>
      <c r="DD84" t="s">
        <v>71</v>
      </c>
      <c r="DE84" t="s">
        <v>48</v>
      </c>
      <c r="DF84" t="s">
        <v>48</v>
      </c>
      <c r="DG84" t="s">
        <v>48</v>
      </c>
      <c r="DH84" t="s">
        <v>48</v>
      </c>
      <c r="DI84" t="s">
        <v>48</v>
      </c>
      <c r="DJ84" t="s">
        <v>48</v>
      </c>
      <c r="DK84" t="s">
        <v>48</v>
      </c>
      <c r="DL84" t="s">
        <v>48</v>
      </c>
      <c r="DM84" t="s">
        <v>48</v>
      </c>
      <c r="DN84" t="s">
        <v>48</v>
      </c>
      <c r="DO84" t="s">
        <v>47</v>
      </c>
      <c r="DP84" t="s">
        <v>47</v>
      </c>
      <c r="DQ84">
        <v>-1.3772</v>
      </c>
      <c r="DR84" t="s">
        <v>53</v>
      </c>
      <c r="DS84">
        <v>0</v>
      </c>
      <c r="DT84" t="s">
        <v>53</v>
      </c>
      <c r="DU84" t="s">
        <v>47</v>
      </c>
      <c r="DV84" t="s">
        <v>47</v>
      </c>
      <c r="DW84">
        <v>-0.90169999999999995</v>
      </c>
      <c r="DX84" t="s">
        <v>53</v>
      </c>
      <c r="DY84">
        <v>2</v>
      </c>
      <c r="DZ84" t="s">
        <v>53</v>
      </c>
      <c r="EA84" t="s">
        <v>53</v>
      </c>
      <c r="EB84" t="s">
        <v>53</v>
      </c>
      <c r="EC84" t="s">
        <v>53</v>
      </c>
      <c r="ED84" t="s">
        <v>53</v>
      </c>
      <c r="EE84" t="s">
        <v>53</v>
      </c>
      <c r="EF84" t="s">
        <v>53</v>
      </c>
      <c r="EG84" t="s">
        <v>53</v>
      </c>
      <c r="EH84" t="s">
        <v>53</v>
      </c>
      <c r="EI84" t="s">
        <v>72</v>
      </c>
      <c r="EJ84" t="s">
        <v>53</v>
      </c>
      <c r="EK84" t="s">
        <v>53</v>
      </c>
      <c r="EL84" t="s">
        <v>53</v>
      </c>
      <c r="EM84" t="s">
        <v>53</v>
      </c>
      <c r="EN84" t="s">
        <v>53</v>
      </c>
      <c r="EO84" t="s">
        <v>53</v>
      </c>
      <c r="EP84" t="s">
        <v>53</v>
      </c>
      <c r="EQ84" t="s">
        <v>53</v>
      </c>
      <c r="ER84" t="s">
        <v>53</v>
      </c>
      <c r="ES84" t="s">
        <v>53</v>
      </c>
      <c r="ET84" t="s">
        <v>53</v>
      </c>
      <c r="EU84" t="s">
        <v>53</v>
      </c>
      <c r="EV84" t="s">
        <v>53</v>
      </c>
      <c r="EW84" t="s">
        <v>53</v>
      </c>
      <c r="EX84" t="s">
        <v>53</v>
      </c>
      <c r="EY84" t="s">
        <v>53</v>
      </c>
      <c r="EZ84" t="s">
        <v>53</v>
      </c>
      <c r="FA84" t="s">
        <v>53</v>
      </c>
      <c r="FB84" t="s">
        <v>72</v>
      </c>
      <c r="FC84" t="s">
        <v>53</v>
      </c>
      <c r="FD84" t="s">
        <v>53</v>
      </c>
      <c r="FE84" t="s">
        <v>53</v>
      </c>
      <c r="FF84" t="s">
        <v>53</v>
      </c>
      <c r="FG84" t="s">
        <v>53</v>
      </c>
      <c r="FH84" t="s">
        <v>53</v>
      </c>
      <c r="FI84" t="s">
        <v>53</v>
      </c>
      <c r="FJ84" t="s">
        <v>53</v>
      </c>
      <c r="FK84" t="s">
        <v>53</v>
      </c>
      <c r="FL84" t="s">
        <v>53</v>
      </c>
      <c r="FM84" t="s">
        <v>53</v>
      </c>
      <c r="FN84" t="s">
        <v>53</v>
      </c>
      <c r="FO84" t="s">
        <v>53</v>
      </c>
      <c r="FP84" t="s">
        <v>53</v>
      </c>
      <c r="FQ84" t="s">
        <v>53</v>
      </c>
      <c r="FR84" t="s">
        <v>53</v>
      </c>
      <c r="FS84" t="s">
        <v>53</v>
      </c>
      <c r="FT84" t="s">
        <v>53</v>
      </c>
      <c r="FU84" t="s">
        <v>72</v>
      </c>
      <c r="FV84" t="s">
        <v>53</v>
      </c>
      <c r="FW84" t="s">
        <v>53</v>
      </c>
      <c r="FX84" t="s">
        <v>53</v>
      </c>
      <c r="FY84" t="s">
        <v>53</v>
      </c>
      <c r="FZ84" t="s">
        <v>53</v>
      </c>
      <c r="GA84" t="s">
        <v>53</v>
      </c>
      <c r="GB84" t="s">
        <v>53</v>
      </c>
      <c r="GC84" t="s">
        <v>53</v>
      </c>
      <c r="GD84" t="s">
        <v>53</v>
      </c>
      <c r="GE84" t="s">
        <v>53</v>
      </c>
      <c r="GF84" t="s">
        <v>53</v>
      </c>
      <c r="GG84" t="s">
        <v>53</v>
      </c>
      <c r="GH84" t="s">
        <v>53</v>
      </c>
      <c r="GI84" t="s">
        <v>53</v>
      </c>
      <c r="GJ84" t="s">
        <v>53</v>
      </c>
      <c r="GK84" t="s">
        <v>53</v>
      </c>
      <c r="GL84" t="s">
        <v>53</v>
      </c>
      <c r="GM84" t="s">
        <v>53</v>
      </c>
      <c r="GN84" t="s">
        <v>72</v>
      </c>
      <c r="GO84" t="s">
        <v>53</v>
      </c>
      <c r="GP84" t="s">
        <v>53</v>
      </c>
      <c r="GQ84" t="s">
        <v>53</v>
      </c>
      <c r="GR84" t="s">
        <v>53</v>
      </c>
      <c r="GS84" t="s">
        <v>53</v>
      </c>
      <c r="GT84" t="s">
        <v>53</v>
      </c>
      <c r="GU84" t="s">
        <v>355</v>
      </c>
      <c r="GV84" t="s">
        <v>53</v>
      </c>
      <c r="GW84" t="s">
        <v>53</v>
      </c>
      <c r="GX84" t="s">
        <v>53</v>
      </c>
      <c r="GY84" s="5" t="s">
        <v>99</v>
      </c>
      <c r="GZ84" t="s">
        <v>53</v>
      </c>
      <c r="HA84" t="s">
        <v>53</v>
      </c>
      <c r="HB84" t="s">
        <v>53</v>
      </c>
      <c r="HC84" t="s">
        <v>53</v>
      </c>
      <c r="HD84" t="s">
        <v>53</v>
      </c>
      <c r="HE84" t="s">
        <v>53</v>
      </c>
      <c r="HF84" t="s">
        <v>53</v>
      </c>
      <c r="HG84" t="s">
        <v>72</v>
      </c>
      <c r="HH84" t="s">
        <v>53</v>
      </c>
      <c r="HI84" t="s">
        <v>53</v>
      </c>
      <c r="HJ84" t="s">
        <v>53</v>
      </c>
      <c r="HK84" t="s">
        <v>53</v>
      </c>
      <c r="HL84" t="s">
        <v>53</v>
      </c>
      <c r="HM84" t="s">
        <v>53</v>
      </c>
      <c r="HN84" t="s">
        <v>355</v>
      </c>
      <c r="HO84" t="s">
        <v>53</v>
      </c>
      <c r="HP84" t="s">
        <v>53</v>
      </c>
      <c r="HQ84" t="s">
        <v>53</v>
      </c>
      <c r="HR84" s="11" t="s">
        <v>73</v>
      </c>
      <c r="HS84" s="11" t="s">
        <v>73</v>
      </c>
      <c r="HT84" s="11" t="s">
        <v>55</v>
      </c>
      <c r="HU84" s="11" t="s">
        <v>55</v>
      </c>
      <c r="HV84" s="11" t="s">
        <v>55</v>
      </c>
      <c r="HW84" s="11" t="s">
        <v>55</v>
      </c>
      <c r="HX84" s="11" t="s">
        <v>55</v>
      </c>
      <c r="HY84" s="11" t="s">
        <v>55</v>
      </c>
      <c r="HZ84" s="11" t="s">
        <v>55</v>
      </c>
      <c r="IA84" s="11" t="s">
        <v>55</v>
      </c>
      <c r="IB84" s="11" t="s">
        <v>55</v>
      </c>
      <c r="IC84" s="11" t="s">
        <v>55</v>
      </c>
      <c r="ID84" s="11" t="s">
        <v>55</v>
      </c>
      <c r="IE84" s="11" t="s">
        <v>55</v>
      </c>
      <c r="IF84" s="11" t="s">
        <v>55</v>
      </c>
      <c r="IG84" s="11" t="s">
        <v>55</v>
      </c>
    </row>
    <row r="85" spans="1:241" x14ac:dyDescent="0.3">
      <c r="A85" t="s">
        <v>310</v>
      </c>
      <c r="B85" t="s">
        <v>311</v>
      </c>
      <c r="C85" t="s">
        <v>154</v>
      </c>
      <c r="D85" s="23"/>
      <c r="E85" t="s">
        <v>47</v>
      </c>
      <c r="F85" t="s">
        <v>47</v>
      </c>
      <c r="G85" t="s">
        <v>47</v>
      </c>
      <c r="H85" t="s">
        <v>47</v>
      </c>
      <c r="I85" t="s">
        <v>47</v>
      </c>
      <c r="J85" t="s">
        <v>47</v>
      </c>
      <c r="K85" t="s">
        <v>47</v>
      </c>
      <c r="L85" t="s">
        <v>47</v>
      </c>
      <c r="M85" t="s">
        <v>47</v>
      </c>
      <c r="N85" t="s">
        <v>47</v>
      </c>
      <c r="O85" t="s">
        <v>47</v>
      </c>
      <c r="P85" t="s">
        <v>47</v>
      </c>
      <c r="Q85" t="s">
        <v>47</v>
      </c>
      <c r="R85" t="s">
        <v>47</v>
      </c>
      <c r="S85" t="s">
        <v>47</v>
      </c>
      <c r="T85" t="s">
        <v>47</v>
      </c>
      <c r="U85" t="s">
        <v>47</v>
      </c>
      <c r="V85" t="s">
        <v>47</v>
      </c>
      <c r="W85" t="s">
        <v>47</v>
      </c>
      <c r="X85" t="s">
        <v>47</v>
      </c>
      <c r="Y85" t="s">
        <v>47</v>
      </c>
      <c r="Z85" t="s">
        <v>47</v>
      </c>
      <c r="AA85" t="s">
        <v>47</v>
      </c>
      <c r="AB85" t="s">
        <v>47</v>
      </c>
      <c r="AC85" t="s">
        <v>47</v>
      </c>
      <c r="AD85" t="s">
        <v>47</v>
      </c>
      <c r="AE85" t="s">
        <v>47</v>
      </c>
      <c r="AF85" t="s">
        <v>47</v>
      </c>
      <c r="AG85" t="s">
        <v>47</v>
      </c>
      <c r="AH85" t="s">
        <v>47</v>
      </c>
      <c r="AI85" t="s">
        <v>47</v>
      </c>
      <c r="AJ85" t="s">
        <v>47</v>
      </c>
      <c r="AK85" t="s">
        <v>47</v>
      </c>
      <c r="AL85" t="s">
        <v>47</v>
      </c>
      <c r="AM85" t="s">
        <v>47</v>
      </c>
      <c r="AN85" t="s">
        <v>47</v>
      </c>
      <c r="AO85" t="s">
        <v>47</v>
      </c>
      <c r="AP85" t="s">
        <v>47</v>
      </c>
      <c r="AQ85">
        <v>-7.4300000000000005E-2</v>
      </c>
      <c r="AR85">
        <v>7.3400000000000007E-2</v>
      </c>
      <c r="AS85">
        <v>0.45710000000000001</v>
      </c>
      <c r="AT85">
        <v>-1.0308999999999999</v>
      </c>
      <c r="AU85">
        <v>0.18959999999999999</v>
      </c>
      <c r="AV85">
        <v>1.1173</v>
      </c>
      <c r="AW85">
        <v>-0.73480000000000001</v>
      </c>
      <c r="AX85">
        <v>0.23849999999999999</v>
      </c>
      <c r="AY85">
        <v>-0.81989999999999996</v>
      </c>
      <c r="AZ85">
        <v>-0.31969999999999998</v>
      </c>
      <c r="BA85">
        <v>-0.28389999999999999</v>
      </c>
      <c r="BB85">
        <v>-0.46360000000000001</v>
      </c>
      <c r="BC85">
        <v>-0.96120000000000005</v>
      </c>
      <c r="BD85">
        <v>1.0044999999999999</v>
      </c>
      <c r="BE85">
        <v>2.2412000000000001</v>
      </c>
      <c r="BF85">
        <v>2.4899999999999999E-2</v>
      </c>
      <c r="BG85">
        <v>-0.9123</v>
      </c>
      <c r="BH85">
        <v>-0.15040000000000001</v>
      </c>
      <c r="BI85">
        <v>0.22409999999999999</v>
      </c>
      <c r="BJ85" t="s">
        <v>48</v>
      </c>
      <c r="BK85" t="s">
        <v>48</v>
      </c>
      <c r="BL85" t="s">
        <v>48</v>
      </c>
      <c r="BM85" t="s">
        <v>48</v>
      </c>
      <c r="BN85" t="s">
        <v>48</v>
      </c>
      <c r="BO85" t="s">
        <v>48</v>
      </c>
      <c r="BP85" t="s">
        <v>48</v>
      </c>
      <c r="BQ85" t="s">
        <v>48</v>
      </c>
      <c r="BR85" t="s">
        <v>48</v>
      </c>
      <c r="BS85" t="s">
        <v>48</v>
      </c>
      <c r="BT85" t="s">
        <v>48</v>
      </c>
      <c r="BU85" t="s">
        <v>48</v>
      </c>
      <c r="BV85" t="s">
        <v>48</v>
      </c>
      <c r="BW85" t="s">
        <v>48</v>
      </c>
      <c r="BX85" t="s">
        <v>49</v>
      </c>
      <c r="BY85" t="s">
        <v>48</v>
      </c>
      <c r="BZ85" t="s">
        <v>48</v>
      </c>
      <c r="CA85" t="s">
        <v>48</v>
      </c>
      <c r="CB85" t="s">
        <v>48</v>
      </c>
      <c r="CC85" t="s">
        <v>50</v>
      </c>
      <c r="CD85" t="s">
        <v>50</v>
      </c>
      <c r="CE85" t="s">
        <v>50</v>
      </c>
      <c r="CF85" t="s">
        <v>50</v>
      </c>
      <c r="CG85" t="s">
        <v>50</v>
      </c>
      <c r="CH85" t="s">
        <v>50</v>
      </c>
      <c r="CI85" t="s">
        <v>50</v>
      </c>
      <c r="CJ85" t="s">
        <v>50</v>
      </c>
      <c r="CK85" t="s">
        <v>50</v>
      </c>
      <c r="CL85" t="s">
        <v>50</v>
      </c>
      <c r="CM85" t="s">
        <v>50</v>
      </c>
      <c r="CN85" t="s">
        <v>50</v>
      </c>
      <c r="CO85" t="s">
        <v>50</v>
      </c>
      <c r="CP85" t="s">
        <v>50</v>
      </c>
      <c r="CQ85" t="s">
        <v>50</v>
      </c>
      <c r="CR85" t="s">
        <v>50</v>
      </c>
      <c r="CS85" t="s">
        <v>50</v>
      </c>
      <c r="CT85" t="s">
        <v>50</v>
      </c>
      <c r="CU85" t="s">
        <v>50</v>
      </c>
      <c r="CV85" t="s">
        <v>48</v>
      </c>
      <c r="CW85" t="s">
        <v>48</v>
      </c>
      <c r="CX85" t="s">
        <v>48</v>
      </c>
      <c r="CY85" t="s">
        <v>48</v>
      </c>
      <c r="CZ85" t="s">
        <v>48</v>
      </c>
      <c r="DA85" t="s">
        <v>48</v>
      </c>
      <c r="DB85" t="s">
        <v>48</v>
      </c>
      <c r="DC85" t="s">
        <v>48</v>
      </c>
      <c r="DD85" t="s">
        <v>48</v>
      </c>
      <c r="DE85" t="s">
        <v>48</v>
      </c>
      <c r="DF85" t="s">
        <v>48</v>
      </c>
      <c r="DG85" t="s">
        <v>48</v>
      </c>
      <c r="DH85" t="s">
        <v>48</v>
      </c>
      <c r="DI85" t="s">
        <v>48</v>
      </c>
      <c r="DJ85" t="s">
        <v>48</v>
      </c>
      <c r="DK85" t="s">
        <v>48</v>
      </c>
      <c r="DL85" t="s">
        <v>48</v>
      </c>
      <c r="DM85" t="s">
        <v>48</v>
      </c>
      <c r="DN85" t="s">
        <v>48</v>
      </c>
      <c r="DO85" t="s">
        <v>47</v>
      </c>
      <c r="DP85" t="s">
        <v>47</v>
      </c>
      <c r="DQ85">
        <v>-0.56910000000000005</v>
      </c>
      <c r="DR85" t="s">
        <v>53</v>
      </c>
      <c r="DS85">
        <v>0</v>
      </c>
      <c r="DT85" t="s">
        <v>53</v>
      </c>
      <c r="DU85" t="s">
        <v>47</v>
      </c>
      <c r="DV85" t="s">
        <v>47</v>
      </c>
      <c r="DW85">
        <v>-0.98909999999999998</v>
      </c>
      <c r="DX85" t="s">
        <v>53</v>
      </c>
      <c r="DY85">
        <v>0</v>
      </c>
      <c r="DZ85" t="s">
        <v>53</v>
      </c>
      <c r="EA85" t="s">
        <v>53</v>
      </c>
      <c r="EB85" t="s">
        <v>53</v>
      </c>
      <c r="EC85" t="s">
        <v>53</v>
      </c>
      <c r="ED85" t="s">
        <v>53</v>
      </c>
      <c r="EE85" t="s">
        <v>53</v>
      </c>
      <c r="EF85" t="s">
        <v>53</v>
      </c>
      <c r="EG85" t="s">
        <v>53</v>
      </c>
      <c r="EH85" t="s">
        <v>53</v>
      </c>
      <c r="EI85" t="s">
        <v>53</v>
      </c>
      <c r="EJ85" t="s">
        <v>53</v>
      </c>
      <c r="EK85" t="s">
        <v>53</v>
      </c>
      <c r="EL85" t="s">
        <v>53</v>
      </c>
      <c r="EM85" t="s">
        <v>53</v>
      </c>
      <c r="EN85" t="s">
        <v>53</v>
      </c>
      <c r="EO85" t="s">
        <v>53</v>
      </c>
      <c r="EP85" t="s">
        <v>53</v>
      </c>
      <c r="EQ85" t="s">
        <v>53</v>
      </c>
      <c r="ER85" t="s">
        <v>53</v>
      </c>
      <c r="ES85" t="s">
        <v>53</v>
      </c>
      <c r="ET85" t="s">
        <v>53</v>
      </c>
      <c r="EU85" t="s">
        <v>53</v>
      </c>
      <c r="EV85" t="s">
        <v>53</v>
      </c>
      <c r="EW85" t="s">
        <v>53</v>
      </c>
      <c r="EX85" t="s">
        <v>53</v>
      </c>
      <c r="EY85" t="s">
        <v>53</v>
      </c>
      <c r="EZ85" t="s">
        <v>53</v>
      </c>
      <c r="FA85" t="s">
        <v>53</v>
      </c>
      <c r="FB85" t="s">
        <v>53</v>
      </c>
      <c r="FC85" t="s">
        <v>53</v>
      </c>
      <c r="FD85" t="s">
        <v>53</v>
      </c>
      <c r="FE85" t="s">
        <v>53</v>
      </c>
      <c r="FF85" t="s">
        <v>53</v>
      </c>
      <c r="FG85" t="s">
        <v>53</v>
      </c>
      <c r="FH85" t="s">
        <v>53</v>
      </c>
      <c r="FI85" t="s">
        <v>53</v>
      </c>
      <c r="FJ85" t="s">
        <v>53</v>
      </c>
      <c r="FK85" t="s">
        <v>53</v>
      </c>
      <c r="FL85" t="s">
        <v>53</v>
      </c>
      <c r="FM85" t="s">
        <v>53</v>
      </c>
      <c r="FN85" t="s">
        <v>53</v>
      </c>
      <c r="FO85" t="s">
        <v>53</v>
      </c>
      <c r="FP85" t="s">
        <v>53</v>
      </c>
      <c r="FQ85" t="s">
        <v>53</v>
      </c>
      <c r="FR85" t="s">
        <v>53</v>
      </c>
      <c r="FS85" t="s">
        <v>53</v>
      </c>
      <c r="FT85" t="s">
        <v>53</v>
      </c>
      <c r="FU85" t="s">
        <v>53</v>
      </c>
      <c r="FV85" t="s">
        <v>53</v>
      </c>
      <c r="FW85" t="s">
        <v>53</v>
      </c>
      <c r="FX85" t="s">
        <v>53</v>
      </c>
      <c r="FY85" t="s">
        <v>53</v>
      </c>
      <c r="FZ85" t="s">
        <v>53</v>
      </c>
      <c r="GA85" t="s">
        <v>53</v>
      </c>
      <c r="GB85" t="s">
        <v>53</v>
      </c>
      <c r="GC85" t="s">
        <v>53</v>
      </c>
      <c r="GD85" t="s">
        <v>53</v>
      </c>
      <c r="GE85" t="s">
        <v>53</v>
      </c>
      <c r="GF85" t="s">
        <v>53</v>
      </c>
      <c r="GG85" t="s">
        <v>53</v>
      </c>
      <c r="GH85" t="s">
        <v>53</v>
      </c>
      <c r="GI85" t="s">
        <v>53</v>
      </c>
      <c r="GJ85" t="s">
        <v>53</v>
      </c>
      <c r="GK85" t="s">
        <v>53</v>
      </c>
      <c r="GL85" t="s">
        <v>53</v>
      </c>
      <c r="GM85" t="s">
        <v>53</v>
      </c>
      <c r="GN85" t="s">
        <v>53</v>
      </c>
      <c r="GO85" t="s">
        <v>53</v>
      </c>
      <c r="GP85" t="s">
        <v>53</v>
      </c>
      <c r="GQ85" t="s">
        <v>53</v>
      </c>
      <c r="GR85" t="s">
        <v>53</v>
      </c>
      <c r="GS85" t="s">
        <v>53</v>
      </c>
      <c r="GT85" t="s">
        <v>53</v>
      </c>
      <c r="GU85" t="s">
        <v>53</v>
      </c>
      <c r="GV85" t="s">
        <v>53</v>
      </c>
      <c r="GW85" t="s">
        <v>53</v>
      </c>
      <c r="GX85" t="s">
        <v>53</v>
      </c>
      <c r="GY85" t="s">
        <v>53</v>
      </c>
      <c r="GZ85" t="s">
        <v>53</v>
      </c>
      <c r="HA85" t="s">
        <v>53</v>
      </c>
      <c r="HB85" t="s">
        <v>53</v>
      </c>
      <c r="HC85" t="s">
        <v>53</v>
      </c>
      <c r="HD85" t="s">
        <v>53</v>
      </c>
      <c r="HE85" t="s">
        <v>53</v>
      </c>
      <c r="HF85" t="s">
        <v>53</v>
      </c>
      <c r="HG85" t="s">
        <v>53</v>
      </c>
      <c r="HH85" t="s">
        <v>53</v>
      </c>
      <c r="HI85" t="s">
        <v>53</v>
      </c>
      <c r="HJ85" t="s">
        <v>53</v>
      </c>
      <c r="HK85" t="s">
        <v>53</v>
      </c>
      <c r="HL85" t="s">
        <v>53</v>
      </c>
      <c r="HM85" t="s">
        <v>53</v>
      </c>
      <c r="HN85" t="s">
        <v>53</v>
      </c>
      <c r="HO85" t="s">
        <v>53</v>
      </c>
      <c r="HP85" t="s">
        <v>53</v>
      </c>
      <c r="HQ85" t="s">
        <v>53</v>
      </c>
      <c r="HR85" s="11" t="s">
        <v>55</v>
      </c>
      <c r="HS85" s="11" t="s">
        <v>55</v>
      </c>
      <c r="HT85" s="11" t="s">
        <v>55</v>
      </c>
      <c r="HU85" s="11" t="s">
        <v>55</v>
      </c>
      <c r="HV85" s="11" t="s">
        <v>55</v>
      </c>
      <c r="HW85" s="11" t="s">
        <v>55</v>
      </c>
      <c r="HX85" s="11" t="s">
        <v>55</v>
      </c>
      <c r="HY85" s="11" t="s">
        <v>55</v>
      </c>
      <c r="HZ85" s="11" t="s">
        <v>55</v>
      </c>
      <c r="IA85" s="11" t="s">
        <v>55</v>
      </c>
      <c r="IB85" s="11" t="s">
        <v>55</v>
      </c>
      <c r="IC85" s="11" t="s">
        <v>55</v>
      </c>
      <c r="ID85" s="11" t="s">
        <v>55</v>
      </c>
      <c r="IE85" s="11" t="s">
        <v>55</v>
      </c>
      <c r="IF85" s="11" t="s">
        <v>55</v>
      </c>
      <c r="IG85" s="11" t="s">
        <v>55</v>
      </c>
    </row>
    <row r="86" spans="1:241" x14ac:dyDescent="0.3">
      <c r="A86" t="s">
        <v>312</v>
      </c>
      <c r="B86" t="s">
        <v>313</v>
      </c>
      <c r="C86" t="s">
        <v>154</v>
      </c>
      <c r="D86" s="23"/>
      <c r="E86" t="s">
        <v>47</v>
      </c>
      <c r="F86" t="s">
        <v>47</v>
      </c>
      <c r="G86" t="s">
        <v>47</v>
      </c>
      <c r="H86" t="s">
        <v>47</v>
      </c>
      <c r="I86" t="s">
        <v>47</v>
      </c>
      <c r="J86" t="s">
        <v>47</v>
      </c>
      <c r="K86" t="s">
        <v>47</v>
      </c>
      <c r="L86" t="s">
        <v>47</v>
      </c>
      <c r="M86" t="s">
        <v>47</v>
      </c>
      <c r="N86" t="s">
        <v>47</v>
      </c>
      <c r="O86" t="s">
        <v>47</v>
      </c>
      <c r="P86" t="s">
        <v>47</v>
      </c>
      <c r="Q86" t="s">
        <v>47</v>
      </c>
      <c r="R86" t="s">
        <v>47</v>
      </c>
      <c r="S86" t="s">
        <v>47</v>
      </c>
      <c r="T86" t="s">
        <v>47</v>
      </c>
      <c r="U86" t="s">
        <v>47</v>
      </c>
      <c r="V86" t="s">
        <v>47</v>
      </c>
      <c r="W86" t="s">
        <v>47</v>
      </c>
      <c r="X86" t="s">
        <v>47</v>
      </c>
      <c r="Y86" t="s">
        <v>47</v>
      </c>
      <c r="Z86" t="s">
        <v>47</v>
      </c>
      <c r="AA86" t="s">
        <v>47</v>
      </c>
      <c r="AB86" t="s">
        <v>47</v>
      </c>
      <c r="AC86" t="s">
        <v>47</v>
      </c>
      <c r="AD86" t="s">
        <v>47</v>
      </c>
      <c r="AE86" t="s">
        <v>47</v>
      </c>
      <c r="AF86" t="s">
        <v>47</v>
      </c>
      <c r="AG86" t="s">
        <v>47</v>
      </c>
      <c r="AH86" t="s">
        <v>47</v>
      </c>
      <c r="AI86" t="s">
        <v>47</v>
      </c>
      <c r="AJ86" t="s">
        <v>47</v>
      </c>
      <c r="AK86" t="s">
        <v>47</v>
      </c>
      <c r="AL86" t="s">
        <v>47</v>
      </c>
      <c r="AM86" t="s">
        <v>47</v>
      </c>
      <c r="AN86" t="s">
        <v>47</v>
      </c>
      <c r="AO86" t="s">
        <v>47</v>
      </c>
      <c r="AP86" t="s">
        <v>47</v>
      </c>
      <c r="AQ86">
        <v>0.13950000000000001</v>
      </c>
      <c r="AR86">
        <v>1.1000000000000001E-3</v>
      </c>
      <c r="AS86">
        <v>1.4711000000000001</v>
      </c>
      <c r="AT86">
        <v>-0.25779999999999997</v>
      </c>
      <c r="AU86">
        <v>-0.3347</v>
      </c>
      <c r="AV86">
        <v>0.27429999999999999</v>
      </c>
      <c r="AW86">
        <v>0.17380000000000001</v>
      </c>
      <c r="AX86">
        <v>1.1758999999999999</v>
      </c>
      <c r="AY86">
        <v>-1.7434000000000001</v>
      </c>
      <c r="AZ86">
        <v>-0.29339999999999999</v>
      </c>
      <c r="BA86">
        <v>1.7041999999999999</v>
      </c>
      <c r="BB86">
        <v>-0.62490000000000001</v>
      </c>
      <c r="BC86">
        <v>0.87129999999999996</v>
      </c>
      <c r="BD86">
        <v>3.7400000000000003E-2</v>
      </c>
      <c r="BE86">
        <v>6.9599999999999995E-2</v>
      </c>
      <c r="BF86">
        <v>-0.87380000000000002</v>
      </c>
      <c r="BG86">
        <v>-4.4999999999999997E-3</v>
      </c>
      <c r="BH86">
        <v>0.33429999999999999</v>
      </c>
      <c r="BI86">
        <v>-0.22500000000000001</v>
      </c>
      <c r="BJ86" t="s">
        <v>48</v>
      </c>
      <c r="BK86" t="s">
        <v>48</v>
      </c>
      <c r="BL86" t="s">
        <v>48</v>
      </c>
      <c r="BM86" t="s">
        <v>48</v>
      </c>
      <c r="BN86" t="s">
        <v>48</v>
      </c>
      <c r="BO86" t="s">
        <v>48</v>
      </c>
      <c r="BP86" t="s">
        <v>48</v>
      </c>
      <c r="BQ86" t="s">
        <v>48</v>
      </c>
      <c r="BR86" t="s">
        <v>48</v>
      </c>
      <c r="BS86" t="s">
        <v>48</v>
      </c>
      <c r="BT86" t="s">
        <v>48</v>
      </c>
      <c r="BU86" t="s">
        <v>48</v>
      </c>
      <c r="BV86" t="s">
        <v>48</v>
      </c>
      <c r="BW86" t="s">
        <v>48</v>
      </c>
      <c r="BX86" t="s">
        <v>48</v>
      </c>
      <c r="BY86" t="s">
        <v>48</v>
      </c>
      <c r="BZ86" t="s">
        <v>48</v>
      </c>
      <c r="CA86" t="s">
        <v>48</v>
      </c>
      <c r="CB86" t="s">
        <v>48</v>
      </c>
      <c r="CC86" t="s">
        <v>50</v>
      </c>
      <c r="CD86" t="s">
        <v>50</v>
      </c>
      <c r="CE86" t="s">
        <v>50</v>
      </c>
      <c r="CF86" t="s">
        <v>50</v>
      </c>
      <c r="CG86" t="s">
        <v>50</v>
      </c>
      <c r="CH86" t="s">
        <v>50</v>
      </c>
      <c r="CI86" t="s">
        <v>50</v>
      </c>
      <c r="CJ86" t="s">
        <v>50</v>
      </c>
      <c r="CK86" t="s">
        <v>71</v>
      </c>
      <c r="CL86" t="s">
        <v>50</v>
      </c>
      <c r="CM86" t="s">
        <v>50</v>
      </c>
      <c r="CN86" t="s">
        <v>50</v>
      </c>
      <c r="CO86" t="s">
        <v>51</v>
      </c>
      <c r="CP86" t="s">
        <v>50</v>
      </c>
      <c r="CQ86" t="s">
        <v>50</v>
      </c>
      <c r="CR86" t="s">
        <v>50</v>
      </c>
      <c r="CS86" t="s">
        <v>50</v>
      </c>
      <c r="CT86" t="s">
        <v>50</v>
      </c>
      <c r="CU86" t="s">
        <v>50</v>
      </c>
      <c r="CV86" t="s">
        <v>48</v>
      </c>
      <c r="CW86" t="s">
        <v>48</v>
      </c>
      <c r="CX86" t="s">
        <v>48</v>
      </c>
      <c r="CY86" t="s">
        <v>48</v>
      </c>
      <c r="CZ86" t="s">
        <v>48</v>
      </c>
      <c r="DA86" t="s">
        <v>48</v>
      </c>
      <c r="DB86" t="s">
        <v>48</v>
      </c>
      <c r="DC86" t="s">
        <v>48</v>
      </c>
      <c r="DD86" t="s">
        <v>71</v>
      </c>
      <c r="DE86" t="s">
        <v>48</v>
      </c>
      <c r="DF86" t="s">
        <v>48</v>
      </c>
      <c r="DG86" t="s">
        <v>48</v>
      </c>
      <c r="DH86" t="s">
        <v>48</v>
      </c>
      <c r="DI86" t="s">
        <v>48</v>
      </c>
      <c r="DJ86" t="s">
        <v>48</v>
      </c>
      <c r="DK86" t="s">
        <v>48</v>
      </c>
      <c r="DL86" t="s">
        <v>48</v>
      </c>
      <c r="DM86" t="s">
        <v>48</v>
      </c>
      <c r="DN86" t="s">
        <v>48</v>
      </c>
      <c r="DO86" t="s">
        <v>47</v>
      </c>
      <c r="DP86" t="s">
        <v>47</v>
      </c>
      <c r="DQ86">
        <v>-7.0300000000000001E-2</v>
      </c>
      <c r="DR86" t="s">
        <v>53</v>
      </c>
      <c r="DS86">
        <v>0</v>
      </c>
      <c r="DT86" t="s">
        <v>53</v>
      </c>
      <c r="DU86" t="s">
        <v>47</v>
      </c>
      <c r="DV86" t="s">
        <v>47</v>
      </c>
      <c r="DW86">
        <v>0.66900000000000004</v>
      </c>
      <c r="DX86" t="s">
        <v>53</v>
      </c>
      <c r="DY86">
        <v>0</v>
      </c>
      <c r="DZ86" t="s">
        <v>53</v>
      </c>
      <c r="EA86" t="s">
        <v>53</v>
      </c>
      <c r="EB86" t="s">
        <v>53</v>
      </c>
      <c r="EC86" t="s">
        <v>53</v>
      </c>
      <c r="ED86" t="s">
        <v>53</v>
      </c>
      <c r="EE86" t="s">
        <v>53</v>
      </c>
      <c r="EF86" t="s">
        <v>53</v>
      </c>
      <c r="EG86" t="s">
        <v>53</v>
      </c>
      <c r="EH86" t="s">
        <v>53</v>
      </c>
      <c r="EI86" t="s">
        <v>72</v>
      </c>
      <c r="EJ86" t="s">
        <v>53</v>
      </c>
      <c r="EK86" t="s">
        <v>53</v>
      </c>
      <c r="EL86" t="s">
        <v>53</v>
      </c>
      <c r="EM86" t="s">
        <v>53</v>
      </c>
      <c r="EN86" t="s">
        <v>53</v>
      </c>
      <c r="EO86" t="s">
        <v>53</v>
      </c>
      <c r="EP86" t="s">
        <v>53</v>
      </c>
      <c r="EQ86" t="s">
        <v>53</v>
      </c>
      <c r="ER86" t="s">
        <v>53</v>
      </c>
      <c r="ES86" t="s">
        <v>53</v>
      </c>
      <c r="ET86" t="s">
        <v>53</v>
      </c>
      <c r="EU86" t="s">
        <v>53</v>
      </c>
      <c r="EV86" t="s">
        <v>53</v>
      </c>
      <c r="EW86" t="s">
        <v>53</v>
      </c>
      <c r="EX86" t="s">
        <v>53</v>
      </c>
      <c r="EY86" t="s">
        <v>53</v>
      </c>
      <c r="EZ86" t="s">
        <v>53</v>
      </c>
      <c r="FA86" t="s">
        <v>53</v>
      </c>
      <c r="FB86" t="s">
        <v>72</v>
      </c>
      <c r="FC86" t="s">
        <v>53</v>
      </c>
      <c r="FD86" t="s">
        <v>53</v>
      </c>
      <c r="FE86" t="s">
        <v>53</v>
      </c>
      <c r="FF86" t="s">
        <v>53</v>
      </c>
      <c r="FG86" t="s">
        <v>53</v>
      </c>
      <c r="FH86" t="s">
        <v>53</v>
      </c>
      <c r="FI86" t="s">
        <v>53</v>
      </c>
      <c r="FJ86" t="s">
        <v>53</v>
      </c>
      <c r="FK86" t="s">
        <v>53</v>
      </c>
      <c r="FL86" t="s">
        <v>53</v>
      </c>
      <c r="FM86" t="s">
        <v>53</v>
      </c>
      <c r="FN86" t="s">
        <v>53</v>
      </c>
      <c r="FO86" t="s">
        <v>53</v>
      </c>
      <c r="FP86" t="s">
        <v>53</v>
      </c>
      <c r="FQ86" t="s">
        <v>53</v>
      </c>
      <c r="FR86" t="s">
        <v>53</v>
      </c>
      <c r="FS86" t="s">
        <v>53</v>
      </c>
      <c r="FT86" t="s">
        <v>53</v>
      </c>
      <c r="FU86" t="s">
        <v>72</v>
      </c>
      <c r="FV86" t="s">
        <v>53</v>
      </c>
      <c r="FW86" t="s">
        <v>53</v>
      </c>
      <c r="FX86" t="s">
        <v>53</v>
      </c>
      <c r="FY86" t="s">
        <v>53</v>
      </c>
      <c r="FZ86" t="s">
        <v>53</v>
      </c>
      <c r="GA86" t="s">
        <v>53</v>
      </c>
      <c r="GB86" t="s">
        <v>53</v>
      </c>
      <c r="GC86" t="s">
        <v>53</v>
      </c>
      <c r="GD86" t="s">
        <v>53</v>
      </c>
      <c r="GE86" t="s">
        <v>53</v>
      </c>
      <c r="GF86" t="s">
        <v>53</v>
      </c>
      <c r="GG86" t="s">
        <v>53</v>
      </c>
      <c r="GH86" t="s">
        <v>53</v>
      </c>
      <c r="GI86" t="s">
        <v>53</v>
      </c>
      <c r="GJ86" t="s">
        <v>53</v>
      </c>
      <c r="GK86" t="s">
        <v>53</v>
      </c>
      <c r="GL86" t="s">
        <v>53</v>
      </c>
      <c r="GM86" t="s">
        <v>53</v>
      </c>
      <c r="GN86" t="s">
        <v>72</v>
      </c>
      <c r="GO86" t="s">
        <v>53</v>
      </c>
      <c r="GP86" t="s">
        <v>53</v>
      </c>
      <c r="GQ86" t="s">
        <v>53</v>
      </c>
      <c r="GR86" t="s">
        <v>53</v>
      </c>
      <c r="GS86" t="s">
        <v>53</v>
      </c>
      <c r="GT86" t="s">
        <v>53</v>
      </c>
      <c r="GU86" t="s">
        <v>53</v>
      </c>
      <c r="GV86" t="s">
        <v>53</v>
      </c>
      <c r="GW86" t="s">
        <v>53</v>
      </c>
      <c r="GX86" t="s">
        <v>53</v>
      </c>
      <c r="GY86" t="s">
        <v>53</v>
      </c>
      <c r="GZ86" t="s">
        <v>53</v>
      </c>
      <c r="HA86" t="s">
        <v>53</v>
      </c>
      <c r="HB86" t="s">
        <v>53</v>
      </c>
      <c r="HC86" t="s">
        <v>53</v>
      </c>
      <c r="HD86" t="s">
        <v>53</v>
      </c>
      <c r="HE86" t="s">
        <v>53</v>
      </c>
      <c r="HF86" t="s">
        <v>53</v>
      </c>
      <c r="HG86" t="s">
        <v>72</v>
      </c>
      <c r="HH86" t="s">
        <v>53</v>
      </c>
      <c r="HI86" t="s">
        <v>53</v>
      </c>
      <c r="HJ86" t="s">
        <v>53</v>
      </c>
      <c r="HK86" t="s">
        <v>53</v>
      </c>
      <c r="HL86" t="s">
        <v>53</v>
      </c>
      <c r="HM86" t="s">
        <v>53</v>
      </c>
      <c r="HN86" t="s">
        <v>53</v>
      </c>
      <c r="HO86" t="s">
        <v>53</v>
      </c>
      <c r="HP86" t="s">
        <v>53</v>
      </c>
      <c r="HQ86" t="s">
        <v>53</v>
      </c>
      <c r="HR86" s="11" t="s">
        <v>73</v>
      </c>
      <c r="HS86" s="11" t="s">
        <v>55</v>
      </c>
      <c r="HT86" s="11" t="s">
        <v>55</v>
      </c>
      <c r="HU86" s="11" t="s">
        <v>55</v>
      </c>
      <c r="HV86" s="11" t="s">
        <v>55</v>
      </c>
      <c r="HW86" s="11" t="s">
        <v>55</v>
      </c>
      <c r="HX86" s="11" t="s">
        <v>55</v>
      </c>
      <c r="HY86" s="11" t="s">
        <v>55</v>
      </c>
      <c r="HZ86" s="11" t="s">
        <v>55</v>
      </c>
      <c r="IA86" s="11" t="s">
        <v>55</v>
      </c>
      <c r="IB86" s="11" t="s">
        <v>55</v>
      </c>
      <c r="IC86" s="11" t="s">
        <v>55</v>
      </c>
      <c r="ID86" s="11" t="s">
        <v>55</v>
      </c>
      <c r="IE86" s="11" t="s">
        <v>55</v>
      </c>
      <c r="IF86" s="11" t="s">
        <v>55</v>
      </c>
      <c r="IG86" s="11" t="s">
        <v>55</v>
      </c>
    </row>
    <row r="87" spans="1:241" x14ac:dyDescent="0.3">
      <c r="A87" s="5" t="s">
        <v>314</v>
      </c>
      <c r="B87" t="s">
        <v>315</v>
      </c>
      <c r="C87" t="s">
        <v>154</v>
      </c>
      <c r="D87" s="23"/>
      <c r="E87" t="s">
        <v>47</v>
      </c>
      <c r="F87" t="s">
        <v>47</v>
      </c>
      <c r="G87" t="s">
        <v>47</v>
      </c>
      <c r="H87" t="s">
        <v>47</v>
      </c>
      <c r="I87" t="s">
        <v>47</v>
      </c>
      <c r="J87" t="s">
        <v>47</v>
      </c>
      <c r="K87" t="s">
        <v>47</v>
      </c>
      <c r="L87" t="s">
        <v>47</v>
      </c>
      <c r="M87" t="s">
        <v>47</v>
      </c>
      <c r="N87" t="s">
        <v>47</v>
      </c>
      <c r="O87" t="s">
        <v>47</v>
      </c>
      <c r="P87" t="s">
        <v>47</v>
      </c>
      <c r="Q87" t="s">
        <v>47</v>
      </c>
      <c r="R87" t="s">
        <v>47</v>
      </c>
      <c r="S87" t="s">
        <v>47</v>
      </c>
      <c r="T87" t="s">
        <v>47</v>
      </c>
      <c r="U87" t="s">
        <v>47</v>
      </c>
      <c r="V87" t="s">
        <v>47</v>
      </c>
      <c r="W87" t="s">
        <v>47</v>
      </c>
      <c r="X87" t="s">
        <v>47</v>
      </c>
      <c r="Y87" t="s">
        <v>47</v>
      </c>
      <c r="Z87" t="s">
        <v>47</v>
      </c>
      <c r="AA87" t="s">
        <v>47</v>
      </c>
      <c r="AB87" t="s">
        <v>47</v>
      </c>
      <c r="AC87" t="s">
        <v>47</v>
      </c>
      <c r="AD87" t="s">
        <v>47</v>
      </c>
      <c r="AE87" t="s">
        <v>47</v>
      </c>
      <c r="AF87" t="s">
        <v>47</v>
      </c>
      <c r="AG87" t="s">
        <v>47</v>
      </c>
      <c r="AH87" t="s">
        <v>47</v>
      </c>
      <c r="AI87" t="s">
        <v>47</v>
      </c>
      <c r="AJ87" t="s">
        <v>47</v>
      </c>
      <c r="AK87" t="s">
        <v>47</v>
      </c>
      <c r="AL87" t="s">
        <v>47</v>
      </c>
      <c r="AM87" t="s">
        <v>47</v>
      </c>
      <c r="AN87" t="s">
        <v>47</v>
      </c>
      <c r="AO87" t="s">
        <v>47</v>
      </c>
      <c r="AP87" t="s">
        <v>47</v>
      </c>
      <c r="AQ87">
        <v>1.1085</v>
      </c>
      <c r="AR87">
        <v>0.32079999999999997</v>
      </c>
      <c r="AS87">
        <v>0.48170000000000002</v>
      </c>
      <c r="AT87">
        <v>1.2819</v>
      </c>
      <c r="AU87">
        <v>2.2153</v>
      </c>
      <c r="AV87">
        <v>2.5764999999999998</v>
      </c>
      <c r="AW87">
        <v>3.7600000000000001E-2</v>
      </c>
      <c r="AX87">
        <v>0.84109999999999996</v>
      </c>
      <c r="AY87">
        <v>-0.80700000000000005</v>
      </c>
      <c r="AZ87">
        <v>0.57730000000000004</v>
      </c>
      <c r="BA87">
        <v>1.7111000000000001</v>
      </c>
      <c r="BB87">
        <v>0.66249999999999998</v>
      </c>
      <c r="BC87">
        <v>-0.49669999999999997</v>
      </c>
      <c r="BD87">
        <v>1.3282</v>
      </c>
      <c r="BE87">
        <v>2.516</v>
      </c>
      <c r="BF87">
        <v>-2.8299999999999999E-2</v>
      </c>
      <c r="BG87">
        <v>-3.6844000000000001</v>
      </c>
      <c r="BH87">
        <v>0.70599999999999996</v>
      </c>
      <c r="BI87">
        <v>0.89829999999999999</v>
      </c>
      <c r="BJ87" t="s">
        <v>48</v>
      </c>
      <c r="BK87" t="s">
        <v>48</v>
      </c>
      <c r="BL87" t="s">
        <v>48</v>
      </c>
      <c r="BM87" t="s">
        <v>48</v>
      </c>
      <c r="BN87" t="s">
        <v>49</v>
      </c>
      <c r="BO87" t="s">
        <v>49</v>
      </c>
      <c r="BP87" t="s">
        <v>48</v>
      </c>
      <c r="BQ87" t="s">
        <v>48</v>
      </c>
      <c r="BR87" t="s">
        <v>48</v>
      </c>
      <c r="BS87" t="s">
        <v>48</v>
      </c>
      <c r="BT87" t="s">
        <v>48</v>
      </c>
      <c r="BU87" t="s">
        <v>48</v>
      </c>
      <c r="BV87" t="s">
        <v>48</v>
      </c>
      <c r="BW87" t="s">
        <v>48</v>
      </c>
      <c r="BX87" t="s">
        <v>49</v>
      </c>
      <c r="BY87" t="s">
        <v>48</v>
      </c>
      <c r="BZ87" t="s">
        <v>70</v>
      </c>
      <c r="CA87" t="s">
        <v>48</v>
      </c>
      <c r="CB87" t="s">
        <v>48</v>
      </c>
      <c r="CC87" t="s">
        <v>50</v>
      </c>
      <c r="CD87" t="s">
        <v>50</v>
      </c>
      <c r="CE87" t="s">
        <v>51</v>
      </c>
      <c r="CF87" t="s">
        <v>50</v>
      </c>
      <c r="CG87" t="s">
        <v>50</v>
      </c>
      <c r="CH87" t="s">
        <v>50</v>
      </c>
      <c r="CI87" t="s">
        <v>50</v>
      </c>
      <c r="CJ87" t="s">
        <v>50</v>
      </c>
      <c r="CK87" t="s">
        <v>50</v>
      </c>
      <c r="CL87" t="s">
        <v>50</v>
      </c>
      <c r="CM87" t="s">
        <v>50</v>
      </c>
      <c r="CN87" t="s">
        <v>50</v>
      </c>
      <c r="CO87" t="s">
        <v>71</v>
      </c>
      <c r="CP87" t="s">
        <v>50</v>
      </c>
      <c r="CQ87" t="s">
        <v>51</v>
      </c>
      <c r="CR87" t="s">
        <v>50</v>
      </c>
      <c r="CS87" t="s">
        <v>50</v>
      </c>
      <c r="CT87" t="s">
        <v>50</v>
      </c>
      <c r="CU87" t="s">
        <v>50</v>
      </c>
      <c r="CV87" t="s">
        <v>48</v>
      </c>
      <c r="CW87" t="s">
        <v>48</v>
      </c>
      <c r="CX87" t="s">
        <v>48</v>
      </c>
      <c r="CY87" t="s">
        <v>48</v>
      </c>
      <c r="CZ87" t="s">
        <v>48</v>
      </c>
      <c r="DA87" t="s">
        <v>48</v>
      </c>
      <c r="DB87" t="s">
        <v>48</v>
      </c>
      <c r="DC87" t="s">
        <v>48</v>
      </c>
      <c r="DD87" t="s">
        <v>48</v>
      </c>
      <c r="DE87" t="s">
        <v>48</v>
      </c>
      <c r="DF87" t="s">
        <v>48</v>
      </c>
      <c r="DG87" t="s">
        <v>48</v>
      </c>
      <c r="DH87" t="s">
        <v>71</v>
      </c>
      <c r="DI87" t="s">
        <v>48</v>
      </c>
      <c r="DJ87" t="s">
        <v>48</v>
      </c>
      <c r="DK87" t="s">
        <v>48</v>
      </c>
      <c r="DL87" t="s">
        <v>48</v>
      </c>
      <c r="DM87" t="s">
        <v>48</v>
      </c>
      <c r="DN87" t="s">
        <v>48</v>
      </c>
      <c r="DO87" t="s">
        <v>47</v>
      </c>
      <c r="DP87" t="s">
        <v>47</v>
      </c>
      <c r="DQ87">
        <v>3.1991000000000001</v>
      </c>
      <c r="DR87" t="e">
        <v>#N/A</v>
      </c>
      <c r="DS87" t="e">
        <v>#N/A</v>
      </c>
      <c r="DT87" t="e">
        <v>#N/A</v>
      </c>
      <c r="DU87" t="s">
        <v>47</v>
      </c>
      <c r="DV87" t="s">
        <v>47</v>
      </c>
      <c r="DW87">
        <v>-0.58330000000000004</v>
      </c>
      <c r="DX87" t="e">
        <v>#N/A</v>
      </c>
      <c r="DY87" t="e">
        <v>#N/A</v>
      </c>
      <c r="DZ87" t="e">
        <v>#N/A</v>
      </c>
      <c r="EA87" t="s">
        <v>53</v>
      </c>
      <c r="EB87" t="s">
        <v>53</v>
      </c>
      <c r="EC87" t="s">
        <v>53</v>
      </c>
      <c r="ED87" t="s">
        <v>53</v>
      </c>
      <c r="EE87" t="s">
        <v>53</v>
      </c>
      <c r="EF87" t="s">
        <v>53</v>
      </c>
      <c r="EG87" t="s">
        <v>53</v>
      </c>
      <c r="EH87" t="s">
        <v>53</v>
      </c>
      <c r="EI87" t="s">
        <v>53</v>
      </c>
      <c r="EJ87" t="s">
        <v>53</v>
      </c>
      <c r="EK87" t="s">
        <v>53</v>
      </c>
      <c r="EL87" t="s">
        <v>53</v>
      </c>
      <c r="EM87" t="s">
        <v>72</v>
      </c>
      <c r="EN87" t="s">
        <v>53</v>
      </c>
      <c r="EO87" t="s">
        <v>53</v>
      </c>
      <c r="EP87" t="s">
        <v>53</v>
      </c>
      <c r="EQ87" t="s">
        <v>53</v>
      </c>
      <c r="ER87" t="s">
        <v>53</v>
      </c>
      <c r="ES87" t="s">
        <v>53</v>
      </c>
      <c r="ET87" t="s">
        <v>53</v>
      </c>
      <c r="EU87" t="s">
        <v>53</v>
      </c>
      <c r="EV87" t="s">
        <v>53</v>
      </c>
      <c r="EW87" t="s">
        <v>53</v>
      </c>
      <c r="EX87" t="s">
        <v>53</v>
      </c>
      <c r="EY87" t="s">
        <v>53</v>
      </c>
      <c r="EZ87" t="s">
        <v>53</v>
      </c>
      <c r="FA87" t="s">
        <v>53</v>
      </c>
      <c r="FB87" t="s">
        <v>53</v>
      </c>
      <c r="FC87" t="s">
        <v>53</v>
      </c>
      <c r="FD87" t="s">
        <v>53</v>
      </c>
      <c r="FE87" t="s">
        <v>53</v>
      </c>
      <c r="FF87" t="s">
        <v>72</v>
      </c>
      <c r="FG87" t="s">
        <v>53</v>
      </c>
      <c r="FH87" t="s">
        <v>53</v>
      </c>
      <c r="FI87" t="s">
        <v>53</v>
      </c>
      <c r="FJ87" t="s">
        <v>53</v>
      </c>
      <c r="FK87" t="s">
        <v>53</v>
      </c>
      <c r="FL87" t="s">
        <v>53</v>
      </c>
      <c r="FM87" t="s">
        <v>53</v>
      </c>
      <c r="FN87" t="s">
        <v>53</v>
      </c>
      <c r="FO87" t="s">
        <v>53</v>
      </c>
      <c r="FP87" t="s">
        <v>53</v>
      </c>
      <c r="FQ87" t="s">
        <v>53</v>
      </c>
      <c r="FR87" t="s">
        <v>53</v>
      </c>
      <c r="FS87" t="s">
        <v>53</v>
      </c>
      <c r="FT87" t="s">
        <v>53</v>
      </c>
      <c r="FU87" t="s">
        <v>53</v>
      </c>
      <c r="FV87" t="s">
        <v>53</v>
      </c>
      <c r="FW87" t="s">
        <v>53</v>
      </c>
      <c r="FX87" t="s">
        <v>53</v>
      </c>
      <c r="FY87" t="s">
        <v>72</v>
      </c>
      <c r="FZ87" t="s">
        <v>53</v>
      </c>
      <c r="GA87" t="s">
        <v>53</v>
      </c>
      <c r="GB87" t="s">
        <v>53</v>
      </c>
      <c r="GC87" t="s">
        <v>53</v>
      </c>
      <c r="GD87" t="s">
        <v>53</v>
      </c>
      <c r="GE87" t="s">
        <v>53</v>
      </c>
      <c r="GF87" t="s">
        <v>53</v>
      </c>
      <c r="GG87" t="s">
        <v>53</v>
      </c>
      <c r="GH87" t="s">
        <v>53</v>
      </c>
      <c r="GI87" t="s">
        <v>53</v>
      </c>
      <c r="GJ87" t="s">
        <v>53</v>
      </c>
      <c r="GK87" t="s">
        <v>53</v>
      </c>
      <c r="GL87" t="s">
        <v>53</v>
      </c>
      <c r="GM87" t="s">
        <v>53</v>
      </c>
      <c r="GN87" t="s">
        <v>53</v>
      </c>
      <c r="GO87" t="s">
        <v>53</v>
      </c>
      <c r="GP87" t="s">
        <v>53</v>
      </c>
      <c r="GQ87" t="s">
        <v>53</v>
      </c>
      <c r="GR87" t="s">
        <v>72</v>
      </c>
      <c r="GS87" t="s">
        <v>53</v>
      </c>
      <c r="GT87" t="s">
        <v>119</v>
      </c>
      <c r="GU87" t="s">
        <v>53</v>
      </c>
      <c r="GV87" t="s">
        <v>53</v>
      </c>
      <c r="GW87" t="s">
        <v>53</v>
      </c>
      <c r="GX87" t="s">
        <v>53</v>
      </c>
      <c r="GY87" t="s">
        <v>53</v>
      </c>
      <c r="GZ87" t="s">
        <v>53</v>
      </c>
      <c r="HA87" t="s">
        <v>53</v>
      </c>
      <c r="HB87" t="s">
        <v>53</v>
      </c>
      <c r="HC87" t="s">
        <v>53</v>
      </c>
      <c r="HD87" t="s">
        <v>53</v>
      </c>
      <c r="HE87" t="s">
        <v>53</v>
      </c>
      <c r="HF87" t="s">
        <v>53</v>
      </c>
      <c r="HG87" t="s">
        <v>53</v>
      </c>
      <c r="HH87" t="s">
        <v>53</v>
      </c>
      <c r="HI87" t="s">
        <v>53</v>
      </c>
      <c r="HJ87" t="s">
        <v>53</v>
      </c>
      <c r="HK87" t="s">
        <v>72</v>
      </c>
      <c r="HL87" t="s">
        <v>53</v>
      </c>
      <c r="HM87" t="s">
        <v>119</v>
      </c>
      <c r="HN87" t="s">
        <v>53</v>
      </c>
      <c r="HO87" t="s">
        <v>53</v>
      </c>
      <c r="HP87" t="s">
        <v>53</v>
      </c>
      <c r="HQ87" t="s">
        <v>53</v>
      </c>
      <c r="HR87" s="11" t="s">
        <v>219</v>
      </c>
      <c r="HS87" s="11" t="s">
        <v>219</v>
      </c>
      <c r="HT87" s="11" t="s">
        <v>219</v>
      </c>
      <c r="HU87" s="11" t="s">
        <v>219</v>
      </c>
      <c r="HV87" s="11" t="s">
        <v>219</v>
      </c>
      <c r="HW87" s="11" t="s">
        <v>219</v>
      </c>
      <c r="HX87" s="11" t="s">
        <v>219</v>
      </c>
      <c r="HY87" s="11" t="s">
        <v>219</v>
      </c>
      <c r="HZ87" s="11" t="s">
        <v>219</v>
      </c>
      <c r="IA87" s="11" t="s">
        <v>219</v>
      </c>
      <c r="IB87" s="11" t="s">
        <v>219</v>
      </c>
      <c r="IC87" s="11" t="s">
        <v>219</v>
      </c>
      <c r="ID87" s="11" t="s">
        <v>56</v>
      </c>
      <c r="IE87" s="11" t="s">
        <v>219</v>
      </c>
      <c r="IF87" s="11" t="s">
        <v>219</v>
      </c>
      <c r="IG87" s="11" t="s">
        <v>219</v>
      </c>
    </row>
    <row r="89" spans="1:241" x14ac:dyDescent="0.3">
      <c r="HR89" s="3"/>
    </row>
    <row r="90" spans="1:241" x14ac:dyDescent="0.3">
      <c r="HR90" s="3"/>
    </row>
    <row r="91" spans="1:241" x14ac:dyDescent="0.3">
      <c r="HR91" s="3"/>
    </row>
    <row r="92" spans="1:241" x14ac:dyDescent="0.3">
      <c r="DV92" s="8"/>
    </row>
    <row r="99" spans="118:119" x14ac:dyDescent="0.3">
      <c r="DN99" t="s">
        <v>316</v>
      </c>
      <c r="DO99" t="s">
        <v>317</v>
      </c>
    </row>
    <row r="148" spans="124:124" x14ac:dyDescent="0.3"/>
    <row r="150" spans="124:124" x14ac:dyDescent="0.3"/>
    <row r="164" spans="124:124" x14ac:dyDescent="0.3"/>
    <row r="170" spans="124:124" x14ac:dyDescent="0.3"/>
    <row r="175" spans="124:124" x14ac:dyDescent="0.3"/>
    <row r="177" spans="124:124" x14ac:dyDescent="0.3"/>
  </sheetData>
  <autoFilter ref="A4:LE88"/>
  <mergeCells count="12">
    <mergeCell ref="HR2:IG2"/>
    <mergeCell ref="E2:W2"/>
    <mergeCell ref="X2:AP2"/>
    <mergeCell ref="AQ2:BI2"/>
    <mergeCell ref="BJ2:CB2"/>
    <mergeCell ref="CC2:CU2"/>
    <mergeCell ref="CV2:DN2"/>
    <mergeCell ref="EA2:ES2"/>
    <mergeCell ref="ET2:FL2"/>
    <mergeCell ref="FM2:GE2"/>
    <mergeCell ref="GF2:GX2"/>
    <mergeCell ref="GY2:HQ2"/>
  </mergeCells>
  <phoneticPr fontId="2" type="noConversion"/>
  <conditionalFormatting sqref="AR3:BI3">
    <cfRule type="expression" dxfId="1042" priority="558">
      <formula>AR3=0</formula>
    </cfRule>
    <cfRule type="expression" dxfId="1041" priority="559">
      <formula>AR3="NaN"</formula>
    </cfRule>
  </conditionalFormatting>
  <conditionalFormatting sqref="AQ5:BI87 CC5:CU87">
    <cfRule type="expression" dxfId="1040" priority="554">
      <formula>AQ5="LOSS"</formula>
    </cfRule>
    <cfRule type="expression" dxfId="1039" priority="555">
      <formula>AQ5="GAIN"</formula>
    </cfRule>
    <cfRule type="expression" dxfId="1038" priority="556">
      <formula>AQ5="AMP"</formula>
    </cfRule>
    <cfRule type="expression" dxfId="1037" priority="557">
      <formula>AQ5="HOMDEL"</formula>
    </cfRule>
    <cfRule type="expression" dxfId="1036" priority="560">
      <formula>AQ5="DIPLOID"</formula>
    </cfRule>
  </conditionalFormatting>
  <conditionalFormatting sqref="CW3:DN3">
    <cfRule type="expression" dxfId="1035" priority="552">
      <formula>CW3=0</formula>
    </cfRule>
    <cfRule type="expression" dxfId="1034" priority="553">
      <formula>CW3="NaN"</formula>
    </cfRule>
  </conditionalFormatting>
  <conditionalFormatting sqref="CV5:DN87">
    <cfRule type="expression" dxfId="1033" priority="549">
      <formula>CV5="AMP"</formula>
    </cfRule>
    <cfRule type="expression" dxfId="1032" priority="550">
      <formula>CV5="HOMDEL"</formula>
    </cfRule>
    <cfRule type="expression" dxfId="1031" priority="551">
      <formula>CV5="FO"</formula>
    </cfRule>
  </conditionalFormatting>
  <conditionalFormatting sqref="Y3:AP3">
    <cfRule type="expression" dxfId="1030" priority="547">
      <formula>Y3=0</formula>
    </cfRule>
    <cfRule type="expression" dxfId="1029" priority="548">
      <formula>Y3="NaN"</formula>
    </cfRule>
  </conditionalFormatting>
  <conditionalFormatting sqref="X5:AP87">
    <cfRule type="expression" dxfId="1028" priority="541">
      <formula>FIND("*", X5)&lt;&gt;0</formula>
    </cfRule>
    <cfRule type="expression" dxfId="1027" priority="542">
      <formula>X5="UP"</formula>
    </cfRule>
    <cfRule type="expression" dxfId="1026" priority="543">
      <formula>OR(X5="FS del", X5="FS ins", X5="Nonsense")</formula>
    </cfRule>
    <cfRule type="expression" dxfId="1025" priority="544">
      <formula>OR(X5="Missense", X5="Splice", X5="IF del", X5="IF ins")</formula>
    </cfRule>
    <cfRule type="expression" dxfId="1024" priority="545">
      <formula>X5=0</formula>
    </cfRule>
    <cfRule type="expression" dxfId="1023" priority="546">
      <formula>OR(X5="NaN",X5="NA MutAss", X5="FO")</formula>
    </cfRule>
  </conditionalFormatting>
  <conditionalFormatting sqref="E5:W87">
    <cfRule type="expression" dxfId="1022" priority="535">
      <formula>FIND("*",E5)&lt;&gt;0</formula>
    </cfRule>
    <cfRule type="expression" dxfId="1021" priority="536">
      <formula>E5="UP"</formula>
    </cfRule>
    <cfRule type="expression" dxfId="1020" priority="537">
      <formula>OR(E5="FS del", E5="FS ins", E5="Nonsense")</formula>
    </cfRule>
    <cfRule type="expression" dxfId="1019" priority="538">
      <formula>OR(E5="Missense", E5="Splice", E5="IF del", E5="IF ins")</formula>
    </cfRule>
    <cfRule type="expression" dxfId="1018" priority="539">
      <formula>E5=0</formula>
    </cfRule>
    <cfRule type="expression" dxfId="1017" priority="540">
      <formula>E5="NaN"</formula>
    </cfRule>
  </conditionalFormatting>
  <conditionalFormatting sqref="BJ5:CB87">
    <cfRule type="expression" dxfId="1016" priority="533">
      <formula>BJ5=0</formula>
    </cfRule>
  </conditionalFormatting>
  <conditionalFormatting sqref="BK3:CB3">
    <cfRule type="expression" dxfId="1015" priority="531">
      <formula>BK3=0</formula>
    </cfRule>
    <cfRule type="expression" dxfId="1014" priority="532">
      <formula>BK3="NaN"</formula>
    </cfRule>
  </conditionalFormatting>
  <conditionalFormatting sqref="BJ5:CB87">
    <cfRule type="expression" dxfId="1013" priority="529">
      <formula>BJ5="UP"</formula>
    </cfRule>
    <cfRule type="expression" dxfId="1012" priority="530">
      <formula>BJ5="DOWN"</formula>
    </cfRule>
    <cfRule type="expression" dxfId="1011" priority="534">
      <formula>OR(BJ5="NEUTRAL", BJ5="FO")</formula>
    </cfRule>
  </conditionalFormatting>
  <conditionalFormatting sqref="CD3:CU3">
    <cfRule type="expression" dxfId="1010" priority="527">
      <formula>CD3=0</formula>
    </cfRule>
    <cfRule type="expression" dxfId="1009" priority="528">
      <formula>CD3="NaN"</formula>
    </cfRule>
  </conditionalFormatting>
  <conditionalFormatting sqref="DR276:DR278 DX276:DX278">
    <cfRule type="expression" dxfId="1008" priority="519">
      <formula>DR276="Miss_I"</formula>
    </cfRule>
    <cfRule type="expression" dxfId="1007" priority="520">
      <formula>DR276="Miss_A"</formula>
    </cfRule>
    <cfRule type="expression" dxfId="1006" priority="521">
      <formula>DR276="MUT_I"</formula>
    </cfRule>
    <cfRule type="expression" dxfId="1005" priority="522">
      <formula>DR276="Miss"</formula>
    </cfRule>
    <cfRule type="expression" dxfId="1004" priority="523">
      <formula>DR276="CNA_I"</formula>
    </cfRule>
    <cfRule type="expression" dxfId="1003" priority="524">
      <formula>DR276="CNA_A"</formula>
    </cfRule>
    <cfRule type="expression" dxfId="1002" priority="525">
      <formula>DR276="mRNA_DOWN"</formula>
    </cfRule>
    <cfRule type="expression" dxfId="1001" priority="526">
      <formula>DR276="mRNA_UP"</formula>
    </cfRule>
  </conditionalFormatting>
  <conditionalFormatting sqref="EA5:ES276">
    <cfRule type="expression" dxfId="1000" priority="510">
      <formula>EA5="CNA_I"</formula>
    </cfRule>
    <cfRule type="expression" dxfId="999" priority="511">
      <formula>EA5="CNA_A"</formula>
    </cfRule>
  </conditionalFormatting>
  <conditionalFormatting sqref="ET5:GE276 HR88:IG92 HR97:IG276 HT93:IG96">
    <cfRule type="expression" dxfId="998" priority="504">
      <formula>ET5="Miss_I"</formula>
    </cfRule>
    <cfRule type="expression" dxfId="997" priority="505">
      <formula>ET5="Miss_A"</formula>
    </cfRule>
    <cfRule type="expression" dxfId="996" priority="506">
      <formula>ET5="MUT_I"</formula>
    </cfRule>
    <cfRule type="expression" dxfId="995" priority="507">
      <formula>ET5="Miss"</formula>
    </cfRule>
    <cfRule type="expression" dxfId="994" priority="508">
      <formula>ET5="CNA_I"</formula>
    </cfRule>
    <cfRule type="expression" dxfId="993" priority="509">
      <formula>ET5="CNA_A"</formula>
    </cfRule>
  </conditionalFormatting>
  <conditionalFormatting sqref="GF88:GX276">
    <cfRule type="expression" dxfId="992" priority="498">
      <formula>GF88="Miss_I"</formula>
    </cfRule>
    <cfRule type="expression" dxfId="991" priority="499">
      <formula>GF88="Miss_A"</formula>
    </cfRule>
    <cfRule type="expression" dxfId="990" priority="500">
      <formula>GF88="MUT_I"</formula>
    </cfRule>
    <cfRule type="expression" dxfId="989" priority="501">
      <formula>GF88="Miss"</formula>
    </cfRule>
    <cfRule type="expression" dxfId="988" priority="502">
      <formula>GF88="CNA_I"</formula>
    </cfRule>
    <cfRule type="expression" dxfId="987" priority="503">
      <formula>GF88="CNA_A"</formula>
    </cfRule>
  </conditionalFormatting>
  <conditionalFormatting sqref="GY16:GY18 GY21 GY32 GY34:GY40 GY42 GY44 GY58:GY59 GY62 GY66 GY68:GY70 GY23 GY27:GY30 GY64 HR5:IG5 HR46:HY46 HR32:HU45 HR14:HR31 HS15:HV27 HW15:HW45 GY5:GY14 HR6:HS13 HS14 HT6:HX14 HY6:HZ18 GY85:GY87 HR86:HX87 GY55 GY50:GY53 GY46:GY48 HW47:HY69 GY75:GY82 HW70:HX85 HY70:HY87 IA6:IG87 HR47:HV85 GF5:GX87 GZ5:HQ87 HZ32:HZ87">
    <cfRule type="expression" dxfId="986" priority="490">
      <formula>GF5="mRNA_I"</formula>
    </cfRule>
    <cfRule type="expression" dxfId="985" priority="491">
      <formula>GF5="mRNA_A"</formula>
    </cfRule>
    <cfRule type="expression" dxfId="984" priority="492">
      <formula>GF5="Miss_I"</formula>
    </cfRule>
    <cfRule type="expression" dxfId="983" priority="493">
      <formula>GF5="Miss_A"</formula>
    </cfRule>
    <cfRule type="expression" dxfId="982" priority="494">
      <formula>GF5="MUT_I"</formula>
    </cfRule>
    <cfRule type="expression" dxfId="981" priority="495">
      <formula>GF5="Miss"</formula>
    </cfRule>
    <cfRule type="expression" dxfId="980" priority="496">
      <formula>GF5="CNA_I"</formula>
    </cfRule>
    <cfRule type="expression" dxfId="979" priority="497">
      <formula>GF5="CNA_A"</formula>
    </cfRule>
  </conditionalFormatting>
  <conditionalFormatting sqref="GY88:HQ276">
    <cfRule type="expression" dxfId="978" priority="484">
      <formula>GY88="Miss_I"</formula>
    </cfRule>
    <cfRule type="expression" dxfId="977" priority="485">
      <formula>GY88="Miss_A"</formula>
    </cfRule>
    <cfRule type="expression" dxfId="976" priority="486">
      <formula>GY88="MUT_I"</formula>
    </cfRule>
    <cfRule type="expression" dxfId="975" priority="487">
      <formula>GY88="Miss"</formula>
    </cfRule>
    <cfRule type="expression" dxfId="974" priority="488">
      <formula>GY88="CNA_I"</formula>
    </cfRule>
    <cfRule type="expression" dxfId="973" priority="489">
      <formula>GY88="CNA_A"</formula>
    </cfRule>
  </conditionalFormatting>
  <conditionalFormatting sqref="GY15">
    <cfRule type="expression" dxfId="972" priority="476">
      <formula>GY15="mRNA_I"</formula>
    </cfRule>
    <cfRule type="expression" dxfId="971" priority="477">
      <formula>GY15="mRNA_A"</formula>
    </cfRule>
    <cfRule type="expression" dxfId="970" priority="478">
      <formula>GY15="Miss_I"</formula>
    </cfRule>
    <cfRule type="expression" dxfId="969" priority="479">
      <formula>GY15="Miss_A"</formula>
    </cfRule>
    <cfRule type="expression" dxfId="968" priority="480">
      <formula>GY15="MUT_I"</formula>
    </cfRule>
    <cfRule type="expression" dxfId="967" priority="481">
      <formula>GY15="Miss"</formula>
    </cfRule>
    <cfRule type="expression" dxfId="966" priority="482">
      <formula>GY15="CNA_I"</formula>
    </cfRule>
    <cfRule type="expression" dxfId="965" priority="483">
      <formula>GY15="CNA_A"</formula>
    </cfRule>
  </conditionalFormatting>
  <conditionalFormatting sqref="GY19">
    <cfRule type="expression" dxfId="964" priority="468">
      <formula>GY19="mRNA_I"</formula>
    </cfRule>
    <cfRule type="expression" dxfId="963" priority="469">
      <formula>GY19="mRNA_A"</formula>
    </cfRule>
    <cfRule type="expression" dxfId="962" priority="470">
      <formula>GY19="Miss_I"</formula>
    </cfRule>
    <cfRule type="expression" dxfId="961" priority="471">
      <formula>GY19="Miss_A"</formula>
    </cfRule>
    <cfRule type="expression" dxfId="960" priority="472">
      <formula>GY19="MUT_I"</formula>
    </cfRule>
    <cfRule type="expression" dxfId="959" priority="473">
      <formula>GY19="Miss"</formula>
    </cfRule>
    <cfRule type="expression" dxfId="958" priority="474">
      <formula>GY19="CNA_I"</formula>
    </cfRule>
    <cfRule type="expression" dxfId="957" priority="475">
      <formula>GY19="CNA_A"</formula>
    </cfRule>
  </conditionalFormatting>
  <conditionalFormatting sqref="GY31">
    <cfRule type="expression" dxfId="956" priority="460">
      <formula>GY31="mRNA_I"</formula>
    </cfRule>
    <cfRule type="expression" dxfId="955" priority="461">
      <formula>GY31="mRNA_A"</formula>
    </cfRule>
    <cfRule type="expression" dxfId="954" priority="462">
      <formula>GY31="Miss_I"</formula>
    </cfRule>
    <cfRule type="expression" dxfId="953" priority="463">
      <formula>GY31="Miss_A"</formula>
    </cfRule>
    <cfRule type="expression" dxfId="952" priority="464">
      <formula>GY31="MUT_I"</formula>
    </cfRule>
    <cfRule type="expression" dxfId="951" priority="465">
      <formula>GY31="Miss"</formula>
    </cfRule>
    <cfRule type="expression" dxfId="950" priority="466">
      <formula>GY31="CNA_I"</formula>
    </cfRule>
    <cfRule type="expression" dxfId="949" priority="467">
      <formula>GY31="CNA_A"</formula>
    </cfRule>
  </conditionalFormatting>
  <conditionalFormatting sqref="GY33">
    <cfRule type="expression" dxfId="948" priority="452">
      <formula>GY33="mRNA_I"</formula>
    </cfRule>
    <cfRule type="expression" dxfId="947" priority="453">
      <formula>GY33="mRNA_A"</formula>
    </cfRule>
    <cfRule type="expression" dxfId="946" priority="454">
      <formula>GY33="Miss_I"</formula>
    </cfRule>
    <cfRule type="expression" dxfId="945" priority="455">
      <formula>GY33="Miss_A"</formula>
    </cfRule>
    <cfRule type="expression" dxfId="944" priority="456">
      <formula>GY33="MUT_I"</formula>
    </cfRule>
    <cfRule type="expression" dxfId="943" priority="457">
      <formula>GY33="Miss"</formula>
    </cfRule>
    <cfRule type="expression" dxfId="942" priority="458">
      <formula>GY33="CNA_I"</formula>
    </cfRule>
    <cfRule type="expression" dxfId="941" priority="459">
      <formula>GY33="CNA_A"</formula>
    </cfRule>
  </conditionalFormatting>
  <conditionalFormatting sqref="GY43">
    <cfRule type="expression" dxfId="940" priority="444">
      <formula>GY43="mRNA_I"</formula>
    </cfRule>
    <cfRule type="expression" dxfId="939" priority="445">
      <formula>GY43="mRNA_A"</formula>
    </cfRule>
    <cfRule type="expression" dxfId="938" priority="446">
      <formula>GY43="Miss_I"</formula>
    </cfRule>
    <cfRule type="expression" dxfId="937" priority="447">
      <formula>GY43="Miss_A"</formula>
    </cfRule>
    <cfRule type="expression" dxfId="936" priority="448">
      <formula>GY43="MUT_I"</formula>
    </cfRule>
    <cfRule type="expression" dxfId="935" priority="449">
      <formula>GY43="Miss"</formula>
    </cfRule>
    <cfRule type="expression" dxfId="934" priority="450">
      <formula>GY43="CNA_I"</formula>
    </cfRule>
    <cfRule type="expression" dxfId="933" priority="451">
      <formula>GY43="CNA_A"</formula>
    </cfRule>
  </conditionalFormatting>
  <conditionalFormatting sqref="GY45">
    <cfRule type="expression" dxfId="932" priority="436">
      <formula>GY45="mRNA_I"</formula>
    </cfRule>
    <cfRule type="expression" dxfId="931" priority="437">
      <formula>GY45="mRNA_A"</formula>
    </cfRule>
    <cfRule type="expression" dxfId="930" priority="438">
      <formula>GY45="Miss_I"</formula>
    </cfRule>
    <cfRule type="expression" dxfId="929" priority="439">
      <formula>GY45="Miss_A"</formula>
    </cfRule>
    <cfRule type="expression" dxfId="928" priority="440">
      <formula>GY45="MUT_I"</formula>
    </cfRule>
    <cfRule type="expression" dxfId="927" priority="441">
      <formula>GY45="Miss"</formula>
    </cfRule>
    <cfRule type="expression" dxfId="926" priority="442">
      <formula>GY45="CNA_I"</formula>
    </cfRule>
    <cfRule type="expression" dxfId="925" priority="443">
      <formula>GY45="CNA_A"</formula>
    </cfRule>
  </conditionalFormatting>
  <conditionalFormatting sqref="GY56">
    <cfRule type="expression" dxfId="924" priority="428">
      <formula>GY56="mRNA_I"</formula>
    </cfRule>
    <cfRule type="expression" dxfId="923" priority="429">
      <formula>GY56="mRNA_A"</formula>
    </cfRule>
    <cfRule type="expression" dxfId="922" priority="430">
      <formula>GY56="Miss_I"</formula>
    </cfRule>
    <cfRule type="expression" dxfId="921" priority="431">
      <formula>GY56="Miss_A"</formula>
    </cfRule>
    <cfRule type="expression" dxfId="920" priority="432">
      <formula>GY56="MUT_I"</formula>
    </cfRule>
    <cfRule type="expression" dxfId="919" priority="433">
      <formula>GY56="Miss"</formula>
    </cfRule>
    <cfRule type="expression" dxfId="918" priority="434">
      <formula>GY56="CNA_I"</formula>
    </cfRule>
    <cfRule type="expression" dxfId="917" priority="435">
      <formula>GY56="CNA_A"</formula>
    </cfRule>
  </conditionalFormatting>
  <conditionalFormatting sqref="GY57">
    <cfRule type="expression" dxfId="916" priority="420">
      <formula>GY57="mRNA_I"</formula>
    </cfRule>
    <cfRule type="expression" dxfId="915" priority="421">
      <formula>GY57="mRNA_A"</formula>
    </cfRule>
    <cfRule type="expression" dxfId="914" priority="422">
      <formula>GY57="Miss_I"</formula>
    </cfRule>
    <cfRule type="expression" dxfId="913" priority="423">
      <formula>GY57="Miss_A"</formula>
    </cfRule>
    <cfRule type="expression" dxfId="912" priority="424">
      <formula>GY57="MUT_I"</formula>
    </cfRule>
    <cfRule type="expression" dxfId="911" priority="425">
      <formula>GY57="Miss"</formula>
    </cfRule>
    <cfRule type="expression" dxfId="910" priority="426">
      <formula>GY57="CNA_I"</formula>
    </cfRule>
    <cfRule type="expression" dxfId="909" priority="427">
      <formula>GY57="CNA_A"</formula>
    </cfRule>
  </conditionalFormatting>
  <conditionalFormatting sqref="GY60">
    <cfRule type="expression" dxfId="908" priority="412">
      <formula>GY60="mRNA_I"</formula>
    </cfRule>
    <cfRule type="expression" dxfId="907" priority="413">
      <formula>GY60="mRNA_A"</formula>
    </cfRule>
    <cfRule type="expression" dxfId="906" priority="414">
      <formula>GY60="Miss_I"</formula>
    </cfRule>
    <cfRule type="expression" dxfId="905" priority="415">
      <formula>GY60="Miss_A"</formula>
    </cfRule>
    <cfRule type="expression" dxfId="904" priority="416">
      <formula>GY60="MUT_I"</formula>
    </cfRule>
    <cfRule type="expression" dxfId="903" priority="417">
      <formula>GY60="Miss"</formula>
    </cfRule>
    <cfRule type="expression" dxfId="902" priority="418">
      <formula>GY60="CNA_I"</formula>
    </cfRule>
    <cfRule type="expression" dxfId="901" priority="419">
      <formula>GY60="CNA_A"</formula>
    </cfRule>
  </conditionalFormatting>
  <conditionalFormatting sqref="GY61">
    <cfRule type="expression" dxfId="900" priority="404">
      <formula>GY61="mRNA_I"</formula>
    </cfRule>
    <cfRule type="expression" dxfId="899" priority="405">
      <formula>GY61="mRNA_A"</formula>
    </cfRule>
    <cfRule type="expression" dxfId="898" priority="406">
      <formula>GY61="Miss_I"</formula>
    </cfRule>
    <cfRule type="expression" dxfId="897" priority="407">
      <formula>GY61="Miss_A"</formula>
    </cfRule>
    <cfRule type="expression" dxfId="896" priority="408">
      <formula>GY61="MUT_I"</formula>
    </cfRule>
    <cfRule type="expression" dxfId="895" priority="409">
      <formula>GY61="Miss"</formula>
    </cfRule>
    <cfRule type="expression" dxfId="894" priority="410">
      <formula>GY61="CNA_I"</formula>
    </cfRule>
    <cfRule type="expression" dxfId="893" priority="411">
      <formula>GY61="CNA_A"</formula>
    </cfRule>
  </conditionalFormatting>
  <conditionalFormatting sqref="GY65">
    <cfRule type="expression" dxfId="892" priority="396">
      <formula>GY65="mRNA_I"</formula>
    </cfRule>
    <cfRule type="expression" dxfId="891" priority="397">
      <formula>GY65="mRNA_A"</formula>
    </cfRule>
    <cfRule type="expression" dxfId="890" priority="398">
      <formula>GY65="Miss_I"</formula>
    </cfRule>
    <cfRule type="expression" dxfId="889" priority="399">
      <formula>GY65="Miss_A"</formula>
    </cfRule>
    <cfRule type="expression" dxfId="888" priority="400">
      <formula>GY65="MUT_I"</formula>
    </cfRule>
    <cfRule type="expression" dxfId="887" priority="401">
      <formula>GY65="Miss"</formula>
    </cfRule>
    <cfRule type="expression" dxfId="886" priority="402">
      <formula>GY65="CNA_I"</formula>
    </cfRule>
    <cfRule type="expression" dxfId="885" priority="403">
      <formula>GY65="CNA_A"</formula>
    </cfRule>
  </conditionalFormatting>
  <conditionalFormatting sqref="GY67">
    <cfRule type="expression" dxfId="884" priority="388">
      <formula>GY67="mRNA_I"</formula>
    </cfRule>
    <cfRule type="expression" dxfId="883" priority="389">
      <formula>GY67="mRNA_A"</formula>
    </cfRule>
    <cfRule type="expression" dxfId="882" priority="390">
      <formula>GY67="Miss_I"</formula>
    </cfRule>
    <cfRule type="expression" dxfId="881" priority="391">
      <formula>GY67="Miss_A"</formula>
    </cfRule>
    <cfRule type="expression" dxfId="880" priority="392">
      <formula>GY67="MUT_I"</formula>
    </cfRule>
    <cfRule type="expression" dxfId="879" priority="393">
      <formula>GY67="Miss"</formula>
    </cfRule>
    <cfRule type="expression" dxfId="878" priority="394">
      <formula>GY67="CNA_I"</formula>
    </cfRule>
    <cfRule type="expression" dxfId="877" priority="395">
      <formula>GY67="CNA_A"</formula>
    </cfRule>
  </conditionalFormatting>
  <conditionalFormatting sqref="GY71">
    <cfRule type="expression" dxfId="876" priority="380">
      <formula>GY71="mRNA_I"</formula>
    </cfRule>
    <cfRule type="expression" dxfId="875" priority="381">
      <formula>GY71="mRNA_A"</formula>
    </cfRule>
    <cfRule type="expression" dxfId="874" priority="382">
      <formula>GY71="Miss_I"</formula>
    </cfRule>
    <cfRule type="expression" dxfId="873" priority="383">
      <formula>GY71="Miss_A"</formula>
    </cfRule>
    <cfRule type="expression" dxfId="872" priority="384">
      <formula>GY71="MUT_I"</formula>
    </cfRule>
    <cfRule type="expression" dxfId="871" priority="385">
      <formula>GY71="Miss"</formula>
    </cfRule>
    <cfRule type="expression" dxfId="870" priority="386">
      <formula>GY71="CNA_I"</formula>
    </cfRule>
    <cfRule type="expression" dxfId="869" priority="387">
      <formula>GY71="CNA_A"</formula>
    </cfRule>
  </conditionalFormatting>
  <conditionalFormatting sqref="GY72">
    <cfRule type="expression" dxfId="868" priority="372">
      <formula>GY72="mRNA_I"</formula>
    </cfRule>
    <cfRule type="expression" dxfId="867" priority="373">
      <formula>GY72="mRNA_A"</formula>
    </cfRule>
    <cfRule type="expression" dxfId="866" priority="374">
      <formula>GY72="Miss_I"</formula>
    </cfRule>
    <cfRule type="expression" dxfId="865" priority="375">
      <formula>GY72="Miss_A"</formula>
    </cfRule>
    <cfRule type="expression" dxfId="864" priority="376">
      <formula>GY72="MUT_I"</formula>
    </cfRule>
    <cfRule type="expression" dxfId="863" priority="377">
      <formula>GY72="Miss"</formula>
    </cfRule>
    <cfRule type="expression" dxfId="862" priority="378">
      <formula>GY72="CNA_I"</formula>
    </cfRule>
    <cfRule type="expression" dxfId="861" priority="379">
      <formula>GY72="CNA_A"</formula>
    </cfRule>
  </conditionalFormatting>
  <conditionalFormatting sqref="GY73">
    <cfRule type="expression" dxfId="860" priority="364">
      <formula>GY73="mRNA_I"</formula>
    </cfRule>
    <cfRule type="expression" dxfId="859" priority="365">
      <formula>GY73="mRNA_A"</formula>
    </cfRule>
    <cfRule type="expression" dxfId="858" priority="366">
      <formula>GY73="Miss_I"</formula>
    </cfRule>
    <cfRule type="expression" dxfId="857" priority="367">
      <formula>GY73="Miss_A"</formula>
    </cfRule>
    <cfRule type="expression" dxfId="856" priority="368">
      <formula>GY73="MUT_I"</formula>
    </cfRule>
    <cfRule type="expression" dxfId="855" priority="369">
      <formula>GY73="Miss"</formula>
    </cfRule>
    <cfRule type="expression" dxfId="854" priority="370">
      <formula>GY73="CNA_I"</formula>
    </cfRule>
    <cfRule type="expression" dxfId="853" priority="371">
      <formula>GY73="CNA_A"</formula>
    </cfRule>
  </conditionalFormatting>
  <conditionalFormatting sqref="GY74">
    <cfRule type="expression" dxfId="852" priority="356">
      <formula>GY74="mRNA_I"</formula>
    </cfRule>
    <cfRule type="expression" dxfId="851" priority="357">
      <formula>GY74="mRNA_A"</formula>
    </cfRule>
    <cfRule type="expression" dxfId="850" priority="358">
      <formula>GY74="Miss_I"</formula>
    </cfRule>
    <cfRule type="expression" dxfId="849" priority="359">
      <formula>GY74="Miss_A"</formula>
    </cfRule>
    <cfRule type="expression" dxfId="848" priority="360">
      <formula>GY74="MUT_I"</formula>
    </cfRule>
    <cfRule type="expression" dxfId="847" priority="361">
      <formula>GY74="Miss"</formula>
    </cfRule>
    <cfRule type="expression" dxfId="846" priority="362">
      <formula>GY74="CNA_I"</formula>
    </cfRule>
    <cfRule type="expression" dxfId="845" priority="363">
      <formula>GY74="CNA_A"</formula>
    </cfRule>
  </conditionalFormatting>
  <conditionalFormatting sqref="GY22">
    <cfRule type="expression" dxfId="844" priority="348">
      <formula>GY22="mRNA_I"</formula>
    </cfRule>
    <cfRule type="expression" dxfId="843" priority="349">
      <formula>GY22="mRNA_A"</formula>
    </cfRule>
    <cfRule type="expression" dxfId="842" priority="350">
      <formula>GY22="Miss_I"</formula>
    </cfRule>
    <cfRule type="expression" dxfId="841" priority="351">
      <formula>GY22="Miss_A"</formula>
    </cfRule>
    <cfRule type="expression" dxfId="840" priority="352">
      <formula>GY22="MUT_I"</formula>
    </cfRule>
    <cfRule type="expression" dxfId="839" priority="353">
      <formula>GY22="Miss"</formula>
    </cfRule>
    <cfRule type="expression" dxfId="838" priority="354">
      <formula>GY22="CNA_I"</formula>
    </cfRule>
    <cfRule type="expression" dxfId="837" priority="355">
      <formula>GY22="CNA_A"</formula>
    </cfRule>
  </conditionalFormatting>
  <conditionalFormatting sqref="GY24">
    <cfRule type="expression" dxfId="836" priority="340">
      <formula>GY24="mRNA_I"</formula>
    </cfRule>
    <cfRule type="expression" dxfId="835" priority="341">
      <formula>GY24="mRNA_A"</formula>
    </cfRule>
    <cfRule type="expression" dxfId="834" priority="342">
      <formula>GY24="Miss_I"</formula>
    </cfRule>
    <cfRule type="expression" dxfId="833" priority="343">
      <formula>GY24="Miss_A"</formula>
    </cfRule>
    <cfRule type="expression" dxfId="832" priority="344">
      <formula>GY24="MUT_I"</formula>
    </cfRule>
    <cfRule type="expression" dxfId="831" priority="345">
      <formula>GY24="Miss"</formula>
    </cfRule>
    <cfRule type="expression" dxfId="830" priority="346">
      <formula>GY24="CNA_I"</formula>
    </cfRule>
    <cfRule type="expression" dxfId="829" priority="347">
      <formula>GY24="CNA_A"</formula>
    </cfRule>
  </conditionalFormatting>
  <conditionalFormatting sqref="GY25">
    <cfRule type="expression" dxfId="828" priority="332">
      <formula>GY25="mRNA_I"</formula>
    </cfRule>
    <cfRule type="expression" dxfId="827" priority="333">
      <formula>GY25="mRNA_A"</formula>
    </cfRule>
    <cfRule type="expression" dxfId="826" priority="334">
      <formula>GY25="Miss_I"</formula>
    </cfRule>
    <cfRule type="expression" dxfId="825" priority="335">
      <formula>GY25="Miss_A"</formula>
    </cfRule>
    <cfRule type="expression" dxfId="824" priority="336">
      <formula>GY25="MUT_I"</formula>
    </cfRule>
    <cfRule type="expression" dxfId="823" priority="337">
      <formula>GY25="Miss"</formula>
    </cfRule>
    <cfRule type="expression" dxfId="822" priority="338">
      <formula>GY25="CNA_I"</formula>
    </cfRule>
    <cfRule type="expression" dxfId="821" priority="339">
      <formula>GY25="CNA_A"</formula>
    </cfRule>
  </conditionalFormatting>
  <conditionalFormatting sqref="GY49">
    <cfRule type="expression" dxfId="820" priority="324">
      <formula>GY49="mRNA_I"</formula>
    </cfRule>
    <cfRule type="expression" dxfId="819" priority="325">
      <formula>GY49="mRNA_A"</formula>
    </cfRule>
    <cfRule type="expression" dxfId="818" priority="326">
      <formula>GY49="Miss_I"</formula>
    </cfRule>
    <cfRule type="expression" dxfId="817" priority="327">
      <formula>GY49="Miss_A"</formula>
    </cfRule>
    <cfRule type="expression" dxfId="816" priority="328">
      <formula>GY49="MUT_I"</formula>
    </cfRule>
    <cfRule type="expression" dxfId="815" priority="329">
      <formula>GY49="Miss"</formula>
    </cfRule>
    <cfRule type="expression" dxfId="814" priority="330">
      <formula>GY49="CNA_I"</formula>
    </cfRule>
    <cfRule type="expression" dxfId="813" priority="331">
      <formula>GY49="CNA_A"</formula>
    </cfRule>
  </conditionalFormatting>
  <conditionalFormatting sqref="HS28:HS31 HT28:HV30 HT31 HU31:HV45 HX32:HY45 HY46 HX15:HX18 HX19:HZ31">
    <cfRule type="expression" dxfId="812" priority="316">
      <formula>HS15="mRNA_I"</formula>
    </cfRule>
    <cfRule type="expression" dxfId="811" priority="317">
      <formula>HS15="mRNA_A"</formula>
    </cfRule>
    <cfRule type="expression" dxfId="810" priority="318">
      <formula>HS15="Miss_I"</formula>
    </cfRule>
    <cfRule type="expression" dxfId="809" priority="319">
      <formula>HS15="Miss_A"</formula>
    </cfRule>
    <cfRule type="expression" dxfId="808" priority="320">
      <formula>HS15="MUT_I"</formula>
    </cfRule>
    <cfRule type="expression" dxfId="807" priority="321">
      <formula>HS15="Miss"</formula>
    </cfRule>
    <cfRule type="expression" dxfId="806" priority="322">
      <formula>HS15="CNA_I"</formula>
    </cfRule>
    <cfRule type="expression" dxfId="805" priority="323">
      <formula>HS15="CNA_A"</formula>
    </cfRule>
  </conditionalFormatting>
  <conditionalFormatting sqref="GY41">
    <cfRule type="expression" dxfId="804" priority="300">
      <formula>GY41="mRNA_I"</formula>
    </cfRule>
    <cfRule type="expression" dxfId="803" priority="301">
      <formula>GY41="mRNA_A"</formula>
    </cfRule>
    <cfRule type="expression" dxfId="802" priority="302">
      <formula>GY41="Miss_I"</formula>
    </cfRule>
    <cfRule type="expression" dxfId="801" priority="303">
      <formula>GY41="Miss_A"</formula>
    </cfRule>
    <cfRule type="expression" dxfId="800" priority="304">
      <formula>GY41="MUT_I"</formula>
    </cfRule>
    <cfRule type="expression" dxfId="799" priority="305">
      <formula>GY41="Miss"</formula>
    </cfRule>
    <cfRule type="expression" dxfId="798" priority="306">
      <formula>GY41="CNA_I"</formula>
    </cfRule>
    <cfRule type="expression" dxfId="797" priority="307">
      <formula>GY41="CNA_A"</formula>
    </cfRule>
  </conditionalFormatting>
  <conditionalFormatting sqref="GY20">
    <cfRule type="expression" dxfId="796" priority="308">
      <formula>GY20="mRNA_I"</formula>
    </cfRule>
    <cfRule type="expression" dxfId="795" priority="309">
      <formula>GY20="mRNA_A"</formula>
    </cfRule>
    <cfRule type="expression" dxfId="794" priority="310">
      <formula>GY20="Miss_I"</formula>
    </cfRule>
    <cfRule type="expression" dxfId="793" priority="311">
      <formula>GY20="Miss_A"</formula>
    </cfRule>
    <cfRule type="expression" dxfId="792" priority="312">
      <formula>GY20="MUT_I"</formula>
    </cfRule>
    <cfRule type="expression" dxfId="791" priority="313">
      <formula>GY20="Miss"</formula>
    </cfRule>
    <cfRule type="expression" dxfId="790" priority="314">
      <formula>GY20="CNA_I"</formula>
    </cfRule>
    <cfRule type="expression" dxfId="789" priority="315">
      <formula>GY20="CNA_A"</formula>
    </cfRule>
  </conditionalFormatting>
  <conditionalFormatting sqref="GY26">
    <cfRule type="expression" dxfId="788" priority="292">
      <formula>GY26="mRNA_I"</formula>
    </cfRule>
    <cfRule type="expression" dxfId="787" priority="293">
      <formula>GY26="mRNA_A"</formula>
    </cfRule>
    <cfRule type="expression" dxfId="786" priority="294">
      <formula>GY26="Miss_I"</formula>
    </cfRule>
    <cfRule type="expression" dxfId="785" priority="295">
      <formula>GY26="Miss_A"</formula>
    </cfRule>
    <cfRule type="expression" dxfId="784" priority="296">
      <formula>GY26="MUT_I"</formula>
    </cfRule>
    <cfRule type="expression" dxfId="783" priority="297">
      <formula>GY26="Miss"</formula>
    </cfRule>
    <cfRule type="expression" dxfId="782" priority="298">
      <formula>GY26="CNA_I"</formula>
    </cfRule>
    <cfRule type="expression" dxfId="781" priority="299">
      <formula>GY26="CNA_A"</formula>
    </cfRule>
  </conditionalFormatting>
  <conditionalFormatting sqref="GY54">
    <cfRule type="expression" dxfId="780" priority="284">
      <formula>GY54="mRNA_I"</formula>
    </cfRule>
    <cfRule type="expression" dxfId="779" priority="285">
      <formula>GY54="mRNA_A"</formula>
    </cfRule>
    <cfRule type="expression" dxfId="778" priority="286">
      <formula>GY54="Miss_I"</formula>
    </cfRule>
    <cfRule type="expression" dxfId="777" priority="287">
      <formula>GY54="Miss_A"</formula>
    </cfRule>
    <cfRule type="expression" dxfId="776" priority="288">
      <formula>GY54="MUT_I"</formula>
    </cfRule>
    <cfRule type="expression" dxfId="775" priority="289">
      <formula>GY54="Miss"</formula>
    </cfRule>
    <cfRule type="expression" dxfId="774" priority="290">
      <formula>GY54="CNA_I"</formula>
    </cfRule>
    <cfRule type="expression" dxfId="773" priority="291">
      <formula>GY54="CNA_A"</formula>
    </cfRule>
  </conditionalFormatting>
  <conditionalFormatting sqref="GY63">
    <cfRule type="expression" dxfId="772" priority="276">
      <formula>GY63="mRNA_I"</formula>
    </cfRule>
    <cfRule type="expression" dxfId="771" priority="277">
      <formula>GY63="mRNA_A"</formula>
    </cfRule>
    <cfRule type="expression" dxfId="770" priority="278">
      <formula>GY63="Miss_I"</formula>
    </cfRule>
    <cfRule type="expression" dxfId="769" priority="279">
      <formula>GY63="Miss_A"</formula>
    </cfRule>
    <cfRule type="expression" dxfId="768" priority="280">
      <formula>GY63="MUT_I"</formula>
    </cfRule>
    <cfRule type="expression" dxfId="767" priority="281">
      <formula>GY63="Miss"</formula>
    </cfRule>
    <cfRule type="expression" dxfId="766" priority="282">
      <formula>GY63="CNA_I"</formula>
    </cfRule>
    <cfRule type="expression" dxfId="765" priority="283">
      <formula>GY63="CNA_A"</formula>
    </cfRule>
  </conditionalFormatting>
  <conditionalFormatting sqref="GY83">
    <cfRule type="expression" dxfId="764" priority="268">
      <formula>GY83="mRNA_I"</formula>
    </cfRule>
    <cfRule type="expression" dxfId="763" priority="269">
      <formula>GY83="mRNA_A"</formula>
    </cfRule>
    <cfRule type="expression" dxfId="762" priority="270">
      <formula>GY83="Miss_I"</formula>
    </cfRule>
    <cfRule type="expression" dxfId="761" priority="271">
      <formula>GY83="Miss_A"</formula>
    </cfRule>
    <cfRule type="expression" dxfId="760" priority="272">
      <formula>GY83="MUT_I"</formula>
    </cfRule>
    <cfRule type="expression" dxfId="759" priority="273">
      <formula>GY83="Miss"</formula>
    </cfRule>
    <cfRule type="expression" dxfId="758" priority="274">
      <formula>GY83="CNA_I"</formula>
    </cfRule>
    <cfRule type="expression" dxfId="757" priority="275">
      <formula>GY83="CNA_A"</formula>
    </cfRule>
  </conditionalFormatting>
  <conditionalFormatting sqref="GY84">
    <cfRule type="expression" dxfId="756" priority="260">
      <formula>GY84="mRNA_I"</formula>
    </cfRule>
    <cfRule type="expression" dxfId="755" priority="261">
      <formula>GY84="mRNA_A"</formula>
    </cfRule>
    <cfRule type="expression" dxfId="754" priority="262">
      <formula>GY84="Miss_I"</formula>
    </cfRule>
    <cfRule type="expression" dxfId="753" priority="263">
      <formula>GY84="Miss_A"</formula>
    </cfRule>
    <cfRule type="expression" dxfId="752" priority="264">
      <formula>GY84="MUT_I"</formula>
    </cfRule>
    <cfRule type="expression" dxfId="751" priority="265">
      <formula>GY84="Miss"</formula>
    </cfRule>
    <cfRule type="expression" dxfId="750" priority="266">
      <formula>GY84="CNA_I"</formula>
    </cfRule>
    <cfRule type="expression" dxfId="749" priority="267">
      <formula>GY84="CNA_A"</formula>
    </cfRule>
  </conditionalFormatting>
  <conditionalFormatting sqref="IG16:IG18 IG21 IG32 IG34:IG40 IG42 IG44 IG58:IG59 IG62 IG66 IG68:IG70 IG23 IG27:IG30 IG64">
    <cfRule type="expression" dxfId="748" priority="252">
      <formula>IG16="mRNA_I"</formula>
    </cfRule>
    <cfRule type="expression" dxfId="747" priority="253">
      <formula>IG16="mRNA_A"</formula>
    </cfRule>
    <cfRule type="expression" dxfId="746" priority="254">
      <formula>IG16="Miss_I"</formula>
    </cfRule>
    <cfRule type="expression" dxfId="745" priority="255">
      <formula>IG16="Miss_A"</formula>
    </cfRule>
    <cfRule type="expression" dxfId="744" priority="256">
      <formula>IG16="MUT_I"</formula>
    </cfRule>
    <cfRule type="expression" dxfId="743" priority="257">
      <formula>IG16="Miss"</formula>
    </cfRule>
    <cfRule type="expression" dxfId="742" priority="258">
      <formula>IG16="CNA_I"</formula>
    </cfRule>
    <cfRule type="expression" dxfId="741" priority="259">
      <formula>IG16="CNA_A"</formula>
    </cfRule>
  </conditionalFormatting>
  <conditionalFormatting sqref="IG15">
    <cfRule type="expression" dxfId="740" priority="244">
      <formula>IG15="mRNA_I"</formula>
    </cfRule>
    <cfRule type="expression" dxfId="739" priority="245">
      <formula>IG15="mRNA_A"</formula>
    </cfRule>
    <cfRule type="expression" dxfId="738" priority="246">
      <formula>IG15="Miss_I"</formula>
    </cfRule>
    <cfRule type="expression" dxfId="737" priority="247">
      <formula>IG15="Miss_A"</formula>
    </cfRule>
    <cfRule type="expression" dxfId="736" priority="248">
      <formula>IG15="MUT_I"</formula>
    </cfRule>
    <cfRule type="expression" dxfId="735" priority="249">
      <formula>IG15="Miss"</formula>
    </cfRule>
    <cfRule type="expression" dxfId="734" priority="250">
      <formula>IG15="CNA_I"</formula>
    </cfRule>
    <cfRule type="expression" dxfId="733" priority="251">
      <formula>IG15="CNA_A"</formula>
    </cfRule>
  </conditionalFormatting>
  <conditionalFormatting sqref="IG19">
    <cfRule type="expression" dxfId="732" priority="236">
      <formula>IG19="mRNA_I"</formula>
    </cfRule>
    <cfRule type="expression" dxfId="731" priority="237">
      <formula>IG19="mRNA_A"</formula>
    </cfRule>
    <cfRule type="expression" dxfId="730" priority="238">
      <formula>IG19="Miss_I"</formula>
    </cfRule>
    <cfRule type="expression" dxfId="729" priority="239">
      <formula>IG19="Miss_A"</formula>
    </cfRule>
    <cfRule type="expression" dxfId="728" priority="240">
      <formula>IG19="MUT_I"</formula>
    </cfRule>
    <cfRule type="expression" dxfId="727" priority="241">
      <formula>IG19="Miss"</formula>
    </cfRule>
    <cfRule type="expression" dxfId="726" priority="242">
      <formula>IG19="CNA_I"</formula>
    </cfRule>
    <cfRule type="expression" dxfId="725" priority="243">
      <formula>IG19="CNA_A"</formula>
    </cfRule>
  </conditionalFormatting>
  <conditionalFormatting sqref="IG31">
    <cfRule type="expression" dxfId="724" priority="228">
      <formula>IG31="mRNA_I"</formula>
    </cfRule>
    <cfRule type="expression" dxfId="723" priority="229">
      <formula>IG31="mRNA_A"</formula>
    </cfRule>
    <cfRule type="expression" dxfId="722" priority="230">
      <formula>IG31="Miss_I"</formula>
    </cfRule>
    <cfRule type="expression" dxfId="721" priority="231">
      <formula>IG31="Miss_A"</formula>
    </cfRule>
    <cfRule type="expression" dxfId="720" priority="232">
      <formula>IG31="MUT_I"</formula>
    </cfRule>
    <cfRule type="expression" dxfId="719" priority="233">
      <formula>IG31="Miss"</formula>
    </cfRule>
    <cfRule type="expression" dxfId="718" priority="234">
      <formula>IG31="CNA_I"</formula>
    </cfRule>
    <cfRule type="expression" dxfId="717" priority="235">
      <formula>IG31="CNA_A"</formula>
    </cfRule>
  </conditionalFormatting>
  <conditionalFormatting sqref="IG33">
    <cfRule type="expression" dxfId="716" priority="220">
      <formula>IG33="mRNA_I"</formula>
    </cfRule>
    <cfRule type="expression" dxfId="715" priority="221">
      <formula>IG33="mRNA_A"</formula>
    </cfRule>
    <cfRule type="expression" dxfId="714" priority="222">
      <formula>IG33="Miss_I"</formula>
    </cfRule>
    <cfRule type="expression" dxfId="713" priority="223">
      <formula>IG33="Miss_A"</formula>
    </cfRule>
    <cfRule type="expression" dxfId="712" priority="224">
      <formula>IG33="MUT_I"</formula>
    </cfRule>
    <cfRule type="expression" dxfId="711" priority="225">
      <formula>IG33="Miss"</formula>
    </cfRule>
    <cfRule type="expression" dxfId="710" priority="226">
      <formula>IG33="CNA_I"</formula>
    </cfRule>
    <cfRule type="expression" dxfId="709" priority="227">
      <formula>IG33="CNA_A"</formula>
    </cfRule>
  </conditionalFormatting>
  <conditionalFormatting sqref="IG43">
    <cfRule type="expression" dxfId="708" priority="212">
      <formula>IG43="mRNA_I"</formula>
    </cfRule>
    <cfRule type="expression" dxfId="707" priority="213">
      <formula>IG43="mRNA_A"</formula>
    </cfRule>
    <cfRule type="expression" dxfId="706" priority="214">
      <formula>IG43="Miss_I"</formula>
    </cfRule>
    <cfRule type="expression" dxfId="705" priority="215">
      <formula>IG43="Miss_A"</formula>
    </cfRule>
    <cfRule type="expression" dxfId="704" priority="216">
      <formula>IG43="MUT_I"</formula>
    </cfRule>
    <cfRule type="expression" dxfId="703" priority="217">
      <formula>IG43="Miss"</formula>
    </cfRule>
    <cfRule type="expression" dxfId="702" priority="218">
      <formula>IG43="CNA_I"</formula>
    </cfRule>
    <cfRule type="expression" dxfId="701" priority="219">
      <formula>IG43="CNA_A"</formula>
    </cfRule>
  </conditionalFormatting>
  <conditionalFormatting sqref="IG45">
    <cfRule type="expression" dxfId="700" priority="204">
      <formula>IG45="mRNA_I"</formula>
    </cfRule>
    <cfRule type="expression" dxfId="699" priority="205">
      <formula>IG45="mRNA_A"</formula>
    </cfRule>
    <cfRule type="expression" dxfId="698" priority="206">
      <formula>IG45="Miss_I"</formula>
    </cfRule>
    <cfRule type="expression" dxfId="697" priority="207">
      <formula>IG45="Miss_A"</formula>
    </cfRule>
    <cfRule type="expression" dxfId="696" priority="208">
      <formula>IG45="MUT_I"</formula>
    </cfRule>
    <cfRule type="expression" dxfId="695" priority="209">
      <formula>IG45="Miss"</formula>
    </cfRule>
    <cfRule type="expression" dxfId="694" priority="210">
      <formula>IG45="CNA_I"</formula>
    </cfRule>
    <cfRule type="expression" dxfId="693" priority="211">
      <formula>IG45="CNA_A"</formula>
    </cfRule>
  </conditionalFormatting>
  <conditionalFormatting sqref="IG56">
    <cfRule type="expression" dxfId="692" priority="196">
      <formula>IG56="mRNA_I"</formula>
    </cfRule>
    <cfRule type="expression" dxfId="691" priority="197">
      <formula>IG56="mRNA_A"</formula>
    </cfRule>
    <cfRule type="expression" dxfId="690" priority="198">
      <formula>IG56="Miss_I"</formula>
    </cfRule>
    <cfRule type="expression" dxfId="689" priority="199">
      <formula>IG56="Miss_A"</formula>
    </cfRule>
    <cfRule type="expression" dxfId="688" priority="200">
      <formula>IG56="MUT_I"</formula>
    </cfRule>
    <cfRule type="expression" dxfId="687" priority="201">
      <formula>IG56="Miss"</formula>
    </cfRule>
    <cfRule type="expression" dxfId="686" priority="202">
      <formula>IG56="CNA_I"</formula>
    </cfRule>
    <cfRule type="expression" dxfId="685" priority="203">
      <formula>IG56="CNA_A"</formula>
    </cfRule>
  </conditionalFormatting>
  <conditionalFormatting sqref="IG57">
    <cfRule type="expression" dxfId="684" priority="188">
      <formula>IG57="mRNA_I"</formula>
    </cfRule>
    <cfRule type="expression" dxfId="683" priority="189">
      <formula>IG57="mRNA_A"</formula>
    </cfRule>
    <cfRule type="expression" dxfId="682" priority="190">
      <formula>IG57="Miss_I"</formula>
    </cfRule>
    <cfRule type="expression" dxfId="681" priority="191">
      <formula>IG57="Miss_A"</formula>
    </cfRule>
    <cfRule type="expression" dxfId="680" priority="192">
      <formula>IG57="MUT_I"</formula>
    </cfRule>
    <cfRule type="expression" dxfId="679" priority="193">
      <formula>IG57="Miss"</formula>
    </cfRule>
    <cfRule type="expression" dxfId="678" priority="194">
      <formula>IG57="CNA_I"</formula>
    </cfRule>
    <cfRule type="expression" dxfId="677" priority="195">
      <formula>IG57="CNA_A"</formula>
    </cfRule>
  </conditionalFormatting>
  <conditionalFormatting sqref="IG60">
    <cfRule type="expression" dxfId="676" priority="180">
      <formula>IG60="mRNA_I"</formula>
    </cfRule>
    <cfRule type="expression" dxfId="675" priority="181">
      <formula>IG60="mRNA_A"</formula>
    </cfRule>
    <cfRule type="expression" dxfId="674" priority="182">
      <formula>IG60="Miss_I"</formula>
    </cfRule>
    <cfRule type="expression" dxfId="673" priority="183">
      <formula>IG60="Miss_A"</formula>
    </cfRule>
    <cfRule type="expression" dxfId="672" priority="184">
      <formula>IG60="MUT_I"</formula>
    </cfRule>
    <cfRule type="expression" dxfId="671" priority="185">
      <formula>IG60="Miss"</formula>
    </cfRule>
    <cfRule type="expression" dxfId="670" priority="186">
      <formula>IG60="CNA_I"</formula>
    </cfRule>
    <cfRule type="expression" dxfId="669" priority="187">
      <formula>IG60="CNA_A"</formula>
    </cfRule>
  </conditionalFormatting>
  <conditionalFormatting sqref="IG61">
    <cfRule type="expression" dxfId="668" priority="172">
      <formula>IG61="mRNA_I"</formula>
    </cfRule>
    <cfRule type="expression" dxfId="667" priority="173">
      <formula>IG61="mRNA_A"</formula>
    </cfRule>
    <cfRule type="expression" dxfId="666" priority="174">
      <formula>IG61="Miss_I"</formula>
    </cfRule>
    <cfRule type="expression" dxfId="665" priority="175">
      <formula>IG61="Miss_A"</formula>
    </cfRule>
    <cfRule type="expression" dxfId="664" priority="176">
      <formula>IG61="MUT_I"</formula>
    </cfRule>
    <cfRule type="expression" dxfId="663" priority="177">
      <formula>IG61="Miss"</formula>
    </cfRule>
    <cfRule type="expression" dxfId="662" priority="178">
      <formula>IG61="CNA_I"</formula>
    </cfRule>
    <cfRule type="expression" dxfId="661" priority="179">
      <formula>IG61="CNA_A"</formula>
    </cfRule>
  </conditionalFormatting>
  <conditionalFormatting sqref="IG65">
    <cfRule type="expression" dxfId="660" priority="164">
      <formula>IG65="mRNA_I"</formula>
    </cfRule>
    <cfRule type="expression" dxfId="659" priority="165">
      <formula>IG65="mRNA_A"</formula>
    </cfRule>
    <cfRule type="expression" dxfId="658" priority="166">
      <formula>IG65="Miss_I"</formula>
    </cfRule>
    <cfRule type="expression" dxfId="657" priority="167">
      <formula>IG65="Miss_A"</formula>
    </cfRule>
    <cfRule type="expression" dxfId="656" priority="168">
      <formula>IG65="MUT_I"</formula>
    </cfRule>
    <cfRule type="expression" dxfId="655" priority="169">
      <formula>IG65="Miss"</formula>
    </cfRule>
    <cfRule type="expression" dxfId="654" priority="170">
      <formula>IG65="CNA_I"</formula>
    </cfRule>
    <cfRule type="expression" dxfId="653" priority="171">
      <formula>IG65="CNA_A"</formula>
    </cfRule>
  </conditionalFormatting>
  <conditionalFormatting sqref="IG67">
    <cfRule type="expression" dxfId="652" priority="156">
      <formula>IG67="mRNA_I"</formula>
    </cfRule>
    <cfRule type="expression" dxfId="651" priority="157">
      <formula>IG67="mRNA_A"</formula>
    </cfRule>
    <cfRule type="expression" dxfId="650" priority="158">
      <formula>IG67="Miss_I"</formula>
    </cfRule>
    <cfRule type="expression" dxfId="649" priority="159">
      <formula>IG67="Miss_A"</formula>
    </cfRule>
    <cfRule type="expression" dxfId="648" priority="160">
      <formula>IG67="MUT_I"</formula>
    </cfRule>
    <cfRule type="expression" dxfId="647" priority="161">
      <formula>IG67="Miss"</formula>
    </cfRule>
    <cfRule type="expression" dxfId="646" priority="162">
      <formula>IG67="CNA_I"</formula>
    </cfRule>
    <cfRule type="expression" dxfId="645" priority="163">
      <formula>IG67="CNA_A"</formula>
    </cfRule>
  </conditionalFormatting>
  <conditionalFormatting sqref="IG71">
    <cfRule type="expression" dxfId="644" priority="148">
      <formula>IG71="mRNA_I"</formula>
    </cfRule>
    <cfRule type="expression" dxfId="643" priority="149">
      <formula>IG71="mRNA_A"</formula>
    </cfRule>
    <cfRule type="expression" dxfId="642" priority="150">
      <formula>IG71="Miss_I"</formula>
    </cfRule>
    <cfRule type="expression" dxfId="641" priority="151">
      <formula>IG71="Miss_A"</formula>
    </cfRule>
    <cfRule type="expression" dxfId="640" priority="152">
      <formula>IG71="MUT_I"</formula>
    </cfRule>
    <cfRule type="expression" dxfId="639" priority="153">
      <formula>IG71="Miss"</formula>
    </cfRule>
    <cfRule type="expression" dxfId="638" priority="154">
      <formula>IG71="CNA_I"</formula>
    </cfRule>
    <cfRule type="expression" dxfId="637" priority="155">
      <formula>IG71="CNA_A"</formula>
    </cfRule>
  </conditionalFormatting>
  <conditionalFormatting sqref="IG72">
    <cfRule type="expression" dxfId="636" priority="140">
      <formula>IG72="mRNA_I"</formula>
    </cfRule>
    <cfRule type="expression" dxfId="635" priority="141">
      <formula>IG72="mRNA_A"</formula>
    </cfRule>
    <cfRule type="expression" dxfId="634" priority="142">
      <formula>IG72="Miss_I"</formula>
    </cfRule>
    <cfRule type="expression" dxfId="633" priority="143">
      <formula>IG72="Miss_A"</formula>
    </cfRule>
    <cfRule type="expression" dxfId="632" priority="144">
      <formula>IG72="MUT_I"</formula>
    </cfRule>
    <cfRule type="expression" dxfId="631" priority="145">
      <formula>IG72="Miss"</formula>
    </cfRule>
    <cfRule type="expression" dxfId="630" priority="146">
      <formula>IG72="CNA_I"</formula>
    </cfRule>
    <cfRule type="expression" dxfId="629" priority="147">
      <formula>IG72="CNA_A"</formula>
    </cfRule>
  </conditionalFormatting>
  <conditionalFormatting sqref="IG73">
    <cfRule type="expression" dxfId="628" priority="132">
      <formula>IG73="mRNA_I"</formula>
    </cfRule>
    <cfRule type="expression" dxfId="627" priority="133">
      <formula>IG73="mRNA_A"</formula>
    </cfRule>
    <cfRule type="expression" dxfId="626" priority="134">
      <formula>IG73="Miss_I"</formula>
    </cfRule>
    <cfRule type="expression" dxfId="625" priority="135">
      <formula>IG73="Miss_A"</formula>
    </cfRule>
    <cfRule type="expression" dxfId="624" priority="136">
      <formula>IG73="MUT_I"</formula>
    </cfRule>
    <cfRule type="expression" dxfId="623" priority="137">
      <formula>IG73="Miss"</formula>
    </cfRule>
    <cfRule type="expression" dxfId="622" priority="138">
      <formula>IG73="CNA_I"</formula>
    </cfRule>
    <cfRule type="expression" dxfId="621" priority="139">
      <formula>IG73="CNA_A"</formula>
    </cfRule>
  </conditionalFormatting>
  <conditionalFormatting sqref="IG74">
    <cfRule type="expression" dxfId="620" priority="124">
      <formula>IG74="mRNA_I"</formula>
    </cfRule>
    <cfRule type="expression" dxfId="619" priority="125">
      <formula>IG74="mRNA_A"</formula>
    </cfRule>
    <cfRule type="expression" dxfId="618" priority="126">
      <formula>IG74="Miss_I"</formula>
    </cfRule>
    <cfRule type="expression" dxfId="617" priority="127">
      <formula>IG74="Miss_A"</formula>
    </cfRule>
    <cfRule type="expression" dxfId="616" priority="128">
      <formula>IG74="MUT_I"</formula>
    </cfRule>
    <cfRule type="expression" dxfId="615" priority="129">
      <formula>IG74="Miss"</formula>
    </cfRule>
    <cfRule type="expression" dxfId="614" priority="130">
      <formula>IG74="CNA_I"</formula>
    </cfRule>
    <cfRule type="expression" dxfId="613" priority="131">
      <formula>IG74="CNA_A"</formula>
    </cfRule>
  </conditionalFormatting>
  <conditionalFormatting sqref="IG22">
    <cfRule type="expression" dxfId="612" priority="116">
      <formula>IG22="mRNA_I"</formula>
    </cfRule>
    <cfRule type="expression" dxfId="611" priority="117">
      <formula>IG22="mRNA_A"</formula>
    </cfRule>
    <cfRule type="expression" dxfId="610" priority="118">
      <formula>IG22="Miss_I"</formula>
    </cfRule>
    <cfRule type="expression" dxfId="609" priority="119">
      <formula>IG22="Miss_A"</formula>
    </cfRule>
    <cfRule type="expression" dxfId="608" priority="120">
      <formula>IG22="MUT_I"</formula>
    </cfRule>
    <cfRule type="expression" dxfId="607" priority="121">
      <formula>IG22="Miss"</formula>
    </cfRule>
    <cfRule type="expression" dxfId="606" priority="122">
      <formula>IG22="CNA_I"</formula>
    </cfRule>
    <cfRule type="expression" dxfId="605" priority="123">
      <formula>IG22="CNA_A"</formula>
    </cfRule>
  </conditionalFormatting>
  <conditionalFormatting sqref="IG24">
    <cfRule type="expression" dxfId="604" priority="108">
      <formula>IG24="mRNA_I"</formula>
    </cfRule>
    <cfRule type="expression" dxfId="603" priority="109">
      <formula>IG24="mRNA_A"</formula>
    </cfRule>
    <cfRule type="expression" dxfId="602" priority="110">
      <formula>IG24="Miss_I"</formula>
    </cfRule>
    <cfRule type="expression" dxfId="601" priority="111">
      <formula>IG24="Miss_A"</formula>
    </cfRule>
    <cfRule type="expression" dxfId="600" priority="112">
      <formula>IG24="MUT_I"</formula>
    </cfRule>
    <cfRule type="expression" dxfId="599" priority="113">
      <formula>IG24="Miss"</formula>
    </cfRule>
    <cfRule type="expression" dxfId="598" priority="114">
      <formula>IG24="CNA_I"</formula>
    </cfRule>
    <cfRule type="expression" dxfId="597" priority="115">
      <formula>IG24="CNA_A"</formula>
    </cfRule>
  </conditionalFormatting>
  <conditionalFormatting sqref="IG25">
    <cfRule type="expression" dxfId="596" priority="100">
      <formula>IG25="mRNA_I"</formula>
    </cfRule>
    <cfRule type="expression" dxfId="595" priority="101">
      <formula>IG25="mRNA_A"</formula>
    </cfRule>
    <cfRule type="expression" dxfId="594" priority="102">
      <formula>IG25="Miss_I"</formula>
    </cfRule>
    <cfRule type="expression" dxfId="593" priority="103">
      <formula>IG25="Miss_A"</formula>
    </cfRule>
    <cfRule type="expression" dxfId="592" priority="104">
      <formula>IG25="MUT_I"</formula>
    </cfRule>
    <cfRule type="expression" dxfId="591" priority="105">
      <formula>IG25="Miss"</formula>
    </cfRule>
    <cfRule type="expression" dxfId="590" priority="106">
      <formula>IG25="CNA_I"</formula>
    </cfRule>
    <cfRule type="expression" dxfId="589" priority="107">
      <formula>IG25="CNA_A"</formula>
    </cfRule>
  </conditionalFormatting>
  <conditionalFormatting sqref="IG49">
    <cfRule type="expression" dxfId="588" priority="92">
      <formula>IG49="mRNA_I"</formula>
    </cfRule>
    <cfRule type="expression" dxfId="587" priority="93">
      <formula>IG49="mRNA_A"</formula>
    </cfRule>
    <cfRule type="expression" dxfId="586" priority="94">
      <formula>IG49="Miss_I"</formula>
    </cfRule>
    <cfRule type="expression" dxfId="585" priority="95">
      <formula>IG49="Miss_A"</formula>
    </cfRule>
    <cfRule type="expression" dxfId="584" priority="96">
      <formula>IG49="MUT_I"</formula>
    </cfRule>
    <cfRule type="expression" dxfId="583" priority="97">
      <formula>IG49="Miss"</formula>
    </cfRule>
    <cfRule type="expression" dxfId="582" priority="98">
      <formula>IG49="CNA_I"</formula>
    </cfRule>
    <cfRule type="expression" dxfId="581" priority="99">
      <formula>IG49="CNA_A"</formula>
    </cfRule>
  </conditionalFormatting>
  <conditionalFormatting sqref="IG20">
    <cfRule type="expression" dxfId="580" priority="84">
      <formula>IG20="mRNA_I"</formula>
    </cfRule>
    <cfRule type="expression" dxfId="579" priority="85">
      <formula>IG20="mRNA_A"</formula>
    </cfRule>
    <cfRule type="expression" dxfId="578" priority="86">
      <formula>IG20="Miss_I"</formula>
    </cfRule>
    <cfRule type="expression" dxfId="577" priority="87">
      <formula>IG20="Miss_A"</formula>
    </cfRule>
    <cfRule type="expression" dxfId="576" priority="88">
      <formula>IG20="MUT_I"</formula>
    </cfRule>
    <cfRule type="expression" dxfId="575" priority="89">
      <formula>IG20="Miss"</formula>
    </cfRule>
    <cfRule type="expression" dxfId="574" priority="90">
      <formula>IG20="CNA_I"</formula>
    </cfRule>
    <cfRule type="expression" dxfId="573" priority="91">
      <formula>IG20="CNA_A"</formula>
    </cfRule>
  </conditionalFormatting>
  <conditionalFormatting sqref="IG41">
    <cfRule type="expression" dxfId="572" priority="76">
      <formula>IG41="mRNA_I"</formula>
    </cfRule>
    <cfRule type="expression" dxfId="571" priority="77">
      <formula>IG41="mRNA_A"</formula>
    </cfRule>
    <cfRule type="expression" dxfId="570" priority="78">
      <formula>IG41="Miss_I"</formula>
    </cfRule>
    <cfRule type="expression" dxfId="569" priority="79">
      <formula>IG41="Miss_A"</formula>
    </cfRule>
    <cfRule type="expression" dxfId="568" priority="80">
      <formula>IG41="MUT_I"</formula>
    </cfRule>
    <cfRule type="expression" dxfId="567" priority="81">
      <formula>IG41="Miss"</formula>
    </cfRule>
    <cfRule type="expression" dxfId="566" priority="82">
      <formula>IG41="CNA_I"</formula>
    </cfRule>
    <cfRule type="expression" dxfId="565" priority="83">
      <formula>IG41="CNA_A"</formula>
    </cfRule>
  </conditionalFormatting>
  <conditionalFormatting sqref="IG26">
    <cfRule type="expression" dxfId="564" priority="68">
      <formula>IG26="mRNA_I"</formula>
    </cfRule>
    <cfRule type="expression" dxfId="563" priority="69">
      <formula>IG26="mRNA_A"</formula>
    </cfRule>
    <cfRule type="expression" dxfId="562" priority="70">
      <formula>IG26="Miss_I"</formula>
    </cfRule>
    <cfRule type="expression" dxfId="561" priority="71">
      <formula>IG26="Miss_A"</formula>
    </cfRule>
    <cfRule type="expression" dxfId="560" priority="72">
      <formula>IG26="MUT_I"</formula>
    </cfRule>
    <cfRule type="expression" dxfId="559" priority="73">
      <formula>IG26="Miss"</formula>
    </cfRule>
    <cfRule type="expression" dxfId="558" priority="74">
      <formula>IG26="CNA_I"</formula>
    </cfRule>
    <cfRule type="expression" dxfId="557" priority="75">
      <formula>IG26="CNA_A"</formula>
    </cfRule>
  </conditionalFormatting>
  <conditionalFormatting sqref="IG54">
    <cfRule type="expression" dxfId="556" priority="60">
      <formula>IG54="mRNA_I"</formula>
    </cfRule>
    <cfRule type="expression" dxfId="555" priority="61">
      <formula>IG54="mRNA_A"</formula>
    </cfRule>
    <cfRule type="expression" dxfId="554" priority="62">
      <formula>IG54="Miss_I"</formula>
    </cfRule>
    <cfRule type="expression" dxfId="553" priority="63">
      <formula>IG54="Miss_A"</formula>
    </cfRule>
    <cfRule type="expression" dxfId="552" priority="64">
      <formula>IG54="MUT_I"</formula>
    </cfRule>
    <cfRule type="expression" dxfId="551" priority="65">
      <formula>IG54="Miss"</formula>
    </cfRule>
    <cfRule type="expression" dxfId="550" priority="66">
      <formula>IG54="CNA_I"</formula>
    </cfRule>
    <cfRule type="expression" dxfId="549" priority="67">
      <formula>IG54="CNA_A"</formula>
    </cfRule>
  </conditionalFormatting>
  <conditionalFormatting sqref="IG63">
    <cfRule type="expression" dxfId="548" priority="52">
      <formula>IG63="mRNA_I"</formula>
    </cfRule>
    <cfRule type="expression" dxfId="547" priority="53">
      <formula>IG63="mRNA_A"</formula>
    </cfRule>
    <cfRule type="expression" dxfId="546" priority="54">
      <formula>IG63="Miss_I"</formula>
    </cfRule>
    <cfRule type="expression" dxfId="545" priority="55">
      <formula>IG63="Miss_A"</formula>
    </cfRule>
    <cfRule type="expression" dxfId="544" priority="56">
      <formula>IG63="MUT_I"</formula>
    </cfRule>
    <cfRule type="expression" dxfId="543" priority="57">
      <formula>IG63="Miss"</formula>
    </cfRule>
    <cfRule type="expression" dxfId="542" priority="58">
      <formula>IG63="CNA_I"</formula>
    </cfRule>
    <cfRule type="expression" dxfId="541" priority="59">
      <formula>IG63="CNA_A"</formula>
    </cfRule>
  </conditionalFormatting>
  <conditionalFormatting sqref="IG83">
    <cfRule type="expression" dxfId="540" priority="44">
      <formula>IG83="mRNA_I"</formula>
    </cfRule>
    <cfRule type="expression" dxfId="539" priority="45">
      <formula>IG83="mRNA_A"</formula>
    </cfRule>
    <cfRule type="expression" dxfId="538" priority="46">
      <formula>IG83="Miss_I"</formula>
    </cfRule>
    <cfRule type="expression" dxfId="537" priority="47">
      <formula>IG83="Miss_A"</formula>
    </cfRule>
    <cfRule type="expression" dxfId="536" priority="48">
      <formula>IG83="MUT_I"</formula>
    </cfRule>
    <cfRule type="expression" dxfId="535" priority="49">
      <formula>IG83="Miss"</formula>
    </cfRule>
    <cfRule type="expression" dxfId="534" priority="50">
      <formula>IG83="CNA_I"</formula>
    </cfRule>
    <cfRule type="expression" dxfId="533" priority="51">
      <formula>IG83="CNA_A"</formula>
    </cfRule>
  </conditionalFormatting>
  <conditionalFormatting sqref="IG84">
    <cfRule type="expression" dxfId="532" priority="36">
      <formula>IG84="mRNA_I"</formula>
    </cfRule>
    <cfRule type="expression" dxfId="531" priority="37">
      <formula>IG84="mRNA_A"</formula>
    </cfRule>
    <cfRule type="expression" dxfId="530" priority="38">
      <formula>IG84="Miss_I"</formula>
    </cfRule>
    <cfRule type="expression" dxfId="529" priority="39">
      <formula>IG84="Miss_A"</formula>
    </cfRule>
    <cfRule type="expression" dxfId="528" priority="40">
      <formula>IG84="MUT_I"</formula>
    </cfRule>
    <cfRule type="expression" dxfId="527" priority="41">
      <formula>IG84="Miss"</formula>
    </cfRule>
    <cfRule type="expression" dxfId="526" priority="42">
      <formula>IG84="CNA_I"</formula>
    </cfRule>
    <cfRule type="expression" dxfId="525" priority="43">
      <formula>IG84="CNA_A"</formula>
    </cfRule>
  </conditionalFormatting>
  <conditionalFormatting sqref="EA277:ES863">
    <cfRule type="expression" dxfId="524" priority="514">
      <formula>#REF!="LOSS"</formula>
    </cfRule>
    <cfRule type="expression" dxfId="523" priority="515">
      <formula>#REF!="GAIN"</formula>
    </cfRule>
    <cfRule type="expression" dxfId="522" priority="516">
      <formula>#REF!="AMP"</formula>
    </cfRule>
    <cfRule type="expression" dxfId="521" priority="517">
      <formula>#REF!="HOMDEL"</formula>
    </cfRule>
    <cfRule type="expression" dxfId="520" priority="518">
      <formula>#REF!="DIPLOID"</formula>
    </cfRule>
  </conditionalFormatting>
  <conditionalFormatting sqref="EB3:ES3">
    <cfRule type="expression" dxfId="519" priority="512">
      <formula>#REF!=0</formula>
    </cfRule>
    <cfRule type="expression" dxfId="518" priority="513">
      <formula>#REF!="NaN"</formula>
    </cfRule>
  </conditionalFormatting>
  <conditionalFormatting sqref="HR3">
    <cfRule type="expression" dxfId="517" priority="34">
      <formula>HR3=0</formula>
    </cfRule>
    <cfRule type="expression" dxfId="516" priority="35">
      <formula>HR3="NaN"</formula>
    </cfRule>
  </conditionalFormatting>
  <conditionalFormatting sqref="HS3">
    <cfRule type="expression" dxfId="515" priority="32">
      <formula>HS3=0</formula>
    </cfRule>
    <cfRule type="expression" dxfId="514" priority="33">
      <formula>HS3="NaN"</formula>
    </cfRule>
  </conditionalFormatting>
  <conditionalFormatting sqref="HT3">
    <cfRule type="expression" dxfId="513" priority="30">
      <formula>HT3=0</formula>
    </cfRule>
    <cfRule type="expression" dxfId="512" priority="31">
      <formula>HT3="NaN"</formula>
    </cfRule>
  </conditionalFormatting>
  <conditionalFormatting sqref="HU3">
    <cfRule type="expression" dxfId="511" priority="28">
      <formula>HU3=0</formula>
    </cfRule>
    <cfRule type="expression" dxfId="510" priority="29">
      <formula>HU3="NaN"</formula>
    </cfRule>
  </conditionalFormatting>
  <conditionalFormatting sqref="HV3">
    <cfRule type="expression" dxfId="509" priority="26">
      <formula>HV3=0</formula>
    </cfRule>
    <cfRule type="expression" dxfId="508" priority="27">
      <formula>HV3="NaN"</formula>
    </cfRule>
  </conditionalFormatting>
  <conditionalFormatting sqref="HW3">
    <cfRule type="expression" dxfId="507" priority="24">
      <formula>HW3=0</formula>
    </cfRule>
    <cfRule type="expression" dxfId="506" priority="25">
      <formula>HW3="NaN"</formula>
    </cfRule>
  </conditionalFormatting>
  <conditionalFormatting sqref="HX3">
    <cfRule type="expression" dxfId="505" priority="22">
      <formula>HX3=0</formula>
    </cfRule>
    <cfRule type="expression" dxfId="504" priority="23">
      <formula>HX3="NaN"</formula>
    </cfRule>
  </conditionalFormatting>
  <conditionalFormatting sqref="HY3">
    <cfRule type="expression" dxfId="503" priority="20">
      <formula>HY3=0</formula>
    </cfRule>
    <cfRule type="expression" dxfId="502" priority="21">
      <formula>HY3="NaN"</formula>
    </cfRule>
  </conditionalFormatting>
  <conditionalFormatting sqref="HZ3">
    <cfRule type="expression" dxfId="501" priority="18">
      <formula>HZ3=0</formula>
    </cfRule>
    <cfRule type="expression" dxfId="500" priority="19">
      <formula>HZ3="NaN"</formula>
    </cfRule>
  </conditionalFormatting>
  <conditionalFormatting sqref="IA3:IB3">
    <cfRule type="expression" dxfId="499" priority="16">
      <formula>IA3=0</formula>
    </cfRule>
    <cfRule type="expression" dxfId="498" priority="17">
      <formula>IA3="NaN"</formula>
    </cfRule>
  </conditionalFormatting>
  <conditionalFormatting sqref="IC3">
    <cfRule type="expression" dxfId="497" priority="14">
      <formula>IC3=0</formula>
    </cfRule>
    <cfRule type="expression" dxfId="496" priority="15">
      <formula>IC3="NaN"</formula>
    </cfRule>
  </conditionalFormatting>
  <conditionalFormatting sqref="ID3">
    <cfRule type="expression" dxfId="495" priority="12">
      <formula>ID3=0</formula>
    </cfRule>
    <cfRule type="expression" dxfId="494" priority="13">
      <formula>ID3="NaN"</formula>
    </cfRule>
  </conditionalFormatting>
  <conditionalFormatting sqref="IE3:IF3">
    <cfRule type="expression" dxfId="493" priority="10">
      <formula>IE3=0</formula>
    </cfRule>
    <cfRule type="expression" dxfId="492" priority="11">
      <formula>IE3="NaN"</formula>
    </cfRule>
  </conditionalFormatting>
  <conditionalFormatting sqref="II13:IJ13">
    <cfRule type="expression" dxfId="491" priority="7">
      <formula>II13="I"</formula>
    </cfRule>
    <cfRule type="expression" dxfId="490" priority="8">
      <formula>II13="A"</formula>
    </cfRule>
    <cfRule type="expression" dxfId="489" priority="9">
      <formula>II13="N"</formula>
    </cfRule>
  </conditionalFormatting>
  <conditionalFormatting sqref="IJ14:IJ16">
    <cfRule type="expression" dxfId="488" priority="1">
      <formula>IJ14="Miss_I"</formula>
    </cfRule>
    <cfRule type="expression" dxfId="487" priority="2">
      <formula>IJ14="Miss_A"</formula>
    </cfRule>
    <cfRule type="expression" dxfId="486" priority="3">
      <formula>IJ14="MUT_I"</formula>
    </cfRule>
    <cfRule type="expression" dxfId="485" priority="4">
      <formula>IJ14="Miss"</formula>
    </cfRule>
    <cfRule type="expression" dxfId="484" priority="5">
      <formula>IJ14="CNA_I"</formula>
    </cfRule>
    <cfRule type="expression" dxfId="483" priority="6">
      <formula>IJ14="CNA_A"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76"/>
  <sheetViews>
    <sheetView topLeftCell="A67" zoomScale="85" zoomScaleNormal="85" workbookViewId="0">
      <selection activeCell="D87" sqref="D87"/>
    </sheetView>
  </sheetViews>
  <sheetFormatPr defaultRowHeight="16.5" x14ac:dyDescent="0.3"/>
  <sheetData>
    <row r="1" spans="1:20" x14ac:dyDescent="0.3"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  <c r="P1" t="s">
        <v>35</v>
      </c>
      <c r="Q1" t="s">
        <v>36</v>
      </c>
      <c r="R1" t="s">
        <v>37</v>
      </c>
      <c r="S1" t="s">
        <v>38</v>
      </c>
      <c r="T1" t="s">
        <v>39</v>
      </c>
    </row>
    <row r="2" spans="1:20" x14ac:dyDescent="0.3">
      <c r="A2" t="s">
        <v>45</v>
      </c>
      <c r="B2">
        <v>-1</v>
      </c>
      <c r="C2">
        <v>-1</v>
      </c>
      <c r="D2">
        <v>-1</v>
      </c>
      <c r="E2">
        <v>-1</v>
      </c>
      <c r="F2">
        <v>-1</v>
      </c>
      <c r="G2">
        <v>-1</v>
      </c>
      <c r="H2">
        <v>-1</v>
      </c>
      <c r="I2">
        <v>-1</v>
      </c>
      <c r="J2">
        <v>-1</v>
      </c>
      <c r="K2">
        <v>-1</v>
      </c>
      <c r="L2">
        <v>-1</v>
      </c>
      <c r="M2">
        <v>-1</v>
      </c>
      <c r="N2">
        <v>-1</v>
      </c>
      <c r="O2">
        <v>-1</v>
      </c>
      <c r="P2">
        <v>-1</v>
      </c>
      <c r="Q2">
        <v>-1</v>
      </c>
      <c r="R2">
        <v>-1</v>
      </c>
      <c r="S2">
        <v>-1</v>
      </c>
      <c r="T2">
        <v>-1</v>
      </c>
    </row>
    <row r="3" spans="1:20" x14ac:dyDescent="0.3">
      <c r="A3" t="s">
        <v>58</v>
      </c>
      <c r="B3">
        <v>-1</v>
      </c>
      <c r="C3">
        <v>-1</v>
      </c>
      <c r="D3">
        <v>-1</v>
      </c>
      <c r="E3">
        <v>-1</v>
      </c>
      <c r="F3">
        <v>-1</v>
      </c>
      <c r="G3">
        <v>-1</v>
      </c>
      <c r="H3">
        <v>-1</v>
      </c>
      <c r="I3">
        <v>-1</v>
      </c>
      <c r="J3">
        <v>-1</v>
      </c>
      <c r="K3">
        <v>-1</v>
      </c>
      <c r="L3">
        <v>-1</v>
      </c>
      <c r="M3">
        <v>-1</v>
      </c>
      <c r="N3">
        <v>-1</v>
      </c>
      <c r="O3">
        <v>-1</v>
      </c>
      <c r="P3">
        <v>-1</v>
      </c>
      <c r="Q3">
        <v>-1</v>
      </c>
      <c r="R3">
        <v>-1</v>
      </c>
      <c r="S3">
        <v>-1</v>
      </c>
      <c r="T3">
        <v>-1</v>
      </c>
    </row>
    <row r="4" spans="1:20" x14ac:dyDescent="0.3">
      <c r="A4" t="s">
        <v>63</v>
      </c>
      <c r="B4">
        <v>-1</v>
      </c>
      <c r="C4">
        <v>-1</v>
      </c>
      <c r="D4">
        <v>-1</v>
      </c>
      <c r="E4">
        <v>-1</v>
      </c>
      <c r="F4">
        <v>-1</v>
      </c>
      <c r="G4">
        <v>-1</v>
      </c>
      <c r="H4">
        <v>-1</v>
      </c>
      <c r="I4">
        <v>-1</v>
      </c>
      <c r="J4">
        <v>-1</v>
      </c>
      <c r="K4">
        <v>-1</v>
      </c>
      <c r="L4">
        <v>-1</v>
      </c>
      <c r="M4">
        <v>-1</v>
      </c>
      <c r="N4">
        <v>-1</v>
      </c>
      <c r="O4">
        <v>-1</v>
      </c>
      <c r="P4">
        <v>-1</v>
      </c>
      <c r="Q4">
        <v>-1</v>
      </c>
      <c r="R4">
        <v>-1</v>
      </c>
      <c r="S4">
        <v>-1</v>
      </c>
      <c r="T4">
        <v>-1</v>
      </c>
    </row>
    <row r="5" spans="1:20" x14ac:dyDescent="0.3">
      <c r="A5" t="s">
        <v>65</v>
      </c>
      <c r="B5">
        <v>-1</v>
      </c>
      <c r="C5">
        <v>-1</v>
      </c>
      <c r="D5">
        <v>-1</v>
      </c>
      <c r="E5">
        <v>-1</v>
      </c>
      <c r="F5">
        <v>-1</v>
      </c>
      <c r="G5">
        <v>-1</v>
      </c>
      <c r="H5">
        <v>-1</v>
      </c>
      <c r="I5">
        <v>-1</v>
      </c>
      <c r="J5">
        <v>-1</v>
      </c>
      <c r="K5">
        <v>-1</v>
      </c>
      <c r="L5">
        <v>-1</v>
      </c>
      <c r="M5">
        <v>-1</v>
      </c>
      <c r="N5">
        <v>-1</v>
      </c>
      <c r="O5">
        <v>-1</v>
      </c>
      <c r="P5">
        <v>-1</v>
      </c>
      <c r="Q5">
        <v>-1</v>
      </c>
      <c r="R5">
        <v>-1</v>
      </c>
      <c r="S5">
        <v>-1</v>
      </c>
      <c r="T5">
        <v>-1</v>
      </c>
    </row>
    <row r="6" spans="1:20" x14ac:dyDescent="0.3">
      <c r="A6" t="s">
        <v>68</v>
      </c>
      <c r="B6">
        <v>-1</v>
      </c>
      <c r="C6">
        <v>-1</v>
      </c>
      <c r="D6">
        <v>-1</v>
      </c>
      <c r="E6">
        <v>-1</v>
      </c>
      <c r="F6">
        <v>-1</v>
      </c>
      <c r="G6">
        <v>-1</v>
      </c>
      <c r="H6">
        <v>-1</v>
      </c>
      <c r="I6">
        <v>-1</v>
      </c>
      <c r="J6">
        <v>-1</v>
      </c>
      <c r="K6">
        <v>-1</v>
      </c>
      <c r="L6">
        <v>-1</v>
      </c>
      <c r="M6">
        <v>-1</v>
      </c>
      <c r="N6">
        <v>-1</v>
      </c>
      <c r="O6">
        <v>-1</v>
      </c>
      <c r="P6">
        <v>-1</v>
      </c>
      <c r="Q6">
        <v>-1</v>
      </c>
      <c r="R6">
        <v>-1</v>
      </c>
      <c r="S6">
        <v>-1</v>
      </c>
      <c r="T6">
        <v>-1</v>
      </c>
    </row>
    <row r="7" spans="1:20" x14ac:dyDescent="0.3">
      <c r="A7" t="s">
        <v>75</v>
      </c>
      <c r="B7">
        <v>-1</v>
      </c>
      <c r="C7">
        <v>-1</v>
      </c>
      <c r="D7">
        <v>-1</v>
      </c>
      <c r="E7">
        <v>-1</v>
      </c>
      <c r="F7">
        <v>-1</v>
      </c>
      <c r="G7">
        <v>-1</v>
      </c>
      <c r="H7">
        <v>-1</v>
      </c>
      <c r="I7">
        <v>-1</v>
      </c>
      <c r="J7">
        <v>-1</v>
      </c>
      <c r="K7">
        <v>-1</v>
      </c>
      <c r="L7">
        <v>-1</v>
      </c>
      <c r="M7">
        <v>-1</v>
      </c>
      <c r="N7">
        <v>-1</v>
      </c>
      <c r="O7">
        <v>-1</v>
      </c>
      <c r="P7">
        <v>-1</v>
      </c>
      <c r="Q7">
        <v>-1</v>
      </c>
      <c r="R7">
        <v>-1</v>
      </c>
      <c r="S7">
        <v>-1</v>
      </c>
      <c r="T7">
        <v>-1</v>
      </c>
    </row>
    <row r="8" spans="1:20" x14ac:dyDescent="0.3">
      <c r="A8" t="s">
        <v>80</v>
      </c>
      <c r="B8">
        <v>-1</v>
      </c>
      <c r="C8">
        <v>-1</v>
      </c>
      <c r="D8">
        <v>-1</v>
      </c>
      <c r="E8">
        <v>-1</v>
      </c>
      <c r="F8">
        <v>-1</v>
      </c>
      <c r="G8">
        <v>-1</v>
      </c>
      <c r="H8">
        <v>-1</v>
      </c>
      <c r="I8">
        <v>-1</v>
      </c>
      <c r="J8">
        <v>-1</v>
      </c>
      <c r="K8">
        <v>-1</v>
      </c>
      <c r="L8">
        <v>1</v>
      </c>
      <c r="M8">
        <v>-1</v>
      </c>
      <c r="N8">
        <v>-1</v>
      </c>
      <c r="O8">
        <v>-1</v>
      </c>
      <c r="P8">
        <v>-1</v>
      </c>
      <c r="Q8">
        <v>-1</v>
      </c>
      <c r="R8">
        <v>-1</v>
      </c>
      <c r="S8">
        <v>-1</v>
      </c>
      <c r="T8">
        <v>-1</v>
      </c>
    </row>
    <row r="9" spans="1:20" x14ac:dyDescent="0.3">
      <c r="A9" t="s">
        <v>84</v>
      </c>
      <c r="B9">
        <v>-1</v>
      </c>
      <c r="C9">
        <v>-1</v>
      </c>
      <c r="D9">
        <v>-1</v>
      </c>
      <c r="E9">
        <v>-1</v>
      </c>
      <c r="F9">
        <v>-1</v>
      </c>
      <c r="G9">
        <v>-1</v>
      </c>
      <c r="H9">
        <v>-1</v>
      </c>
      <c r="I9">
        <v>-1</v>
      </c>
      <c r="J9">
        <v>-1</v>
      </c>
      <c r="K9">
        <v>-1</v>
      </c>
      <c r="L9">
        <v>-1</v>
      </c>
      <c r="M9">
        <v>-1</v>
      </c>
      <c r="N9">
        <v>-1</v>
      </c>
      <c r="O9">
        <v>-1</v>
      </c>
      <c r="P9">
        <v>-1</v>
      </c>
      <c r="Q9">
        <v>-1</v>
      </c>
      <c r="R9">
        <v>-1</v>
      </c>
      <c r="S9">
        <v>-1</v>
      </c>
      <c r="T9">
        <v>-1</v>
      </c>
    </row>
    <row r="10" spans="1:20" x14ac:dyDescent="0.3">
      <c r="A10" t="s">
        <v>89</v>
      </c>
      <c r="B10">
        <v>-1</v>
      </c>
      <c r="C10">
        <v>-1</v>
      </c>
      <c r="D10">
        <v>-1</v>
      </c>
      <c r="E10">
        <v>-1</v>
      </c>
      <c r="F10">
        <v>-1</v>
      </c>
      <c r="G10">
        <v>-1</v>
      </c>
      <c r="H10">
        <v>-1</v>
      </c>
      <c r="I10">
        <v>-1</v>
      </c>
      <c r="J10">
        <v>-1</v>
      </c>
      <c r="K10">
        <v>-1</v>
      </c>
      <c r="L10">
        <v>-1</v>
      </c>
      <c r="M10">
        <v>-1</v>
      </c>
      <c r="N10">
        <v>1</v>
      </c>
      <c r="O10">
        <v>-1</v>
      </c>
      <c r="P10">
        <v>-1</v>
      </c>
      <c r="Q10">
        <v>0</v>
      </c>
      <c r="R10">
        <v>-1</v>
      </c>
      <c r="S10">
        <v>-1</v>
      </c>
      <c r="T10">
        <v>-1</v>
      </c>
    </row>
    <row r="11" spans="1:20" x14ac:dyDescent="0.3">
      <c r="A11" t="s">
        <v>95</v>
      </c>
      <c r="B11">
        <v>-1</v>
      </c>
      <c r="C11">
        <v>-1</v>
      </c>
      <c r="D11">
        <v>-1</v>
      </c>
      <c r="E11">
        <v>-1</v>
      </c>
      <c r="F11">
        <v>-1</v>
      </c>
      <c r="G11">
        <v>-1</v>
      </c>
      <c r="H11">
        <v>-1</v>
      </c>
      <c r="I11">
        <v>-1</v>
      </c>
      <c r="J11">
        <v>-1</v>
      </c>
      <c r="K11">
        <v>-1</v>
      </c>
      <c r="L11">
        <v>-1</v>
      </c>
      <c r="M11">
        <v>-1</v>
      </c>
      <c r="N11">
        <v>-1</v>
      </c>
      <c r="O11">
        <v>-1</v>
      </c>
      <c r="P11">
        <v>-1</v>
      </c>
      <c r="Q11">
        <v>-1</v>
      </c>
      <c r="R11">
        <v>-1</v>
      </c>
      <c r="S11">
        <v>-1</v>
      </c>
      <c r="T11">
        <v>-1</v>
      </c>
    </row>
    <row r="12" spans="1:20" x14ac:dyDescent="0.3">
      <c r="A12" t="s">
        <v>97</v>
      </c>
      <c r="B12">
        <v>-1</v>
      </c>
      <c r="C12">
        <v>0</v>
      </c>
      <c r="D12">
        <v>-1</v>
      </c>
      <c r="E12">
        <v>-1</v>
      </c>
      <c r="F12">
        <v>-1</v>
      </c>
      <c r="G12">
        <v>-1</v>
      </c>
      <c r="H12">
        <v>-1</v>
      </c>
      <c r="I12">
        <v>-1</v>
      </c>
      <c r="J12">
        <v>-1</v>
      </c>
      <c r="K12">
        <v>-1</v>
      </c>
      <c r="L12">
        <v>-1</v>
      </c>
      <c r="M12">
        <v>-1</v>
      </c>
      <c r="N12">
        <v>-1</v>
      </c>
      <c r="O12">
        <v>-1</v>
      </c>
      <c r="P12">
        <v>-1</v>
      </c>
      <c r="Q12">
        <v>-1</v>
      </c>
      <c r="R12">
        <v>-1</v>
      </c>
      <c r="S12">
        <v>-1</v>
      </c>
      <c r="T12">
        <v>-1</v>
      </c>
    </row>
    <row r="13" spans="1:20" x14ac:dyDescent="0.3">
      <c r="A13" t="s">
        <v>101</v>
      </c>
      <c r="B13">
        <v>-1</v>
      </c>
      <c r="C13">
        <v>-1</v>
      </c>
      <c r="D13">
        <v>-1</v>
      </c>
      <c r="E13">
        <v>-1</v>
      </c>
      <c r="F13">
        <v>-1</v>
      </c>
      <c r="G13">
        <v>-1</v>
      </c>
      <c r="H13">
        <v>-1</v>
      </c>
      <c r="I13">
        <v>-1</v>
      </c>
      <c r="J13">
        <v>-1</v>
      </c>
      <c r="K13">
        <v>-1</v>
      </c>
      <c r="L13">
        <v>-1</v>
      </c>
      <c r="M13">
        <v>-1</v>
      </c>
      <c r="N13">
        <v>1</v>
      </c>
      <c r="O13">
        <v>-1</v>
      </c>
      <c r="P13">
        <v>-1</v>
      </c>
      <c r="Q13">
        <v>-1</v>
      </c>
      <c r="R13">
        <v>-1</v>
      </c>
      <c r="S13">
        <v>-1</v>
      </c>
      <c r="T13">
        <v>-1</v>
      </c>
    </row>
    <row r="14" spans="1:20" x14ac:dyDescent="0.3">
      <c r="A14" t="s">
        <v>103</v>
      </c>
      <c r="B14">
        <v>-1</v>
      </c>
      <c r="C14">
        <v>-1</v>
      </c>
      <c r="D14">
        <v>-1</v>
      </c>
      <c r="E14">
        <v>-1</v>
      </c>
      <c r="F14">
        <v>-1</v>
      </c>
      <c r="G14">
        <v>-1</v>
      </c>
      <c r="H14">
        <v>-1</v>
      </c>
      <c r="I14">
        <v>-1</v>
      </c>
      <c r="J14">
        <v>-1</v>
      </c>
      <c r="K14">
        <v>-1</v>
      </c>
      <c r="L14">
        <v>-1</v>
      </c>
      <c r="M14">
        <v>-1</v>
      </c>
      <c r="N14">
        <v>1</v>
      </c>
      <c r="O14">
        <v>-1</v>
      </c>
      <c r="P14">
        <v>-1</v>
      </c>
      <c r="Q14">
        <v>-1</v>
      </c>
      <c r="R14">
        <v>-1</v>
      </c>
      <c r="S14">
        <v>-1</v>
      </c>
      <c r="T14">
        <v>-1</v>
      </c>
    </row>
    <row r="15" spans="1:20" x14ac:dyDescent="0.3">
      <c r="A15" t="s">
        <v>106</v>
      </c>
      <c r="B15">
        <v>-1</v>
      </c>
      <c r="C15">
        <v>-1</v>
      </c>
      <c r="D15">
        <v>-1</v>
      </c>
      <c r="E15">
        <v>-1</v>
      </c>
      <c r="F15">
        <v>-1</v>
      </c>
      <c r="G15">
        <v>-1</v>
      </c>
      <c r="H15">
        <v>-1</v>
      </c>
      <c r="I15">
        <v>-1</v>
      </c>
      <c r="J15">
        <v>-1</v>
      </c>
      <c r="K15">
        <v>-1</v>
      </c>
      <c r="L15">
        <v>-1</v>
      </c>
      <c r="M15">
        <v>-1</v>
      </c>
      <c r="N15">
        <v>-1</v>
      </c>
      <c r="O15">
        <v>-1</v>
      </c>
      <c r="P15">
        <v>-1</v>
      </c>
      <c r="Q15">
        <v>-1</v>
      </c>
      <c r="R15">
        <v>-1</v>
      </c>
      <c r="S15">
        <v>-1</v>
      </c>
      <c r="T15">
        <v>-1</v>
      </c>
    </row>
    <row r="16" spans="1:20" x14ac:dyDescent="0.3">
      <c r="A16" t="s">
        <v>109</v>
      </c>
      <c r="B16">
        <v>-1</v>
      </c>
      <c r="C16">
        <v>-1</v>
      </c>
      <c r="D16">
        <v>-1</v>
      </c>
      <c r="E16">
        <v>-1</v>
      </c>
      <c r="F16">
        <v>-1</v>
      </c>
      <c r="G16">
        <v>-1</v>
      </c>
      <c r="H16">
        <v>-1</v>
      </c>
      <c r="I16">
        <v>-1</v>
      </c>
      <c r="J16">
        <v>-1</v>
      </c>
      <c r="K16">
        <v>-1</v>
      </c>
      <c r="L16">
        <v>-1</v>
      </c>
      <c r="M16">
        <v>-1</v>
      </c>
      <c r="N16">
        <v>-1</v>
      </c>
      <c r="O16">
        <v>-1</v>
      </c>
      <c r="P16">
        <v>-1</v>
      </c>
      <c r="Q16">
        <v>-1</v>
      </c>
      <c r="R16">
        <v>-1</v>
      </c>
      <c r="S16">
        <v>-1</v>
      </c>
      <c r="T16">
        <v>-1</v>
      </c>
    </row>
    <row r="17" spans="1:20" x14ac:dyDescent="0.3">
      <c r="A17" t="s">
        <v>113</v>
      </c>
      <c r="B17">
        <v>-1</v>
      </c>
      <c r="C17">
        <v>-1</v>
      </c>
      <c r="D17">
        <v>-1</v>
      </c>
      <c r="E17">
        <v>-1</v>
      </c>
      <c r="F17">
        <v>-1</v>
      </c>
      <c r="G17">
        <v>-1</v>
      </c>
      <c r="H17">
        <v>-1</v>
      </c>
      <c r="I17">
        <v>-1</v>
      </c>
      <c r="J17">
        <v>-1</v>
      </c>
      <c r="K17">
        <v>-1</v>
      </c>
      <c r="L17">
        <v>-1</v>
      </c>
      <c r="M17">
        <v>-1</v>
      </c>
      <c r="N17">
        <v>-1</v>
      </c>
      <c r="O17">
        <v>-1</v>
      </c>
      <c r="P17">
        <v>-1</v>
      </c>
      <c r="Q17">
        <v>1</v>
      </c>
      <c r="R17">
        <v>-1</v>
      </c>
      <c r="S17">
        <v>-1</v>
      </c>
      <c r="T17">
        <v>-1</v>
      </c>
    </row>
    <row r="18" spans="1:20" x14ac:dyDescent="0.3">
      <c r="A18" t="s">
        <v>118</v>
      </c>
      <c r="B18">
        <v>-1</v>
      </c>
      <c r="C18">
        <v>-1</v>
      </c>
      <c r="D18">
        <v>-1</v>
      </c>
      <c r="E18">
        <v>-1</v>
      </c>
      <c r="F18">
        <v>-1</v>
      </c>
      <c r="G18">
        <v>-1</v>
      </c>
      <c r="H18">
        <v>-1</v>
      </c>
      <c r="I18">
        <v>-1</v>
      </c>
      <c r="J18">
        <v>-1</v>
      </c>
      <c r="K18">
        <v>-1</v>
      </c>
      <c r="L18">
        <v>-1</v>
      </c>
      <c r="M18">
        <v>-1</v>
      </c>
      <c r="N18">
        <v>-1</v>
      </c>
      <c r="O18">
        <v>-1</v>
      </c>
      <c r="P18">
        <v>-1</v>
      </c>
      <c r="Q18">
        <v>-1</v>
      </c>
      <c r="R18">
        <v>-1</v>
      </c>
      <c r="S18">
        <v>-1</v>
      </c>
      <c r="T18">
        <v>-1</v>
      </c>
    </row>
    <row r="19" spans="1:20" x14ac:dyDescent="0.3">
      <c r="A19" t="s">
        <v>122</v>
      </c>
      <c r="B19">
        <v>-1</v>
      </c>
      <c r="C19">
        <v>-1</v>
      </c>
      <c r="D19">
        <v>-1</v>
      </c>
      <c r="E19">
        <v>-1</v>
      </c>
      <c r="F19">
        <v>-1</v>
      </c>
      <c r="G19">
        <v>-1</v>
      </c>
      <c r="H19">
        <v>-1</v>
      </c>
      <c r="I19">
        <v>-1</v>
      </c>
      <c r="J19">
        <v>-1</v>
      </c>
      <c r="K19">
        <v>-1</v>
      </c>
      <c r="L19">
        <v>-1</v>
      </c>
      <c r="M19">
        <v>-1</v>
      </c>
      <c r="N19">
        <v>-1</v>
      </c>
      <c r="O19">
        <v>-1</v>
      </c>
      <c r="P19">
        <v>-1</v>
      </c>
      <c r="Q19">
        <v>-1</v>
      </c>
      <c r="R19">
        <v>1</v>
      </c>
      <c r="S19">
        <v>-1</v>
      </c>
      <c r="T19">
        <v>-1</v>
      </c>
    </row>
    <row r="20" spans="1:20" x14ac:dyDescent="0.3">
      <c r="A20" t="s">
        <v>128</v>
      </c>
      <c r="B20">
        <v>-1</v>
      </c>
      <c r="C20">
        <v>-1</v>
      </c>
      <c r="D20">
        <v>-1</v>
      </c>
      <c r="E20">
        <v>-1</v>
      </c>
      <c r="F20">
        <v>-1</v>
      </c>
      <c r="G20">
        <v>-1</v>
      </c>
      <c r="H20">
        <v>-1</v>
      </c>
      <c r="I20">
        <v>1</v>
      </c>
      <c r="J20">
        <v>-1</v>
      </c>
      <c r="K20">
        <v>-1</v>
      </c>
      <c r="L20">
        <v>-1</v>
      </c>
      <c r="M20">
        <v>-1</v>
      </c>
      <c r="N20">
        <v>-1</v>
      </c>
      <c r="O20">
        <v>-1</v>
      </c>
      <c r="P20">
        <v>-1</v>
      </c>
      <c r="Q20">
        <v>1</v>
      </c>
      <c r="R20">
        <v>-1</v>
      </c>
      <c r="S20">
        <v>-1</v>
      </c>
      <c r="T20">
        <v>-1</v>
      </c>
    </row>
    <row r="21" spans="1:20" x14ac:dyDescent="0.3">
      <c r="A21" t="s">
        <v>131</v>
      </c>
      <c r="B21">
        <v>-1</v>
      </c>
      <c r="C21">
        <v>-1</v>
      </c>
      <c r="D21">
        <v>-1</v>
      </c>
      <c r="E21">
        <v>-1</v>
      </c>
      <c r="F21">
        <v>-1</v>
      </c>
      <c r="G21">
        <v>-1</v>
      </c>
      <c r="H21">
        <v>-1</v>
      </c>
      <c r="I21">
        <v>-1</v>
      </c>
      <c r="J21">
        <v>-1</v>
      </c>
      <c r="K21">
        <v>-1</v>
      </c>
      <c r="L21">
        <v>-1</v>
      </c>
      <c r="M21">
        <v>-1</v>
      </c>
      <c r="N21">
        <v>1</v>
      </c>
      <c r="O21">
        <v>-1</v>
      </c>
      <c r="P21">
        <v>-1</v>
      </c>
      <c r="Q21">
        <v>1</v>
      </c>
      <c r="R21">
        <v>-1</v>
      </c>
      <c r="S21">
        <v>-1</v>
      </c>
      <c r="T21">
        <v>-1</v>
      </c>
    </row>
    <row r="22" spans="1:20" x14ac:dyDescent="0.3">
      <c r="A22" t="s">
        <v>137</v>
      </c>
      <c r="B22">
        <v>-1</v>
      </c>
      <c r="C22">
        <v>-1</v>
      </c>
      <c r="D22">
        <v>-1</v>
      </c>
      <c r="E22">
        <v>-1</v>
      </c>
      <c r="F22">
        <v>-1</v>
      </c>
      <c r="G22">
        <v>-1</v>
      </c>
      <c r="H22">
        <v>-1</v>
      </c>
      <c r="I22">
        <v>-1</v>
      </c>
      <c r="J22">
        <v>-1</v>
      </c>
      <c r="K22">
        <v>-1</v>
      </c>
      <c r="L22">
        <v>-1</v>
      </c>
      <c r="M22">
        <v>-1</v>
      </c>
      <c r="N22">
        <v>-1</v>
      </c>
      <c r="O22">
        <v>-1</v>
      </c>
      <c r="P22">
        <v>-1</v>
      </c>
      <c r="Q22">
        <v>1</v>
      </c>
      <c r="R22">
        <v>-1</v>
      </c>
      <c r="S22">
        <v>-1</v>
      </c>
      <c r="T22">
        <v>-1</v>
      </c>
    </row>
    <row r="23" spans="1:20" x14ac:dyDescent="0.3">
      <c r="A23" t="s">
        <v>143</v>
      </c>
      <c r="B23">
        <v>-1</v>
      </c>
      <c r="C23">
        <v>-1</v>
      </c>
      <c r="D23">
        <v>-1</v>
      </c>
      <c r="E23">
        <v>-1</v>
      </c>
      <c r="F23">
        <v>-1</v>
      </c>
      <c r="G23">
        <v>-1</v>
      </c>
      <c r="H23">
        <v>-1</v>
      </c>
      <c r="I23">
        <v>-1</v>
      </c>
      <c r="J23">
        <v>-1</v>
      </c>
      <c r="K23">
        <v>-1</v>
      </c>
      <c r="L23">
        <v>-1</v>
      </c>
      <c r="M23">
        <v>-1</v>
      </c>
      <c r="N23">
        <v>-1</v>
      </c>
      <c r="O23">
        <v>-1</v>
      </c>
      <c r="P23">
        <v>-1</v>
      </c>
      <c r="Q23">
        <v>-1</v>
      </c>
      <c r="R23">
        <v>-1</v>
      </c>
      <c r="S23">
        <v>-1</v>
      </c>
      <c r="T23">
        <v>-1</v>
      </c>
    </row>
    <row r="24" spans="1:20" x14ac:dyDescent="0.3">
      <c r="A24" t="s">
        <v>146</v>
      </c>
      <c r="B24">
        <v>-1</v>
      </c>
      <c r="C24">
        <v>0</v>
      </c>
      <c r="D24">
        <v>-1</v>
      </c>
      <c r="E24">
        <v>-1</v>
      </c>
      <c r="F24">
        <v>-1</v>
      </c>
      <c r="G24">
        <v>-1</v>
      </c>
      <c r="H24">
        <v>-1</v>
      </c>
      <c r="I24">
        <v>-1</v>
      </c>
      <c r="J24">
        <v>-1</v>
      </c>
      <c r="K24">
        <v>-1</v>
      </c>
      <c r="L24">
        <v>-1</v>
      </c>
      <c r="M24">
        <v>-1</v>
      </c>
      <c r="N24">
        <v>-1</v>
      </c>
      <c r="O24">
        <v>-1</v>
      </c>
      <c r="P24">
        <v>-1</v>
      </c>
      <c r="Q24">
        <v>-1</v>
      </c>
      <c r="R24">
        <v>-1</v>
      </c>
      <c r="S24">
        <v>-1</v>
      </c>
      <c r="T24">
        <v>-1</v>
      </c>
    </row>
    <row r="25" spans="1:20" x14ac:dyDescent="0.3">
      <c r="A25" t="s">
        <v>150</v>
      </c>
      <c r="B25">
        <v>-1</v>
      </c>
      <c r="C25">
        <v>-1</v>
      </c>
      <c r="D25">
        <v>-1</v>
      </c>
      <c r="E25">
        <v>-1</v>
      </c>
      <c r="F25">
        <v>-1</v>
      </c>
      <c r="G25">
        <v>-1</v>
      </c>
      <c r="H25">
        <v>-1</v>
      </c>
      <c r="I25">
        <v>-1</v>
      </c>
      <c r="J25">
        <v>-1</v>
      </c>
      <c r="K25">
        <v>-1</v>
      </c>
      <c r="L25">
        <v>-1</v>
      </c>
      <c r="M25">
        <v>-1</v>
      </c>
      <c r="N25">
        <v>-1</v>
      </c>
      <c r="O25">
        <v>-1</v>
      </c>
      <c r="P25">
        <v>-1</v>
      </c>
      <c r="Q25">
        <v>-1</v>
      </c>
      <c r="R25">
        <v>-1</v>
      </c>
      <c r="S25">
        <v>-1</v>
      </c>
      <c r="T25">
        <v>-1</v>
      </c>
    </row>
    <row r="26" spans="1:20" x14ac:dyDescent="0.3">
      <c r="A26" t="s">
        <v>156</v>
      </c>
      <c r="B26">
        <v>-1</v>
      </c>
      <c r="C26">
        <v>-1</v>
      </c>
      <c r="D26">
        <v>-1</v>
      </c>
      <c r="E26">
        <v>-1</v>
      </c>
      <c r="F26">
        <v>-1</v>
      </c>
      <c r="G26">
        <v>-1</v>
      </c>
      <c r="H26">
        <v>-1</v>
      </c>
      <c r="I26">
        <v>-1</v>
      </c>
      <c r="J26">
        <v>-1</v>
      </c>
      <c r="K26">
        <v>-1</v>
      </c>
      <c r="L26">
        <v>-1</v>
      </c>
      <c r="M26">
        <v>-1</v>
      </c>
      <c r="N26">
        <v>-1</v>
      </c>
      <c r="O26">
        <v>-1</v>
      </c>
      <c r="P26">
        <v>-1</v>
      </c>
      <c r="Q26">
        <v>1</v>
      </c>
      <c r="R26">
        <v>-1</v>
      </c>
      <c r="S26">
        <v>-1</v>
      </c>
      <c r="T26">
        <v>-1</v>
      </c>
    </row>
    <row r="27" spans="1:20" x14ac:dyDescent="0.3">
      <c r="A27" t="s">
        <v>159</v>
      </c>
      <c r="B27">
        <v>-1</v>
      </c>
      <c r="C27">
        <v>-1</v>
      </c>
      <c r="D27">
        <v>0</v>
      </c>
      <c r="E27">
        <v>-1</v>
      </c>
      <c r="F27">
        <v>-1</v>
      </c>
      <c r="G27">
        <v>-1</v>
      </c>
      <c r="H27">
        <v>-1</v>
      </c>
      <c r="I27">
        <v>-1</v>
      </c>
      <c r="J27">
        <v>-1</v>
      </c>
      <c r="K27">
        <v>-1</v>
      </c>
      <c r="L27">
        <v>-1</v>
      </c>
      <c r="M27">
        <v>-1</v>
      </c>
      <c r="N27">
        <v>-1</v>
      </c>
      <c r="O27">
        <v>-1</v>
      </c>
      <c r="P27">
        <v>-1</v>
      </c>
      <c r="Q27">
        <v>0</v>
      </c>
      <c r="R27">
        <v>0</v>
      </c>
      <c r="S27">
        <v>-1</v>
      </c>
      <c r="T27">
        <v>-1</v>
      </c>
    </row>
    <row r="28" spans="1:20" x14ac:dyDescent="0.3">
      <c r="A28" t="s">
        <v>165</v>
      </c>
      <c r="B28">
        <v>-1</v>
      </c>
      <c r="C28">
        <v>-1</v>
      </c>
      <c r="D28">
        <v>0</v>
      </c>
      <c r="E28">
        <v>-1</v>
      </c>
      <c r="F28">
        <v>-1</v>
      </c>
      <c r="G28">
        <v>-1</v>
      </c>
      <c r="H28">
        <v>-1</v>
      </c>
      <c r="I28">
        <v>0</v>
      </c>
      <c r="J28">
        <v>-1</v>
      </c>
      <c r="K28">
        <v>-1</v>
      </c>
      <c r="L28">
        <v>-1</v>
      </c>
      <c r="M28">
        <v>-1</v>
      </c>
      <c r="N28">
        <v>1</v>
      </c>
      <c r="O28">
        <v>-1</v>
      </c>
      <c r="P28">
        <v>-1</v>
      </c>
      <c r="Q28">
        <v>0</v>
      </c>
      <c r="R28">
        <v>-1</v>
      </c>
      <c r="S28">
        <v>-1</v>
      </c>
      <c r="T28">
        <v>-1</v>
      </c>
    </row>
    <row r="29" spans="1:20" x14ac:dyDescent="0.3">
      <c r="A29" t="s">
        <v>176</v>
      </c>
      <c r="B29">
        <v>-1</v>
      </c>
      <c r="C29">
        <v>-1</v>
      </c>
      <c r="D29">
        <v>-1</v>
      </c>
      <c r="E29">
        <v>-1</v>
      </c>
      <c r="F29">
        <v>-1</v>
      </c>
      <c r="G29">
        <v>-1</v>
      </c>
      <c r="H29">
        <v>-1</v>
      </c>
      <c r="I29">
        <v>-1</v>
      </c>
      <c r="J29">
        <v>-1</v>
      </c>
      <c r="K29">
        <v>-1</v>
      </c>
      <c r="L29">
        <v>-1</v>
      </c>
      <c r="M29">
        <v>-1</v>
      </c>
      <c r="N29">
        <v>-1</v>
      </c>
      <c r="O29">
        <v>-1</v>
      </c>
      <c r="P29">
        <v>-1</v>
      </c>
      <c r="Q29">
        <v>-1</v>
      </c>
      <c r="R29">
        <v>-1</v>
      </c>
      <c r="S29">
        <v>-1</v>
      </c>
      <c r="T29">
        <v>-1</v>
      </c>
    </row>
    <row r="30" spans="1:20" x14ac:dyDescent="0.3">
      <c r="A30" t="s">
        <v>178</v>
      </c>
      <c r="B30">
        <v>-1</v>
      </c>
      <c r="C30">
        <v>1</v>
      </c>
      <c r="D30">
        <v>-1</v>
      </c>
      <c r="E30">
        <v>-1</v>
      </c>
      <c r="F30">
        <v>-1</v>
      </c>
      <c r="G30">
        <v>-1</v>
      </c>
      <c r="H30">
        <v>-1</v>
      </c>
      <c r="I30">
        <v>-1</v>
      </c>
      <c r="J30">
        <v>-1</v>
      </c>
      <c r="K30">
        <v>-1</v>
      </c>
      <c r="L30">
        <v>-1</v>
      </c>
      <c r="M30">
        <v>-1</v>
      </c>
      <c r="N30">
        <v>-1</v>
      </c>
      <c r="O30">
        <v>-1</v>
      </c>
      <c r="P30">
        <v>-1</v>
      </c>
      <c r="Q30">
        <v>-1</v>
      </c>
      <c r="R30">
        <v>-1</v>
      </c>
      <c r="S30">
        <v>-1</v>
      </c>
      <c r="T30">
        <v>-1</v>
      </c>
    </row>
    <row r="31" spans="1:20" x14ac:dyDescent="0.3">
      <c r="A31" t="s">
        <v>184</v>
      </c>
      <c r="B31">
        <v>-1</v>
      </c>
      <c r="C31">
        <v>-1</v>
      </c>
      <c r="D31">
        <v>-1</v>
      </c>
      <c r="E31">
        <v>-1</v>
      </c>
      <c r="F31">
        <v>-1</v>
      </c>
      <c r="G31">
        <v>-1</v>
      </c>
      <c r="H31">
        <v>-1</v>
      </c>
      <c r="I31">
        <v>-1</v>
      </c>
      <c r="J31">
        <v>-1</v>
      </c>
      <c r="K31">
        <v>-1</v>
      </c>
      <c r="L31">
        <v>-1</v>
      </c>
      <c r="M31">
        <v>-1</v>
      </c>
      <c r="N31">
        <v>-1</v>
      </c>
      <c r="O31">
        <v>-1</v>
      </c>
      <c r="P31">
        <v>-1</v>
      </c>
      <c r="Q31">
        <v>-1</v>
      </c>
      <c r="R31">
        <v>-1</v>
      </c>
      <c r="S31">
        <v>-1</v>
      </c>
      <c r="T31">
        <v>-1</v>
      </c>
    </row>
    <row r="32" spans="1:20" x14ac:dyDescent="0.3">
      <c r="A32" t="s">
        <v>186</v>
      </c>
      <c r="B32">
        <v>-1</v>
      </c>
      <c r="C32">
        <v>-1</v>
      </c>
      <c r="D32">
        <v>-1</v>
      </c>
      <c r="E32">
        <v>-1</v>
      </c>
      <c r="F32">
        <v>-1</v>
      </c>
      <c r="G32">
        <v>-1</v>
      </c>
      <c r="H32">
        <v>-1</v>
      </c>
      <c r="I32">
        <v>-1</v>
      </c>
      <c r="J32">
        <v>-1</v>
      </c>
      <c r="K32">
        <v>-1</v>
      </c>
      <c r="L32">
        <v>-1</v>
      </c>
      <c r="M32">
        <v>-1</v>
      </c>
      <c r="N32">
        <v>-1</v>
      </c>
      <c r="O32">
        <v>-1</v>
      </c>
      <c r="P32">
        <v>-1</v>
      </c>
      <c r="Q32">
        <v>-1</v>
      </c>
      <c r="R32">
        <v>-1</v>
      </c>
      <c r="S32">
        <v>-1</v>
      </c>
      <c r="T32">
        <v>-1</v>
      </c>
    </row>
    <row r="33" spans="1:20" x14ac:dyDescent="0.3">
      <c r="A33" t="s">
        <v>188</v>
      </c>
      <c r="B33">
        <v>-1</v>
      </c>
      <c r="C33">
        <v>-1</v>
      </c>
      <c r="D33">
        <v>1</v>
      </c>
      <c r="E33">
        <v>-1</v>
      </c>
      <c r="F33">
        <v>-1</v>
      </c>
      <c r="G33">
        <v>-1</v>
      </c>
      <c r="H33">
        <v>-1</v>
      </c>
      <c r="I33">
        <v>-1</v>
      </c>
      <c r="J33">
        <v>-1</v>
      </c>
      <c r="K33">
        <v>-1</v>
      </c>
      <c r="L33">
        <v>-1</v>
      </c>
      <c r="M33">
        <v>-1</v>
      </c>
      <c r="N33">
        <v>-1</v>
      </c>
      <c r="O33">
        <v>-1</v>
      </c>
      <c r="P33">
        <v>-1</v>
      </c>
      <c r="Q33">
        <v>-1</v>
      </c>
      <c r="R33">
        <v>-1</v>
      </c>
      <c r="S33">
        <v>-1</v>
      </c>
      <c r="T33">
        <v>-1</v>
      </c>
    </row>
    <row r="34" spans="1:20" x14ac:dyDescent="0.3">
      <c r="A34" t="s">
        <v>190</v>
      </c>
      <c r="B34">
        <v>-1</v>
      </c>
      <c r="C34">
        <v>1</v>
      </c>
      <c r="D34">
        <v>-1</v>
      </c>
      <c r="E34">
        <v>-1</v>
      </c>
      <c r="F34">
        <v>-1</v>
      </c>
      <c r="G34">
        <v>-1</v>
      </c>
      <c r="H34">
        <v>-1</v>
      </c>
      <c r="I34">
        <v>-1</v>
      </c>
      <c r="J34">
        <v>-1</v>
      </c>
      <c r="K34">
        <v>-1</v>
      </c>
      <c r="L34">
        <v>-1</v>
      </c>
      <c r="M34">
        <v>1</v>
      </c>
      <c r="N34">
        <v>-1</v>
      </c>
      <c r="O34">
        <v>-1</v>
      </c>
      <c r="P34">
        <v>-1</v>
      </c>
      <c r="Q34">
        <v>-1</v>
      </c>
      <c r="R34">
        <v>-1</v>
      </c>
      <c r="S34">
        <v>-1</v>
      </c>
      <c r="T34">
        <v>-1</v>
      </c>
    </row>
    <row r="35" spans="1:20" x14ac:dyDescent="0.3">
      <c r="A35" t="s">
        <v>194</v>
      </c>
      <c r="B35">
        <v>-1</v>
      </c>
      <c r="C35">
        <v>-1</v>
      </c>
      <c r="D35">
        <v>-1</v>
      </c>
      <c r="E35">
        <v>-1</v>
      </c>
      <c r="F35">
        <v>-1</v>
      </c>
      <c r="G35">
        <v>-1</v>
      </c>
      <c r="H35">
        <v>-1</v>
      </c>
      <c r="I35">
        <v>-1</v>
      </c>
      <c r="J35">
        <v>-1</v>
      </c>
      <c r="K35">
        <v>-1</v>
      </c>
      <c r="L35">
        <v>-1</v>
      </c>
      <c r="M35">
        <v>-1</v>
      </c>
      <c r="N35">
        <v>-1</v>
      </c>
      <c r="O35">
        <v>-1</v>
      </c>
      <c r="P35">
        <v>-1</v>
      </c>
      <c r="Q35">
        <v>-1</v>
      </c>
      <c r="R35">
        <v>-1</v>
      </c>
      <c r="S35">
        <v>-1</v>
      </c>
      <c r="T35">
        <v>-1</v>
      </c>
    </row>
    <row r="36" spans="1:20" x14ac:dyDescent="0.3">
      <c r="A36" t="s">
        <v>196</v>
      </c>
      <c r="B36">
        <v>-1</v>
      </c>
      <c r="C36">
        <v>-1</v>
      </c>
      <c r="D36">
        <v>-1</v>
      </c>
      <c r="E36">
        <v>-1</v>
      </c>
      <c r="F36">
        <v>-1</v>
      </c>
      <c r="G36">
        <v>-1</v>
      </c>
      <c r="H36">
        <v>-1</v>
      </c>
      <c r="I36">
        <v>-1</v>
      </c>
      <c r="J36">
        <v>-1</v>
      </c>
      <c r="K36">
        <v>-1</v>
      </c>
      <c r="L36">
        <v>-1</v>
      </c>
      <c r="M36">
        <v>-1</v>
      </c>
      <c r="N36">
        <v>-1</v>
      </c>
      <c r="O36">
        <v>-1</v>
      </c>
      <c r="P36">
        <v>-1</v>
      </c>
      <c r="Q36">
        <v>-1</v>
      </c>
      <c r="R36">
        <v>-1</v>
      </c>
      <c r="S36">
        <v>-1</v>
      </c>
      <c r="T36">
        <v>-1</v>
      </c>
    </row>
    <row r="37" spans="1:20" x14ac:dyDescent="0.3">
      <c r="A37" t="s">
        <v>198</v>
      </c>
      <c r="B37">
        <v>-1</v>
      </c>
      <c r="C37">
        <v>-1</v>
      </c>
      <c r="D37">
        <v>-1</v>
      </c>
      <c r="E37">
        <v>-1</v>
      </c>
      <c r="F37">
        <v>-1</v>
      </c>
      <c r="G37">
        <v>1</v>
      </c>
      <c r="H37">
        <v>-1</v>
      </c>
      <c r="I37">
        <v>-1</v>
      </c>
      <c r="J37">
        <v>-1</v>
      </c>
      <c r="K37">
        <v>-1</v>
      </c>
      <c r="L37">
        <v>-1</v>
      </c>
      <c r="M37">
        <v>-1</v>
      </c>
      <c r="N37">
        <v>-1</v>
      </c>
      <c r="O37">
        <v>-1</v>
      </c>
      <c r="P37">
        <v>-1</v>
      </c>
      <c r="Q37">
        <v>-1</v>
      </c>
      <c r="R37">
        <v>-1</v>
      </c>
      <c r="S37">
        <v>-1</v>
      </c>
      <c r="T37">
        <v>-1</v>
      </c>
    </row>
    <row r="38" spans="1:20" x14ac:dyDescent="0.3">
      <c r="A38" t="s">
        <v>201</v>
      </c>
      <c r="B38">
        <v>-1</v>
      </c>
      <c r="C38">
        <v>-1</v>
      </c>
      <c r="D38">
        <v>-1</v>
      </c>
      <c r="E38">
        <v>-1</v>
      </c>
      <c r="F38">
        <v>-1</v>
      </c>
      <c r="G38">
        <v>-1</v>
      </c>
      <c r="H38">
        <v>-1</v>
      </c>
      <c r="I38">
        <v>-1</v>
      </c>
      <c r="J38">
        <v>-1</v>
      </c>
      <c r="K38">
        <v>-1</v>
      </c>
      <c r="L38">
        <v>-1</v>
      </c>
      <c r="M38">
        <v>-1</v>
      </c>
      <c r="N38">
        <v>-1</v>
      </c>
      <c r="O38">
        <v>-1</v>
      </c>
      <c r="P38">
        <v>-1</v>
      </c>
      <c r="Q38">
        <v>-1</v>
      </c>
      <c r="R38">
        <v>-1</v>
      </c>
      <c r="S38">
        <v>-1</v>
      </c>
      <c r="T38">
        <v>-1</v>
      </c>
    </row>
    <row r="39" spans="1:20" x14ac:dyDescent="0.3">
      <c r="A39" t="s">
        <v>203</v>
      </c>
      <c r="B39">
        <v>-1</v>
      </c>
      <c r="C39">
        <v>-1</v>
      </c>
      <c r="D39">
        <v>-1</v>
      </c>
      <c r="E39">
        <v>-1</v>
      </c>
      <c r="F39">
        <v>-1</v>
      </c>
      <c r="G39">
        <v>-1</v>
      </c>
      <c r="H39">
        <v>-1</v>
      </c>
      <c r="I39">
        <v>-1</v>
      </c>
      <c r="J39">
        <v>-1</v>
      </c>
      <c r="K39">
        <v>-1</v>
      </c>
      <c r="L39">
        <v>-1</v>
      </c>
      <c r="M39">
        <v>-1</v>
      </c>
      <c r="N39">
        <v>-1</v>
      </c>
      <c r="O39">
        <v>-1</v>
      </c>
      <c r="P39">
        <v>-1</v>
      </c>
      <c r="Q39">
        <v>-1</v>
      </c>
      <c r="R39">
        <v>-1</v>
      </c>
      <c r="S39">
        <v>-1</v>
      </c>
      <c r="T39">
        <v>-1</v>
      </c>
    </row>
    <row r="40" spans="1:20" x14ac:dyDescent="0.3">
      <c r="A40" t="s">
        <v>205</v>
      </c>
      <c r="B40">
        <v>-1</v>
      </c>
      <c r="C40">
        <v>-1</v>
      </c>
      <c r="D40">
        <v>-1</v>
      </c>
      <c r="E40">
        <v>-1</v>
      </c>
      <c r="F40">
        <v>-1</v>
      </c>
      <c r="G40">
        <v>-1</v>
      </c>
      <c r="H40">
        <v>-1</v>
      </c>
      <c r="I40">
        <v>-1</v>
      </c>
      <c r="J40">
        <v>-1</v>
      </c>
      <c r="K40">
        <v>-1</v>
      </c>
      <c r="L40">
        <v>-1</v>
      </c>
      <c r="M40">
        <v>-1</v>
      </c>
      <c r="N40">
        <v>-1</v>
      </c>
      <c r="O40">
        <v>-1</v>
      </c>
      <c r="P40">
        <v>-1</v>
      </c>
      <c r="Q40">
        <v>-1</v>
      </c>
      <c r="R40">
        <v>-1</v>
      </c>
      <c r="S40">
        <v>-1</v>
      </c>
      <c r="T40">
        <v>-1</v>
      </c>
    </row>
    <row r="41" spans="1:20" x14ac:dyDescent="0.3">
      <c r="A41" t="s">
        <v>208</v>
      </c>
      <c r="B41">
        <v>-1</v>
      </c>
      <c r="C41">
        <v>-1</v>
      </c>
      <c r="D41">
        <v>-1</v>
      </c>
      <c r="E41">
        <v>-1</v>
      </c>
      <c r="F41">
        <v>-1</v>
      </c>
      <c r="G41">
        <v>-1</v>
      </c>
      <c r="H41">
        <v>-1</v>
      </c>
      <c r="I41">
        <v>-1</v>
      </c>
      <c r="J41">
        <v>-1</v>
      </c>
      <c r="K41">
        <v>-1</v>
      </c>
      <c r="L41">
        <v>-1</v>
      </c>
      <c r="M41">
        <v>-1</v>
      </c>
      <c r="N41">
        <v>-1</v>
      </c>
      <c r="O41">
        <v>-1</v>
      </c>
      <c r="P41">
        <v>-1</v>
      </c>
      <c r="Q41">
        <v>-1</v>
      </c>
      <c r="R41">
        <v>-1</v>
      </c>
      <c r="S41">
        <v>-1</v>
      </c>
      <c r="T41">
        <v>-1</v>
      </c>
    </row>
    <row r="42" spans="1:20" x14ac:dyDescent="0.3">
      <c r="A42" t="s">
        <v>210</v>
      </c>
      <c r="B42">
        <v>-1</v>
      </c>
      <c r="C42">
        <v>-1</v>
      </c>
      <c r="D42">
        <v>-1</v>
      </c>
      <c r="E42">
        <v>-1</v>
      </c>
      <c r="F42">
        <v>-1</v>
      </c>
      <c r="G42">
        <v>-1</v>
      </c>
      <c r="H42">
        <v>-1</v>
      </c>
      <c r="I42">
        <v>-1</v>
      </c>
      <c r="J42">
        <v>-1</v>
      </c>
      <c r="K42">
        <v>-1</v>
      </c>
      <c r="L42">
        <v>-1</v>
      </c>
      <c r="M42">
        <v>-1</v>
      </c>
      <c r="N42">
        <v>-1</v>
      </c>
      <c r="O42">
        <v>-1</v>
      </c>
      <c r="P42">
        <v>-1</v>
      </c>
      <c r="Q42">
        <v>-1</v>
      </c>
      <c r="R42">
        <v>-1</v>
      </c>
      <c r="S42">
        <v>-1</v>
      </c>
      <c r="T42">
        <v>-1</v>
      </c>
    </row>
    <row r="43" spans="1:20" x14ac:dyDescent="0.3">
      <c r="A43" t="s">
        <v>214</v>
      </c>
      <c r="B43">
        <v>-1</v>
      </c>
      <c r="C43">
        <v>-1</v>
      </c>
      <c r="D43">
        <v>-1</v>
      </c>
      <c r="E43">
        <v>-1</v>
      </c>
      <c r="F43">
        <v>-1</v>
      </c>
      <c r="G43">
        <v>-1</v>
      </c>
      <c r="H43">
        <v>-1</v>
      </c>
      <c r="I43">
        <v>-1</v>
      </c>
      <c r="J43">
        <v>-1</v>
      </c>
      <c r="K43">
        <v>-1</v>
      </c>
      <c r="L43">
        <v>-1</v>
      </c>
      <c r="M43">
        <v>-1</v>
      </c>
      <c r="N43">
        <v>-1</v>
      </c>
      <c r="O43">
        <v>-1</v>
      </c>
      <c r="P43">
        <v>-1</v>
      </c>
      <c r="Q43">
        <v>-1</v>
      </c>
      <c r="R43">
        <v>-1</v>
      </c>
      <c r="S43">
        <v>-1</v>
      </c>
      <c r="T43">
        <v>-1</v>
      </c>
    </row>
    <row r="44" spans="1:20" x14ac:dyDescent="0.3">
      <c r="A44" t="s">
        <v>216</v>
      </c>
      <c r="B44">
        <v>-1</v>
      </c>
      <c r="C44">
        <v>-1</v>
      </c>
      <c r="D44">
        <v>-1</v>
      </c>
      <c r="E44">
        <v>-1</v>
      </c>
      <c r="F44">
        <v>-1</v>
      </c>
      <c r="G44">
        <v>-1</v>
      </c>
      <c r="H44">
        <v>-1</v>
      </c>
      <c r="I44">
        <v>-1</v>
      </c>
      <c r="J44">
        <v>-1</v>
      </c>
      <c r="K44">
        <v>-1</v>
      </c>
      <c r="L44">
        <v>-1</v>
      </c>
      <c r="M44">
        <v>-1</v>
      </c>
      <c r="N44">
        <v>-1</v>
      </c>
      <c r="O44">
        <v>-1</v>
      </c>
      <c r="P44">
        <v>-1</v>
      </c>
      <c r="Q44">
        <v>-1</v>
      </c>
      <c r="R44">
        <v>-1</v>
      </c>
      <c r="S44">
        <v>-1</v>
      </c>
      <c r="T44">
        <v>-1</v>
      </c>
    </row>
    <row r="45" spans="1:20" x14ac:dyDescent="0.3">
      <c r="A45" t="s">
        <v>218</v>
      </c>
      <c r="B45">
        <v>-1</v>
      </c>
      <c r="C45">
        <v>-1</v>
      </c>
      <c r="D45">
        <v>-1</v>
      </c>
      <c r="E45">
        <v>-1</v>
      </c>
      <c r="F45">
        <v>-1</v>
      </c>
      <c r="G45">
        <v>-1</v>
      </c>
      <c r="H45">
        <v>-1</v>
      </c>
      <c r="I45">
        <v>-1</v>
      </c>
      <c r="J45">
        <v>-1</v>
      </c>
      <c r="K45">
        <v>-1</v>
      </c>
      <c r="L45">
        <v>-1</v>
      </c>
      <c r="M45">
        <v>-1</v>
      </c>
      <c r="N45">
        <v>-1</v>
      </c>
      <c r="O45">
        <v>-1</v>
      </c>
      <c r="P45">
        <v>-1</v>
      </c>
      <c r="Q45">
        <v>-1</v>
      </c>
      <c r="R45">
        <v>-1</v>
      </c>
      <c r="S45">
        <v>-1</v>
      </c>
      <c r="T45">
        <v>-1</v>
      </c>
    </row>
    <row r="46" spans="1:20" x14ac:dyDescent="0.3">
      <c r="A46" t="s">
        <v>221</v>
      </c>
      <c r="B46">
        <v>-1</v>
      </c>
      <c r="C46">
        <v>-1</v>
      </c>
      <c r="D46">
        <v>-1</v>
      </c>
      <c r="E46">
        <v>-1</v>
      </c>
      <c r="F46">
        <v>-1</v>
      </c>
      <c r="G46">
        <v>-1</v>
      </c>
      <c r="H46">
        <v>-1</v>
      </c>
      <c r="I46">
        <v>-1</v>
      </c>
      <c r="J46">
        <v>-1</v>
      </c>
      <c r="K46">
        <v>-1</v>
      </c>
      <c r="L46">
        <v>-1</v>
      </c>
      <c r="M46">
        <v>-1</v>
      </c>
      <c r="N46">
        <v>-1</v>
      </c>
      <c r="O46">
        <v>-1</v>
      </c>
      <c r="P46">
        <v>-1</v>
      </c>
      <c r="Q46">
        <v>-1</v>
      </c>
      <c r="R46">
        <v>-1</v>
      </c>
      <c r="S46">
        <v>-1</v>
      </c>
      <c r="T46">
        <v>-1</v>
      </c>
    </row>
    <row r="47" spans="1:20" x14ac:dyDescent="0.3">
      <c r="A47" t="s">
        <v>224</v>
      </c>
      <c r="B47">
        <v>-1</v>
      </c>
      <c r="C47">
        <v>-1</v>
      </c>
      <c r="D47">
        <v>-1</v>
      </c>
      <c r="E47">
        <v>-1</v>
      </c>
      <c r="F47">
        <v>-1</v>
      </c>
      <c r="G47">
        <v>-1</v>
      </c>
      <c r="H47">
        <v>-1</v>
      </c>
      <c r="I47">
        <v>-1</v>
      </c>
      <c r="J47">
        <v>-1</v>
      </c>
      <c r="K47">
        <v>-1</v>
      </c>
      <c r="L47">
        <v>-1</v>
      </c>
      <c r="M47">
        <v>-1</v>
      </c>
      <c r="N47">
        <v>-1</v>
      </c>
      <c r="O47">
        <v>-1</v>
      </c>
      <c r="P47">
        <v>-1</v>
      </c>
      <c r="Q47">
        <v>-1</v>
      </c>
      <c r="R47">
        <v>-1</v>
      </c>
      <c r="S47">
        <v>-1</v>
      </c>
      <c r="T47">
        <v>-1</v>
      </c>
    </row>
    <row r="48" spans="1:20" x14ac:dyDescent="0.3">
      <c r="A48" t="s">
        <v>226</v>
      </c>
      <c r="B48">
        <v>-1</v>
      </c>
      <c r="C48">
        <v>-1</v>
      </c>
      <c r="D48">
        <v>-1</v>
      </c>
      <c r="E48">
        <v>-1</v>
      </c>
      <c r="F48">
        <v>-1</v>
      </c>
      <c r="G48">
        <v>-1</v>
      </c>
      <c r="H48">
        <v>-1</v>
      </c>
      <c r="I48">
        <v>-1</v>
      </c>
      <c r="J48">
        <v>-1</v>
      </c>
      <c r="K48">
        <v>-1</v>
      </c>
      <c r="L48">
        <v>-1</v>
      </c>
      <c r="M48">
        <v>-1</v>
      </c>
      <c r="N48">
        <v>-1</v>
      </c>
      <c r="O48">
        <v>-1</v>
      </c>
      <c r="P48">
        <v>-1</v>
      </c>
      <c r="Q48">
        <v>-1</v>
      </c>
      <c r="R48">
        <v>-1</v>
      </c>
      <c r="S48">
        <v>-1</v>
      </c>
      <c r="T48">
        <v>-1</v>
      </c>
    </row>
    <row r="49" spans="1:20" x14ac:dyDescent="0.3">
      <c r="A49" t="s">
        <v>228</v>
      </c>
      <c r="B49">
        <v>-1</v>
      </c>
      <c r="C49">
        <v>-1</v>
      </c>
      <c r="D49">
        <v>-1</v>
      </c>
      <c r="E49">
        <v>-1</v>
      </c>
      <c r="F49">
        <v>-1</v>
      </c>
      <c r="G49">
        <v>-1</v>
      </c>
      <c r="H49">
        <v>-1</v>
      </c>
      <c r="I49">
        <v>-1</v>
      </c>
      <c r="J49">
        <v>-1</v>
      </c>
      <c r="K49">
        <v>-1</v>
      </c>
      <c r="L49">
        <v>-1</v>
      </c>
      <c r="M49">
        <v>-1</v>
      </c>
      <c r="N49">
        <v>-1</v>
      </c>
      <c r="O49">
        <v>-1</v>
      </c>
      <c r="P49">
        <v>-1</v>
      </c>
      <c r="Q49">
        <v>-1</v>
      </c>
      <c r="R49">
        <v>-1</v>
      </c>
      <c r="S49">
        <v>-1</v>
      </c>
      <c r="T49">
        <v>-1</v>
      </c>
    </row>
    <row r="50" spans="1:20" x14ac:dyDescent="0.3">
      <c r="A50" t="s">
        <v>230</v>
      </c>
      <c r="B50">
        <v>-1</v>
      </c>
      <c r="C50">
        <v>-1</v>
      </c>
      <c r="D50">
        <v>-1</v>
      </c>
      <c r="E50">
        <v>-1</v>
      </c>
      <c r="F50">
        <v>-1</v>
      </c>
      <c r="G50">
        <v>-1</v>
      </c>
      <c r="H50">
        <v>-1</v>
      </c>
      <c r="I50">
        <v>-1</v>
      </c>
      <c r="J50">
        <v>-1</v>
      </c>
      <c r="K50">
        <v>-1</v>
      </c>
      <c r="L50">
        <v>-1</v>
      </c>
      <c r="M50">
        <v>-1</v>
      </c>
      <c r="N50">
        <v>-1</v>
      </c>
      <c r="O50">
        <v>-1</v>
      </c>
      <c r="P50">
        <v>-1</v>
      </c>
      <c r="Q50">
        <v>-1</v>
      </c>
      <c r="R50">
        <v>-1</v>
      </c>
      <c r="S50">
        <v>-1</v>
      </c>
      <c r="T50">
        <v>-1</v>
      </c>
    </row>
    <row r="51" spans="1:20" x14ac:dyDescent="0.3">
      <c r="A51" t="s">
        <v>232</v>
      </c>
      <c r="B51">
        <v>-1</v>
      </c>
      <c r="C51">
        <v>-1</v>
      </c>
      <c r="D51">
        <v>-1</v>
      </c>
      <c r="E51">
        <v>-1</v>
      </c>
      <c r="F51">
        <v>-1</v>
      </c>
      <c r="G51">
        <v>-1</v>
      </c>
      <c r="H51">
        <v>-1</v>
      </c>
      <c r="I51">
        <v>-1</v>
      </c>
      <c r="J51">
        <v>-1</v>
      </c>
      <c r="K51">
        <v>-1</v>
      </c>
      <c r="L51">
        <v>-1</v>
      </c>
      <c r="M51">
        <v>-1</v>
      </c>
      <c r="N51">
        <v>-1</v>
      </c>
      <c r="O51">
        <v>-1</v>
      </c>
      <c r="P51">
        <v>-1</v>
      </c>
      <c r="Q51">
        <v>-1</v>
      </c>
      <c r="R51">
        <v>-1</v>
      </c>
      <c r="S51">
        <v>-1</v>
      </c>
      <c r="T51">
        <v>-1</v>
      </c>
    </row>
    <row r="52" spans="1:20" x14ac:dyDescent="0.3">
      <c r="A52" t="s">
        <v>234</v>
      </c>
      <c r="B52">
        <v>-1</v>
      </c>
      <c r="C52">
        <v>-1</v>
      </c>
      <c r="D52">
        <v>-1</v>
      </c>
      <c r="E52">
        <v>-1</v>
      </c>
      <c r="F52">
        <v>-1</v>
      </c>
      <c r="G52">
        <v>-1</v>
      </c>
      <c r="H52">
        <v>-1</v>
      </c>
      <c r="I52">
        <v>-1</v>
      </c>
      <c r="J52">
        <v>-1</v>
      </c>
      <c r="K52">
        <v>-1</v>
      </c>
      <c r="L52">
        <v>-1</v>
      </c>
      <c r="M52">
        <v>-1</v>
      </c>
      <c r="N52">
        <v>-1</v>
      </c>
      <c r="O52">
        <v>-1</v>
      </c>
      <c r="P52">
        <v>-1</v>
      </c>
      <c r="Q52">
        <v>-1</v>
      </c>
      <c r="R52">
        <v>-1</v>
      </c>
      <c r="S52">
        <v>-1</v>
      </c>
      <c r="T52">
        <v>-1</v>
      </c>
    </row>
    <row r="53" spans="1:20" x14ac:dyDescent="0.3">
      <c r="A53" t="s">
        <v>236</v>
      </c>
      <c r="B53">
        <v>-1</v>
      </c>
      <c r="C53">
        <v>-1</v>
      </c>
      <c r="D53">
        <v>-1</v>
      </c>
      <c r="E53">
        <v>-1</v>
      </c>
      <c r="F53">
        <v>-1</v>
      </c>
      <c r="G53">
        <v>-1</v>
      </c>
      <c r="H53">
        <v>-1</v>
      </c>
      <c r="I53">
        <v>-1</v>
      </c>
      <c r="J53">
        <v>-1</v>
      </c>
      <c r="K53">
        <v>-1</v>
      </c>
      <c r="L53">
        <v>-1</v>
      </c>
      <c r="M53">
        <v>-1</v>
      </c>
      <c r="N53">
        <v>1</v>
      </c>
      <c r="O53">
        <v>-1</v>
      </c>
      <c r="P53">
        <v>-1</v>
      </c>
      <c r="Q53">
        <v>1</v>
      </c>
      <c r="R53">
        <v>-1</v>
      </c>
      <c r="S53">
        <v>1</v>
      </c>
      <c r="T53">
        <v>-1</v>
      </c>
    </row>
    <row r="54" spans="1:20" x14ac:dyDescent="0.3">
      <c r="A54" t="s">
        <v>241</v>
      </c>
      <c r="B54">
        <v>-1</v>
      </c>
      <c r="C54">
        <v>-1</v>
      </c>
      <c r="D54">
        <v>0</v>
      </c>
      <c r="E54">
        <v>-1</v>
      </c>
      <c r="F54">
        <v>-1</v>
      </c>
      <c r="G54">
        <v>-1</v>
      </c>
      <c r="H54">
        <v>-1</v>
      </c>
      <c r="I54">
        <v>-1</v>
      </c>
      <c r="J54">
        <v>-1</v>
      </c>
      <c r="K54">
        <v>-1</v>
      </c>
      <c r="L54">
        <v>-1</v>
      </c>
      <c r="M54">
        <v>-1</v>
      </c>
      <c r="N54">
        <v>1</v>
      </c>
      <c r="O54">
        <v>-1</v>
      </c>
      <c r="P54">
        <v>-1</v>
      </c>
      <c r="Q54">
        <v>1</v>
      </c>
      <c r="R54">
        <v>-1</v>
      </c>
      <c r="S54">
        <v>-1</v>
      </c>
      <c r="T54">
        <v>-1</v>
      </c>
    </row>
    <row r="55" spans="1:20" x14ac:dyDescent="0.3">
      <c r="A55" t="s">
        <v>243</v>
      </c>
      <c r="B55">
        <v>-1</v>
      </c>
      <c r="C55">
        <v>1</v>
      </c>
      <c r="D55">
        <v>-1</v>
      </c>
      <c r="E55">
        <v>-1</v>
      </c>
      <c r="F55">
        <v>-1</v>
      </c>
      <c r="G55">
        <v>-1</v>
      </c>
      <c r="H55">
        <v>-1</v>
      </c>
      <c r="I55">
        <v>-1</v>
      </c>
      <c r="J55">
        <v>-1</v>
      </c>
      <c r="K55">
        <v>-1</v>
      </c>
      <c r="L55">
        <v>-1</v>
      </c>
      <c r="M55">
        <v>-1</v>
      </c>
      <c r="N55">
        <v>-1</v>
      </c>
      <c r="O55">
        <v>-1</v>
      </c>
      <c r="P55">
        <v>-1</v>
      </c>
      <c r="Q55">
        <v>-1</v>
      </c>
      <c r="R55">
        <v>-1</v>
      </c>
      <c r="S55">
        <v>-1</v>
      </c>
      <c r="T55">
        <v>-1</v>
      </c>
    </row>
    <row r="56" spans="1:20" x14ac:dyDescent="0.3">
      <c r="A56" t="s">
        <v>245</v>
      </c>
      <c r="B56">
        <v>-1</v>
      </c>
      <c r="C56">
        <v>-1</v>
      </c>
      <c r="D56">
        <v>-1</v>
      </c>
      <c r="E56">
        <v>-1</v>
      </c>
      <c r="F56">
        <v>-1</v>
      </c>
      <c r="G56">
        <v>-1</v>
      </c>
      <c r="H56">
        <v>-1</v>
      </c>
      <c r="I56">
        <v>-1</v>
      </c>
      <c r="J56">
        <v>-1</v>
      </c>
      <c r="K56">
        <v>-1</v>
      </c>
      <c r="L56">
        <v>-1</v>
      </c>
      <c r="M56">
        <v>-1</v>
      </c>
      <c r="N56">
        <v>-1</v>
      </c>
      <c r="O56">
        <v>-1</v>
      </c>
      <c r="P56">
        <v>-1</v>
      </c>
      <c r="Q56">
        <v>-1</v>
      </c>
      <c r="R56">
        <v>-1</v>
      </c>
      <c r="S56">
        <v>-1</v>
      </c>
      <c r="T56">
        <v>-1</v>
      </c>
    </row>
    <row r="57" spans="1:20" x14ac:dyDescent="0.3">
      <c r="A57" t="s">
        <v>247</v>
      </c>
      <c r="B57">
        <v>-1</v>
      </c>
      <c r="C57">
        <v>-1</v>
      </c>
      <c r="D57">
        <v>-1</v>
      </c>
      <c r="E57">
        <v>-1</v>
      </c>
      <c r="F57">
        <v>-1</v>
      </c>
      <c r="G57">
        <v>-1</v>
      </c>
      <c r="H57">
        <v>-1</v>
      </c>
      <c r="I57">
        <v>-1</v>
      </c>
      <c r="J57">
        <v>-1</v>
      </c>
      <c r="K57">
        <v>-1</v>
      </c>
      <c r="L57">
        <v>-1</v>
      </c>
      <c r="M57">
        <v>-1</v>
      </c>
      <c r="N57">
        <v>-1</v>
      </c>
      <c r="O57">
        <v>-1</v>
      </c>
      <c r="P57">
        <v>-1</v>
      </c>
      <c r="Q57">
        <v>-1</v>
      </c>
      <c r="R57">
        <v>-1</v>
      </c>
      <c r="S57">
        <v>-1</v>
      </c>
      <c r="T57">
        <v>-1</v>
      </c>
    </row>
    <row r="58" spans="1:20" x14ac:dyDescent="0.3">
      <c r="A58" t="s">
        <v>250</v>
      </c>
      <c r="B58">
        <v>-1</v>
      </c>
      <c r="C58">
        <v>-1</v>
      </c>
      <c r="D58">
        <v>-1</v>
      </c>
      <c r="E58">
        <v>-1</v>
      </c>
      <c r="F58">
        <v>-1</v>
      </c>
      <c r="G58">
        <v>-1</v>
      </c>
      <c r="H58">
        <v>-1</v>
      </c>
      <c r="I58">
        <v>-1</v>
      </c>
      <c r="J58">
        <v>-1</v>
      </c>
      <c r="K58">
        <v>-1</v>
      </c>
      <c r="L58">
        <v>-1</v>
      </c>
      <c r="M58">
        <v>-1</v>
      </c>
      <c r="N58">
        <v>-1</v>
      </c>
      <c r="O58">
        <v>-1</v>
      </c>
      <c r="P58">
        <v>-1</v>
      </c>
      <c r="Q58">
        <v>-1</v>
      </c>
      <c r="R58">
        <v>-1</v>
      </c>
      <c r="S58">
        <v>-1</v>
      </c>
      <c r="T58">
        <v>-1</v>
      </c>
    </row>
    <row r="59" spans="1:20" x14ac:dyDescent="0.3">
      <c r="A59" t="s">
        <v>254</v>
      </c>
      <c r="B59">
        <v>-1</v>
      </c>
      <c r="C59">
        <v>-1</v>
      </c>
      <c r="D59">
        <v>-1</v>
      </c>
      <c r="E59">
        <v>-1</v>
      </c>
      <c r="F59">
        <v>-1</v>
      </c>
      <c r="G59">
        <v>-1</v>
      </c>
      <c r="H59">
        <v>-1</v>
      </c>
      <c r="I59">
        <v>-1</v>
      </c>
      <c r="J59">
        <v>-1</v>
      </c>
      <c r="K59">
        <v>-1</v>
      </c>
      <c r="L59">
        <v>-1</v>
      </c>
      <c r="M59">
        <v>-1</v>
      </c>
      <c r="N59">
        <v>-1</v>
      </c>
      <c r="O59">
        <v>-1</v>
      </c>
      <c r="P59">
        <v>-1</v>
      </c>
      <c r="Q59">
        <v>-1</v>
      </c>
      <c r="R59">
        <v>-1</v>
      </c>
      <c r="S59">
        <v>-1</v>
      </c>
      <c r="T59">
        <v>-1</v>
      </c>
    </row>
    <row r="60" spans="1:20" x14ac:dyDescent="0.3">
      <c r="A60" t="s">
        <v>256</v>
      </c>
      <c r="B60">
        <v>-1</v>
      </c>
      <c r="C60">
        <v>-1</v>
      </c>
      <c r="D60">
        <v>-1</v>
      </c>
      <c r="E60">
        <v>-1</v>
      </c>
      <c r="F60">
        <v>-1</v>
      </c>
      <c r="G60">
        <v>-1</v>
      </c>
      <c r="H60">
        <v>-1</v>
      </c>
      <c r="I60">
        <v>-1</v>
      </c>
      <c r="J60">
        <v>-1</v>
      </c>
      <c r="K60">
        <v>-1</v>
      </c>
      <c r="L60">
        <v>-1</v>
      </c>
      <c r="M60">
        <v>-1</v>
      </c>
      <c r="N60">
        <v>-1</v>
      </c>
      <c r="O60">
        <v>-1</v>
      </c>
      <c r="P60">
        <v>-1</v>
      </c>
      <c r="Q60">
        <v>-1</v>
      </c>
      <c r="R60">
        <v>-1</v>
      </c>
      <c r="S60">
        <v>-1</v>
      </c>
      <c r="T60">
        <v>-1</v>
      </c>
    </row>
    <row r="61" spans="1:20" x14ac:dyDescent="0.3">
      <c r="A61" t="s">
        <v>258</v>
      </c>
      <c r="B61">
        <v>-1</v>
      </c>
      <c r="C61">
        <v>1</v>
      </c>
      <c r="D61">
        <v>-1</v>
      </c>
      <c r="E61">
        <v>-1</v>
      </c>
      <c r="F61">
        <v>-1</v>
      </c>
      <c r="G61">
        <v>-1</v>
      </c>
      <c r="H61">
        <v>-1</v>
      </c>
      <c r="I61">
        <v>-1</v>
      </c>
      <c r="J61">
        <v>-1</v>
      </c>
      <c r="K61">
        <v>-1</v>
      </c>
      <c r="L61">
        <v>-1</v>
      </c>
      <c r="M61">
        <v>-1</v>
      </c>
      <c r="N61">
        <v>-1</v>
      </c>
      <c r="O61">
        <v>-1</v>
      </c>
      <c r="P61">
        <v>-1</v>
      </c>
      <c r="Q61">
        <v>-1</v>
      </c>
      <c r="R61">
        <v>-1</v>
      </c>
      <c r="S61">
        <v>-1</v>
      </c>
      <c r="T61">
        <v>-1</v>
      </c>
    </row>
    <row r="62" spans="1:20" x14ac:dyDescent="0.3">
      <c r="A62" t="s">
        <v>260</v>
      </c>
      <c r="B62">
        <v>-1</v>
      </c>
      <c r="C62">
        <v>-1</v>
      </c>
      <c r="D62">
        <v>-1</v>
      </c>
      <c r="E62">
        <v>-1</v>
      </c>
      <c r="F62">
        <v>-1</v>
      </c>
      <c r="G62">
        <v>-1</v>
      </c>
      <c r="H62">
        <v>-1</v>
      </c>
      <c r="I62">
        <v>-1</v>
      </c>
      <c r="J62">
        <v>-1</v>
      </c>
      <c r="K62">
        <v>-1</v>
      </c>
      <c r="L62">
        <v>-1</v>
      </c>
      <c r="M62">
        <v>-1</v>
      </c>
      <c r="N62">
        <v>1</v>
      </c>
      <c r="O62">
        <v>-1</v>
      </c>
      <c r="P62">
        <v>-1</v>
      </c>
      <c r="Q62">
        <v>-1</v>
      </c>
      <c r="R62">
        <v>-1</v>
      </c>
      <c r="S62">
        <v>-1</v>
      </c>
      <c r="T62">
        <v>-1</v>
      </c>
    </row>
    <row r="63" spans="1:20" x14ac:dyDescent="0.3">
      <c r="A63" t="s">
        <v>263</v>
      </c>
      <c r="B63">
        <v>-1</v>
      </c>
      <c r="C63">
        <v>-1</v>
      </c>
      <c r="D63">
        <v>-1</v>
      </c>
      <c r="E63">
        <v>-1</v>
      </c>
      <c r="F63">
        <v>-1</v>
      </c>
      <c r="G63">
        <v>-1</v>
      </c>
      <c r="H63">
        <v>-1</v>
      </c>
      <c r="I63">
        <v>-1</v>
      </c>
      <c r="J63">
        <v>-1</v>
      </c>
      <c r="K63">
        <v>-1</v>
      </c>
      <c r="L63">
        <v>-1</v>
      </c>
      <c r="M63">
        <v>-1</v>
      </c>
      <c r="N63">
        <v>-1</v>
      </c>
      <c r="O63">
        <v>-1</v>
      </c>
      <c r="P63">
        <v>-1</v>
      </c>
      <c r="Q63">
        <v>-1</v>
      </c>
      <c r="R63">
        <v>0</v>
      </c>
      <c r="S63">
        <v>-1</v>
      </c>
      <c r="T63">
        <v>-1</v>
      </c>
    </row>
    <row r="64" spans="1:20" x14ac:dyDescent="0.3">
      <c r="A64" t="s">
        <v>265</v>
      </c>
      <c r="B64">
        <v>-1</v>
      </c>
      <c r="C64">
        <v>-1</v>
      </c>
      <c r="D64">
        <v>-1</v>
      </c>
      <c r="E64">
        <v>-1</v>
      </c>
      <c r="F64">
        <v>-1</v>
      </c>
      <c r="G64">
        <v>-1</v>
      </c>
      <c r="H64">
        <v>-1</v>
      </c>
      <c r="I64">
        <v>-1</v>
      </c>
      <c r="J64">
        <v>-1</v>
      </c>
      <c r="K64">
        <v>-1</v>
      </c>
      <c r="L64">
        <v>-1</v>
      </c>
      <c r="M64">
        <v>-1</v>
      </c>
      <c r="N64">
        <v>-1</v>
      </c>
      <c r="O64">
        <v>-1</v>
      </c>
      <c r="P64">
        <v>-1</v>
      </c>
      <c r="Q64">
        <v>-1</v>
      </c>
      <c r="R64">
        <v>-1</v>
      </c>
      <c r="S64">
        <v>-1</v>
      </c>
      <c r="T64">
        <v>-1</v>
      </c>
    </row>
    <row r="65" spans="1:20" x14ac:dyDescent="0.3">
      <c r="A65" t="s">
        <v>268</v>
      </c>
      <c r="B65">
        <v>-1</v>
      </c>
      <c r="C65">
        <v>-1</v>
      </c>
      <c r="D65">
        <v>-1</v>
      </c>
      <c r="E65">
        <v>-1</v>
      </c>
      <c r="F65">
        <v>-1</v>
      </c>
      <c r="G65">
        <v>-1</v>
      </c>
      <c r="H65">
        <v>-1</v>
      </c>
      <c r="I65">
        <v>-1</v>
      </c>
      <c r="J65">
        <v>-1</v>
      </c>
      <c r="K65">
        <v>-1</v>
      </c>
      <c r="L65">
        <v>-1</v>
      </c>
      <c r="M65">
        <v>-1</v>
      </c>
      <c r="N65">
        <v>1</v>
      </c>
      <c r="O65">
        <v>-1</v>
      </c>
      <c r="P65">
        <v>-1</v>
      </c>
      <c r="Q65">
        <v>0</v>
      </c>
      <c r="R65">
        <v>-1</v>
      </c>
      <c r="S65">
        <v>-1</v>
      </c>
      <c r="T65">
        <v>-1</v>
      </c>
    </row>
    <row r="66" spans="1:20" x14ac:dyDescent="0.3">
      <c r="A66" t="s">
        <v>271</v>
      </c>
      <c r="B66">
        <v>-1</v>
      </c>
      <c r="C66">
        <v>-1</v>
      </c>
      <c r="D66">
        <v>0</v>
      </c>
      <c r="E66">
        <v>-1</v>
      </c>
      <c r="F66">
        <v>-1</v>
      </c>
      <c r="G66">
        <v>-1</v>
      </c>
      <c r="H66">
        <v>-1</v>
      </c>
      <c r="I66">
        <v>-1</v>
      </c>
      <c r="J66">
        <v>-1</v>
      </c>
      <c r="K66">
        <v>-1</v>
      </c>
      <c r="L66">
        <v>-1</v>
      </c>
      <c r="M66">
        <v>-1</v>
      </c>
      <c r="N66">
        <v>-1</v>
      </c>
      <c r="O66">
        <v>-1</v>
      </c>
      <c r="P66">
        <v>-1</v>
      </c>
      <c r="Q66">
        <v>0</v>
      </c>
      <c r="R66">
        <v>0</v>
      </c>
      <c r="S66">
        <v>-1</v>
      </c>
      <c r="T66">
        <v>-1</v>
      </c>
    </row>
    <row r="67" spans="1:20" x14ac:dyDescent="0.3">
      <c r="A67" t="s">
        <v>273</v>
      </c>
      <c r="B67">
        <v>-1</v>
      </c>
      <c r="C67">
        <v>-1</v>
      </c>
      <c r="D67">
        <v>-1</v>
      </c>
      <c r="E67">
        <v>-1</v>
      </c>
      <c r="F67">
        <v>-1</v>
      </c>
      <c r="G67">
        <v>-1</v>
      </c>
      <c r="H67">
        <v>-1</v>
      </c>
      <c r="I67">
        <v>-1</v>
      </c>
      <c r="J67">
        <v>-1</v>
      </c>
      <c r="K67">
        <v>-1</v>
      </c>
      <c r="L67">
        <v>-1</v>
      </c>
      <c r="M67">
        <v>-1</v>
      </c>
      <c r="N67">
        <v>1</v>
      </c>
      <c r="O67">
        <v>-1</v>
      </c>
      <c r="P67">
        <v>-1</v>
      </c>
      <c r="Q67">
        <v>-1</v>
      </c>
      <c r="R67">
        <v>-1</v>
      </c>
      <c r="S67">
        <v>-1</v>
      </c>
      <c r="T67">
        <v>-1</v>
      </c>
    </row>
    <row r="68" spans="1:20" x14ac:dyDescent="0.3">
      <c r="A68" t="s">
        <v>275</v>
      </c>
      <c r="B68">
        <v>-1</v>
      </c>
      <c r="C68">
        <v>-1</v>
      </c>
      <c r="D68">
        <v>-1</v>
      </c>
      <c r="E68">
        <v>-1</v>
      </c>
      <c r="F68">
        <v>-1</v>
      </c>
      <c r="G68">
        <v>-1</v>
      </c>
      <c r="H68">
        <v>-1</v>
      </c>
      <c r="I68">
        <v>-1</v>
      </c>
      <c r="J68">
        <v>-1</v>
      </c>
      <c r="K68">
        <v>-1</v>
      </c>
      <c r="L68">
        <v>-1</v>
      </c>
      <c r="M68">
        <v>-1</v>
      </c>
      <c r="N68">
        <v>1</v>
      </c>
      <c r="O68">
        <v>-1</v>
      </c>
      <c r="P68">
        <v>-1</v>
      </c>
      <c r="Q68">
        <v>0</v>
      </c>
      <c r="R68">
        <v>-1</v>
      </c>
      <c r="S68">
        <v>-1</v>
      </c>
      <c r="T68">
        <v>-1</v>
      </c>
    </row>
    <row r="69" spans="1:20" x14ac:dyDescent="0.3">
      <c r="A69" t="s">
        <v>281</v>
      </c>
      <c r="B69">
        <v>-1</v>
      </c>
      <c r="C69">
        <v>-1</v>
      </c>
      <c r="D69">
        <v>-1</v>
      </c>
      <c r="E69">
        <v>-1</v>
      </c>
      <c r="F69">
        <v>-1</v>
      </c>
      <c r="G69">
        <v>-1</v>
      </c>
      <c r="H69">
        <v>-1</v>
      </c>
      <c r="I69">
        <v>-1</v>
      </c>
      <c r="J69">
        <v>-1</v>
      </c>
      <c r="K69">
        <v>-1</v>
      </c>
      <c r="L69">
        <v>-1</v>
      </c>
      <c r="M69">
        <v>-1</v>
      </c>
      <c r="N69">
        <v>-1</v>
      </c>
      <c r="O69">
        <v>-1</v>
      </c>
      <c r="P69">
        <v>-1</v>
      </c>
      <c r="Q69">
        <v>-1</v>
      </c>
      <c r="R69">
        <v>-1</v>
      </c>
      <c r="S69">
        <v>-1</v>
      </c>
      <c r="T69">
        <v>-1</v>
      </c>
    </row>
    <row r="70" spans="1:20" x14ac:dyDescent="0.3">
      <c r="A70" t="s">
        <v>283</v>
      </c>
      <c r="B70">
        <v>-1</v>
      </c>
      <c r="C70">
        <v>-1</v>
      </c>
      <c r="D70">
        <v>-1</v>
      </c>
      <c r="E70">
        <v>-1</v>
      </c>
      <c r="F70">
        <v>-1</v>
      </c>
      <c r="G70">
        <v>-1</v>
      </c>
      <c r="H70">
        <v>-1</v>
      </c>
      <c r="I70">
        <v>-1</v>
      </c>
      <c r="J70">
        <v>-1</v>
      </c>
      <c r="K70">
        <v>-1</v>
      </c>
      <c r="L70">
        <v>-1</v>
      </c>
      <c r="M70">
        <v>-1</v>
      </c>
      <c r="N70">
        <v>-1</v>
      </c>
      <c r="O70">
        <v>-1</v>
      </c>
      <c r="P70">
        <v>-1</v>
      </c>
      <c r="Q70">
        <v>-1</v>
      </c>
      <c r="R70">
        <v>-1</v>
      </c>
      <c r="S70">
        <v>-1</v>
      </c>
      <c r="T70">
        <v>-1</v>
      </c>
    </row>
    <row r="71" spans="1:20" x14ac:dyDescent="0.3">
      <c r="A71" t="s">
        <v>286</v>
      </c>
      <c r="B71">
        <v>-1</v>
      </c>
      <c r="C71">
        <v>-1</v>
      </c>
      <c r="D71">
        <v>-1</v>
      </c>
      <c r="E71">
        <v>-1</v>
      </c>
      <c r="F71">
        <v>-1</v>
      </c>
      <c r="G71">
        <v>-1</v>
      </c>
      <c r="H71">
        <v>-1</v>
      </c>
      <c r="I71">
        <v>-1</v>
      </c>
      <c r="J71">
        <v>-1</v>
      </c>
      <c r="K71">
        <v>-1</v>
      </c>
      <c r="L71">
        <v>-1</v>
      </c>
      <c r="M71">
        <v>-1</v>
      </c>
      <c r="N71">
        <v>-1</v>
      </c>
      <c r="O71">
        <v>-1</v>
      </c>
      <c r="P71">
        <v>-1</v>
      </c>
      <c r="Q71">
        <v>-1</v>
      </c>
      <c r="R71">
        <v>-1</v>
      </c>
      <c r="S71">
        <v>-1</v>
      </c>
      <c r="T71">
        <v>-1</v>
      </c>
    </row>
    <row r="72" spans="1:20" x14ac:dyDescent="0.3">
      <c r="A72" t="s">
        <v>288</v>
      </c>
      <c r="B72">
        <v>-1</v>
      </c>
      <c r="C72">
        <v>-1</v>
      </c>
      <c r="D72">
        <v>-1</v>
      </c>
      <c r="E72">
        <v>-1</v>
      </c>
      <c r="F72">
        <v>-1</v>
      </c>
      <c r="G72">
        <v>1</v>
      </c>
      <c r="H72">
        <v>-1</v>
      </c>
      <c r="I72">
        <v>-1</v>
      </c>
      <c r="J72">
        <v>-1</v>
      </c>
      <c r="K72">
        <v>-1</v>
      </c>
      <c r="L72">
        <v>-1</v>
      </c>
      <c r="M72">
        <v>-1</v>
      </c>
      <c r="N72">
        <v>-1</v>
      </c>
      <c r="O72">
        <v>-1</v>
      </c>
      <c r="P72">
        <v>-1</v>
      </c>
      <c r="Q72">
        <v>-1</v>
      </c>
      <c r="R72">
        <v>-1</v>
      </c>
      <c r="S72">
        <v>-1</v>
      </c>
      <c r="T72">
        <v>-1</v>
      </c>
    </row>
    <row r="73" spans="1:20" x14ac:dyDescent="0.3">
      <c r="A73" t="s">
        <v>290</v>
      </c>
      <c r="B73">
        <v>-1</v>
      </c>
      <c r="C73">
        <v>-1</v>
      </c>
      <c r="D73">
        <v>-1</v>
      </c>
      <c r="E73">
        <v>-1</v>
      </c>
      <c r="F73">
        <v>-1</v>
      </c>
      <c r="G73">
        <v>-1</v>
      </c>
      <c r="H73">
        <v>-1</v>
      </c>
      <c r="I73">
        <v>-1</v>
      </c>
      <c r="J73">
        <v>-1</v>
      </c>
      <c r="K73">
        <v>-1</v>
      </c>
      <c r="L73">
        <v>-1</v>
      </c>
      <c r="M73">
        <v>-1</v>
      </c>
      <c r="N73">
        <v>-1</v>
      </c>
      <c r="O73">
        <v>-1</v>
      </c>
      <c r="P73">
        <v>-1</v>
      </c>
      <c r="Q73">
        <v>-1</v>
      </c>
      <c r="R73">
        <v>-1</v>
      </c>
      <c r="S73">
        <v>-1</v>
      </c>
      <c r="T73">
        <v>-1</v>
      </c>
    </row>
    <row r="74" spans="1:20" x14ac:dyDescent="0.3">
      <c r="A74" t="s">
        <v>292</v>
      </c>
      <c r="B74">
        <v>-1</v>
      </c>
      <c r="C74">
        <v>-1</v>
      </c>
      <c r="D74">
        <v>-1</v>
      </c>
      <c r="E74">
        <v>-1</v>
      </c>
      <c r="F74">
        <v>-1</v>
      </c>
      <c r="G74">
        <v>-1</v>
      </c>
      <c r="H74">
        <v>-1</v>
      </c>
      <c r="I74">
        <v>-1</v>
      </c>
      <c r="J74">
        <v>0</v>
      </c>
      <c r="K74">
        <v>-1</v>
      </c>
      <c r="L74">
        <v>-1</v>
      </c>
      <c r="M74">
        <v>-1</v>
      </c>
      <c r="N74">
        <v>-1</v>
      </c>
      <c r="O74">
        <v>-1</v>
      </c>
      <c r="P74">
        <v>-1</v>
      </c>
      <c r="Q74">
        <v>-1</v>
      </c>
      <c r="R74">
        <v>-1</v>
      </c>
      <c r="S74">
        <v>-1</v>
      </c>
      <c r="T74">
        <v>-1</v>
      </c>
    </row>
    <row r="75" spans="1:20" x14ac:dyDescent="0.3">
      <c r="A75" t="s">
        <v>296</v>
      </c>
      <c r="B75">
        <v>-1</v>
      </c>
      <c r="C75">
        <v>-1</v>
      </c>
      <c r="D75">
        <v>-1</v>
      </c>
      <c r="E75">
        <v>-1</v>
      </c>
      <c r="F75">
        <v>-1</v>
      </c>
      <c r="G75">
        <v>-1</v>
      </c>
      <c r="H75">
        <v>-1</v>
      </c>
      <c r="I75">
        <v>-1</v>
      </c>
      <c r="J75">
        <v>-1</v>
      </c>
      <c r="K75">
        <v>-1</v>
      </c>
      <c r="L75">
        <v>-1</v>
      </c>
      <c r="M75">
        <v>-1</v>
      </c>
      <c r="N75">
        <v>-1</v>
      </c>
      <c r="O75">
        <v>-1</v>
      </c>
      <c r="P75">
        <v>-1</v>
      </c>
      <c r="Q75">
        <v>-1</v>
      </c>
      <c r="R75">
        <v>-1</v>
      </c>
      <c r="S75">
        <v>-1</v>
      </c>
      <c r="T75">
        <v>-1</v>
      </c>
    </row>
    <row r="76" spans="1:20" x14ac:dyDescent="0.3">
      <c r="A76" t="s">
        <v>298</v>
      </c>
      <c r="B76">
        <v>-1</v>
      </c>
      <c r="C76">
        <v>-1</v>
      </c>
      <c r="D76">
        <v>-1</v>
      </c>
      <c r="E76">
        <v>-1</v>
      </c>
      <c r="F76">
        <v>-1</v>
      </c>
      <c r="G76">
        <v>-1</v>
      </c>
      <c r="H76">
        <v>-1</v>
      </c>
      <c r="I76">
        <v>-1</v>
      </c>
      <c r="J76">
        <v>-1</v>
      </c>
      <c r="K76">
        <v>-1</v>
      </c>
      <c r="L76">
        <v>-1</v>
      </c>
      <c r="M76">
        <v>-1</v>
      </c>
      <c r="N76">
        <v>-1</v>
      </c>
      <c r="O76">
        <v>-1</v>
      </c>
      <c r="P76">
        <v>-1</v>
      </c>
      <c r="Q76">
        <v>-1</v>
      </c>
      <c r="R76">
        <v>-1</v>
      </c>
      <c r="S76">
        <v>-1</v>
      </c>
      <c r="T76">
        <v>-1</v>
      </c>
    </row>
    <row r="77" spans="1:20" x14ac:dyDescent="0.3">
      <c r="A77" t="s">
        <v>300</v>
      </c>
      <c r="B77">
        <v>-1</v>
      </c>
      <c r="C77">
        <v>-1</v>
      </c>
      <c r="D77">
        <v>-1</v>
      </c>
      <c r="E77">
        <v>-1</v>
      </c>
      <c r="F77">
        <v>-1</v>
      </c>
      <c r="G77">
        <v>-1</v>
      </c>
      <c r="H77">
        <v>-1</v>
      </c>
      <c r="I77">
        <v>-1</v>
      </c>
      <c r="J77">
        <v>-1</v>
      </c>
      <c r="K77">
        <v>-1</v>
      </c>
      <c r="L77">
        <v>-1</v>
      </c>
      <c r="M77">
        <v>-1</v>
      </c>
      <c r="N77">
        <v>-1</v>
      </c>
      <c r="O77">
        <v>-1</v>
      </c>
      <c r="P77">
        <v>-1</v>
      </c>
      <c r="Q77">
        <v>-1</v>
      </c>
      <c r="R77">
        <v>-1</v>
      </c>
      <c r="S77">
        <v>-1</v>
      </c>
      <c r="T77">
        <v>-1</v>
      </c>
    </row>
    <row r="78" spans="1:20" x14ac:dyDescent="0.3">
      <c r="A78" t="s">
        <v>302</v>
      </c>
      <c r="B78">
        <v>-1</v>
      </c>
      <c r="C78">
        <v>-1</v>
      </c>
      <c r="D78">
        <v>-1</v>
      </c>
      <c r="E78">
        <v>-1</v>
      </c>
      <c r="F78">
        <v>-1</v>
      </c>
      <c r="G78">
        <v>-1</v>
      </c>
      <c r="H78">
        <v>-1</v>
      </c>
      <c r="I78">
        <v>-1</v>
      </c>
      <c r="J78">
        <v>-1</v>
      </c>
      <c r="K78">
        <v>-1</v>
      </c>
      <c r="L78">
        <v>-1</v>
      </c>
      <c r="M78">
        <v>-1</v>
      </c>
      <c r="N78">
        <v>-1</v>
      </c>
      <c r="O78">
        <v>-1</v>
      </c>
      <c r="P78">
        <v>-1</v>
      </c>
      <c r="Q78">
        <v>-1</v>
      </c>
      <c r="R78">
        <v>-1</v>
      </c>
      <c r="S78">
        <v>-1</v>
      </c>
      <c r="T78">
        <v>-1</v>
      </c>
    </row>
    <row r="79" spans="1:20" x14ac:dyDescent="0.3">
      <c r="A79" t="s">
        <v>304</v>
      </c>
      <c r="B79">
        <v>-1</v>
      </c>
      <c r="C79">
        <v>-1</v>
      </c>
      <c r="D79">
        <v>-1</v>
      </c>
      <c r="E79">
        <v>-1</v>
      </c>
      <c r="F79">
        <v>-1</v>
      </c>
      <c r="G79">
        <v>-1</v>
      </c>
      <c r="H79">
        <v>-1</v>
      </c>
      <c r="I79">
        <v>-1</v>
      </c>
      <c r="J79">
        <v>-1</v>
      </c>
      <c r="K79">
        <v>-1</v>
      </c>
      <c r="L79">
        <v>-1</v>
      </c>
      <c r="M79">
        <v>-1</v>
      </c>
      <c r="N79">
        <v>-1</v>
      </c>
      <c r="O79">
        <v>-1</v>
      </c>
      <c r="P79">
        <v>-1</v>
      </c>
      <c r="Q79">
        <v>-1</v>
      </c>
      <c r="R79">
        <v>-1</v>
      </c>
      <c r="S79">
        <v>-1</v>
      </c>
      <c r="T79">
        <v>-1</v>
      </c>
    </row>
    <row r="80" spans="1:20" x14ac:dyDescent="0.3">
      <c r="A80" t="s">
        <v>306</v>
      </c>
      <c r="B80">
        <v>-1</v>
      </c>
      <c r="C80">
        <v>-1</v>
      </c>
      <c r="D80">
        <v>-1</v>
      </c>
      <c r="E80">
        <v>-1</v>
      </c>
      <c r="F80">
        <v>-1</v>
      </c>
      <c r="G80">
        <v>-1</v>
      </c>
      <c r="H80">
        <v>-1</v>
      </c>
      <c r="I80">
        <v>-1</v>
      </c>
      <c r="J80">
        <v>-1</v>
      </c>
      <c r="K80">
        <v>-1</v>
      </c>
      <c r="L80">
        <v>-1</v>
      </c>
      <c r="M80">
        <v>-1</v>
      </c>
      <c r="N80">
        <v>-1</v>
      </c>
      <c r="O80">
        <v>-1</v>
      </c>
      <c r="P80">
        <v>-1</v>
      </c>
      <c r="Q80">
        <v>0</v>
      </c>
      <c r="R80">
        <v>-1</v>
      </c>
      <c r="S80">
        <v>-1</v>
      </c>
      <c r="T80">
        <v>-1</v>
      </c>
    </row>
    <row r="81" spans="1:20" x14ac:dyDescent="0.3">
      <c r="A81" t="s">
        <v>309</v>
      </c>
      <c r="B81">
        <v>-1</v>
      </c>
      <c r="C81">
        <v>-1</v>
      </c>
      <c r="D81">
        <v>-1</v>
      </c>
      <c r="E81">
        <v>-1</v>
      </c>
      <c r="F81">
        <v>-1</v>
      </c>
      <c r="G81">
        <v>-1</v>
      </c>
      <c r="H81">
        <v>-1</v>
      </c>
      <c r="I81">
        <v>-1</v>
      </c>
      <c r="J81">
        <v>-1</v>
      </c>
      <c r="K81">
        <v>-1</v>
      </c>
      <c r="L81">
        <v>-1</v>
      </c>
      <c r="M81">
        <v>-1</v>
      </c>
      <c r="N81">
        <v>-1</v>
      </c>
      <c r="O81">
        <v>-1</v>
      </c>
      <c r="P81">
        <v>-1</v>
      </c>
      <c r="Q81">
        <v>-1</v>
      </c>
      <c r="R81">
        <v>-1</v>
      </c>
      <c r="S81">
        <v>-1</v>
      </c>
      <c r="T81">
        <v>-1</v>
      </c>
    </row>
    <row r="82" spans="1:20" x14ac:dyDescent="0.3">
      <c r="A82" t="s">
        <v>311</v>
      </c>
      <c r="B82">
        <v>-1</v>
      </c>
      <c r="C82">
        <v>-1</v>
      </c>
      <c r="D82">
        <v>-1</v>
      </c>
      <c r="E82">
        <v>-1</v>
      </c>
      <c r="F82">
        <v>-1</v>
      </c>
      <c r="G82">
        <v>-1</v>
      </c>
      <c r="H82">
        <v>-1</v>
      </c>
      <c r="I82">
        <v>-1</v>
      </c>
      <c r="J82">
        <v>-1</v>
      </c>
      <c r="K82">
        <v>-1</v>
      </c>
      <c r="L82">
        <v>-1</v>
      </c>
      <c r="M82">
        <v>-1</v>
      </c>
      <c r="N82">
        <v>-1</v>
      </c>
      <c r="O82">
        <v>-1</v>
      </c>
      <c r="P82">
        <v>-1</v>
      </c>
      <c r="Q82">
        <v>-1</v>
      </c>
      <c r="R82">
        <v>-1</v>
      </c>
      <c r="S82">
        <v>-1</v>
      </c>
      <c r="T82">
        <v>-1</v>
      </c>
    </row>
    <row r="83" spans="1:20" x14ac:dyDescent="0.3">
      <c r="A83" t="s">
        <v>313</v>
      </c>
      <c r="B83">
        <v>-1</v>
      </c>
      <c r="C83">
        <v>-1</v>
      </c>
      <c r="D83">
        <v>-1</v>
      </c>
      <c r="E83">
        <v>-1</v>
      </c>
      <c r="F83">
        <v>-1</v>
      </c>
      <c r="G83">
        <v>-1</v>
      </c>
      <c r="H83">
        <v>-1</v>
      </c>
      <c r="I83">
        <v>-1</v>
      </c>
      <c r="J83">
        <v>-1</v>
      </c>
      <c r="K83">
        <v>-1</v>
      </c>
      <c r="L83">
        <v>-1</v>
      </c>
      <c r="M83">
        <v>-1</v>
      </c>
      <c r="N83">
        <v>-1</v>
      </c>
      <c r="O83">
        <v>-1</v>
      </c>
      <c r="P83">
        <v>-1</v>
      </c>
      <c r="Q83">
        <v>-1</v>
      </c>
      <c r="R83">
        <v>-1</v>
      </c>
      <c r="S83">
        <v>-1</v>
      </c>
      <c r="T83">
        <v>-1</v>
      </c>
    </row>
    <row r="84" spans="1:20" x14ac:dyDescent="0.3">
      <c r="A84" t="s">
        <v>315</v>
      </c>
      <c r="B84">
        <v>-1</v>
      </c>
      <c r="C84">
        <v>-1</v>
      </c>
      <c r="D84">
        <v>-1</v>
      </c>
      <c r="E84">
        <v>-1</v>
      </c>
      <c r="F84">
        <v>-1</v>
      </c>
      <c r="G84">
        <v>-1</v>
      </c>
      <c r="H84">
        <v>-1</v>
      </c>
      <c r="I84">
        <v>-1</v>
      </c>
      <c r="J84">
        <v>-1</v>
      </c>
      <c r="K84">
        <v>-1</v>
      </c>
      <c r="L84">
        <v>-1</v>
      </c>
      <c r="M84">
        <v>-1</v>
      </c>
      <c r="N84">
        <v>-1</v>
      </c>
      <c r="O84">
        <v>-1</v>
      </c>
      <c r="P84">
        <v>-1</v>
      </c>
      <c r="Q84">
        <v>-1</v>
      </c>
      <c r="R84">
        <v>-1</v>
      </c>
      <c r="S84">
        <v>-1</v>
      </c>
      <c r="T84">
        <v>-1</v>
      </c>
    </row>
    <row r="85" spans="1:20" x14ac:dyDescent="0.3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</row>
    <row r="86" spans="1:20" x14ac:dyDescent="0.3">
      <c r="A86" s="3" t="s">
        <v>483</v>
      </c>
      <c r="B86" s="11">
        <v>-1</v>
      </c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</row>
    <row r="87" spans="1:20" x14ac:dyDescent="0.3">
      <c r="A87" s="3" t="s">
        <v>484</v>
      </c>
      <c r="B87" s="11">
        <v>0</v>
      </c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</row>
    <row r="88" spans="1:20" x14ac:dyDescent="0.3">
      <c r="A88" s="3" t="s">
        <v>485</v>
      </c>
      <c r="B88" s="11">
        <v>1</v>
      </c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</row>
    <row r="89" spans="1:20" x14ac:dyDescent="0.3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</row>
    <row r="90" spans="1:20" x14ac:dyDescent="0.3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</row>
    <row r="91" spans="1:20" x14ac:dyDescent="0.3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</row>
    <row r="92" spans="1:20" x14ac:dyDescent="0.3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</row>
    <row r="93" spans="1:20" x14ac:dyDescent="0.3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</row>
    <row r="94" spans="1:20" x14ac:dyDescent="0.3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</row>
    <row r="95" spans="1:20" x14ac:dyDescent="0.3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</row>
    <row r="96" spans="1:20" x14ac:dyDescent="0.3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</row>
    <row r="97" spans="2:20" x14ac:dyDescent="0.3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</row>
    <row r="98" spans="2:20" x14ac:dyDescent="0.3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</row>
    <row r="99" spans="2:20" x14ac:dyDescent="0.3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</row>
    <row r="100" spans="2:20" x14ac:dyDescent="0.3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</row>
    <row r="101" spans="2:20" x14ac:dyDescent="0.3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</row>
    <row r="102" spans="2:20" x14ac:dyDescent="0.3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</row>
    <row r="103" spans="2:20" x14ac:dyDescent="0.3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</row>
    <row r="104" spans="2:20" x14ac:dyDescent="0.3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</row>
    <row r="105" spans="2:20" x14ac:dyDescent="0.3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</row>
    <row r="106" spans="2:20" x14ac:dyDescent="0.3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</row>
    <row r="107" spans="2:20" x14ac:dyDescent="0.3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</row>
    <row r="108" spans="2:20" x14ac:dyDescent="0.3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</row>
    <row r="109" spans="2:20" x14ac:dyDescent="0.3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</row>
    <row r="110" spans="2:20" x14ac:dyDescent="0.3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</row>
    <row r="111" spans="2:20" x14ac:dyDescent="0.3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</row>
    <row r="112" spans="2:20" x14ac:dyDescent="0.3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</row>
    <row r="113" spans="2:20" x14ac:dyDescent="0.3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</row>
    <row r="114" spans="2:20" x14ac:dyDescent="0.3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</row>
    <row r="115" spans="2:20" x14ac:dyDescent="0.3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</row>
    <row r="116" spans="2:20" x14ac:dyDescent="0.3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</row>
    <row r="117" spans="2:20" x14ac:dyDescent="0.3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</row>
    <row r="118" spans="2:20" x14ac:dyDescent="0.3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</row>
    <row r="119" spans="2:20" x14ac:dyDescent="0.3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</row>
    <row r="120" spans="2:20" x14ac:dyDescent="0.3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</row>
    <row r="121" spans="2:20" x14ac:dyDescent="0.3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</row>
    <row r="122" spans="2:20" x14ac:dyDescent="0.3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</row>
    <row r="123" spans="2:20" x14ac:dyDescent="0.3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</row>
    <row r="124" spans="2:20" x14ac:dyDescent="0.3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</row>
    <row r="125" spans="2:20" x14ac:dyDescent="0.3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</row>
    <row r="126" spans="2:20" x14ac:dyDescent="0.3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</row>
    <row r="127" spans="2:20" x14ac:dyDescent="0.3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</row>
    <row r="128" spans="2:20" x14ac:dyDescent="0.3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</row>
    <row r="129" spans="2:20" x14ac:dyDescent="0.3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</row>
    <row r="130" spans="2:20" x14ac:dyDescent="0.3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</row>
    <row r="131" spans="2:20" x14ac:dyDescent="0.3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</row>
    <row r="132" spans="2:20" x14ac:dyDescent="0.3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</row>
    <row r="133" spans="2:20" x14ac:dyDescent="0.3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</row>
    <row r="134" spans="2:20" x14ac:dyDescent="0.3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</row>
    <row r="135" spans="2:20" x14ac:dyDescent="0.3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</row>
    <row r="136" spans="2:20" x14ac:dyDescent="0.3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</row>
    <row r="137" spans="2:20" x14ac:dyDescent="0.3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</row>
    <row r="138" spans="2:20" x14ac:dyDescent="0.3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</row>
    <row r="139" spans="2:20" x14ac:dyDescent="0.3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</row>
    <row r="140" spans="2:20" x14ac:dyDescent="0.3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</row>
    <row r="141" spans="2:20" x14ac:dyDescent="0.3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</row>
    <row r="142" spans="2:20" x14ac:dyDescent="0.3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</row>
    <row r="143" spans="2:20" x14ac:dyDescent="0.3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</row>
    <row r="144" spans="2:20" x14ac:dyDescent="0.3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</row>
    <row r="145" spans="2:20" x14ac:dyDescent="0.3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</row>
    <row r="146" spans="2:20" x14ac:dyDescent="0.3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</row>
    <row r="147" spans="2:20" x14ac:dyDescent="0.3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</row>
    <row r="148" spans="2:20" x14ac:dyDescent="0.3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</row>
    <row r="149" spans="2:20" x14ac:dyDescent="0.3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</row>
    <row r="150" spans="2:20" x14ac:dyDescent="0.3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</row>
    <row r="151" spans="2:20" x14ac:dyDescent="0.3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</row>
    <row r="152" spans="2:20" x14ac:dyDescent="0.3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</row>
    <row r="153" spans="2:20" x14ac:dyDescent="0.3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</row>
    <row r="154" spans="2:20" x14ac:dyDescent="0.3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</row>
    <row r="155" spans="2:20" x14ac:dyDescent="0.3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</row>
    <row r="156" spans="2:20" x14ac:dyDescent="0.3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</row>
    <row r="157" spans="2:20" x14ac:dyDescent="0.3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</row>
    <row r="158" spans="2:20" x14ac:dyDescent="0.3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</row>
    <row r="159" spans="2:20" x14ac:dyDescent="0.3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</row>
    <row r="160" spans="2:20" x14ac:dyDescent="0.3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</row>
    <row r="161" spans="2:20" x14ac:dyDescent="0.3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</row>
    <row r="162" spans="2:20" x14ac:dyDescent="0.3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</row>
    <row r="163" spans="2:20" x14ac:dyDescent="0.3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</row>
    <row r="164" spans="2:20" x14ac:dyDescent="0.3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</row>
    <row r="165" spans="2:20" x14ac:dyDescent="0.3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</row>
    <row r="166" spans="2:20" x14ac:dyDescent="0.3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</row>
    <row r="167" spans="2:20" x14ac:dyDescent="0.3"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</row>
    <row r="168" spans="2:20" x14ac:dyDescent="0.3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</row>
    <row r="169" spans="2:20" x14ac:dyDescent="0.3"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</row>
    <row r="170" spans="2:20" x14ac:dyDescent="0.3"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</row>
    <row r="171" spans="2:20" x14ac:dyDescent="0.3"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</row>
    <row r="172" spans="2:20" x14ac:dyDescent="0.3"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</row>
    <row r="173" spans="2:20" x14ac:dyDescent="0.3"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</row>
    <row r="174" spans="2:20" x14ac:dyDescent="0.3"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</row>
    <row r="175" spans="2:20" x14ac:dyDescent="0.3"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</row>
    <row r="176" spans="2:20" x14ac:dyDescent="0.3"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</row>
    <row r="177" spans="2:20" x14ac:dyDescent="0.3"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</row>
    <row r="178" spans="2:20" x14ac:dyDescent="0.3"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</row>
    <row r="179" spans="2:20" x14ac:dyDescent="0.3"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</row>
    <row r="180" spans="2:20" x14ac:dyDescent="0.3"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</row>
    <row r="181" spans="2:20" x14ac:dyDescent="0.3"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</row>
    <row r="182" spans="2:20" x14ac:dyDescent="0.3"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</row>
    <row r="183" spans="2:20" x14ac:dyDescent="0.3"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</row>
    <row r="184" spans="2:20" x14ac:dyDescent="0.3"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</row>
    <row r="185" spans="2:20" x14ac:dyDescent="0.3"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</row>
    <row r="186" spans="2:20" x14ac:dyDescent="0.3"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</row>
    <row r="187" spans="2:20" x14ac:dyDescent="0.3"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</row>
    <row r="188" spans="2:20" x14ac:dyDescent="0.3"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</row>
    <row r="189" spans="2:20" x14ac:dyDescent="0.3"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</row>
    <row r="190" spans="2:20" x14ac:dyDescent="0.3"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</row>
    <row r="191" spans="2:20" x14ac:dyDescent="0.3"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</row>
    <row r="192" spans="2:20" x14ac:dyDescent="0.3"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</row>
    <row r="193" spans="2:20" x14ac:dyDescent="0.3"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</row>
    <row r="194" spans="2:20" x14ac:dyDescent="0.3"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</row>
    <row r="195" spans="2:20" x14ac:dyDescent="0.3"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</row>
    <row r="196" spans="2:20" x14ac:dyDescent="0.3"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</row>
    <row r="197" spans="2:20" x14ac:dyDescent="0.3"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</row>
    <row r="198" spans="2:20" x14ac:dyDescent="0.3"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</row>
    <row r="199" spans="2:20" x14ac:dyDescent="0.3"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</row>
    <row r="200" spans="2:20" x14ac:dyDescent="0.3"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</row>
    <row r="201" spans="2:20" x14ac:dyDescent="0.3"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</row>
    <row r="202" spans="2:20" x14ac:dyDescent="0.3"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</row>
    <row r="203" spans="2:20" x14ac:dyDescent="0.3"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</row>
    <row r="204" spans="2:20" x14ac:dyDescent="0.3"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</row>
    <row r="205" spans="2:20" x14ac:dyDescent="0.3"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</row>
    <row r="206" spans="2:20" x14ac:dyDescent="0.3"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</row>
    <row r="207" spans="2:20" x14ac:dyDescent="0.3"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</row>
    <row r="208" spans="2:20" x14ac:dyDescent="0.3"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</row>
    <row r="209" spans="2:20" x14ac:dyDescent="0.3"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</row>
    <row r="210" spans="2:20" x14ac:dyDescent="0.3"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</row>
    <row r="211" spans="2:20" x14ac:dyDescent="0.3"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</row>
    <row r="212" spans="2:20" x14ac:dyDescent="0.3"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</row>
    <row r="213" spans="2:20" x14ac:dyDescent="0.3"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</row>
    <row r="214" spans="2:20" x14ac:dyDescent="0.3"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</row>
    <row r="215" spans="2:20" x14ac:dyDescent="0.3"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</row>
    <row r="216" spans="2:20" x14ac:dyDescent="0.3"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</row>
    <row r="217" spans="2:20" x14ac:dyDescent="0.3"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</row>
    <row r="218" spans="2:20" x14ac:dyDescent="0.3"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</row>
    <row r="219" spans="2:20" x14ac:dyDescent="0.3"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</row>
    <row r="220" spans="2:20" x14ac:dyDescent="0.3"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</row>
    <row r="221" spans="2:20" x14ac:dyDescent="0.3"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</row>
    <row r="222" spans="2:20" x14ac:dyDescent="0.3"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</row>
    <row r="223" spans="2:20" x14ac:dyDescent="0.3"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</row>
    <row r="224" spans="2:20" x14ac:dyDescent="0.3"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</row>
    <row r="225" spans="2:20" x14ac:dyDescent="0.3"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</row>
    <row r="226" spans="2:20" x14ac:dyDescent="0.3"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</row>
    <row r="227" spans="2:20" x14ac:dyDescent="0.3"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</row>
    <row r="228" spans="2:20" x14ac:dyDescent="0.3"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</row>
    <row r="229" spans="2:20" x14ac:dyDescent="0.3"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</row>
    <row r="230" spans="2:20" x14ac:dyDescent="0.3"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</row>
    <row r="231" spans="2:20" x14ac:dyDescent="0.3"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</row>
    <row r="232" spans="2:20" x14ac:dyDescent="0.3"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</row>
    <row r="233" spans="2:20" x14ac:dyDescent="0.3"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</row>
    <row r="234" spans="2:20" x14ac:dyDescent="0.3"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</row>
    <row r="235" spans="2:20" x14ac:dyDescent="0.3"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</row>
    <row r="236" spans="2:20" x14ac:dyDescent="0.3"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</row>
    <row r="237" spans="2:20" x14ac:dyDescent="0.3"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</row>
    <row r="238" spans="2:20" x14ac:dyDescent="0.3"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</row>
    <row r="239" spans="2:20" x14ac:dyDescent="0.3"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</row>
    <row r="240" spans="2:20" x14ac:dyDescent="0.3"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</row>
    <row r="241" spans="2:20" x14ac:dyDescent="0.3"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</row>
    <row r="242" spans="2:20" x14ac:dyDescent="0.3"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</row>
    <row r="243" spans="2:20" x14ac:dyDescent="0.3"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</row>
    <row r="244" spans="2:20" x14ac:dyDescent="0.3"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</row>
    <row r="245" spans="2:20" x14ac:dyDescent="0.3"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</row>
    <row r="246" spans="2:20" x14ac:dyDescent="0.3"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</row>
    <row r="247" spans="2:20" x14ac:dyDescent="0.3"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</row>
    <row r="248" spans="2:20" x14ac:dyDescent="0.3"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</row>
    <row r="249" spans="2:20" x14ac:dyDescent="0.3"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</row>
    <row r="250" spans="2:20" x14ac:dyDescent="0.3"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</row>
    <row r="251" spans="2:20" x14ac:dyDescent="0.3"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</row>
    <row r="252" spans="2:20" x14ac:dyDescent="0.3"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</row>
    <row r="253" spans="2:20" x14ac:dyDescent="0.3"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</row>
    <row r="254" spans="2:20" x14ac:dyDescent="0.3"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</row>
    <row r="255" spans="2:20" x14ac:dyDescent="0.3"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</row>
    <row r="256" spans="2:20" x14ac:dyDescent="0.3"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</row>
    <row r="257" spans="2:20" x14ac:dyDescent="0.3"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</row>
    <row r="258" spans="2:20" x14ac:dyDescent="0.3"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</row>
    <row r="259" spans="2:20" x14ac:dyDescent="0.3"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</row>
    <row r="260" spans="2:20" x14ac:dyDescent="0.3"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</row>
    <row r="261" spans="2:20" x14ac:dyDescent="0.3"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</row>
    <row r="262" spans="2:20" x14ac:dyDescent="0.3"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</row>
    <row r="263" spans="2:20" x14ac:dyDescent="0.3"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</row>
    <row r="264" spans="2:20" x14ac:dyDescent="0.3"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</row>
    <row r="265" spans="2:20" x14ac:dyDescent="0.3"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</row>
    <row r="266" spans="2:20" x14ac:dyDescent="0.3"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</row>
    <row r="267" spans="2:20" x14ac:dyDescent="0.3"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</row>
    <row r="268" spans="2:20" x14ac:dyDescent="0.3"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</row>
    <row r="269" spans="2:20" x14ac:dyDescent="0.3"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</row>
    <row r="270" spans="2:20" x14ac:dyDescent="0.3"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</row>
    <row r="271" spans="2:20" x14ac:dyDescent="0.3"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</row>
    <row r="272" spans="2:20" x14ac:dyDescent="0.3"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</row>
    <row r="273" spans="2:20" x14ac:dyDescent="0.3"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</row>
    <row r="274" spans="2:20" x14ac:dyDescent="0.3"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</row>
    <row r="275" spans="2:20" x14ac:dyDescent="0.3"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</row>
    <row r="276" spans="2:20" x14ac:dyDescent="0.3"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</row>
    <row r="277" spans="2:20" x14ac:dyDescent="0.3"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</row>
    <row r="278" spans="2:20" x14ac:dyDescent="0.3"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</row>
    <row r="279" spans="2:20" x14ac:dyDescent="0.3"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</row>
    <row r="280" spans="2:20" x14ac:dyDescent="0.3"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</row>
    <row r="281" spans="2:20" x14ac:dyDescent="0.3"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</row>
    <row r="282" spans="2:20" x14ac:dyDescent="0.3"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</row>
    <row r="283" spans="2:20" x14ac:dyDescent="0.3"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</row>
    <row r="284" spans="2:20" x14ac:dyDescent="0.3"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</row>
    <row r="285" spans="2:20" x14ac:dyDescent="0.3"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</row>
    <row r="286" spans="2:20" x14ac:dyDescent="0.3"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</row>
    <row r="287" spans="2:20" x14ac:dyDescent="0.3"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</row>
    <row r="288" spans="2:20" x14ac:dyDescent="0.3"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</row>
    <row r="289" spans="2:20" x14ac:dyDescent="0.3"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</row>
    <row r="290" spans="2:20" x14ac:dyDescent="0.3"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</row>
    <row r="291" spans="2:20" x14ac:dyDescent="0.3"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</row>
    <row r="292" spans="2:20" x14ac:dyDescent="0.3"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</row>
    <row r="293" spans="2:20" x14ac:dyDescent="0.3"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</row>
    <row r="294" spans="2:20" x14ac:dyDescent="0.3"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</row>
    <row r="295" spans="2:20" x14ac:dyDescent="0.3"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</row>
    <row r="296" spans="2:20" x14ac:dyDescent="0.3"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</row>
    <row r="297" spans="2:20" x14ac:dyDescent="0.3"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</row>
    <row r="298" spans="2:20" x14ac:dyDescent="0.3"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</row>
    <row r="299" spans="2:20" x14ac:dyDescent="0.3"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</row>
    <row r="300" spans="2:20" x14ac:dyDescent="0.3"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</row>
    <row r="301" spans="2:20" x14ac:dyDescent="0.3"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</row>
    <row r="302" spans="2:20" x14ac:dyDescent="0.3"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</row>
    <row r="303" spans="2:20" x14ac:dyDescent="0.3"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</row>
    <row r="304" spans="2:20" x14ac:dyDescent="0.3"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</row>
    <row r="305" spans="2:20" x14ac:dyDescent="0.3"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</row>
    <row r="306" spans="2:20" x14ac:dyDescent="0.3"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</row>
    <row r="307" spans="2:20" x14ac:dyDescent="0.3"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</row>
    <row r="308" spans="2:20" x14ac:dyDescent="0.3"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</row>
    <row r="309" spans="2:20" x14ac:dyDescent="0.3"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</row>
    <row r="310" spans="2:20" x14ac:dyDescent="0.3"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</row>
    <row r="311" spans="2:20" x14ac:dyDescent="0.3"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</row>
    <row r="312" spans="2:20" x14ac:dyDescent="0.3"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</row>
    <row r="313" spans="2:20" x14ac:dyDescent="0.3"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</row>
    <row r="314" spans="2:20" x14ac:dyDescent="0.3"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</row>
    <row r="315" spans="2:20" x14ac:dyDescent="0.3"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</row>
    <row r="316" spans="2:20" x14ac:dyDescent="0.3"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</row>
    <row r="317" spans="2:20" x14ac:dyDescent="0.3"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</row>
    <row r="318" spans="2:20" x14ac:dyDescent="0.3"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</row>
    <row r="319" spans="2:20" x14ac:dyDescent="0.3"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</row>
    <row r="320" spans="2:20" x14ac:dyDescent="0.3"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</row>
    <row r="321" spans="2:20" x14ac:dyDescent="0.3"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</row>
    <row r="322" spans="2:20" x14ac:dyDescent="0.3"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</row>
    <row r="323" spans="2:20" x14ac:dyDescent="0.3"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</row>
    <row r="324" spans="2:20" x14ac:dyDescent="0.3"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</row>
    <row r="325" spans="2:20" x14ac:dyDescent="0.3"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</row>
    <row r="326" spans="2:20" x14ac:dyDescent="0.3"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</row>
    <row r="327" spans="2:20" x14ac:dyDescent="0.3"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</row>
    <row r="328" spans="2:20" x14ac:dyDescent="0.3"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</row>
    <row r="329" spans="2:20" x14ac:dyDescent="0.3"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</row>
    <row r="330" spans="2:20" x14ac:dyDescent="0.3"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</row>
    <row r="331" spans="2:20" x14ac:dyDescent="0.3"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</row>
    <row r="332" spans="2:20" x14ac:dyDescent="0.3"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</row>
    <row r="333" spans="2:20" x14ac:dyDescent="0.3"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</row>
    <row r="334" spans="2:20" x14ac:dyDescent="0.3"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</row>
    <row r="335" spans="2:20" x14ac:dyDescent="0.3"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</row>
    <row r="336" spans="2:20" x14ac:dyDescent="0.3"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</row>
    <row r="337" spans="2:20" x14ac:dyDescent="0.3"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</row>
    <row r="338" spans="2:20" x14ac:dyDescent="0.3"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</row>
    <row r="339" spans="2:20" x14ac:dyDescent="0.3"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</row>
    <row r="340" spans="2:20" x14ac:dyDescent="0.3"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</row>
    <row r="341" spans="2:20" x14ac:dyDescent="0.3"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</row>
    <row r="342" spans="2:20" x14ac:dyDescent="0.3"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</row>
    <row r="343" spans="2:20" x14ac:dyDescent="0.3"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</row>
    <row r="344" spans="2:20" x14ac:dyDescent="0.3"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</row>
    <row r="345" spans="2:20" x14ac:dyDescent="0.3"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</row>
    <row r="346" spans="2:20" x14ac:dyDescent="0.3"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</row>
    <row r="347" spans="2:20" x14ac:dyDescent="0.3"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</row>
    <row r="348" spans="2:20" x14ac:dyDescent="0.3"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</row>
    <row r="349" spans="2:20" x14ac:dyDescent="0.3"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</row>
    <row r="350" spans="2:20" x14ac:dyDescent="0.3"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</row>
    <row r="351" spans="2:20" x14ac:dyDescent="0.3"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</row>
    <row r="352" spans="2:20" x14ac:dyDescent="0.3"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</row>
    <row r="353" spans="2:20" x14ac:dyDescent="0.3"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</row>
    <row r="354" spans="2:20" x14ac:dyDescent="0.3"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</row>
    <row r="355" spans="2:20" x14ac:dyDescent="0.3"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</row>
    <row r="356" spans="2:20" x14ac:dyDescent="0.3"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</row>
    <row r="357" spans="2:20" x14ac:dyDescent="0.3"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</row>
    <row r="358" spans="2:20" x14ac:dyDescent="0.3"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</row>
    <row r="359" spans="2:20" x14ac:dyDescent="0.3"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</row>
    <row r="360" spans="2:20" x14ac:dyDescent="0.3"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</row>
    <row r="361" spans="2:20" x14ac:dyDescent="0.3"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</row>
    <row r="362" spans="2:20" x14ac:dyDescent="0.3"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</row>
    <row r="363" spans="2:20" x14ac:dyDescent="0.3"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</row>
    <row r="364" spans="2:20" x14ac:dyDescent="0.3"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</row>
    <row r="365" spans="2:20" x14ac:dyDescent="0.3"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</row>
    <row r="366" spans="2:20" x14ac:dyDescent="0.3"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</row>
    <row r="367" spans="2:20" x14ac:dyDescent="0.3"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</row>
    <row r="368" spans="2:20" x14ac:dyDescent="0.3"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</row>
    <row r="369" spans="2:20" x14ac:dyDescent="0.3"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</row>
    <row r="370" spans="2:20" x14ac:dyDescent="0.3"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</row>
    <row r="371" spans="2:20" x14ac:dyDescent="0.3"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</row>
    <row r="372" spans="2:20" x14ac:dyDescent="0.3"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</row>
    <row r="373" spans="2:20" x14ac:dyDescent="0.3"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</row>
    <row r="374" spans="2:20" x14ac:dyDescent="0.3"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</row>
    <row r="375" spans="2:20" x14ac:dyDescent="0.3"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</row>
    <row r="376" spans="2:20" x14ac:dyDescent="0.3"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</row>
    <row r="377" spans="2:20" x14ac:dyDescent="0.3"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</row>
    <row r="378" spans="2:20" x14ac:dyDescent="0.3"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</row>
    <row r="379" spans="2:20" x14ac:dyDescent="0.3"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</row>
    <row r="380" spans="2:20" x14ac:dyDescent="0.3"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</row>
    <row r="381" spans="2:20" x14ac:dyDescent="0.3"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</row>
    <row r="382" spans="2:20" x14ac:dyDescent="0.3"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</row>
    <row r="383" spans="2:20" x14ac:dyDescent="0.3"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</row>
    <row r="384" spans="2:20" x14ac:dyDescent="0.3"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</row>
    <row r="385" spans="2:20" x14ac:dyDescent="0.3"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</row>
    <row r="386" spans="2:20" x14ac:dyDescent="0.3"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</row>
    <row r="387" spans="2:20" x14ac:dyDescent="0.3"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</row>
    <row r="388" spans="2:20" x14ac:dyDescent="0.3"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</row>
    <row r="389" spans="2:20" x14ac:dyDescent="0.3"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</row>
    <row r="390" spans="2:20" x14ac:dyDescent="0.3"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</row>
    <row r="391" spans="2:20" x14ac:dyDescent="0.3"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</row>
    <row r="392" spans="2:20" x14ac:dyDescent="0.3"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</row>
    <row r="393" spans="2:20" x14ac:dyDescent="0.3"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</row>
    <row r="394" spans="2:20" x14ac:dyDescent="0.3"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</row>
    <row r="395" spans="2:20" x14ac:dyDescent="0.3"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</row>
    <row r="396" spans="2:20" x14ac:dyDescent="0.3"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</row>
    <row r="397" spans="2:20" x14ac:dyDescent="0.3"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</row>
    <row r="398" spans="2:20" x14ac:dyDescent="0.3"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</row>
    <row r="399" spans="2:20" x14ac:dyDescent="0.3"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</row>
    <row r="400" spans="2:20" x14ac:dyDescent="0.3"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</row>
    <row r="401" spans="2:20" x14ac:dyDescent="0.3"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</row>
    <row r="402" spans="2:20" x14ac:dyDescent="0.3"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</row>
    <row r="403" spans="2:20" x14ac:dyDescent="0.3"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</row>
    <row r="404" spans="2:20" x14ac:dyDescent="0.3"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</row>
    <row r="405" spans="2:20" x14ac:dyDescent="0.3"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</row>
    <row r="406" spans="2:20" x14ac:dyDescent="0.3"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</row>
    <row r="407" spans="2:20" x14ac:dyDescent="0.3"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</row>
    <row r="408" spans="2:20" x14ac:dyDescent="0.3"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</row>
    <row r="409" spans="2:20" x14ac:dyDescent="0.3"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</row>
    <row r="410" spans="2:20" x14ac:dyDescent="0.3"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</row>
    <row r="411" spans="2:20" x14ac:dyDescent="0.3"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</row>
    <row r="412" spans="2:20" x14ac:dyDescent="0.3"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</row>
    <row r="413" spans="2:20" x14ac:dyDescent="0.3"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</row>
    <row r="414" spans="2:20" x14ac:dyDescent="0.3"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</row>
    <row r="415" spans="2:20" x14ac:dyDescent="0.3"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</row>
    <row r="416" spans="2:20" x14ac:dyDescent="0.3"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</row>
    <row r="417" spans="2:20" x14ac:dyDescent="0.3"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</row>
    <row r="418" spans="2:20" x14ac:dyDescent="0.3"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</row>
    <row r="419" spans="2:20" x14ac:dyDescent="0.3"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</row>
    <row r="420" spans="2:20" x14ac:dyDescent="0.3"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</row>
    <row r="421" spans="2:20" x14ac:dyDescent="0.3"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</row>
    <row r="422" spans="2:20" x14ac:dyDescent="0.3"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</row>
    <row r="423" spans="2:20" x14ac:dyDescent="0.3"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</row>
    <row r="424" spans="2:20" x14ac:dyDescent="0.3"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</row>
    <row r="425" spans="2:20" x14ac:dyDescent="0.3"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</row>
    <row r="426" spans="2:20" x14ac:dyDescent="0.3"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</row>
    <row r="427" spans="2:20" x14ac:dyDescent="0.3"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</row>
    <row r="428" spans="2:20" x14ac:dyDescent="0.3"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</row>
    <row r="429" spans="2:20" x14ac:dyDescent="0.3"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</row>
    <row r="430" spans="2:20" x14ac:dyDescent="0.3"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</row>
    <row r="431" spans="2:20" x14ac:dyDescent="0.3"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</row>
    <row r="432" spans="2:20" x14ac:dyDescent="0.3"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</row>
    <row r="433" spans="2:20" x14ac:dyDescent="0.3"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</row>
    <row r="434" spans="2:20" x14ac:dyDescent="0.3"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</row>
    <row r="435" spans="2:20" x14ac:dyDescent="0.3"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</row>
    <row r="436" spans="2:20" x14ac:dyDescent="0.3"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</row>
    <row r="437" spans="2:20" x14ac:dyDescent="0.3"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</row>
    <row r="438" spans="2:20" x14ac:dyDescent="0.3"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</row>
    <row r="439" spans="2:20" x14ac:dyDescent="0.3"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</row>
    <row r="440" spans="2:20" x14ac:dyDescent="0.3"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</row>
    <row r="441" spans="2:20" x14ac:dyDescent="0.3"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</row>
    <row r="442" spans="2:20" x14ac:dyDescent="0.3"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</row>
    <row r="443" spans="2:20" x14ac:dyDescent="0.3"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</row>
    <row r="444" spans="2:20" x14ac:dyDescent="0.3"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</row>
    <row r="445" spans="2:20" x14ac:dyDescent="0.3"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</row>
    <row r="446" spans="2:20" x14ac:dyDescent="0.3"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</row>
    <row r="447" spans="2:20" x14ac:dyDescent="0.3"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</row>
    <row r="448" spans="2:20" x14ac:dyDescent="0.3"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</row>
    <row r="449" spans="2:20" x14ac:dyDescent="0.3"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</row>
    <row r="450" spans="2:20" x14ac:dyDescent="0.3"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</row>
    <row r="451" spans="2:20" x14ac:dyDescent="0.3"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</row>
    <row r="452" spans="2:20" x14ac:dyDescent="0.3"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</row>
    <row r="453" spans="2:20" x14ac:dyDescent="0.3"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</row>
    <row r="454" spans="2:20" x14ac:dyDescent="0.3"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</row>
    <row r="455" spans="2:20" x14ac:dyDescent="0.3"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</row>
    <row r="456" spans="2:20" x14ac:dyDescent="0.3"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</row>
    <row r="457" spans="2:20" x14ac:dyDescent="0.3"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</row>
    <row r="458" spans="2:20" x14ac:dyDescent="0.3"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</row>
    <row r="459" spans="2:20" x14ac:dyDescent="0.3"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</row>
    <row r="460" spans="2:20" x14ac:dyDescent="0.3"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</row>
    <row r="461" spans="2:20" x14ac:dyDescent="0.3"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</row>
    <row r="462" spans="2:20" x14ac:dyDescent="0.3"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</row>
    <row r="463" spans="2:20" x14ac:dyDescent="0.3"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</row>
    <row r="464" spans="2:20" x14ac:dyDescent="0.3"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</row>
    <row r="465" spans="2:20" x14ac:dyDescent="0.3"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</row>
    <row r="466" spans="2:20" x14ac:dyDescent="0.3"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</row>
    <row r="467" spans="2:20" x14ac:dyDescent="0.3"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</row>
    <row r="468" spans="2:20" x14ac:dyDescent="0.3"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</row>
    <row r="469" spans="2:20" x14ac:dyDescent="0.3"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</row>
    <row r="470" spans="2:20" x14ac:dyDescent="0.3"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</row>
    <row r="471" spans="2:20" x14ac:dyDescent="0.3"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</row>
    <row r="472" spans="2:20" x14ac:dyDescent="0.3"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</row>
    <row r="473" spans="2:20" x14ac:dyDescent="0.3"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</row>
    <row r="474" spans="2:20" x14ac:dyDescent="0.3"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</row>
    <row r="475" spans="2:20" x14ac:dyDescent="0.3"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</row>
    <row r="476" spans="2:20" x14ac:dyDescent="0.3"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</row>
    <row r="477" spans="2:20" x14ac:dyDescent="0.3"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</row>
    <row r="478" spans="2:20" x14ac:dyDescent="0.3"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</row>
    <row r="479" spans="2:20" x14ac:dyDescent="0.3"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</row>
    <row r="480" spans="2:20" x14ac:dyDescent="0.3"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</row>
    <row r="481" spans="2:20" x14ac:dyDescent="0.3"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</row>
    <row r="482" spans="2:20" x14ac:dyDescent="0.3"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</row>
    <row r="483" spans="2:20" x14ac:dyDescent="0.3"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</row>
    <row r="484" spans="2:20" x14ac:dyDescent="0.3"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</row>
    <row r="485" spans="2:20" x14ac:dyDescent="0.3"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</row>
    <row r="486" spans="2:20" x14ac:dyDescent="0.3"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</row>
    <row r="487" spans="2:20" x14ac:dyDescent="0.3"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</row>
    <row r="488" spans="2:20" x14ac:dyDescent="0.3"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</row>
    <row r="489" spans="2:20" x14ac:dyDescent="0.3"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</row>
    <row r="490" spans="2:20" x14ac:dyDescent="0.3"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</row>
    <row r="491" spans="2:20" x14ac:dyDescent="0.3"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</row>
    <row r="492" spans="2:20" x14ac:dyDescent="0.3"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</row>
    <row r="493" spans="2:20" x14ac:dyDescent="0.3"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</row>
    <row r="494" spans="2:20" x14ac:dyDescent="0.3"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</row>
    <row r="495" spans="2:20" x14ac:dyDescent="0.3"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</row>
    <row r="496" spans="2:20" x14ac:dyDescent="0.3"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</row>
    <row r="497" spans="2:20" x14ac:dyDescent="0.3"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</row>
    <row r="498" spans="2:20" x14ac:dyDescent="0.3"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</row>
    <row r="499" spans="2:20" x14ac:dyDescent="0.3"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</row>
    <row r="500" spans="2:20" x14ac:dyDescent="0.3"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</row>
    <row r="501" spans="2:20" x14ac:dyDescent="0.3"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</row>
    <row r="502" spans="2:20" x14ac:dyDescent="0.3"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</row>
    <row r="503" spans="2:20" x14ac:dyDescent="0.3"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</row>
    <row r="504" spans="2:20" x14ac:dyDescent="0.3"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</row>
    <row r="505" spans="2:20" x14ac:dyDescent="0.3"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</row>
    <row r="506" spans="2:20" x14ac:dyDescent="0.3"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</row>
    <row r="507" spans="2:20" x14ac:dyDescent="0.3"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</row>
    <row r="508" spans="2:20" x14ac:dyDescent="0.3"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</row>
    <row r="509" spans="2:20" x14ac:dyDescent="0.3"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</row>
    <row r="510" spans="2:20" x14ac:dyDescent="0.3"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</row>
    <row r="511" spans="2:20" x14ac:dyDescent="0.3"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</row>
    <row r="512" spans="2:20" x14ac:dyDescent="0.3"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</row>
    <row r="513" spans="2:20" x14ac:dyDescent="0.3"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</row>
    <row r="514" spans="2:20" x14ac:dyDescent="0.3"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</row>
    <row r="515" spans="2:20" x14ac:dyDescent="0.3"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</row>
    <row r="516" spans="2:20" x14ac:dyDescent="0.3"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</row>
    <row r="517" spans="2:20" x14ac:dyDescent="0.3"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</row>
    <row r="518" spans="2:20" x14ac:dyDescent="0.3"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</row>
    <row r="519" spans="2:20" x14ac:dyDescent="0.3"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</row>
    <row r="520" spans="2:20" x14ac:dyDescent="0.3"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</row>
    <row r="521" spans="2:20" x14ac:dyDescent="0.3"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</row>
    <row r="522" spans="2:20" x14ac:dyDescent="0.3"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</row>
    <row r="523" spans="2:20" x14ac:dyDescent="0.3"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</row>
    <row r="524" spans="2:20" x14ac:dyDescent="0.3"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</row>
    <row r="525" spans="2:20" x14ac:dyDescent="0.3"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</row>
    <row r="526" spans="2:20" x14ac:dyDescent="0.3"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</row>
    <row r="527" spans="2:20" x14ac:dyDescent="0.3"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</row>
    <row r="528" spans="2:20" x14ac:dyDescent="0.3"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</row>
    <row r="529" spans="2:20" x14ac:dyDescent="0.3"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</row>
    <row r="530" spans="2:20" x14ac:dyDescent="0.3"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</row>
    <row r="531" spans="2:20" x14ac:dyDescent="0.3"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</row>
    <row r="532" spans="2:20" x14ac:dyDescent="0.3"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</row>
    <row r="533" spans="2:20" x14ac:dyDescent="0.3"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</row>
    <row r="534" spans="2:20" x14ac:dyDescent="0.3"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</row>
    <row r="535" spans="2:20" x14ac:dyDescent="0.3"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</row>
    <row r="536" spans="2:20" x14ac:dyDescent="0.3"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</row>
    <row r="537" spans="2:20" x14ac:dyDescent="0.3"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</row>
    <row r="538" spans="2:20" x14ac:dyDescent="0.3"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</row>
    <row r="539" spans="2:20" x14ac:dyDescent="0.3"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</row>
    <row r="540" spans="2:20" x14ac:dyDescent="0.3"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</row>
    <row r="541" spans="2:20" x14ac:dyDescent="0.3"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</row>
    <row r="542" spans="2:20" x14ac:dyDescent="0.3"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</row>
    <row r="543" spans="2:20" x14ac:dyDescent="0.3"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</row>
    <row r="544" spans="2:20" x14ac:dyDescent="0.3"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</row>
    <row r="545" spans="2:20" x14ac:dyDescent="0.3"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</row>
    <row r="546" spans="2:20" x14ac:dyDescent="0.3"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</row>
    <row r="547" spans="2:20" x14ac:dyDescent="0.3"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</row>
    <row r="548" spans="2:20" x14ac:dyDescent="0.3"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</row>
    <row r="549" spans="2:20" x14ac:dyDescent="0.3"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</row>
    <row r="550" spans="2:20" x14ac:dyDescent="0.3"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</row>
    <row r="551" spans="2:20" x14ac:dyDescent="0.3"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</row>
    <row r="552" spans="2:20" x14ac:dyDescent="0.3"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</row>
    <row r="553" spans="2:20" x14ac:dyDescent="0.3"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</row>
    <row r="554" spans="2:20" x14ac:dyDescent="0.3"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</row>
    <row r="555" spans="2:20" x14ac:dyDescent="0.3"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</row>
    <row r="556" spans="2:20" x14ac:dyDescent="0.3"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</row>
    <row r="557" spans="2:20" x14ac:dyDescent="0.3"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</row>
    <row r="558" spans="2:20" x14ac:dyDescent="0.3"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</row>
    <row r="559" spans="2:20" x14ac:dyDescent="0.3"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</row>
    <row r="560" spans="2:20" x14ac:dyDescent="0.3"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</row>
    <row r="561" spans="2:20" x14ac:dyDescent="0.3"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</row>
    <row r="562" spans="2:20" x14ac:dyDescent="0.3"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</row>
    <row r="563" spans="2:20" x14ac:dyDescent="0.3"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</row>
    <row r="564" spans="2:20" x14ac:dyDescent="0.3"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</row>
    <row r="565" spans="2:20" x14ac:dyDescent="0.3"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</row>
    <row r="566" spans="2:20" x14ac:dyDescent="0.3"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</row>
    <row r="567" spans="2:20" x14ac:dyDescent="0.3"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</row>
    <row r="568" spans="2:20" x14ac:dyDescent="0.3"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</row>
    <row r="569" spans="2:20" x14ac:dyDescent="0.3"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</row>
    <row r="570" spans="2:20" x14ac:dyDescent="0.3"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</row>
    <row r="571" spans="2:20" x14ac:dyDescent="0.3"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</row>
    <row r="572" spans="2:20" x14ac:dyDescent="0.3"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</row>
    <row r="573" spans="2:20" x14ac:dyDescent="0.3"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</row>
    <row r="574" spans="2:20" x14ac:dyDescent="0.3"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</row>
    <row r="575" spans="2:20" x14ac:dyDescent="0.3"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</row>
    <row r="576" spans="2:20" x14ac:dyDescent="0.3"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</row>
    <row r="577" spans="2:20" x14ac:dyDescent="0.3"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</row>
    <row r="578" spans="2:20" x14ac:dyDescent="0.3"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</row>
    <row r="579" spans="2:20" x14ac:dyDescent="0.3"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</row>
    <row r="580" spans="2:20" x14ac:dyDescent="0.3"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</row>
    <row r="581" spans="2:20" x14ac:dyDescent="0.3"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</row>
    <row r="582" spans="2:20" x14ac:dyDescent="0.3"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</row>
    <row r="583" spans="2:20" x14ac:dyDescent="0.3"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</row>
    <row r="584" spans="2:20" x14ac:dyDescent="0.3"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</row>
    <row r="585" spans="2:20" x14ac:dyDescent="0.3"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</row>
    <row r="586" spans="2:20" x14ac:dyDescent="0.3"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</row>
    <row r="587" spans="2:20" x14ac:dyDescent="0.3"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</row>
    <row r="588" spans="2:20" x14ac:dyDescent="0.3"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</row>
    <row r="589" spans="2:20" x14ac:dyDescent="0.3"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</row>
    <row r="590" spans="2:20" x14ac:dyDescent="0.3"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</row>
    <row r="591" spans="2:20" x14ac:dyDescent="0.3"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</row>
    <row r="592" spans="2:20" x14ac:dyDescent="0.3"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</row>
    <row r="593" spans="2:20" x14ac:dyDescent="0.3"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</row>
    <row r="594" spans="2:20" x14ac:dyDescent="0.3"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</row>
    <row r="595" spans="2:20" x14ac:dyDescent="0.3"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</row>
    <row r="596" spans="2:20" x14ac:dyDescent="0.3"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</row>
    <row r="597" spans="2:20" x14ac:dyDescent="0.3"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</row>
    <row r="598" spans="2:20" x14ac:dyDescent="0.3"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</row>
    <row r="599" spans="2:20" x14ac:dyDescent="0.3"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</row>
    <row r="600" spans="2:20" x14ac:dyDescent="0.3"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</row>
    <row r="601" spans="2:20" x14ac:dyDescent="0.3"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</row>
    <row r="602" spans="2:20" x14ac:dyDescent="0.3"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</row>
    <row r="603" spans="2:20" x14ac:dyDescent="0.3"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</row>
    <row r="604" spans="2:20" x14ac:dyDescent="0.3"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</row>
    <row r="605" spans="2:20" x14ac:dyDescent="0.3"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</row>
    <row r="606" spans="2:20" x14ac:dyDescent="0.3"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</row>
    <row r="607" spans="2:20" x14ac:dyDescent="0.3"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</row>
    <row r="608" spans="2:20" x14ac:dyDescent="0.3"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</row>
    <row r="609" spans="2:20" x14ac:dyDescent="0.3"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</row>
    <row r="610" spans="2:20" x14ac:dyDescent="0.3"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</row>
    <row r="611" spans="2:20" x14ac:dyDescent="0.3"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</row>
    <row r="612" spans="2:20" x14ac:dyDescent="0.3"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</row>
    <row r="613" spans="2:20" x14ac:dyDescent="0.3"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</row>
    <row r="614" spans="2:20" x14ac:dyDescent="0.3"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</row>
    <row r="615" spans="2:20" x14ac:dyDescent="0.3"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</row>
    <row r="616" spans="2:20" x14ac:dyDescent="0.3"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</row>
    <row r="617" spans="2:20" x14ac:dyDescent="0.3"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</row>
    <row r="618" spans="2:20" x14ac:dyDescent="0.3"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</row>
    <row r="619" spans="2:20" x14ac:dyDescent="0.3"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</row>
    <row r="620" spans="2:20" x14ac:dyDescent="0.3"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</row>
    <row r="621" spans="2:20" x14ac:dyDescent="0.3"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</row>
    <row r="622" spans="2:20" x14ac:dyDescent="0.3"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</row>
    <row r="623" spans="2:20" x14ac:dyDescent="0.3"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</row>
    <row r="624" spans="2:20" x14ac:dyDescent="0.3"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</row>
    <row r="625" spans="2:20" x14ac:dyDescent="0.3"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</row>
    <row r="626" spans="2:20" x14ac:dyDescent="0.3"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</row>
    <row r="627" spans="2:20" x14ac:dyDescent="0.3"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</row>
    <row r="628" spans="2:20" x14ac:dyDescent="0.3"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</row>
    <row r="629" spans="2:20" x14ac:dyDescent="0.3"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</row>
    <row r="630" spans="2:20" x14ac:dyDescent="0.3"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</row>
    <row r="631" spans="2:20" x14ac:dyDescent="0.3"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</row>
    <row r="632" spans="2:20" x14ac:dyDescent="0.3"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</row>
    <row r="633" spans="2:20" x14ac:dyDescent="0.3"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</row>
    <row r="634" spans="2:20" x14ac:dyDescent="0.3"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</row>
    <row r="635" spans="2:20" x14ac:dyDescent="0.3"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</row>
    <row r="636" spans="2:20" x14ac:dyDescent="0.3"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</row>
    <row r="637" spans="2:20" x14ac:dyDescent="0.3"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</row>
    <row r="638" spans="2:20" x14ac:dyDescent="0.3"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</row>
    <row r="639" spans="2:20" x14ac:dyDescent="0.3"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</row>
    <row r="640" spans="2:20" x14ac:dyDescent="0.3"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</row>
    <row r="641" spans="2:20" x14ac:dyDescent="0.3"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</row>
    <row r="642" spans="2:20" x14ac:dyDescent="0.3"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</row>
    <row r="643" spans="2:20" x14ac:dyDescent="0.3"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</row>
    <row r="644" spans="2:20" x14ac:dyDescent="0.3"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</row>
    <row r="645" spans="2:20" x14ac:dyDescent="0.3"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</row>
    <row r="646" spans="2:20" x14ac:dyDescent="0.3"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</row>
    <row r="647" spans="2:20" x14ac:dyDescent="0.3"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</row>
    <row r="648" spans="2:20" x14ac:dyDescent="0.3"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</row>
    <row r="649" spans="2:20" x14ac:dyDescent="0.3"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</row>
    <row r="650" spans="2:20" x14ac:dyDescent="0.3"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</row>
    <row r="651" spans="2:20" x14ac:dyDescent="0.3"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</row>
    <row r="652" spans="2:20" x14ac:dyDescent="0.3"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</row>
    <row r="653" spans="2:20" x14ac:dyDescent="0.3"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</row>
    <row r="654" spans="2:20" x14ac:dyDescent="0.3"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</row>
    <row r="655" spans="2:20" x14ac:dyDescent="0.3"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</row>
    <row r="656" spans="2:20" x14ac:dyDescent="0.3"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</row>
    <row r="657" spans="2:20" x14ac:dyDescent="0.3"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</row>
    <row r="658" spans="2:20" x14ac:dyDescent="0.3"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</row>
    <row r="659" spans="2:20" x14ac:dyDescent="0.3"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</row>
    <row r="660" spans="2:20" x14ac:dyDescent="0.3"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</row>
    <row r="661" spans="2:20" x14ac:dyDescent="0.3"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</row>
    <row r="662" spans="2:20" x14ac:dyDescent="0.3"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</row>
    <row r="663" spans="2:20" x14ac:dyDescent="0.3"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</row>
    <row r="664" spans="2:20" x14ac:dyDescent="0.3"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</row>
    <row r="665" spans="2:20" x14ac:dyDescent="0.3"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</row>
    <row r="666" spans="2:20" x14ac:dyDescent="0.3"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</row>
    <row r="667" spans="2:20" x14ac:dyDescent="0.3"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</row>
    <row r="668" spans="2:20" x14ac:dyDescent="0.3"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</row>
    <row r="669" spans="2:20" x14ac:dyDescent="0.3"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</row>
    <row r="670" spans="2:20" x14ac:dyDescent="0.3"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</row>
    <row r="671" spans="2:20" x14ac:dyDescent="0.3"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</row>
    <row r="672" spans="2:20" x14ac:dyDescent="0.3"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</row>
    <row r="673" spans="2:20" x14ac:dyDescent="0.3"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</row>
    <row r="674" spans="2:20" x14ac:dyDescent="0.3"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</row>
    <row r="675" spans="2:20" x14ac:dyDescent="0.3"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</row>
    <row r="676" spans="2:20" x14ac:dyDescent="0.3"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</row>
    <row r="677" spans="2:20" x14ac:dyDescent="0.3"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</row>
    <row r="678" spans="2:20" x14ac:dyDescent="0.3"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</row>
    <row r="679" spans="2:20" x14ac:dyDescent="0.3"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</row>
    <row r="680" spans="2:20" x14ac:dyDescent="0.3"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</row>
    <row r="681" spans="2:20" x14ac:dyDescent="0.3"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</row>
    <row r="682" spans="2:20" x14ac:dyDescent="0.3"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</row>
    <row r="683" spans="2:20" x14ac:dyDescent="0.3"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</row>
    <row r="684" spans="2:20" x14ac:dyDescent="0.3"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</row>
    <row r="685" spans="2:20" x14ac:dyDescent="0.3"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</row>
    <row r="686" spans="2:20" x14ac:dyDescent="0.3"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</row>
    <row r="687" spans="2:20" x14ac:dyDescent="0.3"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</row>
    <row r="688" spans="2:20" x14ac:dyDescent="0.3"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</row>
    <row r="689" spans="2:20" x14ac:dyDescent="0.3"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</row>
    <row r="690" spans="2:20" x14ac:dyDescent="0.3"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</row>
    <row r="691" spans="2:20" x14ac:dyDescent="0.3"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</row>
    <row r="692" spans="2:20" x14ac:dyDescent="0.3"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</row>
    <row r="693" spans="2:20" x14ac:dyDescent="0.3"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</row>
    <row r="694" spans="2:20" x14ac:dyDescent="0.3"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</row>
    <row r="695" spans="2:20" x14ac:dyDescent="0.3"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</row>
    <row r="696" spans="2:20" x14ac:dyDescent="0.3"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</row>
    <row r="697" spans="2:20" x14ac:dyDescent="0.3"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</row>
    <row r="698" spans="2:20" x14ac:dyDescent="0.3"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</row>
    <row r="699" spans="2:20" x14ac:dyDescent="0.3"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</row>
    <row r="700" spans="2:20" x14ac:dyDescent="0.3"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</row>
    <row r="701" spans="2:20" x14ac:dyDescent="0.3"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</row>
    <row r="702" spans="2:20" x14ac:dyDescent="0.3"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</row>
    <row r="703" spans="2:20" x14ac:dyDescent="0.3"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</row>
    <row r="704" spans="2:20" x14ac:dyDescent="0.3"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</row>
    <row r="705" spans="2:20" x14ac:dyDescent="0.3"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</row>
    <row r="706" spans="2:20" x14ac:dyDescent="0.3"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</row>
    <row r="707" spans="2:20" x14ac:dyDescent="0.3"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</row>
    <row r="708" spans="2:20" x14ac:dyDescent="0.3"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</row>
    <row r="709" spans="2:20" x14ac:dyDescent="0.3"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</row>
    <row r="710" spans="2:20" x14ac:dyDescent="0.3"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</row>
    <row r="711" spans="2:20" x14ac:dyDescent="0.3"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</row>
    <row r="712" spans="2:20" x14ac:dyDescent="0.3"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</row>
    <row r="713" spans="2:20" x14ac:dyDescent="0.3"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</row>
    <row r="714" spans="2:20" x14ac:dyDescent="0.3"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</row>
    <row r="715" spans="2:20" x14ac:dyDescent="0.3"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</row>
    <row r="716" spans="2:20" x14ac:dyDescent="0.3"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</row>
    <row r="717" spans="2:20" x14ac:dyDescent="0.3"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</row>
    <row r="718" spans="2:20" x14ac:dyDescent="0.3"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</row>
    <row r="719" spans="2:20" x14ac:dyDescent="0.3"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</row>
    <row r="720" spans="2:20" x14ac:dyDescent="0.3"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</row>
    <row r="721" spans="2:20" x14ac:dyDescent="0.3"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</row>
    <row r="722" spans="2:20" x14ac:dyDescent="0.3"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</row>
    <row r="723" spans="2:20" x14ac:dyDescent="0.3"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</row>
    <row r="724" spans="2:20" x14ac:dyDescent="0.3"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</row>
    <row r="725" spans="2:20" x14ac:dyDescent="0.3"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</row>
    <row r="726" spans="2:20" x14ac:dyDescent="0.3"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</row>
    <row r="727" spans="2:20" x14ac:dyDescent="0.3"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</row>
    <row r="728" spans="2:20" x14ac:dyDescent="0.3"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</row>
    <row r="729" spans="2:20" x14ac:dyDescent="0.3"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</row>
    <row r="730" spans="2:20" x14ac:dyDescent="0.3"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</row>
    <row r="731" spans="2:20" x14ac:dyDescent="0.3"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</row>
    <row r="732" spans="2:20" x14ac:dyDescent="0.3"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</row>
    <row r="733" spans="2:20" x14ac:dyDescent="0.3"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</row>
    <row r="734" spans="2:20" x14ac:dyDescent="0.3"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</row>
    <row r="735" spans="2:20" x14ac:dyDescent="0.3"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</row>
    <row r="736" spans="2:20" x14ac:dyDescent="0.3"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</row>
    <row r="737" spans="2:20" x14ac:dyDescent="0.3"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</row>
    <row r="738" spans="2:20" x14ac:dyDescent="0.3"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</row>
    <row r="739" spans="2:20" x14ac:dyDescent="0.3"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</row>
    <row r="740" spans="2:20" x14ac:dyDescent="0.3"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</row>
    <row r="741" spans="2:20" x14ac:dyDescent="0.3"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</row>
    <row r="742" spans="2:20" x14ac:dyDescent="0.3"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</row>
    <row r="743" spans="2:20" x14ac:dyDescent="0.3"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</row>
    <row r="744" spans="2:20" x14ac:dyDescent="0.3"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</row>
    <row r="745" spans="2:20" x14ac:dyDescent="0.3"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</row>
    <row r="746" spans="2:20" x14ac:dyDescent="0.3"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</row>
    <row r="747" spans="2:20" x14ac:dyDescent="0.3"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</row>
    <row r="748" spans="2:20" x14ac:dyDescent="0.3"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</row>
    <row r="749" spans="2:20" x14ac:dyDescent="0.3"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</row>
    <row r="750" spans="2:20" x14ac:dyDescent="0.3"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</row>
    <row r="751" spans="2:20" x14ac:dyDescent="0.3"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</row>
    <row r="752" spans="2:20" x14ac:dyDescent="0.3"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</row>
    <row r="753" spans="2:20" x14ac:dyDescent="0.3"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</row>
    <row r="754" spans="2:20" x14ac:dyDescent="0.3"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</row>
    <row r="755" spans="2:20" x14ac:dyDescent="0.3"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</row>
    <row r="756" spans="2:20" x14ac:dyDescent="0.3"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</row>
    <row r="757" spans="2:20" x14ac:dyDescent="0.3"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</row>
    <row r="758" spans="2:20" x14ac:dyDescent="0.3"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</row>
    <row r="759" spans="2:20" x14ac:dyDescent="0.3"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</row>
    <row r="760" spans="2:20" x14ac:dyDescent="0.3"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</row>
    <row r="761" spans="2:20" x14ac:dyDescent="0.3"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</row>
    <row r="762" spans="2:20" x14ac:dyDescent="0.3"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</row>
    <row r="763" spans="2:20" x14ac:dyDescent="0.3"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</row>
    <row r="764" spans="2:20" x14ac:dyDescent="0.3"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</row>
    <row r="765" spans="2:20" x14ac:dyDescent="0.3"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</row>
    <row r="766" spans="2:20" x14ac:dyDescent="0.3"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</row>
    <row r="767" spans="2:20" x14ac:dyDescent="0.3"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</row>
    <row r="768" spans="2:20" x14ac:dyDescent="0.3"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</row>
    <row r="769" spans="2:20" x14ac:dyDescent="0.3"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</row>
    <row r="770" spans="2:20" x14ac:dyDescent="0.3"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</row>
    <row r="771" spans="2:20" x14ac:dyDescent="0.3"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</row>
    <row r="772" spans="2:20" x14ac:dyDescent="0.3"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</row>
    <row r="773" spans="2:20" x14ac:dyDescent="0.3"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</row>
    <row r="774" spans="2:20" x14ac:dyDescent="0.3"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</row>
    <row r="775" spans="2:20" x14ac:dyDescent="0.3"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</row>
    <row r="776" spans="2:20" x14ac:dyDescent="0.3"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</row>
    <row r="777" spans="2:20" x14ac:dyDescent="0.3"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</row>
    <row r="778" spans="2:20" x14ac:dyDescent="0.3"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</row>
    <row r="779" spans="2:20" x14ac:dyDescent="0.3"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</row>
    <row r="780" spans="2:20" x14ac:dyDescent="0.3"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</row>
    <row r="781" spans="2:20" x14ac:dyDescent="0.3"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</row>
    <row r="782" spans="2:20" x14ac:dyDescent="0.3"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</row>
    <row r="783" spans="2:20" x14ac:dyDescent="0.3"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</row>
    <row r="784" spans="2:20" x14ac:dyDescent="0.3"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</row>
    <row r="785" spans="2:20" x14ac:dyDescent="0.3"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</row>
    <row r="786" spans="2:20" x14ac:dyDescent="0.3"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</row>
    <row r="787" spans="2:20" x14ac:dyDescent="0.3"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</row>
    <row r="788" spans="2:20" x14ac:dyDescent="0.3"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</row>
    <row r="789" spans="2:20" x14ac:dyDescent="0.3"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</row>
    <row r="790" spans="2:20" x14ac:dyDescent="0.3"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</row>
    <row r="791" spans="2:20" x14ac:dyDescent="0.3"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</row>
    <row r="792" spans="2:20" x14ac:dyDescent="0.3"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</row>
    <row r="793" spans="2:20" x14ac:dyDescent="0.3"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</row>
    <row r="794" spans="2:20" x14ac:dyDescent="0.3"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</row>
    <row r="795" spans="2:20" x14ac:dyDescent="0.3"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</row>
    <row r="796" spans="2:20" x14ac:dyDescent="0.3"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</row>
    <row r="797" spans="2:20" x14ac:dyDescent="0.3"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</row>
    <row r="798" spans="2:20" x14ac:dyDescent="0.3"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</row>
    <row r="799" spans="2:20" x14ac:dyDescent="0.3"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</row>
    <row r="800" spans="2:20" x14ac:dyDescent="0.3"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</row>
    <row r="801" spans="2:20" x14ac:dyDescent="0.3"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</row>
    <row r="802" spans="2:20" x14ac:dyDescent="0.3"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</row>
    <row r="803" spans="2:20" x14ac:dyDescent="0.3"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</row>
    <row r="804" spans="2:20" x14ac:dyDescent="0.3"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</row>
    <row r="805" spans="2:20" x14ac:dyDescent="0.3"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</row>
    <row r="806" spans="2:20" x14ac:dyDescent="0.3"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</row>
    <row r="807" spans="2:20" x14ac:dyDescent="0.3"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</row>
    <row r="808" spans="2:20" x14ac:dyDescent="0.3"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</row>
    <row r="809" spans="2:20" x14ac:dyDescent="0.3"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</row>
    <row r="810" spans="2:20" x14ac:dyDescent="0.3"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</row>
    <row r="811" spans="2:20" x14ac:dyDescent="0.3"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</row>
    <row r="812" spans="2:20" x14ac:dyDescent="0.3"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</row>
    <row r="813" spans="2:20" x14ac:dyDescent="0.3"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</row>
    <row r="814" spans="2:20" x14ac:dyDescent="0.3"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</row>
    <row r="815" spans="2:20" x14ac:dyDescent="0.3"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</row>
    <row r="816" spans="2:20" x14ac:dyDescent="0.3"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</row>
    <row r="817" spans="2:20" x14ac:dyDescent="0.3"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</row>
    <row r="818" spans="2:20" x14ac:dyDescent="0.3"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</row>
    <row r="819" spans="2:20" x14ac:dyDescent="0.3"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</row>
    <row r="820" spans="2:20" x14ac:dyDescent="0.3"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</row>
    <row r="821" spans="2:20" x14ac:dyDescent="0.3"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</row>
    <row r="822" spans="2:20" x14ac:dyDescent="0.3"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</row>
    <row r="823" spans="2:20" x14ac:dyDescent="0.3"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</row>
    <row r="824" spans="2:20" x14ac:dyDescent="0.3"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</row>
    <row r="825" spans="2:20" x14ac:dyDescent="0.3"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</row>
    <row r="826" spans="2:20" x14ac:dyDescent="0.3"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</row>
    <row r="827" spans="2:20" x14ac:dyDescent="0.3"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</row>
    <row r="828" spans="2:20" x14ac:dyDescent="0.3"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</row>
    <row r="829" spans="2:20" x14ac:dyDescent="0.3"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</row>
    <row r="830" spans="2:20" x14ac:dyDescent="0.3"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</row>
    <row r="831" spans="2:20" x14ac:dyDescent="0.3"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</row>
    <row r="832" spans="2:20" x14ac:dyDescent="0.3"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</row>
    <row r="833" spans="2:20" x14ac:dyDescent="0.3"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</row>
    <row r="834" spans="2:20" x14ac:dyDescent="0.3"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</row>
    <row r="835" spans="2:20" x14ac:dyDescent="0.3"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</row>
    <row r="836" spans="2:20" x14ac:dyDescent="0.3"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</row>
    <row r="837" spans="2:20" x14ac:dyDescent="0.3"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</row>
    <row r="838" spans="2:20" x14ac:dyDescent="0.3"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</row>
    <row r="839" spans="2:20" x14ac:dyDescent="0.3"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</row>
    <row r="840" spans="2:20" x14ac:dyDescent="0.3"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</row>
    <row r="841" spans="2:20" x14ac:dyDescent="0.3"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</row>
    <row r="842" spans="2:20" x14ac:dyDescent="0.3"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</row>
    <row r="843" spans="2:20" x14ac:dyDescent="0.3"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</row>
    <row r="844" spans="2:20" x14ac:dyDescent="0.3"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</row>
    <row r="845" spans="2:20" x14ac:dyDescent="0.3"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</row>
    <row r="846" spans="2:20" x14ac:dyDescent="0.3"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</row>
    <row r="847" spans="2:20" x14ac:dyDescent="0.3"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</row>
    <row r="848" spans="2:20" x14ac:dyDescent="0.3"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</row>
    <row r="849" spans="2:20" x14ac:dyDescent="0.3"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</row>
    <row r="850" spans="2:20" x14ac:dyDescent="0.3"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</row>
    <row r="851" spans="2:20" x14ac:dyDescent="0.3"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</row>
    <row r="852" spans="2:20" x14ac:dyDescent="0.3"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</row>
    <row r="853" spans="2:20" x14ac:dyDescent="0.3"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</row>
    <row r="854" spans="2:20" x14ac:dyDescent="0.3"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</row>
    <row r="855" spans="2:20" x14ac:dyDescent="0.3"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</row>
    <row r="856" spans="2:20" x14ac:dyDescent="0.3"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</row>
    <row r="857" spans="2:20" x14ac:dyDescent="0.3"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</row>
    <row r="858" spans="2:20" x14ac:dyDescent="0.3"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</row>
    <row r="859" spans="2:20" x14ac:dyDescent="0.3"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</row>
    <row r="860" spans="2:20" x14ac:dyDescent="0.3"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</row>
    <row r="861" spans="2:20" x14ac:dyDescent="0.3"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</row>
    <row r="862" spans="2:20" x14ac:dyDescent="0.3"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</row>
    <row r="863" spans="2:20" x14ac:dyDescent="0.3"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</row>
    <row r="864" spans="2:20" x14ac:dyDescent="0.3"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</row>
    <row r="865" spans="2:20" x14ac:dyDescent="0.3"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</row>
    <row r="866" spans="2:20" x14ac:dyDescent="0.3"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</row>
    <row r="867" spans="2:20" x14ac:dyDescent="0.3"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</row>
    <row r="868" spans="2:20" x14ac:dyDescent="0.3"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</row>
    <row r="869" spans="2:20" x14ac:dyDescent="0.3"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</row>
    <row r="870" spans="2:20" x14ac:dyDescent="0.3"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</row>
    <row r="871" spans="2:20" x14ac:dyDescent="0.3"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</row>
    <row r="872" spans="2:20" x14ac:dyDescent="0.3"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</row>
    <row r="873" spans="2:20" x14ac:dyDescent="0.3"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</row>
    <row r="874" spans="2:20" x14ac:dyDescent="0.3"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</row>
    <row r="875" spans="2:20" x14ac:dyDescent="0.3"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</row>
    <row r="876" spans="2:20" x14ac:dyDescent="0.3"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</row>
  </sheetData>
  <phoneticPr fontId="2" type="noConversion"/>
  <conditionalFormatting sqref="B2:T84">
    <cfRule type="expression" dxfId="482" priority="1">
      <formula>FIND("*",B2)&lt;&gt;0</formula>
    </cfRule>
    <cfRule type="expression" dxfId="481" priority="2">
      <formula>B2="UP"</formula>
    </cfRule>
    <cfRule type="expression" dxfId="480" priority="3">
      <formula>OR(B2="FS del", B2="FS ins", B2="Nonsense")</formula>
    </cfRule>
    <cfRule type="expression" dxfId="479" priority="4">
      <formula>OR(B2="Missense", B2="Splice", B2="IF del", B2="IF ins")</formula>
    </cfRule>
    <cfRule type="expression" dxfId="478" priority="5">
      <formula>B2=0</formula>
    </cfRule>
    <cfRule type="expression" dxfId="477" priority="6">
      <formula>B2="NaN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76"/>
  <sheetViews>
    <sheetView topLeftCell="A64" zoomScale="70" zoomScaleNormal="70" workbookViewId="0">
      <selection activeCell="F85" sqref="F85"/>
    </sheetView>
  </sheetViews>
  <sheetFormatPr defaultRowHeight="16.5" x14ac:dyDescent="0.3"/>
  <sheetData>
    <row r="1" spans="1:20" x14ac:dyDescent="0.3"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  <c r="P1" t="s">
        <v>35</v>
      </c>
      <c r="Q1" t="s">
        <v>36</v>
      </c>
      <c r="R1" t="s">
        <v>37</v>
      </c>
      <c r="S1" t="s">
        <v>38</v>
      </c>
      <c r="T1" t="s">
        <v>39</v>
      </c>
    </row>
    <row r="2" spans="1:20" x14ac:dyDescent="0.3">
      <c r="A2" t="s">
        <v>45</v>
      </c>
      <c r="B2" s="30">
        <v>-1</v>
      </c>
      <c r="C2" s="30">
        <v>-1</v>
      </c>
      <c r="D2" s="30">
        <v>-1</v>
      </c>
      <c r="E2" s="30">
        <v>-1</v>
      </c>
      <c r="F2" s="30">
        <v>-1</v>
      </c>
      <c r="G2" s="30">
        <v>-1</v>
      </c>
      <c r="H2" s="30">
        <v>-1</v>
      </c>
      <c r="I2" s="30">
        <v>-1</v>
      </c>
      <c r="J2" s="30">
        <v>-1</v>
      </c>
      <c r="K2" s="30">
        <v>-1</v>
      </c>
      <c r="L2" s="30">
        <v>-1</v>
      </c>
      <c r="M2" s="30">
        <v>-1</v>
      </c>
      <c r="N2" s="30">
        <v>-1</v>
      </c>
      <c r="O2" s="30">
        <v>-1</v>
      </c>
      <c r="P2" s="30">
        <v>-1</v>
      </c>
      <c r="Q2" s="30">
        <v>-1</v>
      </c>
      <c r="R2" s="30">
        <v>-1</v>
      </c>
      <c r="S2" s="30">
        <v>-1</v>
      </c>
      <c r="T2" s="30">
        <v>-1</v>
      </c>
    </row>
    <row r="3" spans="1:20" x14ac:dyDescent="0.3">
      <c r="A3" t="s">
        <v>58</v>
      </c>
      <c r="B3" s="30">
        <v>-1</v>
      </c>
      <c r="C3" s="30">
        <v>-1</v>
      </c>
      <c r="D3" s="30">
        <v>-1</v>
      </c>
      <c r="E3" s="30">
        <v>-1</v>
      </c>
      <c r="F3" s="30">
        <v>-1</v>
      </c>
      <c r="G3" s="30">
        <v>-1</v>
      </c>
      <c r="H3" s="30">
        <v>-1</v>
      </c>
      <c r="I3" s="30">
        <v>-1</v>
      </c>
      <c r="J3" s="30">
        <v>-1</v>
      </c>
      <c r="K3" s="30">
        <v>-1</v>
      </c>
      <c r="L3" s="30">
        <v>-1</v>
      </c>
      <c r="M3" s="30">
        <v>-1</v>
      </c>
      <c r="N3" s="30">
        <v>-1</v>
      </c>
      <c r="O3" s="30">
        <v>-1</v>
      </c>
      <c r="P3" s="30">
        <v>-1</v>
      </c>
      <c r="Q3" s="30">
        <v>-1</v>
      </c>
      <c r="R3" s="30">
        <v>-1</v>
      </c>
      <c r="S3" s="30">
        <v>-1</v>
      </c>
      <c r="T3" s="30">
        <v>-1</v>
      </c>
    </row>
    <row r="4" spans="1:20" x14ac:dyDescent="0.3">
      <c r="A4" t="s">
        <v>63</v>
      </c>
      <c r="B4" s="30">
        <v>-1</v>
      </c>
      <c r="C4" s="30">
        <v>-1</v>
      </c>
      <c r="D4" s="30">
        <v>-1</v>
      </c>
      <c r="E4" s="30">
        <v>-1</v>
      </c>
      <c r="F4" s="30">
        <v>-1</v>
      </c>
      <c r="G4" s="30">
        <v>-1</v>
      </c>
      <c r="H4" s="30">
        <v>-1</v>
      </c>
      <c r="I4" s="30">
        <v>-1</v>
      </c>
      <c r="J4" s="30">
        <v>-1</v>
      </c>
      <c r="K4" s="30">
        <v>-1</v>
      </c>
      <c r="L4" s="30">
        <v>-1</v>
      </c>
      <c r="M4" s="30">
        <v>-1</v>
      </c>
      <c r="N4" s="30">
        <v>-1</v>
      </c>
      <c r="O4" s="30">
        <v>-1</v>
      </c>
      <c r="P4" s="30">
        <v>-1</v>
      </c>
      <c r="Q4" s="30">
        <v>-1</v>
      </c>
      <c r="R4" s="30">
        <v>-1</v>
      </c>
      <c r="S4" s="30">
        <v>-1</v>
      </c>
      <c r="T4" s="30">
        <v>-1</v>
      </c>
    </row>
    <row r="5" spans="1:20" x14ac:dyDescent="0.3">
      <c r="A5" t="s">
        <v>65</v>
      </c>
      <c r="B5" s="30">
        <v>-1</v>
      </c>
      <c r="C5" s="30">
        <v>-1</v>
      </c>
      <c r="D5" s="30">
        <v>-1</v>
      </c>
      <c r="E5" s="30">
        <v>-1</v>
      </c>
      <c r="F5" s="30">
        <v>-1</v>
      </c>
      <c r="G5" s="30">
        <v>-1</v>
      </c>
      <c r="H5" s="30">
        <v>-1</v>
      </c>
      <c r="I5" s="30">
        <v>-1</v>
      </c>
      <c r="J5" s="30">
        <v>-1</v>
      </c>
      <c r="K5" s="30">
        <v>-1</v>
      </c>
      <c r="L5" s="30">
        <v>-1</v>
      </c>
      <c r="M5" s="30">
        <v>-1</v>
      </c>
      <c r="N5" s="30">
        <v>-1</v>
      </c>
      <c r="O5" s="30">
        <v>-1</v>
      </c>
      <c r="P5" s="30">
        <v>-1</v>
      </c>
      <c r="Q5" s="30">
        <v>-1</v>
      </c>
      <c r="R5" s="30">
        <v>-1</v>
      </c>
      <c r="S5" s="30">
        <v>-1</v>
      </c>
      <c r="T5" s="30">
        <v>-1</v>
      </c>
    </row>
    <row r="6" spans="1:20" x14ac:dyDescent="0.3">
      <c r="A6" t="s">
        <v>68</v>
      </c>
      <c r="B6" s="30">
        <v>-1</v>
      </c>
      <c r="C6" s="30">
        <v>-1</v>
      </c>
      <c r="D6" s="30">
        <v>-1</v>
      </c>
      <c r="E6" s="30">
        <v>-1</v>
      </c>
      <c r="F6" s="30">
        <v>-1</v>
      </c>
      <c r="G6" s="30">
        <v>-1</v>
      </c>
      <c r="H6" s="30">
        <v>-1</v>
      </c>
      <c r="I6" s="30">
        <v>-1</v>
      </c>
      <c r="J6" s="30">
        <v>-1</v>
      </c>
      <c r="K6" s="30">
        <v>-1</v>
      </c>
      <c r="L6" s="30">
        <v>-1</v>
      </c>
      <c r="M6" s="30">
        <v>-1</v>
      </c>
      <c r="N6" s="30">
        <v>-1</v>
      </c>
      <c r="O6" s="30">
        <v>-1</v>
      </c>
      <c r="P6" s="30">
        <v>-1</v>
      </c>
      <c r="Q6" s="30">
        <v>-1</v>
      </c>
      <c r="R6" s="30">
        <v>-1</v>
      </c>
      <c r="S6" s="30">
        <v>-1</v>
      </c>
      <c r="T6" s="30">
        <v>-1</v>
      </c>
    </row>
    <row r="7" spans="1:20" x14ac:dyDescent="0.3">
      <c r="A7" t="s">
        <v>75</v>
      </c>
      <c r="B7" s="30">
        <v>-1</v>
      </c>
      <c r="C7" s="30">
        <v>-1</v>
      </c>
      <c r="D7" s="30">
        <v>-1</v>
      </c>
      <c r="E7" s="30">
        <v>-1</v>
      </c>
      <c r="F7" s="30">
        <v>-1</v>
      </c>
      <c r="G7" s="30">
        <v>-1</v>
      </c>
      <c r="H7" s="30">
        <v>-1</v>
      </c>
      <c r="I7" s="30">
        <v>-1</v>
      </c>
      <c r="J7" s="30">
        <v>-1</v>
      </c>
      <c r="K7" s="30">
        <v>-1</v>
      </c>
      <c r="L7" s="30">
        <v>-1</v>
      </c>
      <c r="M7" s="30">
        <v>-1</v>
      </c>
      <c r="N7" s="30">
        <v>-1</v>
      </c>
      <c r="O7" s="30">
        <v>-1</v>
      </c>
      <c r="P7" s="30">
        <v>-1</v>
      </c>
      <c r="Q7" s="30">
        <v>-1</v>
      </c>
      <c r="R7" s="30">
        <v>-1</v>
      </c>
      <c r="S7" s="30">
        <v>-1</v>
      </c>
      <c r="T7" s="30">
        <v>-1</v>
      </c>
    </row>
    <row r="8" spans="1:20" x14ac:dyDescent="0.3">
      <c r="A8" t="s">
        <v>80</v>
      </c>
      <c r="B8" s="30">
        <v>-1</v>
      </c>
      <c r="C8" s="30">
        <v>-1</v>
      </c>
      <c r="D8" s="30">
        <v>-1</v>
      </c>
      <c r="E8" s="30">
        <v>-1</v>
      </c>
      <c r="F8" s="30">
        <v>-1</v>
      </c>
      <c r="G8" s="30">
        <v>-1</v>
      </c>
      <c r="H8" s="30">
        <v>-1</v>
      </c>
      <c r="I8" s="30">
        <v>-1</v>
      </c>
      <c r="J8" s="30">
        <v>-1</v>
      </c>
      <c r="K8" s="30">
        <v>-1</v>
      </c>
      <c r="L8" s="30">
        <v>1</v>
      </c>
      <c r="M8" s="30">
        <v>-1</v>
      </c>
      <c r="N8" s="30">
        <v>-1</v>
      </c>
      <c r="O8" s="30">
        <v>-1</v>
      </c>
      <c r="P8" s="30">
        <v>-1</v>
      </c>
      <c r="Q8" s="30">
        <v>-1</v>
      </c>
      <c r="R8" s="30">
        <v>-1</v>
      </c>
      <c r="S8" s="30">
        <v>-1</v>
      </c>
      <c r="T8" s="30">
        <v>-1</v>
      </c>
    </row>
    <row r="9" spans="1:20" x14ac:dyDescent="0.3">
      <c r="A9" t="s">
        <v>84</v>
      </c>
      <c r="B9" s="30">
        <v>-1</v>
      </c>
      <c r="C9" s="30">
        <v>-1</v>
      </c>
      <c r="D9" s="30">
        <v>-1</v>
      </c>
      <c r="E9" s="30">
        <v>-1</v>
      </c>
      <c r="F9" s="30">
        <v>-1</v>
      </c>
      <c r="G9" s="30">
        <v>-1</v>
      </c>
      <c r="H9" s="30">
        <v>-1</v>
      </c>
      <c r="I9" s="30">
        <v>-1</v>
      </c>
      <c r="J9" s="30">
        <v>-1</v>
      </c>
      <c r="K9" s="30">
        <v>-1</v>
      </c>
      <c r="L9" s="30">
        <v>-1</v>
      </c>
      <c r="M9" s="30">
        <v>-1</v>
      </c>
      <c r="N9" s="30">
        <v>-1</v>
      </c>
      <c r="O9" s="30">
        <v>-1</v>
      </c>
      <c r="P9" s="30">
        <v>-1</v>
      </c>
      <c r="Q9" s="30">
        <v>-1</v>
      </c>
      <c r="R9" s="30">
        <v>-1</v>
      </c>
      <c r="S9" s="30">
        <v>-1</v>
      </c>
      <c r="T9" s="30">
        <v>-1</v>
      </c>
    </row>
    <row r="10" spans="1:20" x14ac:dyDescent="0.3">
      <c r="A10" t="s">
        <v>89</v>
      </c>
      <c r="B10" s="30">
        <v>-1</v>
      </c>
      <c r="C10" s="30">
        <v>-1</v>
      </c>
      <c r="D10" s="30">
        <v>-1</v>
      </c>
      <c r="E10" s="30">
        <v>-1</v>
      </c>
      <c r="F10" s="30">
        <v>-1</v>
      </c>
      <c r="G10" s="30">
        <v>-1</v>
      </c>
      <c r="H10" s="30">
        <v>-1</v>
      </c>
      <c r="I10" s="30">
        <v>-1</v>
      </c>
      <c r="J10" s="30">
        <v>-1</v>
      </c>
      <c r="K10" s="30">
        <v>-1</v>
      </c>
      <c r="L10" s="30">
        <v>-1</v>
      </c>
      <c r="M10" s="30">
        <v>-1</v>
      </c>
      <c r="N10" s="30">
        <v>1</v>
      </c>
      <c r="O10" s="30">
        <v>-1</v>
      </c>
      <c r="P10" s="30">
        <v>-1</v>
      </c>
      <c r="Q10" s="30">
        <v>0</v>
      </c>
      <c r="R10" s="30">
        <v>-1</v>
      </c>
      <c r="S10" s="30">
        <v>-1</v>
      </c>
      <c r="T10" s="30">
        <v>-1</v>
      </c>
    </row>
    <row r="11" spans="1:20" x14ac:dyDescent="0.3">
      <c r="A11" t="s">
        <v>95</v>
      </c>
      <c r="B11" s="30">
        <v>-1</v>
      </c>
      <c r="C11" s="30">
        <v>-1</v>
      </c>
      <c r="D11" s="30">
        <v>-1</v>
      </c>
      <c r="E11" s="30">
        <v>-1</v>
      </c>
      <c r="F11" s="30">
        <v>-1</v>
      </c>
      <c r="G11" s="30">
        <v>-1</v>
      </c>
      <c r="H11" s="30">
        <v>-1</v>
      </c>
      <c r="I11" s="30">
        <v>-1</v>
      </c>
      <c r="J11" s="30">
        <v>-1</v>
      </c>
      <c r="K11" s="30">
        <v>-1</v>
      </c>
      <c r="L11" s="30">
        <v>-1</v>
      </c>
      <c r="M11" s="30">
        <v>-1</v>
      </c>
      <c r="N11" s="30">
        <v>-1</v>
      </c>
      <c r="O11" s="30">
        <v>-1</v>
      </c>
      <c r="P11" s="30">
        <v>-1</v>
      </c>
      <c r="Q11" s="30">
        <v>-1</v>
      </c>
      <c r="R11" s="30">
        <v>-1</v>
      </c>
      <c r="S11" s="30">
        <v>-1</v>
      </c>
      <c r="T11" s="30">
        <v>-1</v>
      </c>
    </row>
    <row r="12" spans="1:20" x14ac:dyDescent="0.3">
      <c r="A12" t="s">
        <v>97</v>
      </c>
      <c r="B12" s="30">
        <v>-1</v>
      </c>
      <c r="C12" s="30">
        <v>0</v>
      </c>
      <c r="D12" s="30">
        <v>-1</v>
      </c>
      <c r="E12" s="30">
        <v>-1</v>
      </c>
      <c r="F12" s="30">
        <v>-1</v>
      </c>
      <c r="G12" s="30">
        <v>-1</v>
      </c>
      <c r="H12" s="30">
        <v>-1</v>
      </c>
      <c r="I12" s="30">
        <v>-1</v>
      </c>
      <c r="J12" s="30">
        <v>-1</v>
      </c>
      <c r="K12" s="30">
        <v>-1</v>
      </c>
      <c r="L12" s="30">
        <v>-1</v>
      </c>
      <c r="M12" s="30">
        <v>-1</v>
      </c>
      <c r="N12" s="30">
        <v>-1</v>
      </c>
      <c r="O12" s="30">
        <v>-1</v>
      </c>
      <c r="P12" s="30">
        <v>-1</v>
      </c>
      <c r="Q12" s="30">
        <v>-1</v>
      </c>
      <c r="R12" s="30">
        <v>-1</v>
      </c>
      <c r="S12" s="30">
        <v>-1</v>
      </c>
      <c r="T12" s="30">
        <v>-1</v>
      </c>
    </row>
    <row r="13" spans="1:20" x14ac:dyDescent="0.3">
      <c r="A13" t="s">
        <v>101</v>
      </c>
      <c r="B13" s="30">
        <v>-1</v>
      </c>
      <c r="C13" s="30">
        <v>-1</v>
      </c>
      <c r="D13" s="30">
        <v>-1</v>
      </c>
      <c r="E13" s="30">
        <v>-1</v>
      </c>
      <c r="F13" s="30">
        <v>-1</v>
      </c>
      <c r="G13" s="30">
        <v>-1</v>
      </c>
      <c r="H13" s="30">
        <v>-1</v>
      </c>
      <c r="I13" s="30">
        <v>-1</v>
      </c>
      <c r="J13" s="30">
        <v>-1</v>
      </c>
      <c r="K13" s="30">
        <v>-1</v>
      </c>
      <c r="L13" s="30">
        <v>-1</v>
      </c>
      <c r="M13" s="30">
        <v>-1</v>
      </c>
      <c r="N13" s="30">
        <v>1</v>
      </c>
      <c r="O13" s="30">
        <v>-1</v>
      </c>
      <c r="P13" s="30">
        <v>-1</v>
      </c>
      <c r="Q13" s="30">
        <v>-1</v>
      </c>
      <c r="R13" s="30">
        <v>-1</v>
      </c>
      <c r="S13" s="30">
        <v>-1</v>
      </c>
      <c r="T13" s="30">
        <v>-1</v>
      </c>
    </row>
    <row r="14" spans="1:20" x14ac:dyDescent="0.3">
      <c r="A14" t="s">
        <v>103</v>
      </c>
      <c r="B14" s="30">
        <v>-1</v>
      </c>
      <c r="C14" s="30">
        <v>-1</v>
      </c>
      <c r="D14" s="30">
        <v>-1</v>
      </c>
      <c r="E14" s="30">
        <v>-1</v>
      </c>
      <c r="F14" s="30">
        <v>-1</v>
      </c>
      <c r="G14" s="30">
        <v>-1</v>
      </c>
      <c r="H14" s="30">
        <v>-1</v>
      </c>
      <c r="I14" s="30">
        <v>-1</v>
      </c>
      <c r="J14" s="30">
        <v>-1</v>
      </c>
      <c r="K14" s="30">
        <v>-1</v>
      </c>
      <c r="L14" s="30">
        <v>-1</v>
      </c>
      <c r="M14" s="30">
        <v>-1</v>
      </c>
      <c r="N14" s="30">
        <v>1</v>
      </c>
      <c r="O14" s="30">
        <v>-1</v>
      </c>
      <c r="P14" s="30">
        <v>-1</v>
      </c>
      <c r="Q14" s="30">
        <v>-1</v>
      </c>
      <c r="R14" s="30">
        <v>-1</v>
      </c>
      <c r="S14" s="30">
        <v>-1</v>
      </c>
      <c r="T14" s="30">
        <v>-1</v>
      </c>
    </row>
    <row r="15" spans="1:20" x14ac:dyDescent="0.3">
      <c r="A15" t="s">
        <v>106</v>
      </c>
      <c r="B15" s="30">
        <v>-1</v>
      </c>
      <c r="C15" s="30">
        <v>-1</v>
      </c>
      <c r="D15" s="30">
        <v>-1</v>
      </c>
      <c r="E15" s="30">
        <v>-1</v>
      </c>
      <c r="F15" s="30">
        <v>-1</v>
      </c>
      <c r="G15" s="30">
        <v>-1</v>
      </c>
      <c r="H15" s="30">
        <v>-1</v>
      </c>
      <c r="I15" s="30">
        <v>-1</v>
      </c>
      <c r="J15" s="30">
        <v>-1</v>
      </c>
      <c r="K15" s="30">
        <v>-1</v>
      </c>
      <c r="L15" s="30">
        <v>-1</v>
      </c>
      <c r="M15" s="30">
        <v>-1</v>
      </c>
      <c r="N15" s="30">
        <v>-1</v>
      </c>
      <c r="O15" s="30">
        <v>-1</v>
      </c>
      <c r="P15" s="30">
        <v>-1</v>
      </c>
      <c r="Q15" s="30">
        <v>-1</v>
      </c>
      <c r="R15" s="30">
        <v>-1</v>
      </c>
      <c r="S15" s="30">
        <v>-1</v>
      </c>
      <c r="T15" s="30">
        <v>-1</v>
      </c>
    </row>
    <row r="16" spans="1:20" x14ac:dyDescent="0.3">
      <c r="A16" t="s">
        <v>109</v>
      </c>
      <c r="B16" s="30">
        <v>-1</v>
      </c>
      <c r="C16" s="30">
        <v>-1</v>
      </c>
      <c r="D16" s="30">
        <v>-1</v>
      </c>
      <c r="E16" s="30">
        <v>-1</v>
      </c>
      <c r="F16" s="30">
        <v>-1</v>
      </c>
      <c r="G16" s="30">
        <v>-1</v>
      </c>
      <c r="H16" s="30">
        <v>-1</v>
      </c>
      <c r="I16" s="30">
        <v>-1</v>
      </c>
      <c r="J16" s="30">
        <v>-1</v>
      </c>
      <c r="K16" s="30">
        <v>-1</v>
      </c>
      <c r="L16" s="30">
        <v>-1</v>
      </c>
      <c r="M16" s="30">
        <v>-1</v>
      </c>
      <c r="N16" s="30">
        <v>-1</v>
      </c>
      <c r="O16" s="30">
        <v>-1</v>
      </c>
      <c r="P16" s="30">
        <v>-1</v>
      </c>
      <c r="Q16" s="30">
        <v>-1</v>
      </c>
      <c r="R16" s="30">
        <v>-1</v>
      </c>
      <c r="S16" s="30">
        <v>-1</v>
      </c>
      <c r="T16" s="30">
        <v>-1</v>
      </c>
    </row>
    <row r="17" spans="1:20" x14ac:dyDescent="0.3">
      <c r="A17" t="s">
        <v>113</v>
      </c>
      <c r="B17" s="30">
        <v>-1</v>
      </c>
      <c r="C17" s="30">
        <v>-1</v>
      </c>
      <c r="D17" s="30">
        <v>-1</v>
      </c>
      <c r="E17" s="30">
        <v>-1</v>
      </c>
      <c r="F17" s="30">
        <v>-1</v>
      </c>
      <c r="G17" s="30">
        <v>-1</v>
      </c>
      <c r="H17" s="30">
        <v>-1</v>
      </c>
      <c r="I17" s="30">
        <v>-1</v>
      </c>
      <c r="J17" s="30">
        <v>-1</v>
      </c>
      <c r="K17" s="30">
        <v>-1</v>
      </c>
      <c r="L17" s="30">
        <v>-1</v>
      </c>
      <c r="M17" s="30">
        <v>-1</v>
      </c>
      <c r="N17" s="30">
        <v>-1</v>
      </c>
      <c r="O17" s="30">
        <v>-1</v>
      </c>
      <c r="P17" s="30">
        <v>-1</v>
      </c>
      <c r="Q17" s="30">
        <v>1</v>
      </c>
      <c r="R17" s="30">
        <v>-1</v>
      </c>
      <c r="S17" s="30">
        <v>-1</v>
      </c>
      <c r="T17" s="30">
        <v>-1</v>
      </c>
    </row>
    <row r="18" spans="1:20" x14ac:dyDescent="0.3">
      <c r="A18" t="s">
        <v>118</v>
      </c>
      <c r="B18" s="30">
        <v>-1</v>
      </c>
      <c r="C18" s="30">
        <v>-1</v>
      </c>
      <c r="D18" s="30">
        <v>-1</v>
      </c>
      <c r="E18" s="30">
        <v>-1</v>
      </c>
      <c r="F18" s="30">
        <v>-1</v>
      </c>
      <c r="G18" s="30">
        <v>-1</v>
      </c>
      <c r="H18" s="30">
        <v>-1</v>
      </c>
      <c r="I18" s="30">
        <v>-1</v>
      </c>
      <c r="J18" s="30">
        <v>-1</v>
      </c>
      <c r="K18" s="30">
        <v>-1</v>
      </c>
      <c r="L18" s="30">
        <v>-1</v>
      </c>
      <c r="M18" s="30">
        <v>-1</v>
      </c>
      <c r="N18" s="30">
        <v>-1</v>
      </c>
      <c r="O18" s="30">
        <v>-1</v>
      </c>
      <c r="P18" s="30">
        <v>-1</v>
      </c>
      <c r="Q18" s="30">
        <v>-1</v>
      </c>
      <c r="R18" s="30">
        <v>-1</v>
      </c>
      <c r="S18" s="30">
        <v>-1</v>
      </c>
      <c r="T18" s="30">
        <v>-1</v>
      </c>
    </row>
    <row r="19" spans="1:20" x14ac:dyDescent="0.3">
      <c r="A19" t="s">
        <v>122</v>
      </c>
      <c r="B19" s="30">
        <v>-1</v>
      </c>
      <c r="C19" s="30">
        <v>-1</v>
      </c>
      <c r="D19" s="30">
        <v>-1</v>
      </c>
      <c r="E19" s="30">
        <v>-1</v>
      </c>
      <c r="F19" s="30">
        <v>-1</v>
      </c>
      <c r="G19" s="30">
        <v>-1</v>
      </c>
      <c r="H19" s="30">
        <v>-1</v>
      </c>
      <c r="I19" s="30">
        <v>-1</v>
      </c>
      <c r="J19" s="30">
        <v>-1</v>
      </c>
      <c r="K19" s="30">
        <v>-1</v>
      </c>
      <c r="L19" s="30">
        <v>-1</v>
      </c>
      <c r="M19" s="30">
        <v>-1</v>
      </c>
      <c r="N19" s="30">
        <v>-1</v>
      </c>
      <c r="O19" s="30">
        <v>-1</v>
      </c>
      <c r="P19" s="30">
        <v>-1</v>
      </c>
      <c r="Q19" s="30">
        <v>-1</v>
      </c>
      <c r="R19" s="30">
        <v>1</v>
      </c>
      <c r="S19" s="30">
        <v>-1</v>
      </c>
      <c r="T19" s="30">
        <v>-1</v>
      </c>
    </row>
    <row r="20" spans="1:20" x14ac:dyDescent="0.3">
      <c r="A20" t="s">
        <v>128</v>
      </c>
      <c r="B20" s="30">
        <v>-1</v>
      </c>
      <c r="C20" s="30">
        <v>-1</v>
      </c>
      <c r="D20" s="30">
        <v>-1</v>
      </c>
      <c r="E20" s="30">
        <v>-1</v>
      </c>
      <c r="F20" s="30">
        <v>-1</v>
      </c>
      <c r="G20" s="30">
        <v>-1</v>
      </c>
      <c r="H20" s="30">
        <v>-1</v>
      </c>
      <c r="I20" s="30">
        <v>1</v>
      </c>
      <c r="J20" s="30">
        <v>-1</v>
      </c>
      <c r="K20" s="30">
        <v>-1</v>
      </c>
      <c r="L20" s="30">
        <v>-1</v>
      </c>
      <c r="M20" s="30">
        <v>-1</v>
      </c>
      <c r="N20" s="30">
        <v>-1</v>
      </c>
      <c r="O20" s="30">
        <v>-1</v>
      </c>
      <c r="P20" s="30">
        <v>-1</v>
      </c>
      <c r="Q20" s="30">
        <v>1</v>
      </c>
      <c r="R20" s="30">
        <v>-1</v>
      </c>
      <c r="S20" s="30">
        <v>-1</v>
      </c>
      <c r="T20" s="30">
        <v>-1</v>
      </c>
    </row>
    <row r="21" spans="1:20" x14ac:dyDescent="0.3">
      <c r="A21" t="s">
        <v>131</v>
      </c>
      <c r="B21" s="30">
        <v>-1</v>
      </c>
      <c r="C21" s="30">
        <v>-1</v>
      </c>
      <c r="D21" s="30">
        <v>-1</v>
      </c>
      <c r="E21" s="30">
        <v>-1</v>
      </c>
      <c r="F21" s="30">
        <v>-1</v>
      </c>
      <c r="G21" s="30">
        <v>-1</v>
      </c>
      <c r="H21" s="30">
        <v>-1</v>
      </c>
      <c r="I21" s="30">
        <v>-1</v>
      </c>
      <c r="J21" s="30">
        <v>-1</v>
      </c>
      <c r="K21" s="30">
        <v>-1</v>
      </c>
      <c r="L21" s="30">
        <v>-1</v>
      </c>
      <c r="M21" s="30">
        <v>-1</v>
      </c>
      <c r="N21" s="30">
        <v>1</v>
      </c>
      <c r="O21" s="30">
        <v>-1</v>
      </c>
      <c r="P21" s="30">
        <v>-1</v>
      </c>
      <c r="Q21" s="30">
        <v>1</v>
      </c>
      <c r="R21" s="30">
        <v>-1</v>
      </c>
      <c r="S21" s="30">
        <v>-1</v>
      </c>
      <c r="T21" s="30">
        <v>-1</v>
      </c>
    </row>
    <row r="22" spans="1:20" x14ac:dyDescent="0.3">
      <c r="A22" t="s">
        <v>137</v>
      </c>
      <c r="B22" s="30">
        <v>1</v>
      </c>
      <c r="C22" s="30">
        <v>-1</v>
      </c>
      <c r="D22" s="30">
        <v>-1</v>
      </c>
      <c r="E22" s="30">
        <v>-1</v>
      </c>
      <c r="F22" s="30">
        <v>-1</v>
      </c>
      <c r="G22" s="30">
        <v>-1</v>
      </c>
      <c r="H22" s="30">
        <v>-1</v>
      </c>
      <c r="I22" s="30">
        <v>-1</v>
      </c>
      <c r="J22" s="30">
        <v>-1</v>
      </c>
      <c r="K22" s="30">
        <v>-1</v>
      </c>
      <c r="L22" s="30">
        <v>-1</v>
      </c>
      <c r="M22" s="30">
        <v>-1</v>
      </c>
      <c r="N22" s="30">
        <v>-1</v>
      </c>
      <c r="O22" s="30">
        <v>-1</v>
      </c>
      <c r="P22" s="30">
        <v>-1</v>
      </c>
      <c r="Q22" s="30">
        <v>1</v>
      </c>
      <c r="R22" s="30">
        <v>-1</v>
      </c>
      <c r="S22" s="30">
        <v>-1</v>
      </c>
      <c r="T22" s="30">
        <v>-1</v>
      </c>
    </row>
    <row r="23" spans="1:20" x14ac:dyDescent="0.3">
      <c r="A23" t="s">
        <v>143</v>
      </c>
      <c r="B23" s="30">
        <v>-1</v>
      </c>
      <c r="C23" s="30">
        <v>-1</v>
      </c>
      <c r="D23" s="30">
        <v>-1</v>
      </c>
      <c r="E23" s="30">
        <v>-1</v>
      </c>
      <c r="F23" s="30">
        <v>-1</v>
      </c>
      <c r="G23" s="30">
        <v>-1</v>
      </c>
      <c r="H23" s="30">
        <v>-1</v>
      </c>
      <c r="I23" s="30">
        <v>-1</v>
      </c>
      <c r="J23" s="30">
        <v>-1</v>
      </c>
      <c r="K23" s="30">
        <v>-1</v>
      </c>
      <c r="L23" s="30">
        <v>-1</v>
      </c>
      <c r="M23" s="30">
        <v>-1</v>
      </c>
      <c r="N23" s="30">
        <v>-1</v>
      </c>
      <c r="O23" s="30">
        <v>-1</v>
      </c>
      <c r="P23" s="30">
        <v>-1</v>
      </c>
      <c r="Q23" s="30">
        <v>-1</v>
      </c>
      <c r="R23" s="30">
        <v>-1</v>
      </c>
      <c r="S23" s="30">
        <v>-1</v>
      </c>
      <c r="T23" s="30">
        <v>-1</v>
      </c>
    </row>
    <row r="24" spans="1:20" x14ac:dyDescent="0.3">
      <c r="A24" t="s">
        <v>146</v>
      </c>
      <c r="B24" s="30">
        <v>-1</v>
      </c>
      <c r="C24" s="30">
        <v>0</v>
      </c>
      <c r="D24" s="30">
        <v>-1</v>
      </c>
      <c r="E24" s="30">
        <v>-1</v>
      </c>
      <c r="F24" s="30">
        <v>-1</v>
      </c>
      <c r="G24" s="30">
        <v>-1</v>
      </c>
      <c r="H24" s="30">
        <v>-1</v>
      </c>
      <c r="I24" s="30">
        <v>-1</v>
      </c>
      <c r="J24" s="30">
        <v>-1</v>
      </c>
      <c r="K24" s="30">
        <v>-1</v>
      </c>
      <c r="L24" s="30">
        <v>-1</v>
      </c>
      <c r="M24" s="30">
        <v>-1</v>
      </c>
      <c r="N24" s="30">
        <v>-1</v>
      </c>
      <c r="O24" s="30">
        <v>-1</v>
      </c>
      <c r="P24" s="30">
        <v>-1</v>
      </c>
      <c r="Q24" s="30">
        <v>-1</v>
      </c>
      <c r="R24" s="30">
        <v>-1</v>
      </c>
      <c r="S24" s="30">
        <v>-1</v>
      </c>
      <c r="T24" s="30">
        <v>-1</v>
      </c>
    </row>
    <row r="25" spans="1:20" x14ac:dyDescent="0.3">
      <c r="A25" t="s">
        <v>150</v>
      </c>
      <c r="B25" s="30">
        <v>-1</v>
      </c>
      <c r="C25" s="30">
        <v>-1</v>
      </c>
      <c r="D25" s="30">
        <v>-1</v>
      </c>
      <c r="E25" s="30">
        <v>-1</v>
      </c>
      <c r="F25" s="30">
        <v>-1</v>
      </c>
      <c r="G25" s="30">
        <v>-1</v>
      </c>
      <c r="H25" s="30">
        <v>-1</v>
      </c>
      <c r="I25" s="30">
        <v>-1</v>
      </c>
      <c r="J25" s="30">
        <v>-1</v>
      </c>
      <c r="K25" s="30">
        <v>-1</v>
      </c>
      <c r="L25" s="30">
        <v>-1</v>
      </c>
      <c r="M25" s="30">
        <v>-1</v>
      </c>
      <c r="N25" s="30">
        <v>-1</v>
      </c>
      <c r="O25" s="30">
        <v>-1</v>
      </c>
      <c r="P25" s="30">
        <v>-1</v>
      </c>
      <c r="Q25" s="30">
        <v>-1</v>
      </c>
      <c r="R25" s="30">
        <v>-1</v>
      </c>
      <c r="S25" s="30">
        <v>-1</v>
      </c>
      <c r="T25" s="30">
        <v>-1</v>
      </c>
    </row>
    <row r="26" spans="1:20" x14ac:dyDescent="0.3">
      <c r="A26" t="s">
        <v>156</v>
      </c>
      <c r="B26" s="30">
        <v>-1</v>
      </c>
      <c r="C26" s="30">
        <v>-1</v>
      </c>
      <c r="D26" s="30">
        <v>-1</v>
      </c>
      <c r="E26" s="30">
        <v>-1</v>
      </c>
      <c r="F26" s="30">
        <v>-1</v>
      </c>
      <c r="G26" s="30">
        <v>-1</v>
      </c>
      <c r="H26" s="30">
        <v>-1</v>
      </c>
      <c r="I26" s="30">
        <v>-1</v>
      </c>
      <c r="J26" s="30">
        <v>-1</v>
      </c>
      <c r="K26" s="30">
        <v>-1</v>
      </c>
      <c r="L26" s="30">
        <v>-1</v>
      </c>
      <c r="M26" s="30">
        <v>-1</v>
      </c>
      <c r="N26" s="30">
        <v>-1</v>
      </c>
      <c r="O26" s="30">
        <v>-1</v>
      </c>
      <c r="P26" s="30">
        <v>-1</v>
      </c>
      <c r="Q26" s="30">
        <v>1</v>
      </c>
      <c r="R26" s="30">
        <v>-1</v>
      </c>
      <c r="S26" s="30">
        <v>-1</v>
      </c>
      <c r="T26" s="30">
        <v>-1</v>
      </c>
    </row>
    <row r="27" spans="1:20" x14ac:dyDescent="0.3">
      <c r="A27" t="s">
        <v>159</v>
      </c>
      <c r="B27" s="30">
        <v>-1</v>
      </c>
      <c r="C27" s="30">
        <v>-1</v>
      </c>
      <c r="D27" s="30">
        <v>0</v>
      </c>
      <c r="E27" s="30">
        <v>-1</v>
      </c>
      <c r="F27" s="30">
        <v>-1</v>
      </c>
      <c r="G27" s="30">
        <v>-1</v>
      </c>
      <c r="H27" s="30">
        <v>-1</v>
      </c>
      <c r="I27" s="30">
        <v>-1</v>
      </c>
      <c r="J27" s="30">
        <v>-1</v>
      </c>
      <c r="K27" s="30">
        <v>-1</v>
      </c>
      <c r="L27" s="30">
        <v>-1</v>
      </c>
      <c r="M27" s="30">
        <v>-1</v>
      </c>
      <c r="N27" s="30">
        <v>-1</v>
      </c>
      <c r="O27" s="30">
        <v>-1</v>
      </c>
      <c r="P27" s="30">
        <v>-1</v>
      </c>
      <c r="Q27" s="30">
        <v>0</v>
      </c>
      <c r="R27" s="30">
        <v>0</v>
      </c>
      <c r="S27" s="30">
        <v>-1</v>
      </c>
      <c r="T27" s="30">
        <v>-1</v>
      </c>
    </row>
    <row r="28" spans="1:20" x14ac:dyDescent="0.3">
      <c r="A28" t="s">
        <v>165</v>
      </c>
      <c r="B28" s="30">
        <v>1</v>
      </c>
      <c r="C28" s="30">
        <v>-1</v>
      </c>
      <c r="D28" s="30">
        <v>0</v>
      </c>
      <c r="E28" s="30">
        <v>-1</v>
      </c>
      <c r="F28" s="30">
        <v>-1</v>
      </c>
      <c r="G28" s="30">
        <v>-1</v>
      </c>
      <c r="H28" s="30">
        <v>-1</v>
      </c>
      <c r="I28" s="30">
        <v>0</v>
      </c>
      <c r="J28" s="30">
        <v>-1</v>
      </c>
      <c r="K28" s="30">
        <v>-1</v>
      </c>
      <c r="L28" s="30">
        <v>-1</v>
      </c>
      <c r="M28" s="30">
        <v>-1</v>
      </c>
      <c r="N28" s="30">
        <v>1</v>
      </c>
      <c r="O28" s="30">
        <v>-1</v>
      </c>
      <c r="P28" s="30">
        <v>-1</v>
      </c>
      <c r="Q28" s="30">
        <v>0</v>
      </c>
      <c r="R28" s="30">
        <v>-1</v>
      </c>
      <c r="S28" s="30">
        <v>-1</v>
      </c>
      <c r="T28" s="30">
        <v>-1</v>
      </c>
    </row>
    <row r="29" spans="1:20" x14ac:dyDescent="0.3">
      <c r="A29" t="s">
        <v>176</v>
      </c>
      <c r="B29" s="30">
        <v>-1</v>
      </c>
      <c r="C29" s="30">
        <v>-1</v>
      </c>
      <c r="D29" s="30">
        <v>-1</v>
      </c>
      <c r="E29" s="30">
        <v>-1</v>
      </c>
      <c r="F29" s="30">
        <v>-1</v>
      </c>
      <c r="G29" s="30">
        <v>-1</v>
      </c>
      <c r="H29" s="30">
        <v>-1</v>
      </c>
      <c r="I29" s="30">
        <v>-1</v>
      </c>
      <c r="J29" s="30">
        <v>-1</v>
      </c>
      <c r="K29" s="30">
        <v>-1</v>
      </c>
      <c r="L29" s="30">
        <v>-1</v>
      </c>
      <c r="M29" s="30">
        <v>-1</v>
      </c>
      <c r="N29" s="30">
        <v>-1</v>
      </c>
      <c r="O29" s="30">
        <v>-1</v>
      </c>
      <c r="P29" s="30">
        <v>-1</v>
      </c>
      <c r="Q29" s="30">
        <v>-1</v>
      </c>
      <c r="R29" s="30">
        <v>-1</v>
      </c>
      <c r="S29" s="30">
        <v>-1</v>
      </c>
      <c r="T29" s="30">
        <v>-1</v>
      </c>
    </row>
    <row r="30" spans="1:20" x14ac:dyDescent="0.3">
      <c r="A30" t="s">
        <v>178</v>
      </c>
      <c r="B30" s="30">
        <v>1</v>
      </c>
      <c r="C30" s="30">
        <v>1</v>
      </c>
      <c r="D30" s="30">
        <v>-1</v>
      </c>
      <c r="E30" s="30">
        <v>-1</v>
      </c>
      <c r="F30" s="30">
        <v>-1</v>
      </c>
      <c r="G30" s="30">
        <v>-1</v>
      </c>
      <c r="H30" s="30">
        <v>-1</v>
      </c>
      <c r="I30" s="30">
        <v>-1</v>
      </c>
      <c r="J30" s="30">
        <v>-1</v>
      </c>
      <c r="K30" s="30">
        <v>-1</v>
      </c>
      <c r="L30" s="30">
        <v>-1</v>
      </c>
      <c r="M30" s="30">
        <v>-1</v>
      </c>
      <c r="N30" s="30">
        <v>-1</v>
      </c>
      <c r="O30" s="30">
        <v>-1</v>
      </c>
      <c r="P30" s="30">
        <v>-1</v>
      </c>
      <c r="Q30" s="30">
        <v>-1</v>
      </c>
      <c r="R30" s="30">
        <v>-1</v>
      </c>
      <c r="S30" s="30">
        <v>-1</v>
      </c>
      <c r="T30" s="30">
        <v>-1</v>
      </c>
    </row>
    <row r="31" spans="1:20" x14ac:dyDescent="0.3">
      <c r="A31" t="s">
        <v>184</v>
      </c>
      <c r="B31" s="30">
        <v>-1</v>
      </c>
      <c r="C31" s="30">
        <v>-1</v>
      </c>
      <c r="D31" s="30">
        <v>-1</v>
      </c>
      <c r="E31" s="30">
        <v>-1</v>
      </c>
      <c r="F31" s="30">
        <v>-1</v>
      </c>
      <c r="G31" s="30">
        <v>-1</v>
      </c>
      <c r="H31" s="30">
        <v>-1</v>
      </c>
      <c r="I31" s="30">
        <v>-1</v>
      </c>
      <c r="J31" s="30">
        <v>-1</v>
      </c>
      <c r="K31" s="30">
        <v>-1</v>
      </c>
      <c r="L31" s="30">
        <v>-1</v>
      </c>
      <c r="M31" s="30">
        <v>-1</v>
      </c>
      <c r="N31" s="30">
        <v>-1</v>
      </c>
      <c r="O31" s="30">
        <v>-1</v>
      </c>
      <c r="P31" s="30">
        <v>-1</v>
      </c>
      <c r="Q31" s="30">
        <v>-1</v>
      </c>
      <c r="R31" s="30">
        <v>-1</v>
      </c>
      <c r="S31" s="30">
        <v>-1</v>
      </c>
      <c r="T31" s="30">
        <v>-1</v>
      </c>
    </row>
    <row r="32" spans="1:20" x14ac:dyDescent="0.3">
      <c r="A32" t="s">
        <v>186</v>
      </c>
      <c r="B32" s="30">
        <v>-1</v>
      </c>
      <c r="C32" s="30">
        <v>-1</v>
      </c>
      <c r="D32" s="30">
        <v>-1</v>
      </c>
      <c r="E32" s="30">
        <v>-1</v>
      </c>
      <c r="F32" s="30">
        <v>-1</v>
      </c>
      <c r="G32" s="30">
        <v>-1</v>
      </c>
      <c r="H32" s="30">
        <v>-1</v>
      </c>
      <c r="I32" s="30">
        <v>-1</v>
      </c>
      <c r="J32" s="30">
        <v>-1</v>
      </c>
      <c r="K32" s="30">
        <v>-1</v>
      </c>
      <c r="L32" s="30">
        <v>-1</v>
      </c>
      <c r="M32" s="30">
        <v>-1</v>
      </c>
      <c r="N32" s="30">
        <v>-1</v>
      </c>
      <c r="O32" s="30">
        <v>-1</v>
      </c>
      <c r="P32" s="30">
        <v>-1</v>
      </c>
      <c r="Q32" s="30">
        <v>-1</v>
      </c>
      <c r="R32" s="30">
        <v>-1</v>
      </c>
      <c r="S32" s="30">
        <v>-1</v>
      </c>
      <c r="T32" s="30">
        <v>-1</v>
      </c>
    </row>
    <row r="33" spans="1:20" x14ac:dyDescent="0.3">
      <c r="A33" t="s">
        <v>188</v>
      </c>
      <c r="B33" s="30">
        <v>-1</v>
      </c>
      <c r="C33" s="30">
        <v>-1</v>
      </c>
      <c r="D33" s="30">
        <v>1</v>
      </c>
      <c r="E33" s="30">
        <v>-1</v>
      </c>
      <c r="F33" s="30">
        <v>-1</v>
      </c>
      <c r="G33" s="30">
        <v>-1</v>
      </c>
      <c r="H33" s="30">
        <v>-1</v>
      </c>
      <c r="I33" s="30">
        <v>-1</v>
      </c>
      <c r="J33" s="30">
        <v>-1</v>
      </c>
      <c r="K33" s="30">
        <v>-1</v>
      </c>
      <c r="L33" s="30">
        <v>-1</v>
      </c>
      <c r="M33" s="30">
        <v>-1</v>
      </c>
      <c r="N33" s="30">
        <v>-1</v>
      </c>
      <c r="O33" s="30">
        <v>-1</v>
      </c>
      <c r="P33" s="30">
        <v>-1</v>
      </c>
      <c r="Q33" s="30">
        <v>-1</v>
      </c>
      <c r="R33" s="30">
        <v>-1</v>
      </c>
      <c r="S33" s="30">
        <v>-1</v>
      </c>
      <c r="T33" s="30">
        <v>-1</v>
      </c>
    </row>
    <row r="34" spans="1:20" x14ac:dyDescent="0.3">
      <c r="A34" t="s">
        <v>190</v>
      </c>
      <c r="B34" s="30">
        <v>-1</v>
      </c>
      <c r="C34" s="30">
        <v>0</v>
      </c>
      <c r="D34" s="30">
        <v>-1</v>
      </c>
      <c r="E34" s="30">
        <v>-1</v>
      </c>
      <c r="F34" s="30">
        <v>-1</v>
      </c>
      <c r="G34" s="30">
        <v>-1</v>
      </c>
      <c r="H34" s="30">
        <v>-1</v>
      </c>
      <c r="I34" s="30">
        <v>-1</v>
      </c>
      <c r="J34" s="30">
        <v>-1</v>
      </c>
      <c r="K34" s="30">
        <v>-1</v>
      </c>
      <c r="L34" s="30">
        <v>-1</v>
      </c>
      <c r="M34" s="30">
        <v>1</v>
      </c>
      <c r="N34" s="30">
        <v>-1</v>
      </c>
      <c r="O34" s="30">
        <v>-1</v>
      </c>
      <c r="P34" s="30">
        <v>-1</v>
      </c>
      <c r="Q34" s="30">
        <v>-1</v>
      </c>
      <c r="R34" s="30">
        <v>-1</v>
      </c>
      <c r="S34" s="30">
        <v>-1</v>
      </c>
      <c r="T34" s="30">
        <v>-1</v>
      </c>
    </row>
    <row r="35" spans="1:20" x14ac:dyDescent="0.3">
      <c r="A35" t="s">
        <v>194</v>
      </c>
      <c r="B35" s="30">
        <v>-1</v>
      </c>
      <c r="C35" s="30">
        <v>-1</v>
      </c>
      <c r="D35" s="30">
        <v>-1</v>
      </c>
      <c r="E35" s="30">
        <v>-1</v>
      </c>
      <c r="F35" s="30">
        <v>-1</v>
      </c>
      <c r="G35" s="30">
        <v>-1</v>
      </c>
      <c r="H35" s="30">
        <v>-1</v>
      </c>
      <c r="I35" s="30">
        <v>-1</v>
      </c>
      <c r="J35" s="30">
        <v>-1</v>
      </c>
      <c r="K35" s="30">
        <v>-1</v>
      </c>
      <c r="L35" s="30">
        <v>-1</v>
      </c>
      <c r="M35" s="30">
        <v>-1</v>
      </c>
      <c r="N35" s="30">
        <v>-1</v>
      </c>
      <c r="O35" s="30">
        <v>-1</v>
      </c>
      <c r="P35" s="30">
        <v>-1</v>
      </c>
      <c r="Q35" s="30">
        <v>-1</v>
      </c>
      <c r="R35" s="30">
        <v>-1</v>
      </c>
      <c r="S35" s="30">
        <v>-1</v>
      </c>
      <c r="T35" s="30">
        <v>-1</v>
      </c>
    </row>
    <row r="36" spans="1:20" x14ac:dyDescent="0.3">
      <c r="A36" t="s">
        <v>196</v>
      </c>
      <c r="B36" s="30">
        <v>-1</v>
      </c>
      <c r="C36" s="30">
        <v>-1</v>
      </c>
      <c r="D36" s="30">
        <v>-1</v>
      </c>
      <c r="E36" s="30">
        <v>-1</v>
      </c>
      <c r="F36" s="30">
        <v>-1</v>
      </c>
      <c r="G36" s="30">
        <v>-1</v>
      </c>
      <c r="H36" s="30">
        <v>-1</v>
      </c>
      <c r="I36" s="30">
        <v>-1</v>
      </c>
      <c r="J36" s="30">
        <v>-1</v>
      </c>
      <c r="K36" s="30">
        <v>-1</v>
      </c>
      <c r="L36" s="30">
        <v>-1</v>
      </c>
      <c r="M36" s="30">
        <v>-1</v>
      </c>
      <c r="N36" s="30">
        <v>-1</v>
      </c>
      <c r="O36" s="30">
        <v>-1</v>
      </c>
      <c r="P36" s="30">
        <v>-1</v>
      </c>
      <c r="Q36" s="30">
        <v>-1</v>
      </c>
      <c r="R36" s="30">
        <v>-1</v>
      </c>
      <c r="S36" s="30">
        <v>-1</v>
      </c>
      <c r="T36" s="30">
        <v>-1</v>
      </c>
    </row>
    <row r="37" spans="1:20" x14ac:dyDescent="0.3">
      <c r="A37" t="s">
        <v>198</v>
      </c>
      <c r="B37" s="30">
        <v>-1</v>
      </c>
      <c r="C37" s="30">
        <v>-1</v>
      </c>
      <c r="D37" s="30">
        <v>-1</v>
      </c>
      <c r="E37" s="30">
        <v>-1</v>
      </c>
      <c r="F37" s="30">
        <v>-1</v>
      </c>
      <c r="G37" s="30">
        <v>-1</v>
      </c>
      <c r="H37" s="30">
        <v>-1</v>
      </c>
      <c r="I37" s="30">
        <v>-1</v>
      </c>
      <c r="J37" s="30">
        <v>-1</v>
      </c>
      <c r="K37" s="30">
        <v>-1</v>
      </c>
      <c r="L37" s="30">
        <v>-1</v>
      </c>
      <c r="M37" s="30">
        <v>-1</v>
      </c>
      <c r="N37" s="30">
        <v>-1</v>
      </c>
      <c r="O37" s="30">
        <v>-1</v>
      </c>
      <c r="P37" s="30">
        <v>-1</v>
      </c>
      <c r="Q37" s="30">
        <v>-1</v>
      </c>
      <c r="R37" s="30">
        <v>-1</v>
      </c>
      <c r="S37" s="30">
        <v>-1</v>
      </c>
      <c r="T37" s="30">
        <v>-1</v>
      </c>
    </row>
    <row r="38" spans="1:20" x14ac:dyDescent="0.3">
      <c r="A38" t="s">
        <v>201</v>
      </c>
      <c r="B38" s="30">
        <v>-1</v>
      </c>
      <c r="C38" s="30">
        <v>-1</v>
      </c>
      <c r="D38" s="30">
        <v>-1</v>
      </c>
      <c r="E38" s="30">
        <v>-1</v>
      </c>
      <c r="F38" s="30">
        <v>-1</v>
      </c>
      <c r="G38" s="30">
        <v>-1</v>
      </c>
      <c r="H38" s="30">
        <v>-1</v>
      </c>
      <c r="I38" s="30">
        <v>-1</v>
      </c>
      <c r="J38" s="30">
        <v>-1</v>
      </c>
      <c r="K38" s="30">
        <v>-1</v>
      </c>
      <c r="L38" s="30">
        <v>-1</v>
      </c>
      <c r="M38" s="30">
        <v>-1</v>
      </c>
      <c r="N38" s="30">
        <v>-1</v>
      </c>
      <c r="O38" s="30">
        <v>-1</v>
      </c>
      <c r="P38" s="30">
        <v>-1</v>
      </c>
      <c r="Q38" s="30">
        <v>-1</v>
      </c>
      <c r="R38" s="30">
        <v>-1</v>
      </c>
      <c r="S38" s="30">
        <v>-1</v>
      </c>
      <c r="T38" s="30">
        <v>-1</v>
      </c>
    </row>
    <row r="39" spans="1:20" x14ac:dyDescent="0.3">
      <c r="A39" t="s">
        <v>203</v>
      </c>
      <c r="B39" s="30">
        <v>-1</v>
      </c>
      <c r="C39" s="30">
        <v>-1</v>
      </c>
      <c r="D39" s="30">
        <v>-1</v>
      </c>
      <c r="E39" s="30">
        <v>-1</v>
      </c>
      <c r="F39" s="30">
        <v>-1</v>
      </c>
      <c r="G39" s="30">
        <v>-1</v>
      </c>
      <c r="H39" s="30">
        <v>-1</v>
      </c>
      <c r="I39" s="30">
        <v>-1</v>
      </c>
      <c r="J39" s="30">
        <v>-1</v>
      </c>
      <c r="K39" s="30">
        <v>-1</v>
      </c>
      <c r="L39" s="30">
        <v>-1</v>
      </c>
      <c r="M39" s="30">
        <v>-1</v>
      </c>
      <c r="N39" s="30">
        <v>-1</v>
      </c>
      <c r="O39" s="30">
        <v>-1</v>
      </c>
      <c r="P39" s="30">
        <v>-1</v>
      </c>
      <c r="Q39" s="30">
        <v>-1</v>
      </c>
      <c r="R39" s="30">
        <v>-1</v>
      </c>
      <c r="S39" s="30">
        <v>-1</v>
      </c>
      <c r="T39" s="30">
        <v>-1</v>
      </c>
    </row>
    <row r="40" spans="1:20" x14ac:dyDescent="0.3">
      <c r="A40" t="s">
        <v>205</v>
      </c>
      <c r="B40" s="30">
        <v>1</v>
      </c>
      <c r="C40" s="30">
        <v>-1</v>
      </c>
      <c r="D40" s="30">
        <v>-1</v>
      </c>
      <c r="E40" s="30">
        <v>-1</v>
      </c>
      <c r="F40" s="30">
        <v>-1</v>
      </c>
      <c r="G40" s="30">
        <v>-1</v>
      </c>
      <c r="H40" s="30">
        <v>-1</v>
      </c>
      <c r="I40" s="30">
        <v>-1</v>
      </c>
      <c r="J40" s="30">
        <v>-1</v>
      </c>
      <c r="K40" s="30">
        <v>-1</v>
      </c>
      <c r="L40" s="30">
        <v>-1</v>
      </c>
      <c r="M40" s="30">
        <v>-1</v>
      </c>
      <c r="N40" s="30">
        <v>-1</v>
      </c>
      <c r="O40" s="30">
        <v>-1</v>
      </c>
      <c r="P40" s="30">
        <v>-1</v>
      </c>
      <c r="Q40" s="30">
        <v>-1</v>
      </c>
      <c r="R40" s="30">
        <v>-1</v>
      </c>
      <c r="S40" s="30">
        <v>-1</v>
      </c>
      <c r="T40" s="30">
        <v>-1</v>
      </c>
    </row>
    <row r="41" spans="1:20" x14ac:dyDescent="0.3">
      <c r="A41" t="s">
        <v>208</v>
      </c>
      <c r="B41" s="30">
        <v>-1</v>
      </c>
      <c r="C41" s="30">
        <v>-1</v>
      </c>
      <c r="D41" s="30">
        <v>-1</v>
      </c>
      <c r="E41" s="30">
        <v>-1</v>
      </c>
      <c r="F41" s="30">
        <v>-1</v>
      </c>
      <c r="G41" s="30">
        <v>-1</v>
      </c>
      <c r="H41" s="30">
        <v>-1</v>
      </c>
      <c r="I41" s="30">
        <v>-1</v>
      </c>
      <c r="J41" s="30">
        <v>-1</v>
      </c>
      <c r="K41" s="30">
        <v>-1</v>
      </c>
      <c r="L41" s="30">
        <v>-1</v>
      </c>
      <c r="M41" s="30">
        <v>-1</v>
      </c>
      <c r="N41" s="30">
        <v>-1</v>
      </c>
      <c r="O41" s="30">
        <v>-1</v>
      </c>
      <c r="P41" s="30">
        <v>-1</v>
      </c>
      <c r="Q41" s="30">
        <v>-1</v>
      </c>
      <c r="R41" s="30">
        <v>-1</v>
      </c>
      <c r="S41" s="30">
        <v>-1</v>
      </c>
      <c r="T41" s="30">
        <v>-1</v>
      </c>
    </row>
    <row r="42" spans="1:20" x14ac:dyDescent="0.3">
      <c r="A42" t="s">
        <v>210</v>
      </c>
      <c r="B42" s="30">
        <v>1</v>
      </c>
      <c r="C42" s="30">
        <v>-1</v>
      </c>
      <c r="D42" s="30">
        <v>-1</v>
      </c>
      <c r="E42" s="30">
        <v>-1</v>
      </c>
      <c r="F42" s="30">
        <v>-1</v>
      </c>
      <c r="G42" s="30">
        <v>-1</v>
      </c>
      <c r="H42" s="30">
        <v>-1</v>
      </c>
      <c r="I42" s="30">
        <v>-1</v>
      </c>
      <c r="J42" s="30">
        <v>-1</v>
      </c>
      <c r="K42" s="30">
        <v>-1</v>
      </c>
      <c r="L42" s="30">
        <v>-1</v>
      </c>
      <c r="M42" s="30">
        <v>-1</v>
      </c>
      <c r="N42" s="30">
        <v>-1</v>
      </c>
      <c r="O42" s="30">
        <v>-1</v>
      </c>
      <c r="P42" s="30">
        <v>-1</v>
      </c>
      <c r="Q42" s="30">
        <v>-1</v>
      </c>
      <c r="R42" s="30">
        <v>-1</v>
      </c>
      <c r="S42" s="30">
        <v>-1</v>
      </c>
      <c r="T42" s="30">
        <v>-1</v>
      </c>
    </row>
    <row r="43" spans="1:20" x14ac:dyDescent="0.3">
      <c r="A43" t="s">
        <v>214</v>
      </c>
      <c r="B43" s="30">
        <v>-1</v>
      </c>
      <c r="C43" s="30">
        <v>-1</v>
      </c>
      <c r="D43" s="30">
        <v>-1</v>
      </c>
      <c r="E43" s="30">
        <v>-1</v>
      </c>
      <c r="F43" s="30">
        <v>-1</v>
      </c>
      <c r="G43" s="30">
        <v>-1</v>
      </c>
      <c r="H43" s="30">
        <v>-1</v>
      </c>
      <c r="I43" s="30">
        <v>-1</v>
      </c>
      <c r="J43" s="30">
        <v>-1</v>
      </c>
      <c r="K43" s="30">
        <v>-1</v>
      </c>
      <c r="L43" s="30">
        <v>-1</v>
      </c>
      <c r="M43" s="30">
        <v>-1</v>
      </c>
      <c r="N43" s="30">
        <v>-1</v>
      </c>
      <c r="O43" s="30">
        <v>-1</v>
      </c>
      <c r="P43" s="30">
        <v>-1</v>
      </c>
      <c r="Q43" s="30">
        <v>-1</v>
      </c>
      <c r="R43" s="30">
        <v>-1</v>
      </c>
      <c r="S43" s="30">
        <v>-1</v>
      </c>
      <c r="T43" s="30">
        <v>-1</v>
      </c>
    </row>
    <row r="44" spans="1:20" x14ac:dyDescent="0.3">
      <c r="A44" t="s">
        <v>216</v>
      </c>
      <c r="B44" s="30">
        <v>-1</v>
      </c>
      <c r="C44" s="30">
        <v>-1</v>
      </c>
      <c r="D44" s="30">
        <v>-1</v>
      </c>
      <c r="E44" s="30">
        <v>-1</v>
      </c>
      <c r="F44" s="30">
        <v>-1</v>
      </c>
      <c r="G44" s="30">
        <v>-1</v>
      </c>
      <c r="H44" s="30">
        <v>-1</v>
      </c>
      <c r="I44" s="30">
        <v>-1</v>
      </c>
      <c r="J44" s="30">
        <v>-1</v>
      </c>
      <c r="K44" s="30">
        <v>-1</v>
      </c>
      <c r="L44" s="30">
        <v>-1</v>
      </c>
      <c r="M44" s="30">
        <v>-1</v>
      </c>
      <c r="N44" s="30">
        <v>-1</v>
      </c>
      <c r="O44" s="30">
        <v>-1</v>
      </c>
      <c r="P44" s="30">
        <v>-1</v>
      </c>
      <c r="Q44" s="30">
        <v>-1</v>
      </c>
      <c r="R44" s="30">
        <v>-1</v>
      </c>
      <c r="S44" s="30">
        <v>-1</v>
      </c>
      <c r="T44" s="30">
        <v>-1</v>
      </c>
    </row>
    <row r="45" spans="1:20" x14ac:dyDescent="0.3">
      <c r="A45" t="s">
        <v>218</v>
      </c>
      <c r="B45" s="30">
        <v>-1</v>
      </c>
      <c r="C45" s="30">
        <v>-1</v>
      </c>
      <c r="D45" s="30">
        <v>-1</v>
      </c>
      <c r="E45" s="30">
        <v>-1</v>
      </c>
      <c r="F45" s="30">
        <v>-1</v>
      </c>
      <c r="G45" s="30">
        <v>-1</v>
      </c>
      <c r="H45" s="30">
        <v>-1</v>
      </c>
      <c r="I45" s="30">
        <v>-1</v>
      </c>
      <c r="J45" s="30">
        <v>-1</v>
      </c>
      <c r="K45" s="30">
        <v>-1</v>
      </c>
      <c r="L45" s="30">
        <v>-1</v>
      </c>
      <c r="M45" s="30">
        <v>-1</v>
      </c>
      <c r="N45" s="30">
        <v>-1</v>
      </c>
      <c r="O45" s="30">
        <v>-1</v>
      </c>
      <c r="P45" s="30">
        <v>-1</v>
      </c>
      <c r="Q45" s="30">
        <v>-1</v>
      </c>
      <c r="R45" s="30">
        <v>-1</v>
      </c>
      <c r="S45" s="30">
        <v>-1</v>
      </c>
      <c r="T45" s="30">
        <v>-1</v>
      </c>
    </row>
    <row r="46" spans="1:20" x14ac:dyDescent="0.3">
      <c r="A46" t="s">
        <v>221</v>
      </c>
      <c r="B46" s="30">
        <v>1</v>
      </c>
      <c r="C46" s="30">
        <v>-1</v>
      </c>
      <c r="D46" s="30">
        <v>-1</v>
      </c>
      <c r="E46" s="30">
        <v>-1</v>
      </c>
      <c r="F46" s="30">
        <v>-1</v>
      </c>
      <c r="G46" s="30">
        <v>-1</v>
      </c>
      <c r="H46" s="30">
        <v>-1</v>
      </c>
      <c r="I46" s="30">
        <v>-1</v>
      </c>
      <c r="J46" s="30">
        <v>-1</v>
      </c>
      <c r="K46" s="30">
        <v>-1</v>
      </c>
      <c r="L46" s="30">
        <v>-1</v>
      </c>
      <c r="M46" s="30">
        <v>-1</v>
      </c>
      <c r="N46" s="30">
        <v>-1</v>
      </c>
      <c r="O46" s="30">
        <v>-1</v>
      </c>
      <c r="P46" s="30">
        <v>-1</v>
      </c>
      <c r="Q46" s="30">
        <v>-1</v>
      </c>
      <c r="R46" s="30">
        <v>-1</v>
      </c>
      <c r="S46" s="30">
        <v>-1</v>
      </c>
      <c r="T46" s="30">
        <v>-1</v>
      </c>
    </row>
    <row r="47" spans="1:20" x14ac:dyDescent="0.3">
      <c r="A47" t="s">
        <v>224</v>
      </c>
      <c r="B47" s="30">
        <v>-1</v>
      </c>
      <c r="C47" s="30">
        <v>-1</v>
      </c>
      <c r="D47" s="30">
        <v>-1</v>
      </c>
      <c r="E47" s="30">
        <v>-1</v>
      </c>
      <c r="F47" s="30">
        <v>-1</v>
      </c>
      <c r="G47" s="30">
        <v>-1</v>
      </c>
      <c r="H47" s="30">
        <v>-1</v>
      </c>
      <c r="I47" s="30">
        <v>-1</v>
      </c>
      <c r="J47" s="30">
        <v>-1</v>
      </c>
      <c r="K47" s="30">
        <v>-1</v>
      </c>
      <c r="L47" s="30">
        <v>-1</v>
      </c>
      <c r="M47" s="30">
        <v>-1</v>
      </c>
      <c r="N47" s="30">
        <v>-1</v>
      </c>
      <c r="O47" s="30">
        <v>-1</v>
      </c>
      <c r="P47" s="30">
        <v>-1</v>
      </c>
      <c r="Q47" s="30">
        <v>-1</v>
      </c>
      <c r="R47" s="30">
        <v>-1</v>
      </c>
      <c r="S47" s="30">
        <v>-1</v>
      </c>
      <c r="T47" s="30">
        <v>-1</v>
      </c>
    </row>
    <row r="48" spans="1:20" x14ac:dyDescent="0.3">
      <c r="A48" t="s">
        <v>226</v>
      </c>
      <c r="B48" s="30">
        <v>-1</v>
      </c>
      <c r="C48" s="30">
        <v>-1</v>
      </c>
      <c r="D48" s="30">
        <v>-1</v>
      </c>
      <c r="E48" s="30">
        <v>-1</v>
      </c>
      <c r="F48" s="30">
        <v>-1</v>
      </c>
      <c r="G48" s="30">
        <v>-1</v>
      </c>
      <c r="H48" s="30">
        <v>-1</v>
      </c>
      <c r="I48" s="30">
        <v>-1</v>
      </c>
      <c r="J48" s="30">
        <v>-1</v>
      </c>
      <c r="K48" s="30">
        <v>-1</v>
      </c>
      <c r="L48" s="30">
        <v>-1</v>
      </c>
      <c r="M48" s="30">
        <v>-1</v>
      </c>
      <c r="N48" s="30">
        <v>-1</v>
      </c>
      <c r="O48" s="30">
        <v>-1</v>
      </c>
      <c r="P48" s="30">
        <v>-1</v>
      </c>
      <c r="Q48" s="30">
        <v>-1</v>
      </c>
      <c r="R48" s="30">
        <v>-1</v>
      </c>
      <c r="S48" s="30">
        <v>-1</v>
      </c>
      <c r="T48" s="30">
        <v>-1</v>
      </c>
    </row>
    <row r="49" spans="1:20" x14ac:dyDescent="0.3">
      <c r="A49" t="s">
        <v>228</v>
      </c>
      <c r="B49" s="30">
        <v>-1</v>
      </c>
      <c r="C49" s="30">
        <v>-1</v>
      </c>
      <c r="D49" s="30">
        <v>-1</v>
      </c>
      <c r="E49" s="30">
        <v>-1</v>
      </c>
      <c r="F49" s="30">
        <v>-1</v>
      </c>
      <c r="G49" s="30">
        <v>-1</v>
      </c>
      <c r="H49" s="30">
        <v>-1</v>
      </c>
      <c r="I49" s="30">
        <v>-1</v>
      </c>
      <c r="J49" s="30">
        <v>-1</v>
      </c>
      <c r="K49" s="30">
        <v>-1</v>
      </c>
      <c r="L49" s="30">
        <v>-1</v>
      </c>
      <c r="M49" s="30">
        <v>-1</v>
      </c>
      <c r="N49" s="30">
        <v>-1</v>
      </c>
      <c r="O49" s="30">
        <v>-1</v>
      </c>
      <c r="P49" s="30">
        <v>-1</v>
      </c>
      <c r="Q49" s="30">
        <v>-1</v>
      </c>
      <c r="R49" s="30">
        <v>-1</v>
      </c>
      <c r="S49" s="30">
        <v>-1</v>
      </c>
      <c r="T49" s="30">
        <v>-1</v>
      </c>
    </row>
    <row r="50" spans="1:20" x14ac:dyDescent="0.3">
      <c r="A50" t="s">
        <v>230</v>
      </c>
      <c r="B50" s="30">
        <v>-1</v>
      </c>
      <c r="C50" s="30">
        <v>-1</v>
      </c>
      <c r="D50" s="30">
        <v>-1</v>
      </c>
      <c r="E50" s="30">
        <v>-1</v>
      </c>
      <c r="F50" s="30">
        <v>-1</v>
      </c>
      <c r="G50" s="30">
        <v>-1</v>
      </c>
      <c r="H50" s="30">
        <v>-1</v>
      </c>
      <c r="I50" s="30">
        <v>-1</v>
      </c>
      <c r="J50" s="30">
        <v>-1</v>
      </c>
      <c r="K50" s="30">
        <v>-1</v>
      </c>
      <c r="L50" s="30">
        <v>-1</v>
      </c>
      <c r="M50" s="30">
        <v>-1</v>
      </c>
      <c r="N50" s="30">
        <v>-1</v>
      </c>
      <c r="O50" s="30">
        <v>-1</v>
      </c>
      <c r="P50" s="30">
        <v>-1</v>
      </c>
      <c r="Q50" s="30">
        <v>-1</v>
      </c>
      <c r="R50" s="30">
        <v>-1</v>
      </c>
      <c r="S50" s="30">
        <v>-1</v>
      </c>
      <c r="T50" s="30">
        <v>-1</v>
      </c>
    </row>
    <row r="51" spans="1:20" x14ac:dyDescent="0.3">
      <c r="A51" t="s">
        <v>232</v>
      </c>
      <c r="B51" s="30">
        <v>-1</v>
      </c>
      <c r="C51" s="30">
        <v>-1</v>
      </c>
      <c r="D51" s="30">
        <v>-1</v>
      </c>
      <c r="E51" s="30">
        <v>-1</v>
      </c>
      <c r="F51" s="30">
        <v>-1</v>
      </c>
      <c r="G51" s="30">
        <v>-1</v>
      </c>
      <c r="H51" s="30">
        <v>-1</v>
      </c>
      <c r="I51" s="30">
        <v>-1</v>
      </c>
      <c r="J51" s="30">
        <v>-1</v>
      </c>
      <c r="K51" s="30">
        <v>-1</v>
      </c>
      <c r="L51" s="30">
        <v>-1</v>
      </c>
      <c r="M51" s="30">
        <v>-1</v>
      </c>
      <c r="N51" s="30">
        <v>-1</v>
      </c>
      <c r="O51" s="30">
        <v>-1</v>
      </c>
      <c r="P51" s="30">
        <v>-1</v>
      </c>
      <c r="Q51" s="30">
        <v>-1</v>
      </c>
      <c r="R51" s="30">
        <v>-1</v>
      </c>
      <c r="S51" s="30">
        <v>-1</v>
      </c>
      <c r="T51" s="30">
        <v>-1</v>
      </c>
    </row>
    <row r="52" spans="1:20" x14ac:dyDescent="0.3">
      <c r="A52" t="s">
        <v>234</v>
      </c>
      <c r="B52" s="30">
        <v>-1</v>
      </c>
      <c r="C52" s="30">
        <v>-1</v>
      </c>
      <c r="D52" s="30">
        <v>-1</v>
      </c>
      <c r="E52" s="30">
        <v>-1</v>
      </c>
      <c r="F52" s="30">
        <v>-1</v>
      </c>
      <c r="G52" s="30">
        <v>-1</v>
      </c>
      <c r="H52" s="30">
        <v>-1</v>
      </c>
      <c r="I52" s="30">
        <v>-1</v>
      </c>
      <c r="J52" s="30">
        <v>-1</v>
      </c>
      <c r="K52" s="30">
        <v>-1</v>
      </c>
      <c r="L52" s="30">
        <v>-1</v>
      </c>
      <c r="M52" s="30">
        <v>-1</v>
      </c>
      <c r="N52" s="30">
        <v>-1</v>
      </c>
      <c r="O52" s="30">
        <v>-1</v>
      </c>
      <c r="P52" s="30">
        <v>-1</v>
      </c>
      <c r="Q52" s="30">
        <v>-1</v>
      </c>
      <c r="R52" s="30">
        <v>-1</v>
      </c>
      <c r="S52" s="30">
        <v>-1</v>
      </c>
      <c r="T52" s="30">
        <v>-1</v>
      </c>
    </row>
    <row r="53" spans="1:20" x14ac:dyDescent="0.3">
      <c r="A53" t="s">
        <v>236</v>
      </c>
      <c r="B53" s="30">
        <v>1</v>
      </c>
      <c r="C53" s="30">
        <v>-1</v>
      </c>
      <c r="D53" s="30">
        <v>-1</v>
      </c>
      <c r="E53" s="30">
        <v>-1</v>
      </c>
      <c r="F53" s="30">
        <v>-1</v>
      </c>
      <c r="G53" s="30">
        <v>-1</v>
      </c>
      <c r="H53" s="30">
        <v>-1</v>
      </c>
      <c r="I53" s="30">
        <v>-1</v>
      </c>
      <c r="J53" s="30">
        <v>-1</v>
      </c>
      <c r="K53" s="30">
        <v>-1</v>
      </c>
      <c r="L53" s="30">
        <v>-1</v>
      </c>
      <c r="M53" s="30">
        <v>-1</v>
      </c>
      <c r="N53" s="30">
        <v>1</v>
      </c>
      <c r="O53" s="30">
        <v>-1</v>
      </c>
      <c r="P53" s="30">
        <v>-1</v>
      </c>
      <c r="Q53" s="30">
        <v>1</v>
      </c>
      <c r="R53" s="30">
        <v>-1</v>
      </c>
      <c r="S53" s="30">
        <v>1</v>
      </c>
      <c r="T53" s="30">
        <v>-1</v>
      </c>
    </row>
    <row r="54" spans="1:20" x14ac:dyDescent="0.3">
      <c r="A54" t="s">
        <v>241</v>
      </c>
      <c r="B54" s="30">
        <v>1</v>
      </c>
      <c r="C54" s="30">
        <v>-1</v>
      </c>
      <c r="D54" s="30">
        <v>0</v>
      </c>
      <c r="E54" s="30">
        <v>-1</v>
      </c>
      <c r="F54" s="30">
        <v>-1</v>
      </c>
      <c r="G54" s="30">
        <v>-1</v>
      </c>
      <c r="H54" s="30">
        <v>-1</v>
      </c>
      <c r="I54" s="30">
        <v>-1</v>
      </c>
      <c r="J54" s="30">
        <v>-1</v>
      </c>
      <c r="K54" s="30">
        <v>-1</v>
      </c>
      <c r="L54" s="30">
        <v>-1</v>
      </c>
      <c r="M54" s="30">
        <v>-1</v>
      </c>
      <c r="N54" s="30">
        <v>1</v>
      </c>
      <c r="O54" s="30">
        <v>-1</v>
      </c>
      <c r="P54" s="30">
        <v>-1</v>
      </c>
      <c r="Q54" s="30">
        <v>1</v>
      </c>
      <c r="R54" s="30">
        <v>-1</v>
      </c>
      <c r="S54" s="30">
        <v>-1</v>
      </c>
      <c r="T54" s="30">
        <v>-1</v>
      </c>
    </row>
    <row r="55" spans="1:20" x14ac:dyDescent="0.3">
      <c r="A55" t="s">
        <v>243</v>
      </c>
      <c r="B55" s="30">
        <v>-1</v>
      </c>
      <c r="C55" s="30">
        <v>1</v>
      </c>
      <c r="D55" s="30">
        <v>-1</v>
      </c>
      <c r="E55" s="30">
        <v>-1</v>
      </c>
      <c r="F55" s="30">
        <v>-1</v>
      </c>
      <c r="G55" s="30">
        <v>-1</v>
      </c>
      <c r="H55" s="30">
        <v>-1</v>
      </c>
      <c r="I55" s="30">
        <v>-1</v>
      </c>
      <c r="J55" s="30">
        <v>-1</v>
      </c>
      <c r="K55" s="30">
        <v>-1</v>
      </c>
      <c r="L55" s="30">
        <v>-1</v>
      </c>
      <c r="M55" s="30">
        <v>-1</v>
      </c>
      <c r="N55" s="30">
        <v>-1</v>
      </c>
      <c r="O55" s="30">
        <v>-1</v>
      </c>
      <c r="P55" s="30">
        <v>-1</v>
      </c>
      <c r="Q55" s="30">
        <v>-1</v>
      </c>
      <c r="R55" s="30">
        <v>-1</v>
      </c>
      <c r="S55" s="30">
        <v>-1</v>
      </c>
      <c r="T55" s="30">
        <v>-1</v>
      </c>
    </row>
    <row r="56" spans="1:20" x14ac:dyDescent="0.3">
      <c r="A56" t="s">
        <v>245</v>
      </c>
      <c r="B56" s="30">
        <v>-1</v>
      </c>
      <c r="C56" s="30">
        <v>-1</v>
      </c>
      <c r="D56" s="30">
        <v>-1</v>
      </c>
      <c r="E56" s="30">
        <v>-1</v>
      </c>
      <c r="F56" s="30">
        <v>-1</v>
      </c>
      <c r="G56" s="30">
        <v>-1</v>
      </c>
      <c r="H56" s="30">
        <v>-1</v>
      </c>
      <c r="I56" s="30">
        <v>-1</v>
      </c>
      <c r="J56" s="30">
        <v>-1</v>
      </c>
      <c r="K56" s="30">
        <v>-1</v>
      </c>
      <c r="L56" s="30">
        <v>-1</v>
      </c>
      <c r="M56" s="30">
        <v>-1</v>
      </c>
      <c r="N56" s="30">
        <v>-1</v>
      </c>
      <c r="O56" s="30">
        <v>-1</v>
      </c>
      <c r="P56" s="30">
        <v>-1</v>
      </c>
      <c r="Q56" s="30">
        <v>-1</v>
      </c>
      <c r="R56" s="30">
        <v>-1</v>
      </c>
      <c r="S56" s="30">
        <v>-1</v>
      </c>
      <c r="T56" s="30">
        <v>-1</v>
      </c>
    </row>
    <row r="57" spans="1:20" x14ac:dyDescent="0.3">
      <c r="A57" t="s">
        <v>247</v>
      </c>
      <c r="B57" s="30">
        <v>1</v>
      </c>
      <c r="C57" s="30">
        <v>-1</v>
      </c>
      <c r="D57" s="30">
        <v>-1</v>
      </c>
      <c r="E57" s="30">
        <v>-1</v>
      </c>
      <c r="F57" s="30">
        <v>-1</v>
      </c>
      <c r="G57" s="30">
        <v>-1</v>
      </c>
      <c r="H57" s="30">
        <v>-1</v>
      </c>
      <c r="I57" s="30">
        <v>-1</v>
      </c>
      <c r="J57" s="30">
        <v>-1</v>
      </c>
      <c r="K57" s="30">
        <v>-1</v>
      </c>
      <c r="L57" s="30">
        <v>-1</v>
      </c>
      <c r="M57" s="30">
        <v>-1</v>
      </c>
      <c r="N57" s="30">
        <v>-1</v>
      </c>
      <c r="O57" s="30">
        <v>-1</v>
      </c>
      <c r="P57" s="30">
        <v>-1</v>
      </c>
      <c r="Q57" s="30">
        <v>-1</v>
      </c>
      <c r="R57" s="30">
        <v>-1</v>
      </c>
      <c r="S57" s="30">
        <v>-1</v>
      </c>
      <c r="T57" s="30">
        <v>-1</v>
      </c>
    </row>
    <row r="58" spans="1:20" x14ac:dyDescent="0.3">
      <c r="A58" t="s">
        <v>250</v>
      </c>
      <c r="B58" s="30">
        <v>1</v>
      </c>
      <c r="C58" s="30">
        <v>-1</v>
      </c>
      <c r="D58" s="30">
        <v>-1</v>
      </c>
      <c r="E58" s="30">
        <v>-1</v>
      </c>
      <c r="F58" s="30">
        <v>-1</v>
      </c>
      <c r="G58" s="30">
        <v>-1</v>
      </c>
      <c r="H58" s="30">
        <v>-1</v>
      </c>
      <c r="I58" s="30">
        <v>-1</v>
      </c>
      <c r="J58" s="30">
        <v>-1</v>
      </c>
      <c r="K58" s="30">
        <v>-1</v>
      </c>
      <c r="L58" s="30">
        <v>-1</v>
      </c>
      <c r="M58" s="30">
        <v>-1</v>
      </c>
      <c r="N58" s="30">
        <v>-1</v>
      </c>
      <c r="O58" s="30">
        <v>-1</v>
      </c>
      <c r="P58" s="30">
        <v>-1</v>
      </c>
      <c r="Q58" s="30">
        <v>-1</v>
      </c>
      <c r="R58" s="30">
        <v>-1</v>
      </c>
      <c r="S58" s="30">
        <v>-1</v>
      </c>
      <c r="T58" s="30">
        <v>-1</v>
      </c>
    </row>
    <row r="59" spans="1:20" x14ac:dyDescent="0.3">
      <c r="A59" t="s">
        <v>254</v>
      </c>
      <c r="B59" s="30">
        <v>-1</v>
      </c>
      <c r="C59" s="30">
        <v>-1</v>
      </c>
      <c r="D59" s="30">
        <v>-1</v>
      </c>
      <c r="E59" s="30">
        <v>-1</v>
      </c>
      <c r="F59" s="30">
        <v>-1</v>
      </c>
      <c r="G59" s="30">
        <v>-1</v>
      </c>
      <c r="H59" s="30">
        <v>-1</v>
      </c>
      <c r="I59" s="30">
        <v>-1</v>
      </c>
      <c r="J59" s="30">
        <v>-1</v>
      </c>
      <c r="K59" s="30">
        <v>-1</v>
      </c>
      <c r="L59" s="30">
        <v>-1</v>
      </c>
      <c r="M59" s="30">
        <v>-1</v>
      </c>
      <c r="N59" s="30">
        <v>-1</v>
      </c>
      <c r="O59" s="30">
        <v>-1</v>
      </c>
      <c r="P59" s="30">
        <v>-1</v>
      </c>
      <c r="Q59" s="30">
        <v>-1</v>
      </c>
      <c r="R59" s="30">
        <v>-1</v>
      </c>
      <c r="S59" s="30">
        <v>-1</v>
      </c>
      <c r="T59" s="30">
        <v>-1</v>
      </c>
    </row>
    <row r="60" spans="1:20" x14ac:dyDescent="0.3">
      <c r="A60" t="s">
        <v>256</v>
      </c>
      <c r="B60" s="30">
        <v>-1</v>
      </c>
      <c r="C60" s="30">
        <v>-1</v>
      </c>
      <c r="D60" s="30">
        <v>-1</v>
      </c>
      <c r="E60" s="30">
        <v>-1</v>
      </c>
      <c r="F60" s="30">
        <v>-1</v>
      </c>
      <c r="G60" s="30">
        <v>-1</v>
      </c>
      <c r="H60" s="30">
        <v>-1</v>
      </c>
      <c r="I60" s="30">
        <v>-1</v>
      </c>
      <c r="J60" s="30">
        <v>-1</v>
      </c>
      <c r="K60" s="30">
        <v>-1</v>
      </c>
      <c r="L60" s="30">
        <v>-1</v>
      </c>
      <c r="M60" s="30">
        <v>-1</v>
      </c>
      <c r="N60" s="30">
        <v>-1</v>
      </c>
      <c r="O60" s="30">
        <v>-1</v>
      </c>
      <c r="P60" s="30">
        <v>-1</v>
      </c>
      <c r="Q60" s="30">
        <v>-1</v>
      </c>
      <c r="R60" s="30">
        <v>-1</v>
      </c>
      <c r="S60" s="30">
        <v>-1</v>
      </c>
      <c r="T60" s="30">
        <v>-1</v>
      </c>
    </row>
    <row r="61" spans="1:20" x14ac:dyDescent="0.3">
      <c r="A61" t="s">
        <v>258</v>
      </c>
      <c r="B61" s="30">
        <v>-1</v>
      </c>
      <c r="C61" s="30">
        <v>1</v>
      </c>
      <c r="D61" s="30">
        <v>-1</v>
      </c>
      <c r="E61" s="30">
        <v>-1</v>
      </c>
      <c r="F61" s="30">
        <v>-1</v>
      </c>
      <c r="G61" s="30">
        <v>-1</v>
      </c>
      <c r="H61" s="30">
        <v>-1</v>
      </c>
      <c r="I61" s="30">
        <v>-1</v>
      </c>
      <c r="J61" s="30">
        <v>-1</v>
      </c>
      <c r="K61" s="30">
        <v>-1</v>
      </c>
      <c r="L61" s="30">
        <v>-1</v>
      </c>
      <c r="M61" s="30">
        <v>-1</v>
      </c>
      <c r="N61" s="30">
        <v>-1</v>
      </c>
      <c r="O61" s="30">
        <v>-1</v>
      </c>
      <c r="P61" s="30">
        <v>-1</v>
      </c>
      <c r="Q61" s="30">
        <v>-1</v>
      </c>
      <c r="R61" s="30">
        <v>-1</v>
      </c>
      <c r="S61" s="30">
        <v>-1</v>
      </c>
      <c r="T61" s="30">
        <v>-1</v>
      </c>
    </row>
    <row r="62" spans="1:20" x14ac:dyDescent="0.3">
      <c r="A62" t="s">
        <v>260</v>
      </c>
      <c r="B62" s="30">
        <v>1</v>
      </c>
      <c r="C62" s="30">
        <v>-1</v>
      </c>
      <c r="D62" s="30">
        <v>-1</v>
      </c>
      <c r="E62" s="30">
        <v>-1</v>
      </c>
      <c r="F62" s="30">
        <v>-1</v>
      </c>
      <c r="G62" s="30">
        <v>-1</v>
      </c>
      <c r="H62" s="30">
        <v>-1</v>
      </c>
      <c r="I62" s="30">
        <v>-1</v>
      </c>
      <c r="J62" s="30">
        <v>-1</v>
      </c>
      <c r="K62" s="30">
        <v>-1</v>
      </c>
      <c r="L62" s="30">
        <v>-1</v>
      </c>
      <c r="M62" s="30">
        <v>-1</v>
      </c>
      <c r="N62" s="30">
        <v>1</v>
      </c>
      <c r="O62" s="30">
        <v>-1</v>
      </c>
      <c r="P62" s="30">
        <v>-1</v>
      </c>
      <c r="Q62" s="30">
        <v>-1</v>
      </c>
      <c r="R62" s="30">
        <v>-1</v>
      </c>
      <c r="S62" s="30">
        <v>-1</v>
      </c>
      <c r="T62" s="30">
        <v>-1</v>
      </c>
    </row>
    <row r="63" spans="1:20" x14ac:dyDescent="0.3">
      <c r="A63" t="s">
        <v>263</v>
      </c>
      <c r="B63" s="30">
        <v>-1</v>
      </c>
      <c r="C63" s="30">
        <v>-1</v>
      </c>
      <c r="D63" s="30">
        <v>-1</v>
      </c>
      <c r="E63" s="30">
        <v>-1</v>
      </c>
      <c r="F63" s="30">
        <v>-1</v>
      </c>
      <c r="G63" s="30">
        <v>-1</v>
      </c>
      <c r="H63" s="30">
        <v>-1</v>
      </c>
      <c r="I63" s="30">
        <v>-1</v>
      </c>
      <c r="J63" s="30">
        <v>-1</v>
      </c>
      <c r="K63" s="30">
        <v>-1</v>
      </c>
      <c r="L63" s="30">
        <v>-1</v>
      </c>
      <c r="M63" s="30">
        <v>-1</v>
      </c>
      <c r="N63" s="30">
        <v>-1</v>
      </c>
      <c r="O63" s="30">
        <v>-1</v>
      </c>
      <c r="P63" s="30">
        <v>-1</v>
      </c>
      <c r="Q63" s="30">
        <v>-1</v>
      </c>
      <c r="R63" s="30">
        <v>0</v>
      </c>
      <c r="S63" s="30">
        <v>-1</v>
      </c>
      <c r="T63" s="30">
        <v>-1</v>
      </c>
    </row>
    <row r="64" spans="1:20" x14ac:dyDescent="0.3">
      <c r="A64" t="s">
        <v>265</v>
      </c>
      <c r="B64" s="30">
        <v>1</v>
      </c>
      <c r="C64" s="30">
        <v>-1</v>
      </c>
      <c r="D64" s="30">
        <v>-1</v>
      </c>
      <c r="E64" s="30">
        <v>-1</v>
      </c>
      <c r="F64" s="30">
        <v>-1</v>
      </c>
      <c r="G64" s="30">
        <v>-1</v>
      </c>
      <c r="H64" s="30">
        <v>-1</v>
      </c>
      <c r="I64" s="30">
        <v>-1</v>
      </c>
      <c r="J64" s="30">
        <v>-1</v>
      </c>
      <c r="K64" s="30">
        <v>-1</v>
      </c>
      <c r="L64" s="30">
        <v>-1</v>
      </c>
      <c r="M64" s="30">
        <v>-1</v>
      </c>
      <c r="N64" s="30">
        <v>-1</v>
      </c>
      <c r="O64" s="30">
        <v>-1</v>
      </c>
      <c r="P64" s="30">
        <v>-1</v>
      </c>
      <c r="Q64" s="30">
        <v>-1</v>
      </c>
      <c r="R64" s="30">
        <v>-1</v>
      </c>
      <c r="S64" s="30">
        <v>-1</v>
      </c>
      <c r="T64" s="30">
        <v>-1</v>
      </c>
    </row>
    <row r="65" spans="1:20" x14ac:dyDescent="0.3">
      <c r="A65" t="s">
        <v>268</v>
      </c>
      <c r="B65" s="30">
        <v>-1</v>
      </c>
      <c r="C65" s="30">
        <v>-1</v>
      </c>
      <c r="D65" s="30">
        <v>-1</v>
      </c>
      <c r="E65" s="30">
        <v>-1</v>
      </c>
      <c r="F65" s="30">
        <v>-1</v>
      </c>
      <c r="G65" s="30">
        <v>-1</v>
      </c>
      <c r="H65" s="30">
        <v>-1</v>
      </c>
      <c r="I65" s="30">
        <v>-1</v>
      </c>
      <c r="J65" s="30">
        <v>-1</v>
      </c>
      <c r="K65" s="30">
        <v>-1</v>
      </c>
      <c r="L65" s="30">
        <v>-1</v>
      </c>
      <c r="M65" s="30">
        <v>-1</v>
      </c>
      <c r="N65" s="30">
        <v>1</v>
      </c>
      <c r="O65" s="30">
        <v>-1</v>
      </c>
      <c r="P65" s="30">
        <v>-1</v>
      </c>
      <c r="Q65" s="30">
        <v>0</v>
      </c>
      <c r="R65" s="30">
        <v>-1</v>
      </c>
      <c r="S65" s="30">
        <v>-1</v>
      </c>
      <c r="T65" s="30">
        <v>-1</v>
      </c>
    </row>
    <row r="66" spans="1:20" x14ac:dyDescent="0.3">
      <c r="A66" t="s">
        <v>271</v>
      </c>
      <c r="B66" s="30">
        <v>-1</v>
      </c>
      <c r="C66" s="30">
        <v>-1</v>
      </c>
      <c r="D66" s="30">
        <v>0</v>
      </c>
      <c r="E66" s="30">
        <v>-1</v>
      </c>
      <c r="F66" s="30">
        <v>-1</v>
      </c>
      <c r="G66" s="30">
        <v>-1</v>
      </c>
      <c r="H66" s="30">
        <v>-1</v>
      </c>
      <c r="I66" s="30">
        <v>-1</v>
      </c>
      <c r="J66" s="30">
        <v>-1</v>
      </c>
      <c r="K66" s="30">
        <v>-1</v>
      </c>
      <c r="L66" s="30">
        <v>-1</v>
      </c>
      <c r="M66" s="30">
        <v>-1</v>
      </c>
      <c r="N66" s="30">
        <v>-1</v>
      </c>
      <c r="O66" s="30">
        <v>-1</v>
      </c>
      <c r="P66" s="30">
        <v>-1</v>
      </c>
      <c r="Q66" s="30">
        <v>0</v>
      </c>
      <c r="R66" s="30">
        <v>0</v>
      </c>
      <c r="S66" s="30">
        <v>-1</v>
      </c>
      <c r="T66" s="30">
        <v>-1</v>
      </c>
    </row>
    <row r="67" spans="1:20" x14ac:dyDescent="0.3">
      <c r="A67" t="s">
        <v>273</v>
      </c>
      <c r="B67" s="30">
        <v>-1</v>
      </c>
      <c r="C67" s="30">
        <v>-1</v>
      </c>
      <c r="D67" s="30">
        <v>-1</v>
      </c>
      <c r="E67" s="30">
        <v>-1</v>
      </c>
      <c r="F67" s="30">
        <v>-1</v>
      </c>
      <c r="G67" s="30">
        <v>-1</v>
      </c>
      <c r="H67" s="30">
        <v>-1</v>
      </c>
      <c r="I67" s="30">
        <v>-1</v>
      </c>
      <c r="J67" s="30">
        <v>-1</v>
      </c>
      <c r="K67" s="30">
        <v>-1</v>
      </c>
      <c r="L67" s="30">
        <v>-1</v>
      </c>
      <c r="M67" s="30">
        <v>-1</v>
      </c>
      <c r="N67" s="30">
        <v>1</v>
      </c>
      <c r="O67" s="30">
        <v>-1</v>
      </c>
      <c r="P67" s="30">
        <v>-1</v>
      </c>
      <c r="Q67" s="30">
        <v>-1</v>
      </c>
      <c r="R67" s="30">
        <v>-1</v>
      </c>
      <c r="S67" s="30">
        <v>-1</v>
      </c>
      <c r="T67" s="30">
        <v>-1</v>
      </c>
    </row>
    <row r="68" spans="1:20" x14ac:dyDescent="0.3">
      <c r="A68" t="s">
        <v>275</v>
      </c>
      <c r="B68" s="30">
        <v>1</v>
      </c>
      <c r="C68" s="30">
        <v>-1</v>
      </c>
      <c r="D68" s="30">
        <v>-1</v>
      </c>
      <c r="E68" s="30">
        <v>-1</v>
      </c>
      <c r="F68" s="30">
        <v>-1</v>
      </c>
      <c r="G68" s="30">
        <v>-1</v>
      </c>
      <c r="H68" s="30">
        <v>-1</v>
      </c>
      <c r="I68" s="30">
        <v>-1</v>
      </c>
      <c r="J68" s="30">
        <v>-1</v>
      </c>
      <c r="K68" s="30">
        <v>-1</v>
      </c>
      <c r="L68" s="30">
        <v>-1</v>
      </c>
      <c r="M68" s="30">
        <v>-1</v>
      </c>
      <c r="N68" s="30">
        <v>1</v>
      </c>
      <c r="O68" s="30">
        <v>-1</v>
      </c>
      <c r="P68" s="30">
        <v>-1</v>
      </c>
      <c r="Q68" s="30">
        <v>0</v>
      </c>
      <c r="R68" s="30">
        <v>-1</v>
      </c>
      <c r="S68" s="30">
        <v>-1</v>
      </c>
      <c r="T68" s="30">
        <v>-1</v>
      </c>
    </row>
    <row r="69" spans="1:20" x14ac:dyDescent="0.3">
      <c r="A69" t="s">
        <v>281</v>
      </c>
      <c r="B69" s="30">
        <v>1</v>
      </c>
      <c r="C69" s="30">
        <v>-1</v>
      </c>
      <c r="D69" s="30">
        <v>-1</v>
      </c>
      <c r="E69" s="30">
        <v>-1</v>
      </c>
      <c r="F69" s="30">
        <v>-1</v>
      </c>
      <c r="G69" s="30">
        <v>-1</v>
      </c>
      <c r="H69" s="30">
        <v>-1</v>
      </c>
      <c r="I69" s="30">
        <v>-1</v>
      </c>
      <c r="J69" s="30">
        <v>-1</v>
      </c>
      <c r="K69" s="30">
        <v>-1</v>
      </c>
      <c r="L69" s="30">
        <v>-1</v>
      </c>
      <c r="M69" s="30">
        <v>-1</v>
      </c>
      <c r="N69" s="30">
        <v>-1</v>
      </c>
      <c r="O69" s="30">
        <v>-1</v>
      </c>
      <c r="P69" s="30">
        <v>-1</v>
      </c>
      <c r="Q69" s="30">
        <v>-1</v>
      </c>
      <c r="R69" s="30">
        <v>-1</v>
      </c>
      <c r="S69" s="30">
        <v>-1</v>
      </c>
      <c r="T69" s="30">
        <v>-1</v>
      </c>
    </row>
    <row r="70" spans="1:20" x14ac:dyDescent="0.3">
      <c r="A70" t="s">
        <v>283</v>
      </c>
      <c r="B70" s="30">
        <v>1</v>
      </c>
      <c r="C70" s="30">
        <v>-1</v>
      </c>
      <c r="D70" s="30">
        <v>-1</v>
      </c>
      <c r="E70" s="30">
        <v>-1</v>
      </c>
      <c r="F70" s="30">
        <v>-1</v>
      </c>
      <c r="G70" s="30">
        <v>-1</v>
      </c>
      <c r="H70" s="30">
        <v>-1</v>
      </c>
      <c r="I70" s="30">
        <v>-1</v>
      </c>
      <c r="J70" s="30">
        <v>-1</v>
      </c>
      <c r="K70" s="30">
        <v>-1</v>
      </c>
      <c r="L70" s="30">
        <v>-1</v>
      </c>
      <c r="M70" s="30">
        <v>-1</v>
      </c>
      <c r="N70" s="30">
        <v>-1</v>
      </c>
      <c r="O70" s="30">
        <v>-1</v>
      </c>
      <c r="P70" s="30">
        <v>-1</v>
      </c>
      <c r="Q70" s="30">
        <v>-1</v>
      </c>
      <c r="R70" s="30">
        <v>-1</v>
      </c>
      <c r="S70" s="30">
        <v>-1</v>
      </c>
      <c r="T70" s="30">
        <v>-1</v>
      </c>
    </row>
    <row r="71" spans="1:20" x14ac:dyDescent="0.3">
      <c r="A71" t="s">
        <v>286</v>
      </c>
      <c r="B71" s="30">
        <v>1</v>
      </c>
      <c r="C71" s="30">
        <v>-1</v>
      </c>
      <c r="D71" s="30">
        <v>-1</v>
      </c>
      <c r="E71" s="30">
        <v>-1</v>
      </c>
      <c r="F71" s="30">
        <v>-1</v>
      </c>
      <c r="G71" s="30">
        <v>-1</v>
      </c>
      <c r="H71" s="30">
        <v>-1</v>
      </c>
      <c r="I71" s="30">
        <v>-1</v>
      </c>
      <c r="J71" s="30">
        <v>-1</v>
      </c>
      <c r="K71" s="30">
        <v>-1</v>
      </c>
      <c r="L71" s="30">
        <v>-1</v>
      </c>
      <c r="M71" s="30">
        <v>-1</v>
      </c>
      <c r="N71" s="30">
        <v>-1</v>
      </c>
      <c r="O71" s="30">
        <v>-1</v>
      </c>
      <c r="P71" s="30">
        <v>-1</v>
      </c>
      <c r="Q71" s="30">
        <v>-1</v>
      </c>
      <c r="R71" s="30">
        <v>-1</v>
      </c>
      <c r="S71" s="30">
        <v>-1</v>
      </c>
      <c r="T71" s="30">
        <v>-1</v>
      </c>
    </row>
    <row r="72" spans="1:20" x14ac:dyDescent="0.3">
      <c r="A72" t="s">
        <v>288</v>
      </c>
      <c r="B72" s="30">
        <v>-1</v>
      </c>
      <c r="C72" s="30">
        <v>-1</v>
      </c>
      <c r="D72" s="30">
        <v>-1</v>
      </c>
      <c r="E72" s="30">
        <v>-1</v>
      </c>
      <c r="F72" s="30">
        <v>-1</v>
      </c>
      <c r="G72" s="30">
        <v>-1</v>
      </c>
      <c r="H72" s="30">
        <v>-1</v>
      </c>
      <c r="I72" s="30">
        <v>-1</v>
      </c>
      <c r="J72" s="30">
        <v>-1</v>
      </c>
      <c r="K72" s="30">
        <v>-1</v>
      </c>
      <c r="L72" s="30">
        <v>-1</v>
      </c>
      <c r="M72" s="30">
        <v>-1</v>
      </c>
      <c r="N72" s="30">
        <v>-1</v>
      </c>
      <c r="O72" s="30">
        <v>-1</v>
      </c>
      <c r="P72" s="30">
        <v>-1</v>
      </c>
      <c r="Q72" s="30">
        <v>-1</v>
      </c>
      <c r="R72" s="30">
        <v>-1</v>
      </c>
      <c r="S72" s="30">
        <v>-1</v>
      </c>
      <c r="T72" s="30">
        <v>-1</v>
      </c>
    </row>
    <row r="73" spans="1:20" x14ac:dyDescent="0.3">
      <c r="A73" t="s">
        <v>290</v>
      </c>
      <c r="B73" s="30">
        <v>-1</v>
      </c>
      <c r="C73" s="30">
        <v>-1</v>
      </c>
      <c r="D73" s="30">
        <v>-1</v>
      </c>
      <c r="E73" s="30">
        <v>-1</v>
      </c>
      <c r="F73" s="30">
        <v>-1</v>
      </c>
      <c r="G73" s="30">
        <v>-1</v>
      </c>
      <c r="H73" s="30">
        <v>-1</v>
      </c>
      <c r="I73" s="30">
        <v>-1</v>
      </c>
      <c r="J73" s="30">
        <v>-1</v>
      </c>
      <c r="K73" s="30">
        <v>-1</v>
      </c>
      <c r="L73" s="30">
        <v>-1</v>
      </c>
      <c r="M73" s="30">
        <v>-1</v>
      </c>
      <c r="N73" s="30">
        <v>-1</v>
      </c>
      <c r="O73" s="30">
        <v>-1</v>
      </c>
      <c r="P73" s="30">
        <v>-1</v>
      </c>
      <c r="Q73" s="30">
        <v>-1</v>
      </c>
      <c r="R73" s="30">
        <v>-1</v>
      </c>
      <c r="S73" s="30">
        <v>-1</v>
      </c>
      <c r="T73" s="30">
        <v>-1</v>
      </c>
    </row>
    <row r="74" spans="1:20" x14ac:dyDescent="0.3">
      <c r="A74" t="s">
        <v>292</v>
      </c>
      <c r="B74" s="30">
        <v>-1</v>
      </c>
      <c r="C74" s="30">
        <v>-1</v>
      </c>
      <c r="D74" s="30">
        <v>-1</v>
      </c>
      <c r="E74" s="30">
        <v>-1</v>
      </c>
      <c r="F74" s="30">
        <v>-1</v>
      </c>
      <c r="G74" s="30">
        <v>-1</v>
      </c>
      <c r="H74" s="30">
        <v>-1</v>
      </c>
      <c r="I74" s="30">
        <v>-1</v>
      </c>
      <c r="J74" s="30">
        <v>0</v>
      </c>
      <c r="K74" s="30">
        <v>-1</v>
      </c>
      <c r="L74" s="30">
        <v>-1</v>
      </c>
      <c r="M74" s="30">
        <v>-1</v>
      </c>
      <c r="N74" s="30">
        <v>-1</v>
      </c>
      <c r="O74" s="30">
        <v>-1</v>
      </c>
      <c r="P74" s="30">
        <v>-1</v>
      </c>
      <c r="Q74" s="30">
        <v>-1</v>
      </c>
      <c r="R74" s="30">
        <v>-1</v>
      </c>
      <c r="S74" s="30">
        <v>-1</v>
      </c>
      <c r="T74" s="30">
        <v>-1</v>
      </c>
    </row>
    <row r="75" spans="1:20" x14ac:dyDescent="0.3">
      <c r="A75" t="s">
        <v>296</v>
      </c>
      <c r="B75" s="30">
        <v>-1</v>
      </c>
      <c r="C75" s="30">
        <v>-1</v>
      </c>
      <c r="D75" s="30">
        <v>-1</v>
      </c>
      <c r="E75" s="30">
        <v>-1</v>
      </c>
      <c r="F75" s="30">
        <v>-1</v>
      </c>
      <c r="G75" s="30">
        <v>-1</v>
      </c>
      <c r="H75" s="30">
        <v>-1</v>
      </c>
      <c r="I75" s="30">
        <v>-1</v>
      </c>
      <c r="J75" s="30">
        <v>-1</v>
      </c>
      <c r="K75" s="30">
        <v>-1</v>
      </c>
      <c r="L75" s="30">
        <v>-1</v>
      </c>
      <c r="M75" s="30">
        <v>-1</v>
      </c>
      <c r="N75" s="30">
        <v>-1</v>
      </c>
      <c r="O75" s="30">
        <v>-1</v>
      </c>
      <c r="P75" s="30">
        <v>-1</v>
      </c>
      <c r="Q75" s="30">
        <v>-1</v>
      </c>
      <c r="R75" s="30">
        <v>-1</v>
      </c>
      <c r="S75" s="30">
        <v>-1</v>
      </c>
      <c r="T75" s="30">
        <v>-1</v>
      </c>
    </row>
    <row r="76" spans="1:20" x14ac:dyDescent="0.3">
      <c r="A76" t="s">
        <v>298</v>
      </c>
      <c r="B76" s="30">
        <v>-1</v>
      </c>
      <c r="C76" s="30">
        <v>-1</v>
      </c>
      <c r="D76" s="30">
        <v>-1</v>
      </c>
      <c r="E76" s="30">
        <v>-1</v>
      </c>
      <c r="F76" s="30">
        <v>-1</v>
      </c>
      <c r="G76" s="30">
        <v>-1</v>
      </c>
      <c r="H76" s="30">
        <v>-1</v>
      </c>
      <c r="I76" s="30">
        <v>-1</v>
      </c>
      <c r="J76" s="30">
        <v>-1</v>
      </c>
      <c r="K76" s="30">
        <v>-1</v>
      </c>
      <c r="L76" s="30">
        <v>-1</v>
      </c>
      <c r="M76" s="30">
        <v>-1</v>
      </c>
      <c r="N76" s="30">
        <v>-1</v>
      </c>
      <c r="O76" s="30">
        <v>-1</v>
      </c>
      <c r="P76" s="30">
        <v>-1</v>
      </c>
      <c r="Q76" s="30">
        <v>-1</v>
      </c>
      <c r="R76" s="30">
        <v>-1</v>
      </c>
      <c r="S76" s="30">
        <v>-1</v>
      </c>
      <c r="T76" s="30">
        <v>-1</v>
      </c>
    </row>
    <row r="77" spans="1:20" x14ac:dyDescent="0.3">
      <c r="A77" t="s">
        <v>300</v>
      </c>
      <c r="B77" s="30">
        <v>-1</v>
      </c>
      <c r="C77" s="30">
        <v>-1</v>
      </c>
      <c r="D77" s="30">
        <v>-1</v>
      </c>
      <c r="E77" s="30">
        <v>-1</v>
      </c>
      <c r="F77" s="30">
        <v>-1</v>
      </c>
      <c r="G77" s="30">
        <v>-1</v>
      </c>
      <c r="H77" s="30">
        <v>-1</v>
      </c>
      <c r="I77" s="30">
        <v>-1</v>
      </c>
      <c r="J77" s="30">
        <v>-1</v>
      </c>
      <c r="K77" s="30">
        <v>-1</v>
      </c>
      <c r="L77" s="30">
        <v>-1</v>
      </c>
      <c r="M77" s="30">
        <v>-1</v>
      </c>
      <c r="N77" s="30">
        <v>-1</v>
      </c>
      <c r="O77" s="30">
        <v>-1</v>
      </c>
      <c r="P77" s="30">
        <v>-1</v>
      </c>
      <c r="Q77" s="30">
        <v>-1</v>
      </c>
      <c r="R77" s="30">
        <v>-1</v>
      </c>
      <c r="S77" s="30">
        <v>-1</v>
      </c>
      <c r="T77" s="30">
        <v>-1</v>
      </c>
    </row>
    <row r="78" spans="1:20" x14ac:dyDescent="0.3">
      <c r="A78" t="s">
        <v>302</v>
      </c>
      <c r="B78" s="30">
        <v>-1</v>
      </c>
      <c r="C78" s="30">
        <v>-1</v>
      </c>
      <c r="D78" s="30">
        <v>-1</v>
      </c>
      <c r="E78" s="30">
        <v>-1</v>
      </c>
      <c r="F78" s="30">
        <v>-1</v>
      </c>
      <c r="G78" s="30">
        <v>-1</v>
      </c>
      <c r="H78" s="30">
        <v>-1</v>
      </c>
      <c r="I78" s="30">
        <v>-1</v>
      </c>
      <c r="J78" s="30">
        <v>-1</v>
      </c>
      <c r="K78" s="30">
        <v>-1</v>
      </c>
      <c r="L78" s="30">
        <v>-1</v>
      </c>
      <c r="M78" s="30">
        <v>-1</v>
      </c>
      <c r="N78" s="30">
        <v>-1</v>
      </c>
      <c r="O78" s="30">
        <v>-1</v>
      </c>
      <c r="P78" s="30">
        <v>-1</v>
      </c>
      <c r="Q78" s="30">
        <v>-1</v>
      </c>
      <c r="R78" s="30">
        <v>-1</v>
      </c>
      <c r="S78" s="30">
        <v>-1</v>
      </c>
      <c r="T78" s="30">
        <v>-1</v>
      </c>
    </row>
    <row r="79" spans="1:20" x14ac:dyDescent="0.3">
      <c r="A79" t="s">
        <v>304</v>
      </c>
      <c r="B79" s="30">
        <v>-1</v>
      </c>
      <c r="C79" s="30">
        <v>-1</v>
      </c>
      <c r="D79" s="30">
        <v>-1</v>
      </c>
      <c r="E79" s="30">
        <v>-1</v>
      </c>
      <c r="F79" s="30">
        <v>-1</v>
      </c>
      <c r="G79" s="30">
        <v>-1</v>
      </c>
      <c r="H79" s="30">
        <v>-1</v>
      </c>
      <c r="I79" s="30">
        <v>-1</v>
      </c>
      <c r="J79" s="30">
        <v>-1</v>
      </c>
      <c r="K79" s="30">
        <v>-1</v>
      </c>
      <c r="L79" s="30">
        <v>-1</v>
      </c>
      <c r="M79" s="30">
        <v>-1</v>
      </c>
      <c r="N79" s="30">
        <v>-1</v>
      </c>
      <c r="O79" s="30">
        <v>-1</v>
      </c>
      <c r="P79" s="30">
        <v>-1</v>
      </c>
      <c r="Q79" s="30">
        <v>-1</v>
      </c>
      <c r="R79" s="30">
        <v>-1</v>
      </c>
      <c r="S79" s="30">
        <v>-1</v>
      </c>
      <c r="T79" s="30">
        <v>-1</v>
      </c>
    </row>
    <row r="80" spans="1:20" x14ac:dyDescent="0.3">
      <c r="A80" t="s">
        <v>306</v>
      </c>
      <c r="B80" s="30">
        <v>-1</v>
      </c>
      <c r="C80" s="30">
        <v>-1</v>
      </c>
      <c r="D80" s="30">
        <v>-1</v>
      </c>
      <c r="E80" s="30">
        <v>-1</v>
      </c>
      <c r="F80" s="30">
        <v>-1</v>
      </c>
      <c r="G80" s="30">
        <v>-1</v>
      </c>
      <c r="H80" s="30">
        <v>-1</v>
      </c>
      <c r="I80" s="30">
        <v>-1</v>
      </c>
      <c r="J80" s="30">
        <v>-1</v>
      </c>
      <c r="K80" s="30">
        <v>-1</v>
      </c>
      <c r="L80" s="30">
        <v>-1</v>
      </c>
      <c r="M80" s="30">
        <v>-1</v>
      </c>
      <c r="N80" s="30">
        <v>-1</v>
      </c>
      <c r="O80" s="30">
        <v>-1</v>
      </c>
      <c r="P80" s="30">
        <v>-1</v>
      </c>
      <c r="Q80" s="30">
        <v>0</v>
      </c>
      <c r="R80" s="30">
        <v>-1</v>
      </c>
      <c r="S80" s="30">
        <v>-1</v>
      </c>
      <c r="T80" s="30">
        <v>-1</v>
      </c>
    </row>
    <row r="81" spans="1:20" x14ac:dyDescent="0.3">
      <c r="A81" t="s">
        <v>309</v>
      </c>
      <c r="B81" s="30">
        <v>-1</v>
      </c>
      <c r="C81" s="30">
        <v>-1</v>
      </c>
      <c r="D81" s="30">
        <v>-1</v>
      </c>
      <c r="E81" s="30">
        <v>-1</v>
      </c>
      <c r="F81" s="30">
        <v>-1</v>
      </c>
      <c r="G81" s="30">
        <v>-1</v>
      </c>
      <c r="H81" s="30">
        <v>-1</v>
      </c>
      <c r="I81" s="30">
        <v>-1</v>
      </c>
      <c r="J81" s="30">
        <v>-1</v>
      </c>
      <c r="K81" s="30">
        <v>-1</v>
      </c>
      <c r="L81" s="30">
        <v>-1</v>
      </c>
      <c r="M81" s="30">
        <v>-1</v>
      </c>
      <c r="N81" s="30">
        <v>-1</v>
      </c>
      <c r="O81" s="30">
        <v>-1</v>
      </c>
      <c r="P81" s="30">
        <v>-1</v>
      </c>
      <c r="Q81" s="30">
        <v>-1</v>
      </c>
      <c r="R81" s="30">
        <v>-1</v>
      </c>
      <c r="S81" s="30">
        <v>-1</v>
      </c>
      <c r="T81" s="30">
        <v>-1</v>
      </c>
    </row>
    <row r="82" spans="1:20" x14ac:dyDescent="0.3">
      <c r="A82" t="s">
        <v>311</v>
      </c>
      <c r="B82" s="30">
        <v>-1</v>
      </c>
      <c r="C82" s="30">
        <v>-1</v>
      </c>
      <c r="D82" s="30">
        <v>-1</v>
      </c>
      <c r="E82" s="30">
        <v>-1</v>
      </c>
      <c r="F82" s="30">
        <v>-1</v>
      </c>
      <c r="G82" s="30">
        <v>-1</v>
      </c>
      <c r="H82" s="30">
        <v>-1</v>
      </c>
      <c r="I82" s="30">
        <v>-1</v>
      </c>
      <c r="J82" s="30">
        <v>-1</v>
      </c>
      <c r="K82" s="30">
        <v>-1</v>
      </c>
      <c r="L82" s="30">
        <v>-1</v>
      </c>
      <c r="M82" s="30">
        <v>-1</v>
      </c>
      <c r="N82" s="30">
        <v>-1</v>
      </c>
      <c r="O82" s="30">
        <v>-1</v>
      </c>
      <c r="P82" s="30">
        <v>-1</v>
      </c>
      <c r="Q82" s="30">
        <v>-1</v>
      </c>
      <c r="R82" s="30">
        <v>-1</v>
      </c>
      <c r="S82" s="30">
        <v>-1</v>
      </c>
      <c r="T82" s="30">
        <v>-1</v>
      </c>
    </row>
    <row r="83" spans="1:20" x14ac:dyDescent="0.3">
      <c r="A83" t="s">
        <v>313</v>
      </c>
      <c r="B83" s="30">
        <v>-1</v>
      </c>
      <c r="C83" s="30">
        <v>-1</v>
      </c>
      <c r="D83" s="30">
        <v>-1</v>
      </c>
      <c r="E83" s="30">
        <v>-1</v>
      </c>
      <c r="F83" s="30">
        <v>-1</v>
      </c>
      <c r="G83" s="30">
        <v>-1</v>
      </c>
      <c r="H83" s="30">
        <v>-1</v>
      </c>
      <c r="I83" s="30">
        <v>-1</v>
      </c>
      <c r="J83" s="30">
        <v>-1</v>
      </c>
      <c r="K83" s="30">
        <v>-1</v>
      </c>
      <c r="L83" s="30">
        <v>-1</v>
      </c>
      <c r="M83" s="30">
        <v>-1</v>
      </c>
      <c r="N83" s="30">
        <v>-1</v>
      </c>
      <c r="O83" s="30">
        <v>-1</v>
      </c>
      <c r="P83" s="30">
        <v>-1</v>
      </c>
      <c r="Q83" s="30">
        <v>-1</v>
      </c>
      <c r="R83" s="30">
        <v>-1</v>
      </c>
      <c r="S83" s="30">
        <v>-1</v>
      </c>
      <c r="T83" s="30">
        <v>-1</v>
      </c>
    </row>
    <row r="84" spans="1:20" x14ac:dyDescent="0.3">
      <c r="A84" t="s">
        <v>315</v>
      </c>
      <c r="B84" s="30">
        <v>-1</v>
      </c>
      <c r="C84" s="30">
        <v>-1</v>
      </c>
      <c r="D84" s="30">
        <v>-1</v>
      </c>
      <c r="E84" s="30">
        <v>-1</v>
      </c>
      <c r="F84" s="30">
        <v>-1</v>
      </c>
      <c r="G84" s="30">
        <v>-1</v>
      </c>
      <c r="H84" s="30">
        <v>-1</v>
      </c>
      <c r="I84" s="30">
        <v>-1</v>
      </c>
      <c r="J84" s="30">
        <v>-1</v>
      </c>
      <c r="K84" s="30">
        <v>-1</v>
      </c>
      <c r="L84" s="30">
        <v>-1</v>
      </c>
      <c r="M84" s="30">
        <v>-1</v>
      </c>
      <c r="N84" s="30">
        <v>-1</v>
      </c>
      <c r="O84" s="30">
        <v>-1</v>
      </c>
      <c r="P84" s="30">
        <v>-1</v>
      </c>
      <c r="Q84" s="30">
        <v>-1</v>
      </c>
      <c r="R84" s="30">
        <v>-1</v>
      </c>
      <c r="S84" s="30">
        <v>-1</v>
      </c>
      <c r="T84" s="30">
        <v>-1</v>
      </c>
    </row>
    <row r="85" spans="1:20" x14ac:dyDescent="0.3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</row>
    <row r="86" spans="1:20" x14ac:dyDescent="0.3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</row>
    <row r="87" spans="1:20" x14ac:dyDescent="0.3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</row>
    <row r="88" spans="1:20" x14ac:dyDescent="0.3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</row>
    <row r="89" spans="1:20" x14ac:dyDescent="0.3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</row>
    <row r="90" spans="1:20" x14ac:dyDescent="0.3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</row>
    <row r="91" spans="1:20" x14ac:dyDescent="0.3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</row>
    <row r="92" spans="1:20" x14ac:dyDescent="0.3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</row>
    <row r="93" spans="1:20" x14ac:dyDescent="0.3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</row>
    <row r="94" spans="1:20" x14ac:dyDescent="0.3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</row>
    <row r="95" spans="1:20" x14ac:dyDescent="0.3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</row>
    <row r="96" spans="1:20" x14ac:dyDescent="0.3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</row>
    <row r="97" spans="2:20" x14ac:dyDescent="0.3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</row>
    <row r="98" spans="2:20" x14ac:dyDescent="0.3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</row>
    <row r="99" spans="2:20" x14ac:dyDescent="0.3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</row>
    <row r="100" spans="2:20" x14ac:dyDescent="0.3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</row>
    <row r="101" spans="2:20" x14ac:dyDescent="0.3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</row>
    <row r="102" spans="2:20" x14ac:dyDescent="0.3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</row>
    <row r="103" spans="2:20" x14ac:dyDescent="0.3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</row>
    <row r="104" spans="2:20" x14ac:dyDescent="0.3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</row>
    <row r="105" spans="2:20" x14ac:dyDescent="0.3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</row>
    <row r="106" spans="2:20" x14ac:dyDescent="0.3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</row>
    <row r="107" spans="2:20" x14ac:dyDescent="0.3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</row>
    <row r="108" spans="2:20" x14ac:dyDescent="0.3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</row>
    <row r="109" spans="2:20" x14ac:dyDescent="0.3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</row>
    <row r="110" spans="2:20" x14ac:dyDescent="0.3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</row>
    <row r="111" spans="2:20" x14ac:dyDescent="0.3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</row>
    <row r="112" spans="2:20" x14ac:dyDescent="0.3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</row>
    <row r="113" spans="2:20" x14ac:dyDescent="0.3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</row>
    <row r="114" spans="2:20" x14ac:dyDescent="0.3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</row>
    <row r="115" spans="2:20" x14ac:dyDescent="0.3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</row>
    <row r="116" spans="2:20" x14ac:dyDescent="0.3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</row>
    <row r="117" spans="2:20" x14ac:dyDescent="0.3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</row>
    <row r="118" spans="2:20" x14ac:dyDescent="0.3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</row>
    <row r="119" spans="2:20" x14ac:dyDescent="0.3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</row>
    <row r="120" spans="2:20" x14ac:dyDescent="0.3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</row>
    <row r="121" spans="2:20" x14ac:dyDescent="0.3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</row>
    <row r="122" spans="2:20" x14ac:dyDescent="0.3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</row>
    <row r="123" spans="2:20" x14ac:dyDescent="0.3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</row>
    <row r="124" spans="2:20" x14ac:dyDescent="0.3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</row>
    <row r="125" spans="2:20" x14ac:dyDescent="0.3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</row>
    <row r="126" spans="2:20" x14ac:dyDescent="0.3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</row>
    <row r="127" spans="2:20" x14ac:dyDescent="0.3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</row>
    <row r="128" spans="2:20" x14ac:dyDescent="0.3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</row>
    <row r="129" spans="2:20" x14ac:dyDescent="0.3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</row>
    <row r="130" spans="2:20" x14ac:dyDescent="0.3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</row>
    <row r="131" spans="2:20" x14ac:dyDescent="0.3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</row>
    <row r="132" spans="2:20" x14ac:dyDescent="0.3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</row>
    <row r="133" spans="2:20" x14ac:dyDescent="0.3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</row>
    <row r="134" spans="2:20" x14ac:dyDescent="0.3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</row>
    <row r="135" spans="2:20" x14ac:dyDescent="0.3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</row>
    <row r="136" spans="2:20" x14ac:dyDescent="0.3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</row>
    <row r="137" spans="2:20" x14ac:dyDescent="0.3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</row>
    <row r="138" spans="2:20" x14ac:dyDescent="0.3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</row>
    <row r="139" spans="2:20" x14ac:dyDescent="0.3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</row>
    <row r="140" spans="2:20" x14ac:dyDescent="0.3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</row>
    <row r="141" spans="2:20" x14ac:dyDescent="0.3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</row>
    <row r="142" spans="2:20" x14ac:dyDescent="0.3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</row>
    <row r="143" spans="2:20" x14ac:dyDescent="0.3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</row>
    <row r="144" spans="2:20" x14ac:dyDescent="0.3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</row>
    <row r="145" spans="2:20" x14ac:dyDescent="0.3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</row>
    <row r="146" spans="2:20" x14ac:dyDescent="0.3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</row>
    <row r="147" spans="2:20" x14ac:dyDescent="0.3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</row>
    <row r="148" spans="2:20" x14ac:dyDescent="0.3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</row>
    <row r="149" spans="2:20" x14ac:dyDescent="0.3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</row>
    <row r="150" spans="2:20" x14ac:dyDescent="0.3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</row>
    <row r="151" spans="2:20" x14ac:dyDescent="0.3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</row>
    <row r="152" spans="2:20" x14ac:dyDescent="0.3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</row>
    <row r="153" spans="2:20" x14ac:dyDescent="0.3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</row>
    <row r="154" spans="2:20" x14ac:dyDescent="0.3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</row>
    <row r="155" spans="2:20" x14ac:dyDescent="0.3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</row>
    <row r="156" spans="2:20" x14ac:dyDescent="0.3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</row>
    <row r="157" spans="2:20" x14ac:dyDescent="0.3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</row>
    <row r="158" spans="2:20" x14ac:dyDescent="0.3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</row>
    <row r="159" spans="2:20" x14ac:dyDescent="0.3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</row>
    <row r="160" spans="2:20" x14ac:dyDescent="0.3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</row>
    <row r="161" spans="2:20" x14ac:dyDescent="0.3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</row>
    <row r="162" spans="2:20" x14ac:dyDescent="0.3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</row>
    <row r="163" spans="2:20" x14ac:dyDescent="0.3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</row>
    <row r="164" spans="2:20" x14ac:dyDescent="0.3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</row>
    <row r="165" spans="2:20" x14ac:dyDescent="0.3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</row>
    <row r="166" spans="2:20" x14ac:dyDescent="0.3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</row>
    <row r="167" spans="2:20" x14ac:dyDescent="0.3"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</row>
    <row r="168" spans="2:20" x14ac:dyDescent="0.3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</row>
    <row r="169" spans="2:20" x14ac:dyDescent="0.3"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</row>
    <row r="170" spans="2:20" x14ac:dyDescent="0.3"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</row>
    <row r="171" spans="2:20" x14ac:dyDescent="0.3"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</row>
    <row r="172" spans="2:20" x14ac:dyDescent="0.3"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</row>
    <row r="173" spans="2:20" x14ac:dyDescent="0.3"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</row>
    <row r="174" spans="2:20" x14ac:dyDescent="0.3"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</row>
    <row r="175" spans="2:20" x14ac:dyDescent="0.3"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</row>
    <row r="176" spans="2:20" x14ac:dyDescent="0.3"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</row>
    <row r="177" spans="2:20" x14ac:dyDescent="0.3"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</row>
    <row r="178" spans="2:20" x14ac:dyDescent="0.3"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</row>
    <row r="179" spans="2:20" x14ac:dyDescent="0.3"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</row>
    <row r="180" spans="2:20" x14ac:dyDescent="0.3"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</row>
    <row r="181" spans="2:20" x14ac:dyDescent="0.3"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</row>
    <row r="182" spans="2:20" x14ac:dyDescent="0.3"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</row>
    <row r="183" spans="2:20" x14ac:dyDescent="0.3"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</row>
    <row r="184" spans="2:20" x14ac:dyDescent="0.3"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</row>
    <row r="185" spans="2:20" x14ac:dyDescent="0.3"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</row>
    <row r="186" spans="2:20" x14ac:dyDescent="0.3"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</row>
    <row r="187" spans="2:20" x14ac:dyDescent="0.3"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</row>
    <row r="188" spans="2:20" x14ac:dyDescent="0.3"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</row>
    <row r="189" spans="2:20" x14ac:dyDescent="0.3"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</row>
    <row r="190" spans="2:20" x14ac:dyDescent="0.3"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</row>
    <row r="191" spans="2:20" x14ac:dyDescent="0.3"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</row>
    <row r="192" spans="2:20" x14ac:dyDescent="0.3"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</row>
    <row r="193" spans="2:20" x14ac:dyDescent="0.3"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</row>
    <row r="194" spans="2:20" x14ac:dyDescent="0.3"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</row>
    <row r="195" spans="2:20" x14ac:dyDescent="0.3"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</row>
    <row r="196" spans="2:20" x14ac:dyDescent="0.3"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</row>
    <row r="197" spans="2:20" x14ac:dyDescent="0.3"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</row>
    <row r="198" spans="2:20" x14ac:dyDescent="0.3"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</row>
    <row r="199" spans="2:20" x14ac:dyDescent="0.3"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</row>
    <row r="200" spans="2:20" x14ac:dyDescent="0.3"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</row>
    <row r="201" spans="2:20" x14ac:dyDescent="0.3"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</row>
    <row r="202" spans="2:20" x14ac:dyDescent="0.3"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</row>
    <row r="203" spans="2:20" x14ac:dyDescent="0.3"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</row>
    <row r="204" spans="2:20" x14ac:dyDescent="0.3"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</row>
    <row r="205" spans="2:20" x14ac:dyDescent="0.3"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</row>
    <row r="206" spans="2:20" x14ac:dyDescent="0.3"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</row>
    <row r="207" spans="2:20" x14ac:dyDescent="0.3"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</row>
    <row r="208" spans="2:20" x14ac:dyDescent="0.3"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</row>
    <row r="209" spans="2:20" x14ac:dyDescent="0.3"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</row>
    <row r="210" spans="2:20" x14ac:dyDescent="0.3"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</row>
    <row r="211" spans="2:20" x14ac:dyDescent="0.3"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</row>
    <row r="212" spans="2:20" x14ac:dyDescent="0.3"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</row>
    <row r="213" spans="2:20" x14ac:dyDescent="0.3"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</row>
    <row r="214" spans="2:20" x14ac:dyDescent="0.3"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</row>
    <row r="215" spans="2:20" x14ac:dyDescent="0.3"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</row>
    <row r="216" spans="2:20" x14ac:dyDescent="0.3"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</row>
    <row r="217" spans="2:20" x14ac:dyDescent="0.3"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</row>
    <row r="218" spans="2:20" x14ac:dyDescent="0.3"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</row>
    <row r="219" spans="2:20" x14ac:dyDescent="0.3"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</row>
    <row r="220" spans="2:20" x14ac:dyDescent="0.3"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</row>
    <row r="221" spans="2:20" x14ac:dyDescent="0.3"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</row>
    <row r="222" spans="2:20" x14ac:dyDescent="0.3"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</row>
    <row r="223" spans="2:20" x14ac:dyDescent="0.3"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</row>
    <row r="224" spans="2:20" x14ac:dyDescent="0.3"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</row>
    <row r="225" spans="2:20" x14ac:dyDescent="0.3"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</row>
    <row r="226" spans="2:20" x14ac:dyDescent="0.3"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</row>
    <row r="227" spans="2:20" x14ac:dyDescent="0.3"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</row>
    <row r="228" spans="2:20" x14ac:dyDescent="0.3"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</row>
    <row r="229" spans="2:20" x14ac:dyDescent="0.3"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</row>
    <row r="230" spans="2:20" x14ac:dyDescent="0.3"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</row>
    <row r="231" spans="2:20" x14ac:dyDescent="0.3"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</row>
    <row r="232" spans="2:20" x14ac:dyDescent="0.3"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</row>
    <row r="233" spans="2:20" x14ac:dyDescent="0.3"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</row>
    <row r="234" spans="2:20" x14ac:dyDescent="0.3"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</row>
    <row r="235" spans="2:20" x14ac:dyDescent="0.3"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</row>
    <row r="236" spans="2:20" x14ac:dyDescent="0.3"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</row>
    <row r="237" spans="2:20" x14ac:dyDescent="0.3"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</row>
    <row r="238" spans="2:20" x14ac:dyDescent="0.3"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</row>
    <row r="239" spans="2:20" x14ac:dyDescent="0.3"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</row>
    <row r="240" spans="2:20" x14ac:dyDescent="0.3"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</row>
    <row r="241" spans="2:20" x14ac:dyDescent="0.3"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</row>
    <row r="242" spans="2:20" x14ac:dyDescent="0.3"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</row>
    <row r="243" spans="2:20" x14ac:dyDescent="0.3"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</row>
    <row r="244" spans="2:20" x14ac:dyDescent="0.3"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</row>
    <row r="245" spans="2:20" x14ac:dyDescent="0.3"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</row>
    <row r="246" spans="2:20" x14ac:dyDescent="0.3"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</row>
    <row r="247" spans="2:20" x14ac:dyDescent="0.3"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</row>
    <row r="248" spans="2:20" x14ac:dyDescent="0.3"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</row>
    <row r="249" spans="2:20" x14ac:dyDescent="0.3"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</row>
    <row r="250" spans="2:20" x14ac:dyDescent="0.3"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</row>
    <row r="251" spans="2:20" x14ac:dyDescent="0.3"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</row>
    <row r="252" spans="2:20" x14ac:dyDescent="0.3"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</row>
    <row r="253" spans="2:20" x14ac:dyDescent="0.3"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</row>
    <row r="254" spans="2:20" x14ac:dyDescent="0.3"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</row>
    <row r="255" spans="2:20" x14ac:dyDescent="0.3"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</row>
    <row r="256" spans="2:20" x14ac:dyDescent="0.3"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</row>
    <row r="257" spans="2:20" x14ac:dyDescent="0.3"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</row>
    <row r="258" spans="2:20" x14ac:dyDescent="0.3"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</row>
    <row r="259" spans="2:20" x14ac:dyDescent="0.3"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</row>
    <row r="260" spans="2:20" x14ac:dyDescent="0.3"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</row>
    <row r="261" spans="2:20" x14ac:dyDescent="0.3"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</row>
    <row r="262" spans="2:20" x14ac:dyDescent="0.3"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</row>
    <row r="263" spans="2:20" x14ac:dyDescent="0.3"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</row>
    <row r="264" spans="2:20" x14ac:dyDescent="0.3"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</row>
    <row r="265" spans="2:20" x14ac:dyDescent="0.3"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</row>
    <row r="266" spans="2:20" x14ac:dyDescent="0.3"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</row>
    <row r="267" spans="2:20" x14ac:dyDescent="0.3"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</row>
    <row r="268" spans="2:20" x14ac:dyDescent="0.3"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</row>
    <row r="269" spans="2:20" x14ac:dyDescent="0.3"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</row>
    <row r="270" spans="2:20" x14ac:dyDescent="0.3"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</row>
    <row r="271" spans="2:20" x14ac:dyDescent="0.3"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</row>
    <row r="272" spans="2:20" x14ac:dyDescent="0.3"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</row>
    <row r="273" spans="2:20" x14ac:dyDescent="0.3"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</row>
    <row r="274" spans="2:20" x14ac:dyDescent="0.3"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</row>
    <row r="275" spans="2:20" x14ac:dyDescent="0.3"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</row>
    <row r="276" spans="2:20" x14ac:dyDescent="0.3"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</row>
    <row r="277" spans="2:20" x14ac:dyDescent="0.3"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</row>
    <row r="278" spans="2:20" x14ac:dyDescent="0.3"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</row>
    <row r="279" spans="2:20" x14ac:dyDescent="0.3"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</row>
    <row r="280" spans="2:20" x14ac:dyDescent="0.3"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</row>
    <row r="281" spans="2:20" x14ac:dyDescent="0.3"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</row>
    <row r="282" spans="2:20" x14ac:dyDescent="0.3"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</row>
    <row r="283" spans="2:20" x14ac:dyDescent="0.3"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</row>
    <row r="284" spans="2:20" x14ac:dyDescent="0.3"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</row>
    <row r="285" spans="2:20" x14ac:dyDescent="0.3"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</row>
    <row r="286" spans="2:20" x14ac:dyDescent="0.3"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</row>
    <row r="287" spans="2:20" x14ac:dyDescent="0.3"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</row>
    <row r="288" spans="2:20" x14ac:dyDescent="0.3"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</row>
    <row r="289" spans="2:20" x14ac:dyDescent="0.3"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</row>
    <row r="290" spans="2:20" x14ac:dyDescent="0.3"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</row>
    <row r="291" spans="2:20" x14ac:dyDescent="0.3"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</row>
    <row r="292" spans="2:20" x14ac:dyDescent="0.3"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</row>
    <row r="293" spans="2:20" x14ac:dyDescent="0.3"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</row>
    <row r="294" spans="2:20" x14ac:dyDescent="0.3"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</row>
    <row r="295" spans="2:20" x14ac:dyDescent="0.3"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</row>
    <row r="296" spans="2:20" x14ac:dyDescent="0.3"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</row>
    <row r="297" spans="2:20" x14ac:dyDescent="0.3"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</row>
    <row r="298" spans="2:20" x14ac:dyDescent="0.3"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</row>
    <row r="299" spans="2:20" x14ac:dyDescent="0.3"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</row>
    <row r="300" spans="2:20" x14ac:dyDescent="0.3"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</row>
    <row r="301" spans="2:20" x14ac:dyDescent="0.3"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</row>
    <row r="302" spans="2:20" x14ac:dyDescent="0.3"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</row>
    <row r="303" spans="2:20" x14ac:dyDescent="0.3"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</row>
    <row r="304" spans="2:20" x14ac:dyDescent="0.3"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</row>
    <row r="305" spans="2:20" x14ac:dyDescent="0.3"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</row>
    <row r="306" spans="2:20" x14ac:dyDescent="0.3"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</row>
    <row r="307" spans="2:20" x14ac:dyDescent="0.3"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</row>
    <row r="308" spans="2:20" x14ac:dyDescent="0.3"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</row>
    <row r="309" spans="2:20" x14ac:dyDescent="0.3"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</row>
    <row r="310" spans="2:20" x14ac:dyDescent="0.3"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</row>
    <row r="311" spans="2:20" x14ac:dyDescent="0.3"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</row>
    <row r="312" spans="2:20" x14ac:dyDescent="0.3"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</row>
    <row r="313" spans="2:20" x14ac:dyDescent="0.3"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</row>
    <row r="314" spans="2:20" x14ac:dyDescent="0.3"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</row>
    <row r="315" spans="2:20" x14ac:dyDescent="0.3"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</row>
    <row r="316" spans="2:20" x14ac:dyDescent="0.3"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</row>
    <row r="317" spans="2:20" x14ac:dyDescent="0.3"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</row>
    <row r="318" spans="2:20" x14ac:dyDescent="0.3"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</row>
    <row r="319" spans="2:20" x14ac:dyDescent="0.3"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</row>
    <row r="320" spans="2:20" x14ac:dyDescent="0.3"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</row>
    <row r="321" spans="2:20" x14ac:dyDescent="0.3"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</row>
    <row r="322" spans="2:20" x14ac:dyDescent="0.3"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</row>
    <row r="323" spans="2:20" x14ac:dyDescent="0.3"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</row>
    <row r="324" spans="2:20" x14ac:dyDescent="0.3"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</row>
    <row r="325" spans="2:20" x14ac:dyDescent="0.3"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</row>
    <row r="326" spans="2:20" x14ac:dyDescent="0.3"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</row>
    <row r="327" spans="2:20" x14ac:dyDescent="0.3"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</row>
    <row r="328" spans="2:20" x14ac:dyDescent="0.3"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</row>
    <row r="329" spans="2:20" x14ac:dyDescent="0.3"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</row>
    <row r="330" spans="2:20" x14ac:dyDescent="0.3"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</row>
    <row r="331" spans="2:20" x14ac:dyDescent="0.3"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</row>
    <row r="332" spans="2:20" x14ac:dyDescent="0.3"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</row>
    <row r="333" spans="2:20" x14ac:dyDescent="0.3"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</row>
    <row r="334" spans="2:20" x14ac:dyDescent="0.3"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</row>
    <row r="335" spans="2:20" x14ac:dyDescent="0.3"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</row>
    <row r="336" spans="2:20" x14ac:dyDescent="0.3"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</row>
    <row r="337" spans="2:20" x14ac:dyDescent="0.3"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</row>
    <row r="338" spans="2:20" x14ac:dyDescent="0.3"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</row>
    <row r="339" spans="2:20" x14ac:dyDescent="0.3"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</row>
    <row r="340" spans="2:20" x14ac:dyDescent="0.3"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</row>
    <row r="341" spans="2:20" x14ac:dyDescent="0.3"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</row>
    <row r="342" spans="2:20" x14ac:dyDescent="0.3"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</row>
    <row r="343" spans="2:20" x14ac:dyDescent="0.3"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</row>
    <row r="344" spans="2:20" x14ac:dyDescent="0.3"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</row>
    <row r="345" spans="2:20" x14ac:dyDescent="0.3"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</row>
    <row r="346" spans="2:20" x14ac:dyDescent="0.3"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</row>
    <row r="347" spans="2:20" x14ac:dyDescent="0.3"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</row>
    <row r="348" spans="2:20" x14ac:dyDescent="0.3"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</row>
    <row r="349" spans="2:20" x14ac:dyDescent="0.3"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</row>
    <row r="350" spans="2:20" x14ac:dyDescent="0.3"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</row>
    <row r="351" spans="2:20" x14ac:dyDescent="0.3"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</row>
    <row r="352" spans="2:20" x14ac:dyDescent="0.3"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</row>
    <row r="353" spans="2:20" x14ac:dyDescent="0.3"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</row>
    <row r="354" spans="2:20" x14ac:dyDescent="0.3"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</row>
    <row r="355" spans="2:20" x14ac:dyDescent="0.3"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</row>
    <row r="356" spans="2:20" x14ac:dyDescent="0.3"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</row>
    <row r="357" spans="2:20" x14ac:dyDescent="0.3"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</row>
    <row r="358" spans="2:20" x14ac:dyDescent="0.3"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</row>
    <row r="359" spans="2:20" x14ac:dyDescent="0.3"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</row>
    <row r="360" spans="2:20" x14ac:dyDescent="0.3"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</row>
    <row r="361" spans="2:20" x14ac:dyDescent="0.3"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</row>
    <row r="362" spans="2:20" x14ac:dyDescent="0.3"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</row>
    <row r="363" spans="2:20" x14ac:dyDescent="0.3"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</row>
    <row r="364" spans="2:20" x14ac:dyDescent="0.3"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</row>
    <row r="365" spans="2:20" x14ac:dyDescent="0.3"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</row>
    <row r="366" spans="2:20" x14ac:dyDescent="0.3"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</row>
    <row r="367" spans="2:20" x14ac:dyDescent="0.3"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</row>
    <row r="368" spans="2:20" x14ac:dyDescent="0.3"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</row>
    <row r="369" spans="2:20" x14ac:dyDescent="0.3"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</row>
    <row r="370" spans="2:20" x14ac:dyDescent="0.3"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</row>
    <row r="371" spans="2:20" x14ac:dyDescent="0.3"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</row>
    <row r="372" spans="2:20" x14ac:dyDescent="0.3"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</row>
    <row r="373" spans="2:20" x14ac:dyDescent="0.3"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</row>
    <row r="374" spans="2:20" x14ac:dyDescent="0.3"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</row>
    <row r="375" spans="2:20" x14ac:dyDescent="0.3"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</row>
    <row r="376" spans="2:20" x14ac:dyDescent="0.3"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</row>
    <row r="377" spans="2:20" x14ac:dyDescent="0.3"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</row>
    <row r="378" spans="2:20" x14ac:dyDescent="0.3"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</row>
    <row r="379" spans="2:20" x14ac:dyDescent="0.3"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</row>
    <row r="380" spans="2:20" x14ac:dyDescent="0.3"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</row>
    <row r="381" spans="2:20" x14ac:dyDescent="0.3"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</row>
    <row r="382" spans="2:20" x14ac:dyDescent="0.3"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</row>
    <row r="383" spans="2:20" x14ac:dyDescent="0.3"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</row>
    <row r="384" spans="2:20" x14ac:dyDescent="0.3"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</row>
    <row r="385" spans="2:20" x14ac:dyDescent="0.3"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</row>
    <row r="386" spans="2:20" x14ac:dyDescent="0.3"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</row>
    <row r="387" spans="2:20" x14ac:dyDescent="0.3"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</row>
    <row r="388" spans="2:20" x14ac:dyDescent="0.3"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</row>
    <row r="389" spans="2:20" x14ac:dyDescent="0.3"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</row>
    <row r="390" spans="2:20" x14ac:dyDescent="0.3"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</row>
    <row r="391" spans="2:20" x14ac:dyDescent="0.3"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</row>
    <row r="392" spans="2:20" x14ac:dyDescent="0.3"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</row>
    <row r="393" spans="2:20" x14ac:dyDescent="0.3"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</row>
    <row r="394" spans="2:20" x14ac:dyDescent="0.3"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</row>
    <row r="395" spans="2:20" x14ac:dyDescent="0.3"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</row>
    <row r="396" spans="2:20" x14ac:dyDescent="0.3"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</row>
    <row r="397" spans="2:20" x14ac:dyDescent="0.3"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</row>
    <row r="398" spans="2:20" x14ac:dyDescent="0.3"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</row>
    <row r="399" spans="2:20" x14ac:dyDescent="0.3"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</row>
    <row r="400" spans="2:20" x14ac:dyDescent="0.3"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</row>
    <row r="401" spans="2:20" x14ac:dyDescent="0.3"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</row>
    <row r="402" spans="2:20" x14ac:dyDescent="0.3"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</row>
    <row r="403" spans="2:20" x14ac:dyDescent="0.3"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</row>
    <row r="404" spans="2:20" x14ac:dyDescent="0.3"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</row>
    <row r="405" spans="2:20" x14ac:dyDescent="0.3"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</row>
    <row r="406" spans="2:20" x14ac:dyDescent="0.3"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</row>
    <row r="407" spans="2:20" x14ac:dyDescent="0.3"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</row>
    <row r="408" spans="2:20" x14ac:dyDescent="0.3"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</row>
    <row r="409" spans="2:20" x14ac:dyDescent="0.3"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</row>
    <row r="410" spans="2:20" x14ac:dyDescent="0.3"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</row>
    <row r="411" spans="2:20" x14ac:dyDescent="0.3"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</row>
    <row r="412" spans="2:20" x14ac:dyDescent="0.3"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</row>
    <row r="413" spans="2:20" x14ac:dyDescent="0.3"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</row>
    <row r="414" spans="2:20" x14ac:dyDescent="0.3"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</row>
    <row r="415" spans="2:20" x14ac:dyDescent="0.3"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</row>
    <row r="416" spans="2:20" x14ac:dyDescent="0.3"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</row>
    <row r="417" spans="2:20" x14ac:dyDescent="0.3"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</row>
    <row r="418" spans="2:20" x14ac:dyDescent="0.3"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</row>
    <row r="419" spans="2:20" x14ac:dyDescent="0.3"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</row>
    <row r="420" spans="2:20" x14ac:dyDescent="0.3"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</row>
    <row r="421" spans="2:20" x14ac:dyDescent="0.3"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</row>
    <row r="422" spans="2:20" x14ac:dyDescent="0.3"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</row>
    <row r="423" spans="2:20" x14ac:dyDescent="0.3"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</row>
    <row r="424" spans="2:20" x14ac:dyDescent="0.3"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</row>
    <row r="425" spans="2:20" x14ac:dyDescent="0.3"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</row>
    <row r="426" spans="2:20" x14ac:dyDescent="0.3"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</row>
    <row r="427" spans="2:20" x14ac:dyDescent="0.3"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</row>
    <row r="428" spans="2:20" x14ac:dyDescent="0.3"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</row>
    <row r="429" spans="2:20" x14ac:dyDescent="0.3"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</row>
    <row r="430" spans="2:20" x14ac:dyDescent="0.3"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</row>
    <row r="431" spans="2:20" x14ac:dyDescent="0.3"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</row>
    <row r="432" spans="2:20" x14ac:dyDescent="0.3"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</row>
    <row r="433" spans="2:20" x14ac:dyDescent="0.3"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</row>
    <row r="434" spans="2:20" x14ac:dyDescent="0.3"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</row>
    <row r="435" spans="2:20" x14ac:dyDescent="0.3"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</row>
    <row r="436" spans="2:20" x14ac:dyDescent="0.3"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</row>
    <row r="437" spans="2:20" x14ac:dyDescent="0.3"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</row>
    <row r="438" spans="2:20" x14ac:dyDescent="0.3"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</row>
    <row r="439" spans="2:20" x14ac:dyDescent="0.3"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</row>
    <row r="440" spans="2:20" x14ac:dyDescent="0.3"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</row>
    <row r="441" spans="2:20" x14ac:dyDescent="0.3"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</row>
    <row r="442" spans="2:20" x14ac:dyDescent="0.3"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</row>
    <row r="443" spans="2:20" x14ac:dyDescent="0.3"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</row>
    <row r="444" spans="2:20" x14ac:dyDescent="0.3"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</row>
    <row r="445" spans="2:20" x14ac:dyDescent="0.3"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</row>
    <row r="446" spans="2:20" x14ac:dyDescent="0.3"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</row>
    <row r="447" spans="2:20" x14ac:dyDescent="0.3"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</row>
    <row r="448" spans="2:20" x14ac:dyDescent="0.3"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</row>
    <row r="449" spans="2:20" x14ac:dyDescent="0.3"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</row>
    <row r="450" spans="2:20" x14ac:dyDescent="0.3"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</row>
    <row r="451" spans="2:20" x14ac:dyDescent="0.3"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</row>
    <row r="452" spans="2:20" x14ac:dyDescent="0.3"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</row>
    <row r="453" spans="2:20" x14ac:dyDescent="0.3"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</row>
    <row r="454" spans="2:20" x14ac:dyDescent="0.3"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</row>
    <row r="455" spans="2:20" x14ac:dyDescent="0.3"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</row>
    <row r="456" spans="2:20" x14ac:dyDescent="0.3"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</row>
    <row r="457" spans="2:20" x14ac:dyDescent="0.3"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</row>
    <row r="458" spans="2:20" x14ac:dyDescent="0.3"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</row>
    <row r="459" spans="2:20" x14ac:dyDescent="0.3"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</row>
    <row r="460" spans="2:20" x14ac:dyDescent="0.3"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</row>
    <row r="461" spans="2:20" x14ac:dyDescent="0.3"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</row>
    <row r="462" spans="2:20" x14ac:dyDescent="0.3"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</row>
    <row r="463" spans="2:20" x14ac:dyDescent="0.3"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</row>
    <row r="464" spans="2:20" x14ac:dyDescent="0.3"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</row>
    <row r="465" spans="2:20" x14ac:dyDescent="0.3"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</row>
    <row r="466" spans="2:20" x14ac:dyDescent="0.3"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</row>
    <row r="467" spans="2:20" x14ac:dyDescent="0.3"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</row>
    <row r="468" spans="2:20" x14ac:dyDescent="0.3"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</row>
    <row r="469" spans="2:20" x14ac:dyDescent="0.3"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</row>
    <row r="470" spans="2:20" x14ac:dyDescent="0.3"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</row>
    <row r="471" spans="2:20" x14ac:dyDescent="0.3"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</row>
    <row r="472" spans="2:20" x14ac:dyDescent="0.3"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</row>
    <row r="473" spans="2:20" x14ac:dyDescent="0.3"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</row>
    <row r="474" spans="2:20" x14ac:dyDescent="0.3"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</row>
    <row r="475" spans="2:20" x14ac:dyDescent="0.3"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</row>
    <row r="476" spans="2:20" x14ac:dyDescent="0.3"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</row>
    <row r="477" spans="2:20" x14ac:dyDescent="0.3"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</row>
    <row r="478" spans="2:20" x14ac:dyDescent="0.3"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</row>
    <row r="479" spans="2:20" x14ac:dyDescent="0.3"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</row>
    <row r="480" spans="2:20" x14ac:dyDescent="0.3"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</row>
    <row r="481" spans="2:20" x14ac:dyDescent="0.3"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</row>
    <row r="482" spans="2:20" x14ac:dyDescent="0.3"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</row>
    <row r="483" spans="2:20" x14ac:dyDescent="0.3"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</row>
    <row r="484" spans="2:20" x14ac:dyDescent="0.3"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</row>
    <row r="485" spans="2:20" x14ac:dyDescent="0.3"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</row>
    <row r="486" spans="2:20" x14ac:dyDescent="0.3"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</row>
    <row r="487" spans="2:20" x14ac:dyDescent="0.3"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</row>
    <row r="488" spans="2:20" x14ac:dyDescent="0.3"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</row>
    <row r="489" spans="2:20" x14ac:dyDescent="0.3"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</row>
    <row r="490" spans="2:20" x14ac:dyDescent="0.3"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</row>
    <row r="491" spans="2:20" x14ac:dyDescent="0.3"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</row>
    <row r="492" spans="2:20" x14ac:dyDescent="0.3"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</row>
    <row r="493" spans="2:20" x14ac:dyDescent="0.3"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</row>
    <row r="494" spans="2:20" x14ac:dyDescent="0.3"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</row>
    <row r="495" spans="2:20" x14ac:dyDescent="0.3"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</row>
    <row r="496" spans="2:20" x14ac:dyDescent="0.3"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</row>
    <row r="497" spans="2:20" x14ac:dyDescent="0.3"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</row>
    <row r="498" spans="2:20" x14ac:dyDescent="0.3"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</row>
    <row r="499" spans="2:20" x14ac:dyDescent="0.3"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</row>
    <row r="500" spans="2:20" x14ac:dyDescent="0.3"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</row>
    <row r="501" spans="2:20" x14ac:dyDescent="0.3"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</row>
    <row r="502" spans="2:20" x14ac:dyDescent="0.3"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</row>
    <row r="503" spans="2:20" x14ac:dyDescent="0.3"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</row>
    <row r="504" spans="2:20" x14ac:dyDescent="0.3"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</row>
    <row r="505" spans="2:20" x14ac:dyDescent="0.3"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</row>
    <row r="506" spans="2:20" x14ac:dyDescent="0.3"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</row>
    <row r="507" spans="2:20" x14ac:dyDescent="0.3"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</row>
    <row r="508" spans="2:20" x14ac:dyDescent="0.3"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</row>
    <row r="509" spans="2:20" x14ac:dyDescent="0.3"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</row>
    <row r="510" spans="2:20" x14ac:dyDescent="0.3"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</row>
    <row r="511" spans="2:20" x14ac:dyDescent="0.3"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</row>
    <row r="512" spans="2:20" x14ac:dyDescent="0.3"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</row>
    <row r="513" spans="2:20" x14ac:dyDescent="0.3"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</row>
    <row r="514" spans="2:20" x14ac:dyDescent="0.3"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</row>
    <row r="515" spans="2:20" x14ac:dyDescent="0.3"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</row>
    <row r="516" spans="2:20" x14ac:dyDescent="0.3"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</row>
    <row r="517" spans="2:20" x14ac:dyDescent="0.3"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</row>
    <row r="518" spans="2:20" x14ac:dyDescent="0.3"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</row>
    <row r="519" spans="2:20" x14ac:dyDescent="0.3"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</row>
    <row r="520" spans="2:20" x14ac:dyDescent="0.3"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</row>
    <row r="521" spans="2:20" x14ac:dyDescent="0.3"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</row>
    <row r="522" spans="2:20" x14ac:dyDescent="0.3"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</row>
    <row r="523" spans="2:20" x14ac:dyDescent="0.3"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</row>
    <row r="524" spans="2:20" x14ac:dyDescent="0.3"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</row>
    <row r="525" spans="2:20" x14ac:dyDescent="0.3"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</row>
    <row r="526" spans="2:20" x14ac:dyDescent="0.3"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</row>
    <row r="527" spans="2:20" x14ac:dyDescent="0.3"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</row>
    <row r="528" spans="2:20" x14ac:dyDescent="0.3"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</row>
    <row r="529" spans="2:20" x14ac:dyDescent="0.3"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</row>
    <row r="530" spans="2:20" x14ac:dyDescent="0.3"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</row>
    <row r="531" spans="2:20" x14ac:dyDescent="0.3"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</row>
    <row r="532" spans="2:20" x14ac:dyDescent="0.3"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</row>
    <row r="533" spans="2:20" x14ac:dyDescent="0.3"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</row>
    <row r="534" spans="2:20" x14ac:dyDescent="0.3"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</row>
    <row r="535" spans="2:20" x14ac:dyDescent="0.3"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</row>
    <row r="536" spans="2:20" x14ac:dyDescent="0.3"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</row>
    <row r="537" spans="2:20" x14ac:dyDescent="0.3"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</row>
    <row r="538" spans="2:20" x14ac:dyDescent="0.3"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</row>
    <row r="539" spans="2:20" x14ac:dyDescent="0.3"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</row>
    <row r="540" spans="2:20" x14ac:dyDescent="0.3"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</row>
    <row r="541" spans="2:20" x14ac:dyDescent="0.3"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</row>
    <row r="542" spans="2:20" x14ac:dyDescent="0.3"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</row>
    <row r="543" spans="2:20" x14ac:dyDescent="0.3"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</row>
    <row r="544" spans="2:20" x14ac:dyDescent="0.3"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</row>
    <row r="545" spans="2:20" x14ac:dyDescent="0.3"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</row>
    <row r="546" spans="2:20" x14ac:dyDescent="0.3"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</row>
    <row r="547" spans="2:20" x14ac:dyDescent="0.3"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</row>
    <row r="548" spans="2:20" x14ac:dyDescent="0.3"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</row>
    <row r="549" spans="2:20" x14ac:dyDescent="0.3"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</row>
    <row r="550" spans="2:20" x14ac:dyDescent="0.3"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</row>
    <row r="551" spans="2:20" x14ac:dyDescent="0.3"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</row>
    <row r="552" spans="2:20" x14ac:dyDescent="0.3"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</row>
    <row r="553" spans="2:20" x14ac:dyDescent="0.3"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</row>
    <row r="554" spans="2:20" x14ac:dyDescent="0.3"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</row>
    <row r="555" spans="2:20" x14ac:dyDescent="0.3"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</row>
    <row r="556" spans="2:20" x14ac:dyDescent="0.3"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</row>
    <row r="557" spans="2:20" x14ac:dyDescent="0.3"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</row>
    <row r="558" spans="2:20" x14ac:dyDescent="0.3"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</row>
    <row r="559" spans="2:20" x14ac:dyDescent="0.3"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</row>
    <row r="560" spans="2:20" x14ac:dyDescent="0.3"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</row>
    <row r="561" spans="2:20" x14ac:dyDescent="0.3"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</row>
    <row r="562" spans="2:20" x14ac:dyDescent="0.3"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</row>
    <row r="563" spans="2:20" x14ac:dyDescent="0.3"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</row>
    <row r="564" spans="2:20" x14ac:dyDescent="0.3"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</row>
    <row r="565" spans="2:20" x14ac:dyDescent="0.3"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</row>
    <row r="566" spans="2:20" x14ac:dyDescent="0.3"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</row>
    <row r="567" spans="2:20" x14ac:dyDescent="0.3"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</row>
    <row r="568" spans="2:20" x14ac:dyDescent="0.3"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</row>
    <row r="569" spans="2:20" x14ac:dyDescent="0.3"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</row>
    <row r="570" spans="2:20" x14ac:dyDescent="0.3"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</row>
    <row r="571" spans="2:20" x14ac:dyDescent="0.3"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</row>
    <row r="572" spans="2:20" x14ac:dyDescent="0.3"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</row>
    <row r="573" spans="2:20" x14ac:dyDescent="0.3"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</row>
    <row r="574" spans="2:20" x14ac:dyDescent="0.3"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</row>
    <row r="575" spans="2:20" x14ac:dyDescent="0.3"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</row>
    <row r="576" spans="2:20" x14ac:dyDescent="0.3"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</row>
    <row r="577" spans="2:20" x14ac:dyDescent="0.3"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</row>
    <row r="578" spans="2:20" x14ac:dyDescent="0.3"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</row>
    <row r="579" spans="2:20" x14ac:dyDescent="0.3"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</row>
    <row r="580" spans="2:20" x14ac:dyDescent="0.3"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</row>
    <row r="581" spans="2:20" x14ac:dyDescent="0.3"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</row>
    <row r="582" spans="2:20" x14ac:dyDescent="0.3"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</row>
    <row r="583" spans="2:20" x14ac:dyDescent="0.3"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</row>
    <row r="584" spans="2:20" x14ac:dyDescent="0.3"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</row>
    <row r="585" spans="2:20" x14ac:dyDescent="0.3"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</row>
    <row r="586" spans="2:20" x14ac:dyDescent="0.3"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</row>
    <row r="587" spans="2:20" x14ac:dyDescent="0.3"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</row>
    <row r="588" spans="2:20" x14ac:dyDescent="0.3"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</row>
    <row r="589" spans="2:20" x14ac:dyDescent="0.3"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</row>
    <row r="590" spans="2:20" x14ac:dyDescent="0.3"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</row>
    <row r="591" spans="2:20" x14ac:dyDescent="0.3"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</row>
    <row r="592" spans="2:20" x14ac:dyDescent="0.3"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</row>
    <row r="593" spans="2:20" x14ac:dyDescent="0.3"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</row>
    <row r="594" spans="2:20" x14ac:dyDescent="0.3"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</row>
    <row r="595" spans="2:20" x14ac:dyDescent="0.3"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</row>
    <row r="596" spans="2:20" x14ac:dyDescent="0.3"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</row>
    <row r="597" spans="2:20" x14ac:dyDescent="0.3"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</row>
    <row r="598" spans="2:20" x14ac:dyDescent="0.3"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</row>
    <row r="599" spans="2:20" x14ac:dyDescent="0.3"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</row>
    <row r="600" spans="2:20" x14ac:dyDescent="0.3"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</row>
    <row r="601" spans="2:20" x14ac:dyDescent="0.3"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</row>
    <row r="602" spans="2:20" x14ac:dyDescent="0.3"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</row>
    <row r="603" spans="2:20" x14ac:dyDescent="0.3"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</row>
    <row r="604" spans="2:20" x14ac:dyDescent="0.3"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</row>
    <row r="605" spans="2:20" x14ac:dyDescent="0.3"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</row>
    <row r="606" spans="2:20" x14ac:dyDescent="0.3"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</row>
    <row r="607" spans="2:20" x14ac:dyDescent="0.3"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</row>
    <row r="608" spans="2:20" x14ac:dyDescent="0.3"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</row>
    <row r="609" spans="2:20" x14ac:dyDescent="0.3"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</row>
    <row r="610" spans="2:20" x14ac:dyDescent="0.3"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</row>
    <row r="611" spans="2:20" x14ac:dyDescent="0.3"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</row>
    <row r="612" spans="2:20" x14ac:dyDescent="0.3"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</row>
    <row r="613" spans="2:20" x14ac:dyDescent="0.3"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</row>
    <row r="614" spans="2:20" x14ac:dyDescent="0.3"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</row>
    <row r="615" spans="2:20" x14ac:dyDescent="0.3"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</row>
    <row r="616" spans="2:20" x14ac:dyDescent="0.3"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</row>
    <row r="617" spans="2:20" x14ac:dyDescent="0.3"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</row>
    <row r="618" spans="2:20" x14ac:dyDescent="0.3"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</row>
    <row r="619" spans="2:20" x14ac:dyDescent="0.3"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</row>
    <row r="620" spans="2:20" x14ac:dyDescent="0.3"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</row>
    <row r="621" spans="2:20" x14ac:dyDescent="0.3"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</row>
    <row r="622" spans="2:20" x14ac:dyDescent="0.3"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</row>
    <row r="623" spans="2:20" x14ac:dyDescent="0.3"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</row>
    <row r="624" spans="2:20" x14ac:dyDescent="0.3"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</row>
    <row r="625" spans="2:20" x14ac:dyDescent="0.3"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</row>
    <row r="626" spans="2:20" x14ac:dyDescent="0.3"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</row>
    <row r="627" spans="2:20" x14ac:dyDescent="0.3"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</row>
    <row r="628" spans="2:20" x14ac:dyDescent="0.3"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</row>
    <row r="629" spans="2:20" x14ac:dyDescent="0.3"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</row>
    <row r="630" spans="2:20" x14ac:dyDescent="0.3"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</row>
    <row r="631" spans="2:20" x14ac:dyDescent="0.3"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</row>
    <row r="632" spans="2:20" x14ac:dyDescent="0.3"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</row>
    <row r="633" spans="2:20" x14ac:dyDescent="0.3"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</row>
    <row r="634" spans="2:20" x14ac:dyDescent="0.3"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</row>
    <row r="635" spans="2:20" x14ac:dyDescent="0.3"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</row>
    <row r="636" spans="2:20" x14ac:dyDescent="0.3"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</row>
    <row r="637" spans="2:20" x14ac:dyDescent="0.3"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</row>
    <row r="638" spans="2:20" x14ac:dyDescent="0.3"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</row>
    <row r="639" spans="2:20" x14ac:dyDescent="0.3"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</row>
    <row r="640" spans="2:20" x14ac:dyDescent="0.3"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</row>
    <row r="641" spans="2:20" x14ac:dyDescent="0.3"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</row>
    <row r="642" spans="2:20" x14ac:dyDescent="0.3"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</row>
    <row r="643" spans="2:20" x14ac:dyDescent="0.3"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</row>
    <row r="644" spans="2:20" x14ac:dyDescent="0.3"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</row>
    <row r="645" spans="2:20" x14ac:dyDescent="0.3"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</row>
    <row r="646" spans="2:20" x14ac:dyDescent="0.3"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</row>
    <row r="647" spans="2:20" x14ac:dyDescent="0.3"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</row>
    <row r="648" spans="2:20" x14ac:dyDescent="0.3"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</row>
    <row r="649" spans="2:20" x14ac:dyDescent="0.3"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</row>
    <row r="650" spans="2:20" x14ac:dyDescent="0.3"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</row>
    <row r="651" spans="2:20" x14ac:dyDescent="0.3"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</row>
    <row r="652" spans="2:20" x14ac:dyDescent="0.3"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</row>
    <row r="653" spans="2:20" x14ac:dyDescent="0.3"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</row>
    <row r="654" spans="2:20" x14ac:dyDescent="0.3"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</row>
    <row r="655" spans="2:20" x14ac:dyDescent="0.3"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</row>
    <row r="656" spans="2:20" x14ac:dyDescent="0.3"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</row>
    <row r="657" spans="2:20" x14ac:dyDescent="0.3"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</row>
    <row r="658" spans="2:20" x14ac:dyDescent="0.3"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</row>
    <row r="659" spans="2:20" x14ac:dyDescent="0.3"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</row>
    <row r="660" spans="2:20" x14ac:dyDescent="0.3"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</row>
    <row r="661" spans="2:20" x14ac:dyDescent="0.3"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</row>
    <row r="662" spans="2:20" x14ac:dyDescent="0.3"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</row>
    <row r="663" spans="2:20" x14ac:dyDescent="0.3"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</row>
    <row r="664" spans="2:20" x14ac:dyDescent="0.3"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</row>
    <row r="665" spans="2:20" x14ac:dyDescent="0.3"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</row>
    <row r="666" spans="2:20" x14ac:dyDescent="0.3"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</row>
    <row r="667" spans="2:20" x14ac:dyDescent="0.3"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</row>
    <row r="668" spans="2:20" x14ac:dyDescent="0.3"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</row>
    <row r="669" spans="2:20" x14ac:dyDescent="0.3"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</row>
    <row r="670" spans="2:20" x14ac:dyDescent="0.3"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</row>
    <row r="671" spans="2:20" x14ac:dyDescent="0.3"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</row>
    <row r="672" spans="2:20" x14ac:dyDescent="0.3"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</row>
    <row r="673" spans="2:20" x14ac:dyDescent="0.3"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</row>
    <row r="674" spans="2:20" x14ac:dyDescent="0.3"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</row>
    <row r="675" spans="2:20" x14ac:dyDescent="0.3"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</row>
    <row r="676" spans="2:20" x14ac:dyDescent="0.3"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</row>
    <row r="677" spans="2:20" x14ac:dyDescent="0.3"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</row>
    <row r="678" spans="2:20" x14ac:dyDescent="0.3"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</row>
    <row r="679" spans="2:20" x14ac:dyDescent="0.3"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</row>
    <row r="680" spans="2:20" x14ac:dyDescent="0.3"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</row>
    <row r="681" spans="2:20" x14ac:dyDescent="0.3"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</row>
    <row r="682" spans="2:20" x14ac:dyDescent="0.3"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</row>
    <row r="683" spans="2:20" x14ac:dyDescent="0.3"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</row>
    <row r="684" spans="2:20" x14ac:dyDescent="0.3"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</row>
    <row r="685" spans="2:20" x14ac:dyDescent="0.3"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</row>
    <row r="686" spans="2:20" x14ac:dyDescent="0.3"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</row>
    <row r="687" spans="2:20" x14ac:dyDescent="0.3"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</row>
    <row r="688" spans="2:20" x14ac:dyDescent="0.3"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</row>
    <row r="689" spans="2:20" x14ac:dyDescent="0.3"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</row>
    <row r="690" spans="2:20" x14ac:dyDescent="0.3"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</row>
    <row r="691" spans="2:20" x14ac:dyDescent="0.3"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</row>
    <row r="692" spans="2:20" x14ac:dyDescent="0.3"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</row>
    <row r="693" spans="2:20" x14ac:dyDescent="0.3"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</row>
    <row r="694" spans="2:20" x14ac:dyDescent="0.3"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</row>
    <row r="695" spans="2:20" x14ac:dyDescent="0.3"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</row>
    <row r="696" spans="2:20" x14ac:dyDescent="0.3"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</row>
    <row r="697" spans="2:20" x14ac:dyDescent="0.3"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</row>
    <row r="698" spans="2:20" x14ac:dyDescent="0.3"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</row>
    <row r="699" spans="2:20" x14ac:dyDescent="0.3"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</row>
    <row r="700" spans="2:20" x14ac:dyDescent="0.3"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</row>
    <row r="701" spans="2:20" x14ac:dyDescent="0.3"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</row>
    <row r="702" spans="2:20" x14ac:dyDescent="0.3"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</row>
    <row r="703" spans="2:20" x14ac:dyDescent="0.3"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</row>
    <row r="704" spans="2:20" x14ac:dyDescent="0.3"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</row>
    <row r="705" spans="2:20" x14ac:dyDescent="0.3"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</row>
    <row r="706" spans="2:20" x14ac:dyDescent="0.3"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</row>
    <row r="707" spans="2:20" x14ac:dyDescent="0.3"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</row>
    <row r="708" spans="2:20" x14ac:dyDescent="0.3"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</row>
    <row r="709" spans="2:20" x14ac:dyDescent="0.3"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</row>
    <row r="710" spans="2:20" x14ac:dyDescent="0.3"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</row>
    <row r="711" spans="2:20" x14ac:dyDescent="0.3"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</row>
    <row r="712" spans="2:20" x14ac:dyDescent="0.3"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</row>
    <row r="713" spans="2:20" x14ac:dyDescent="0.3"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</row>
    <row r="714" spans="2:20" x14ac:dyDescent="0.3"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</row>
    <row r="715" spans="2:20" x14ac:dyDescent="0.3"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</row>
    <row r="716" spans="2:20" x14ac:dyDescent="0.3"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</row>
    <row r="717" spans="2:20" x14ac:dyDescent="0.3"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</row>
    <row r="718" spans="2:20" x14ac:dyDescent="0.3"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</row>
    <row r="719" spans="2:20" x14ac:dyDescent="0.3"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</row>
    <row r="720" spans="2:20" x14ac:dyDescent="0.3"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</row>
    <row r="721" spans="2:20" x14ac:dyDescent="0.3"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</row>
    <row r="722" spans="2:20" x14ac:dyDescent="0.3"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</row>
    <row r="723" spans="2:20" x14ac:dyDescent="0.3"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</row>
    <row r="724" spans="2:20" x14ac:dyDescent="0.3"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</row>
    <row r="725" spans="2:20" x14ac:dyDescent="0.3"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</row>
    <row r="726" spans="2:20" x14ac:dyDescent="0.3"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</row>
    <row r="727" spans="2:20" x14ac:dyDescent="0.3"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</row>
    <row r="728" spans="2:20" x14ac:dyDescent="0.3"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</row>
    <row r="729" spans="2:20" x14ac:dyDescent="0.3"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</row>
    <row r="730" spans="2:20" x14ac:dyDescent="0.3"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</row>
    <row r="731" spans="2:20" x14ac:dyDescent="0.3"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</row>
    <row r="732" spans="2:20" x14ac:dyDescent="0.3"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</row>
    <row r="733" spans="2:20" x14ac:dyDescent="0.3"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</row>
    <row r="734" spans="2:20" x14ac:dyDescent="0.3"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</row>
    <row r="735" spans="2:20" x14ac:dyDescent="0.3"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</row>
    <row r="736" spans="2:20" x14ac:dyDescent="0.3"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</row>
    <row r="737" spans="2:20" x14ac:dyDescent="0.3"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</row>
    <row r="738" spans="2:20" x14ac:dyDescent="0.3"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</row>
    <row r="739" spans="2:20" x14ac:dyDescent="0.3"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</row>
    <row r="740" spans="2:20" x14ac:dyDescent="0.3"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</row>
    <row r="741" spans="2:20" x14ac:dyDescent="0.3"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</row>
    <row r="742" spans="2:20" x14ac:dyDescent="0.3"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</row>
    <row r="743" spans="2:20" x14ac:dyDescent="0.3"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</row>
    <row r="744" spans="2:20" x14ac:dyDescent="0.3"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</row>
    <row r="745" spans="2:20" x14ac:dyDescent="0.3"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</row>
    <row r="746" spans="2:20" x14ac:dyDescent="0.3"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</row>
    <row r="747" spans="2:20" x14ac:dyDescent="0.3"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</row>
    <row r="748" spans="2:20" x14ac:dyDescent="0.3"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</row>
    <row r="749" spans="2:20" x14ac:dyDescent="0.3"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</row>
    <row r="750" spans="2:20" x14ac:dyDescent="0.3"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</row>
    <row r="751" spans="2:20" x14ac:dyDescent="0.3"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</row>
    <row r="752" spans="2:20" x14ac:dyDescent="0.3"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</row>
    <row r="753" spans="2:20" x14ac:dyDescent="0.3"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</row>
    <row r="754" spans="2:20" x14ac:dyDescent="0.3"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</row>
    <row r="755" spans="2:20" x14ac:dyDescent="0.3"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</row>
    <row r="756" spans="2:20" x14ac:dyDescent="0.3"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</row>
    <row r="757" spans="2:20" x14ac:dyDescent="0.3"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</row>
    <row r="758" spans="2:20" x14ac:dyDescent="0.3"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</row>
    <row r="759" spans="2:20" x14ac:dyDescent="0.3"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</row>
    <row r="760" spans="2:20" x14ac:dyDescent="0.3"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</row>
    <row r="761" spans="2:20" x14ac:dyDescent="0.3"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</row>
    <row r="762" spans="2:20" x14ac:dyDescent="0.3"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</row>
    <row r="763" spans="2:20" x14ac:dyDescent="0.3"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</row>
    <row r="764" spans="2:20" x14ac:dyDescent="0.3"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</row>
    <row r="765" spans="2:20" x14ac:dyDescent="0.3"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</row>
    <row r="766" spans="2:20" x14ac:dyDescent="0.3"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</row>
    <row r="767" spans="2:20" x14ac:dyDescent="0.3"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</row>
    <row r="768" spans="2:20" x14ac:dyDescent="0.3"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</row>
    <row r="769" spans="2:20" x14ac:dyDescent="0.3"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</row>
    <row r="770" spans="2:20" x14ac:dyDescent="0.3"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</row>
    <row r="771" spans="2:20" x14ac:dyDescent="0.3"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</row>
    <row r="772" spans="2:20" x14ac:dyDescent="0.3"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</row>
    <row r="773" spans="2:20" x14ac:dyDescent="0.3"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</row>
    <row r="774" spans="2:20" x14ac:dyDescent="0.3"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</row>
    <row r="775" spans="2:20" x14ac:dyDescent="0.3"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</row>
    <row r="776" spans="2:20" x14ac:dyDescent="0.3"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</row>
    <row r="777" spans="2:20" x14ac:dyDescent="0.3"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</row>
    <row r="778" spans="2:20" x14ac:dyDescent="0.3"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</row>
    <row r="779" spans="2:20" x14ac:dyDescent="0.3"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</row>
    <row r="780" spans="2:20" x14ac:dyDescent="0.3"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</row>
    <row r="781" spans="2:20" x14ac:dyDescent="0.3"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</row>
    <row r="782" spans="2:20" x14ac:dyDescent="0.3"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</row>
    <row r="783" spans="2:20" x14ac:dyDescent="0.3"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</row>
    <row r="784" spans="2:20" x14ac:dyDescent="0.3"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</row>
    <row r="785" spans="2:20" x14ac:dyDescent="0.3"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</row>
    <row r="786" spans="2:20" x14ac:dyDescent="0.3"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</row>
    <row r="787" spans="2:20" x14ac:dyDescent="0.3"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</row>
    <row r="788" spans="2:20" x14ac:dyDescent="0.3"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</row>
    <row r="789" spans="2:20" x14ac:dyDescent="0.3"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</row>
    <row r="790" spans="2:20" x14ac:dyDescent="0.3"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</row>
    <row r="791" spans="2:20" x14ac:dyDescent="0.3"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</row>
    <row r="792" spans="2:20" x14ac:dyDescent="0.3"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</row>
    <row r="793" spans="2:20" x14ac:dyDescent="0.3"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</row>
    <row r="794" spans="2:20" x14ac:dyDescent="0.3"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</row>
    <row r="795" spans="2:20" x14ac:dyDescent="0.3"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</row>
    <row r="796" spans="2:20" x14ac:dyDescent="0.3"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</row>
    <row r="797" spans="2:20" x14ac:dyDescent="0.3"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</row>
    <row r="798" spans="2:20" x14ac:dyDescent="0.3"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</row>
    <row r="799" spans="2:20" x14ac:dyDescent="0.3"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</row>
    <row r="800" spans="2:20" x14ac:dyDescent="0.3"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</row>
    <row r="801" spans="2:20" x14ac:dyDescent="0.3"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</row>
    <row r="802" spans="2:20" x14ac:dyDescent="0.3"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</row>
    <row r="803" spans="2:20" x14ac:dyDescent="0.3"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</row>
    <row r="804" spans="2:20" x14ac:dyDescent="0.3"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</row>
    <row r="805" spans="2:20" x14ac:dyDescent="0.3"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</row>
    <row r="806" spans="2:20" x14ac:dyDescent="0.3"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</row>
    <row r="807" spans="2:20" x14ac:dyDescent="0.3"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</row>
    <row r="808" spans="2:20" x14ac:dyDescent="0.3"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</row>
    <row r="809" spans="2:20" x14ac:dyDescent="0.3"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</row>
    <row r="810" spans="2:20" x14ac:dyDescent="0.3"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</row>
    <row r="811" spans="2:20" x14ac:dyDescent="0.3"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</row>
    <row r="812" spans="2:20" x14ac:dyDescent="0.3"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</row>
    <row r="813" spans="2:20" x14ac:dyDescent="0.3"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</row>
    <row r="814" spans="2:20" x14ac:dyDescent="0.3"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</row>
    <row r="815" spans="2:20" x14ac:dyDescent="0.3"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</row>
    <row r="816" spans="2:20" x14ac:dyDescent="0.3"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</row>
    <row r="817" spans="2:20" x14ac:dyDescent="0.3"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</row>
    <row r="818" spans="2:20" x14ac:dyDescent="0.3"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</row>
    <row r="819" spans="2:20" x14ac:dyDescent="0.3"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</row>
    <row r="820" spans="2:20" x14ac:dyDescent="0.3"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</row>
    <row r="821" spans="2:20" x14ac:dyDescent="0.3"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</row>
    <row r="822" spans="2:20" x14ac:dyDescent="0.3"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</row>
    <row r="823" spans="2:20" x14ac:dyDescent="0.3"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</row>
    <row r="824" spans="2:20" x14ac:dyDescent="0.3"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</row>
    <row r="825" spans="2:20" x14ac:dyDescent="0.3"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</row>
    <row r="826" spans="2:20" x14ac:dyDescent="0.3"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</row>
    <row r="827" spans="2:20" x14ac:dyDescent="0.3"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</row>
    <row r="828" spans="2:20" x14ac:dyDescent="0.3"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</row>
    <row r="829" spans="2:20" x14ac:dyDescent="0.3"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</row>
    <row r="830" spans="2:20" x14ac:dyDescent="0.3"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</row>
    <row r="831" spans="2:20" x14ac:dyDescent="0.3"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</row>
    <row r="832" spans="2:20" x14ac:dyDescent="0.3"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</row>
    <row r="833" spans="2:20" x14ac:dyDescent="0.3"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</row>
    <row r="834" spans="2:20" x14ac:dyDescent="0.3"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</row>
    <row r="835" spans="2:20" x14ac:dyDescent="0.3"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</row>
    <row r="836" spans="2:20" x14ac:dyDescent="0.3"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</row>
    <row r="837" spans="2:20" x14ac:dyDescent="0.3"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</row>
    <row r="838" spans="2:20" x14ac:dyDescent="0.3"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</row>
    <row r="839" spans="2:20" x14ac:dyDescent="0.3"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</row>
    <row r="840" spans="2:20" x14ac:dyDescent="0.3"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</row>
    <row r="841" spans="2:20" x14ac:dyDescent="0.3"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</row>
    <row r="842" spans="2:20" x14ac:dyDescent="0.3"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</row>
    <row r="843" spans="2:20" x14ac:dyDescent="0.3"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</row>
    <row r="844" spans="2:20" x14ac:dyDescent="0.3"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</row>
    <row r="845" spans="2:20" x14ac:dyDescent="0.3"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</row>
    <row r="846" spans="2:20" x14ac:dyDescent="0.3"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</row>
    <row r="847" spans="2:20" x14ac:dyDescent="0.3"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</row>
    <row r="848" spans="2:20" x14ac:dyDescent="0.3"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</row>
    <row r="849" spans="2:20" x14ac:dyDescent="0.3"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</row>
    <row r="850" spans="2:20" x14ac:dyDescent="0.3"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</row>
    <row r="851" spans="2:20" x14ac:dyDescent="0.3"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</row>
    <row r="852" spans="2:20" x14ac:dyDescent="0.3"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</row>
    <row r="853" spans="2:20" x14ac:dyDescent="0.3"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</row>
    <row r="854" spans="2:20" x14ac:dyDescent="0.3"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</row>
    <row r="855" spans="2:20" x14ac:dyDescent="0.3"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</row>
    <row r="856" spans="2:20" x14ac:dyDescent="0.3"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</row>
    <row r="857" spans="2:20" x14ac:dyDescent="0.3"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</row>
    <row r="858" spans="2:20" x14ac:dyDescent="0.3"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</row>
    <row r="859" spans="2:20" x14ac:dyDescent="0.3"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</row>
    <row r="860" spans="2:20" x14ac:dyDescent="0.3"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</row>
    <row r="861" spans="2:20" x14ac:dyDescent="0.3"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</row>
    <row r="862" spans="2:20" x14ac:dyDescent="0.3"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</row>
    <row r="863" spans="2:20" x14ac:dyDescent="0.3"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</row>
    <row r="864" spans="2:20" x14ac:dyDescent="0.3"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</row>
    <row r="865" spans="2:20" x14ac:dyDescent="0.3"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</row>
    <row r="866" spans="2:20" x14ac:dyDescent="0.3"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</row>
    <row r="867" spans="2:20" x14ac:dyDescent="0.3"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</row>
    <row r="868" spans="2:20" x14ac:dyDescent="0.3"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</row>
    <row r="869" spans="2:20" x14ac:dyDescent="0.3"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</row>
    <row r="870" spans="2:20" x14ac:dyDescent="0.3"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</row>
    <row r="871" spans="2:20" x14ac:dyDescent="0.3"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</row>
    <row r="872" spans="2:20" x14ac:dyDescent="0.3"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</row>
    <row r="873" spans="2:20" x14ac:dyDescent="0.3"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</row>
    <row r="874" spans="2:20" x14ac:dyDescent="0.3"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</row>
    <row r="875" spans="2:20" x14ac:dyDescent="0.3"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</row>
    <row r="876" spans="2:20" x14ac:dyDescent="0.3"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</row>
  </sheetData>
  <phoneticPr fontId="2" type="noConversion"/>
  <conditionalFormatting sqref="A1:S1 A85:S86 A2:A84">
    <cfRule type="expression" priority="449">
      <formula>IF(A1="NaN",0,1)</formula>
    </cfRule>
  </conditionalFormatting>
  <conditionalFormatting sqref="B13:B15 B18 B29 B31:B37 B39 B41 B55:B56 B59 B63 B65:B67 B20 B24:B27 B61 B2:B11 B82:B84 B52 B47:B50 B43:B45 B72:B79 C2:T84">
    <cfRule type="expression" dxfId="476" priority="217">
      <formula>B2="mRNA_I"</formula>
    </cfRule>
    <cfRule type="expression" dxfId="475" priority="218">
      <formula>B2="mRNA_A"</formula>
    </cfRule>
    <cfRule type="expression" dxfId="474" priority="219">
      <formula>B2="Miss_I"</formula>
    </cfRule>
    <cfRule type="expression" dxfId="473" priority="220">
      <formula>B2="Miss_A"</formula>
    </cfRule>
    <cfRule type="expression" dxfId="472" priority="221">
      <formula>B2="MUT_I"</formula>
    </cfRule>
    <cfRule type="expression" dxfId="471" priority="222">
      <formula>B2="Miss"</formula>
    </cfRule>
    <cfRule type="expression" dxfId="470" priority="223">
      <formula>B2="CNA_I"</formula>
    </cfRule>
    <cfRule type="expression" dxfId="469" priority="224">
      <formula>B2="CNA_A"</formula>
    </cfRule>
  </conditionalFormatting>
  <conditionalFormatting sqref="B12">
    <cfRule type="expression" dxfId="468" priority="209">
      <formula>B12="mRNA_I"</formula>
    </cfRule>
    <cfRule type="expression" dxfId="467" priority="210">
      <formula>B12="mRNA_A"</formula>
    </cfRule>
    <cfRule type="expression" dxfId="466" priority="211">
      <formula>B12="Miss_I"</formula>
    </cfRule>
    <cfRule type="expression" dxfId="465" priority="212">
      <formula>B12="Miss_A"</formula>
    </cfRule>
    <cfRule type="expression" dxfId="464" priority="213">
      <formula>B12="MUT_I"</formula>
    </cfRule>
    <cfRule type="expression" dxfId="463" priority="214">
      <formula>B12="Miss"</formula>
    </cfRule>
    <cfRule type="expression" dxfId="462" priority="215">
      <formula>B12="CNA_I"</formula>
    </cfRule>
    <cfRule type="expression" dxfId="461" priority="216">
      <formula>B12="CNA_A"</formula>
    </cfRule>
  </conditionalFormatting>
  <conditionalFormatting sqref="B16">
    <cfRule type="expression" dxfId="460" priority="201">
      <formula>B16="mRNA_I"</formula>
    </cfRule>
    <cfRule type="expression" dxfId="459" priority="202">
      <formula>B16="mRNA_A"</formula>
    </cfRule>
    <cfRule type="expression" dxfId="458" priority="203">
      <formula>B16="Miss_I"</formula>
    </cfRule>
    <cfRule type="expression" dxfId="457" priority="204">
      <formula>B16="Miss_A"</formula>
    </cfRule>
    <cfRule type="expression" dxfId="456" priority="205">
      <formula>B16="MUT_I"</formula>
    </cfRule>
    <cfRule type="expression" dxfId="455" priority="206">
      <formula>B16="Miss"</formula>
    </cfRule>
    <cfRule type="expression" dxfId="454" priority="207">
      <formula>B16="CNA_I"</formula>
    </cfRule>
    <cfRule type="expression" dxfId="453" priority="208">
      <formula>B16="CNA_A"</formula>
    </cfRule>
  </conditionalFormatting>
  <conditionalFormatting sqref="B28">
    <cfRule type="expression" dxfId="452" priority="193">
      <formula>B28="mRNA_I"</formula>
    </cfRule>
    <cfRule type="expression" dxfId="451" priority="194">
      <formula>B28="mRNA_A"</formula>
    </cfRule>
    <cfRule type="expression" dxfId="450" priority="195">
      <formula>B28="Miss_I"</formula>
    </cfRule>
    <cfRule type="expression" dxfId="449" priority="196">
      <formula>B28="Miss_A"</formula>
    </cfRule>
    <cfRule type="expression" dxfId="448" priority="197">
      <formula>B28="MUT_I"</formula>
    </cfRule>
    <cfRule type="expression" dxfId="447" priority="198">
      <formula>B28="Miss"</formula>
    </cfRule>
    <cfRule type="expression" dxfId="446" priority="199">
      <formula>B28="CNA_I"</formula>
    </cfRule>
    <cfRule type="expression" dxfId="445" priority="200">
      <formula>B28="CNA_A"</formula>
    </cfRule>
  </conditionalFormatting>
  <conditionalFormatting sqref="B30">
    <cfRule type="expression" dxfId="444" priority="185">
      <formula>B30="mRNA_I"</formula>
    </cfRule>
    <cfRule type="expression" dxfId="443" priority="186">
      <formula>B30="mRNA_A"</formula>
    </cfRule>
    <cfRule type="expression" dxfId="442" priority="187">
      <formula>B30="Miss_I"</formula>
    </cfRule>
    <cfRule type="expression" dxfId="441" priority="188">
      <formula>B30="Miss_A"</formula>
    </cfRule>
    <cfRule type="expression" dxfId="440" priority="189">
      <formula>B30="MUT_I"</formula>
    </cfRule>
    <cfRule type="expression" dxfId="439" priority="190">
      <formula>B30="Miss"</formula>
    </cfRule>
    <cfRule type="expression" dxfId="438" priority="191">
      <formula>B30="CNA_I"</formula>
    </cfRule>
    <cfRule type="expression" dxfId="437" priority="192">
      <formula>B30="CNA_A"</formula>
    </cfRule>
  </conditionalFormatting>
  <conditionalFormatting sqref="B40">
    <cfRule type="expression" dxfId="436" priority="177">
      <formula>B40="mRNA_I"</formula>
    </cfRule>
    <cfRule type="expression" dxfId="435" priority="178">
      <formula>B40="mRNA_A"</formula>
    </cfRule>
    <cfRule type="expression" dxfId="434" priority="179">
      <formula>B40="Miss_I"</formula>
    </cfRule>
    <cfRule type="expression" dxfId="433" priority="180">
      <formula>B40="Miss_A"</formula>
    </cfRule>
    <cfRule type="expression" dxfId="432" priority="181">
      <formula>B40="MUT_I"</formula>
    </cfRule>
    <cfRule type="expression" dxfId="431" priority="182">
      <formula>B40="Miss"</formula>
    </cfRule>
    <cfRule type="expression" dxfId="430" priority="183">
      <formula>B40="CNA_I"</formula>
    </cfRule>
    <cfRule type="expression" dxfId="429" priority="184">
      <formula>B40="CNA_A"</formula>
    </cfRule>
  </conditionalFormatting>
  <conditionalFormatting sqref="B42">
    <cfRule type="expression" dxfId="428" priority="169">
      <formula>B42="mRNA_I"</formula>
    </cfRule>
    <cfRule type="expression" dxfId="427" priority="170">
      <formula>B42="mRNA_A"</formula>
    </cfRule>
    <cfRule type="expression" dxfId="426" priority="171">
      <formula>B42="Miss_I"</formula>
    </cfRule>
    <cfRule type="expression" dxfId="425" priority="172">
      <formula>B42="Miss_A"</formula>
    </cfRule>
    <cfRule type="expression" dxfId="424" priority="173">
      <formula>B42="MUT_I"</formula>
    </cfRule>
    <cfRule type="expression" dxfId="423" priority="174">
      <formula>B42="Miss"</formula>
    </cfRule>
    <cfRule type="expression" dxfId="422" priority="175">
      <formula>B42="CNA_I"</formula>
    </cfRule>
    <cfRule type="expression" dxfId="421" priority="176">
      <formula>B42="CNA_A"</formula>
    </cfRule>
  </conditionalFormatting>
  <conditionalFormatting sqref="B53">
    <cfRule type="expression" dxfId="420" priority="161">
      <formula>B53="mRNA_I"</formula>
    </cfRule>
    <cfRule type="expression" dxfId="419" priority="162">
      <formula>B53="mRNA_A"</formula>
    </cfRule>
    <cfRule type="expression" dxfId="418" priority="163">
      <formula>B53="Miss_I"</formula>
    </cfRule>
    <cfRule type="expression" dxfId="417" priority="164">
      <formula>B53="Miss_A"</formula>
    </cfRule>
    <cfRule type="expression" dxfId="416" priority="165">
      <formula>B53="MUT_I"</formula>
    </cfRule>
    <cfRule type="expression" dxfId="415" priority="166">
      <formula>B53="Miss"</formula>
    </cfRule>
    <cfRule type="expression" dxfId="414" priority="167">
      <formula>B53="CNA_I"</formula>
    </cfRule>
    <cfRule type="expression" dxfId="413" priority="168">
      <formula>B53="CNA_A"</formula>
    </cfRule>
  </conditionalFormatting>
  <conditionalFormatting sqref="B54">
    <cfRule type="expression" dxfId="412" priority="153">
      <formula>B54="mRNA_I"</formula>
    </cfRule>
    <cfRule type="expression" dxfId="411" priority="154">
      <formula>B54="mRNA_A"</formula>
    </cfRule>
    <cfRule type="expression" dxfId="410" priority="155">
      <formula>B54="Miss_I"</formula>
    </cfRule>
    <cfRule type="expression" dxfId="409" priority="156">
      <formula>B54="Miss_A"</formula>
    </cfRule>
    <cfRule type="expression" dxfId="408" priority="157">
      <formula>B54="MUT_I"</formula>
    </cfRule>
    <cfRule type="expression" dxfId="407" priority="158">
      <formula>B54="Miss"</formula>
    </cfRule>
    <cfRule type="expression" dxfId="406" priority="159">
      <formula>B54="CNA_I"</formula>
    </cfRule>
    <cfRule type="expression" dxfId="405" priority="160">
      <formula>B54="CNA_A"</formula>
    </cfRule>
  </conditionalFormatting>
  <conditionalFormatting sqref="B57">
    <cfRule type="expression" dxfId="404" priority="145">
      <formula>B57="mRNA_I"</formula>
    </cfRule>
    <cfRule type="expression" dxfId="403" priority="146">
      <formula>B57="mRNA_A"</formula>
    </cfRule>
    <cfRule type="expression" dxfId="402" priority="147">
      <formula>B57="Miss_I"</formula>
    </cfRule>
    <cfRule type="expression" dxfId="401" priority="148">
      <formula>B57="Miss_A"</formula>
    </cfRule>
    <cfRule type="expression" dxfId="400" priority="149">
      <formula>B57="MUT_I"</formula>
    </cfRule>
    <cfRule type="expression" dxfId="399" priority="150">
      <formula>B57="Miss"</formula>
    </cfRule>
    <cfRule type="expression" dxfId="398" priority="151">
      <formula>B57="CNA_I"</formula>
    </cfRule>
    <cfRule type="expression" dxfId="397" priority="152">
      <formula>B57="CNA_A"</formula>
    </cfRule>
  </conditionalFormatting>
  <conditionalFormatting sqref="B58">
    <cfRule type="expression" dxfId="396" priority="137">
      <formula>B58="mRNA_I"</formula>
    </cfRule>
    <cfRule type="expression" dxfId="395" priority="138">
      <formula>B58="mRNA_A"</formula>
    </cfRule>
    <cfRule type="expression" dxfId="394" priority="139">
      <formula>B58="Miss_I"</formula>
    </cfRule>
    <cfRule type="expression" dxfId="393" priority="140">
      <formula>B58="Miss_A"</formula>
    </cfRule>
    <cfRule type="expression" dxfId="392" priority="141">
      <formula>B58="MUT_I"</formula>
    </cfRule>
    <cfRule type="expression" dxfId="391" priority="142">
      <formula>B58="Miss"</formula>
    </cfRule>
    <cfRule type="expression" dxfId="390" priority="143">
      <formula>B58="CNA_I"</formula>
    </cfRule>
    <cfRule type="expression" dxfId="389" priority="144">
      <formula>B58="CNA_A"</formula>
    </cfRule>
  </conditionalFormatting>
  <conditionalFormatting sqref="B62">
    <cfRule type="expression" dxfId="388" priority="129">
      <formula>B62="mRNA_I"</formula>
    </cfRule>
    <cfRule type="expression" dxfId="387" priority="130">
      <formula>B62="mRNA_A"</formula>
    </cfRule>
    <cfRule type="expression" dxfId="386" priority="131">
      <formula>B62="Miss_I"</formula>
    </cfRule>
    <cfRule type="expression" dxfId="385" priority="132">
      <formula>B62="Miss_A"</formula>
    </cfRule>
    <cfRule type="expression" dxfId="384" priority="133">
      <formula>B62="MUT_I"</formula>
    </cfRule>
    <cfRule type="expression" dxfId="383" priority="134">
      <formula>B62="Miss"</formula>
    </cfRule>
    <cfRule type="expression" dxfId="382" priority="135">
      <formula>B62="CNA_I"</formula>
    </cfRule>
    <cfRule type="expression" dxfId="381" priority="136">
      <formula>B62="CNA_A"</formula>
    </cfRule>
  </conditionalFormatting>
  <conditionalFormatting sqref="B64">
    <cfRule type="expression" dxfId="380" priority="121">
      <formula>B64="mRNA_I"</formula>
    </cfRule>
    <cfRule type="expression" dxfId="379" priority="122">
      <formula>B64="mRNA_A"</formula>
    </cfRule>
    <cfRule type="expression" dxfId="378" priority="123">
      <formula>B64="Miss_I"</formula>
    </cfRule>
    <cfRule type="expression" dxfId="377" priority="124">
      <formula>B64="Miss_A"</formula>
    </cfRule>
    <cfRule type="expression" dxfId="376" priority="125">
      <formula>B64="MUT_I"</formula>
    </cfRule>
    <cfRule type="expression" dxfId="375" priority="126">
      <formula>B64="Miss"</formula>
    </cfRule>
    <cfRule type="expression" dxfId="374" priority="127">
      <formula>B64="CNA_I"</formula>
    </cfRule>
    <cfRule type="expression" dxfId="373" priority="128">
      <formula>B64="CNA_A"</formula>
    </cfRule>
  </conditionalFormatting>
  <conditionalFormatting sqref="B68">
    <cfRule type="expression" dxfId="372" priority="113">
      <formula>B68="mRNA_I"</formula>
    </cfRule>
    <cfRule type="expression" dxfId="371" priority="114">
      <formula>B68="mRNA_A"</formula>
    </cfRule>
    <cfRule type="expression" dxfId="370" priority="115">
      <formula>B68="Miss_I"</formula>
    </cfRule>
    <cfRule type="expression" dxfId="369" priority="116">
      <formula>B68="Miss_A"</formula>
    </cfRule>
    <cfRule type="expression" dxfId="368" priority="117">
      <formula>B68="MUT_I"</formula>
    </cfRule>
    <cfRule type="expression" dxfId="367" priority="118">
      <formula>B68="Miss"</formula>
    </cfRule>
    <cfRule type="expression" dxfId="366" priority="119">
      <formula>B68="CNA_I"</formula>
    </cfRule>
    <cfRule type="expression" dxfId="365" priority="120">
      <formula>B68="CNA_A"</formula>
    </cfRule>
  </conditionalFormatting>
  <conditionalFormatting sqref="B69">
    <cfRule type="expression" dxfId="364" priority="105">
      <formula>B69="mRNA_I"</formula>
    </cfRule>
    <cfRule type="expression" dxfId="363" priority="106">
      <formula>B69="mRNA_A"</formula>
    </cfRule>
    <cfRule type="expression" dxfId="362" priority="107">
      <formula>B69="Miss_I"</formula>
    </cfRule>
    <cfRule type="expression" dxfId="361" priority="108">
      <formula>B69="Miss_A"</formula>
    </cfRule>
    <cfRule type="expression" dxfId="360" priority="109">
      <formula>B69="MUT_I"</formula>
    </cfRule>
    <cfRule type="expression" dxfId="359" priority="110">
      <formula>B69="Miss"</formula>
    </cfRule>
    <cfRule type="expression" dxfId="358" priority="111">
      <formula>B69="CNA_I"</formula>
    </cfRule>
    <cfRule type="expression" dxfId="357" priority="112">
      <formula>B69="CNA_A"</formula>
    </cfRule>
  </conditionalFormatting>
  <conditionalFormatting sqref="B70">
    <cfRule type="expression" dxfId="356" priority="97">
      <formula>B70="mRNA_I"</formula>
    </cfRule>
    <cfRule type="expression" dxfId="355" priority="98">
      <formula>B70="mRNA_A"</formula>
    </cfRule>
    <cfRule type="expression" dxfId="354" priority="99">
      <formula>B70="Miss_I"</formula>
    </cfRule>
    <cfRule type="expression" dxfId="353" priority="100">
      <formula>B70="Miss_A"</formula>
    </cfRule>
    <cfRule type="expression" dxfId="352" priority="101">
      <formula>B70="MUT_I"</formula>
    </cfRule>
    <cfRule type="expression" dxfId="351" priority="102">
      <formula>B70="Miss"</formula>
    </cfRule>
    <cfRule type="expression" dxfId="350" priority="103">
      <formula>B70="CNA_I"</formula>
    </cfRule>
    <cfRule type="expression" dxfId="349" priority="104">
      <formula>B70="CNA_A"</formula>
    </cfRule>
  </conditionalFormatting>
  <conditionalFormatting sqref="B71">
    <cfRule type="expression" dxfId="348" priority="89">
      <formula>B71="mRNA_I"</formula>
    </cfRule>
    <cfRule type="expression" dxfId="347" priority="90">
      <formula>B71="mRNA_A"</formula>
    </cfRule>
    <cfRule type="expression" dxfId="346" priority="91">
      <formula>B71="Miss_I"</formula>
    </cfRule>
    <cfRule type="expression" dxfId="345" priority="92">
      <formula>B71="Miss_A"</formula>
    </cfRule>
    <cfRule type="expression" dxfId="344" priority="93">
      <formula>B71="MUT_I"</formula>
    </cfRule>
    <cfRule type="expression" dxfId="343" priority="94">
      <formula>B71="Miss"</formula>
    </cfRule>
    <cfRule type="expression" dxfId="342" priority="95">
      <formula>B71="CNA_I"</formula>
    </cfRule>
    <cfRule type="expression" dxfId="341" priority="96">
      <formula>B71="CNA_A"</formula>
    </cfRule>
  </conditionalFormatting>
  <conditionalFormatting sqref="B19">
    <cfRule type="expression" dxfId="340" priority="81">
      <formula>B19="mRNA_I"</formula>
    </cfRule>
    <cfRule type="expression" dxfId="339" priority="82">
      <formula>B19="mRNA_A"</formula>
    </cfRule>
    <cfRule type="expression" dxfId="338" priority="83">
      <formula>B19="Miss_I"</formula>
    </cfRule>
    <cfRule type="expression" dxfId="337" priority="84">
      <formula>B19="Miss_A"</formula>
    </cfRule>
    <cfRule type="expression" dxfId="336" priority="85">
      <formula>B19="MUT_I"</formula>
    </cfRule>
    <cfRule type="expression" dxfId="335" priority="86">
      <formula>B19="Miss"</formula>
    </cfRule>
    <cfRule type="expression" dxfId="334" priority="87">
      <formula>B19="CNA_I"</formula>
    </cfRule>
    <cfRule type="expression" dxfId="333" priority="88">
      <formula>B19="CNA_A"</formula>
    </cfRule>
  </conditionalFormatting>
  <conditionalFormatting sqref="B21">
    <cfRule type="expression" dxfId="332" priority="73">
      <formula>B21="mRNA_I"</formula>
    </cfRule>
    <cfRule type="expression" dxfId="331" priority="74">
      <formula>B21="mRNA_A"</formula>
    </cfRule>
    <cfRule type="expression" dxfId="330" priority="75">
      <formula>B21="Miss_I"</formula>
    </cfRule>
    <cfRule type="expression" dxfId="329" priority="76">
      <formula>B21="Miss_A"</formula>
    </cfRule>
    <cfRule type="expression" dxfId="328" priority="77">
      <formula>B21="MUT_I"</formula>
    </cfRule>
    <cfRule type="expression" dxfId="327" priority="78">
      <formula>B21="Miss"</formula>
    </cfRule>
    <cfRule type="expression" dxfId="326" priority="79">
      <formula>B21="CNA_I"</formula>
    </cfRule>
    <cfRule type="expression" dxfId="325" priority="80">
      <formula>B21="CNA_A"</formula>
    </cfRule>
  </conditionalFormatting>
  <conditionalFormatting sqref="B22">
    <cfRule type="expression" dxfId="324" priority="65">
      <formula>B22="mRNA_I"</formula>
    </cfRule>
    <cfRule type="expression" dxfId="323" priority="66">
      <formula>B22="mRNA_A"</formula>
    </cfRule>
    <cfRule type="expression" dxfId="322" priority="67">
      <formula>B22="Miss_I"</formula>
    </cfRule>
    <cfRule type="expression" dxfId="321" priority="68">
      <formula>B22="Miss_A"</formula>
    </cfRule>
    <cfRule type="expression" dxfId="320" priority="69">
      <formula>B22="MUT_I"</formula>
    </cfRule>
    <cfRule type="expression" dxfId="319" priority="70">
      <formula>B22="Miss"</formula>
    </cfRule>
    <cfRule type="expression" dxfId="318" priority="71">
      <formula>B22="CNA_I"</formula>
    </cfRule>
    <cfRule type="expression" dxfId="317" priority="72">
      <formula>B22="CNA_A"</formula>
    </cfRule>
  </conditionalFormatting>
  <conditionalFormatting sqref="B46">
    <cfRule type="expression" dxfId="316" priority="57">
      <formula>B46="mRNA_I"</formula>
    </cfRule>
    <cfRule type="expression" dxfId="315" priority="58">
      <formula>B46="mRNA_A"</formula>
    </cfRule>
    <cfRule type="expression" dxfId="314" priority="59">
      <formula>B46="Miss_I"</formula>
    </cfRule>
    <cfRule type="expression" dxfId="313" priority="60">
      <formula>B46="Miss_A"</formula>
    </cfRule>
    <cfRule type="expression" dxfId="312" priority="61">
      <formula>B46="MUT_I"</formula>
    </cfRule>
    <cfRule type="expression" dxfId="311" priority="62">
      <formula>B46="Miss"</formula>
    </cfRule>
    <cfRule type="expression" dxfId="310" priority="63">
      <formula>B46="CNA_I"</formula>
    </cfRule>
    <cfRule type="expression" dxfId="309" priority="64">
      <formula>B46="CNA_A"</formula>
    </cfRule>
  </conditionalFormatting>
  <conditionalFormatting sqref="B38">
    <cfRule type="expression" dxfId="308" priority="41">
      <formula>B38="mRNA_I"</formula>
    </cfRule>
    <cfRule type="expression" dxfId="307" priority="42">
      <formula>B38="mRNA_A"</formula>
    </cfRule>
    <cfRule type="expression" dxfId="306" priority="43">
      <formula>B38="Miss_I"</formula>
    </cfRule>
    <cfRule type="expression" dxfId="305" priority="44">
      <formula>B38="Miss_A"</formula>
    </cfRule>
    <cfRule type="expression" dxfId="304" priority="45">
      <formula>B38="MUT_I"</formula>
    </cfRule>
    <cfRule type="expression" dxfId="303" priority="46">
      <formula>B38="Miss"</formula>
    </cfRule>
    <cfRule type="expression" dxfId="302" priority="47">
      <formula>B38="CNA_I"</formula>
    </cfRule>
    <cfRule type="expression" dxfId="301" priority="48">
      <formula>B38="CNA_A"</formula>
    </cfRule>
  </conditionalFormatting>
  <conditionalFormatting sqref="B17">
    <cfRule type="expression" dxfId="300" priority="49">
      <formula>B17="mRNA_I"</formula>
    </cfRule>
    <cfRule type="expression" dxfId="299" priority="50">
      <formula>B17="mRNA_A"</formula>
    </cfRule>
    <cfRule type="expression" dxfId="298" priority="51">
      <formula>B17="Miss_I"</formula>
    </cfRule>
    <cfRule type="expression" dxfId="297" priority="52">
      <formula>B17="Miss_A"</formula>
    </cfRule>
    <cfRule type="expression" dxfId="296" priority="53">
      <formula>B17="MUT_I"</formula>
    </cfRule>
    <cfRule type="expression" dxfId="295" priority="54">
      <formula>B17="Miss"</formula>
    </cfRule>
    <cfRule type="expression" dxfId="294" priority="55">
      <formula>B17="CNA_I"</formula>
    </cfRule>
    <cfRule type="expression" dxfId="293" priority="56">
      <formula>B17="CNA_A"</formula>
    </cfRule>
  </conditionalFormatting>
  <conditionalFormatting sqref="B23">
    <cfRule type="expression" dxfId="292" priority="33">
      <formula>B23="mRNA_I"</formula>
    </cfRule>
    <cfRule type="expression" dxfId="291" priority="34">
      <formula>B23="mRNA_A"</formula>
    </cfRule>
    <cfRule type="expression" dxfId="290" priority="35">
      <formula>B23="Miss_I"</formula>
    </cfRule>
    <cfRule type="expression" dxfId="289" priority="36">
      <formula>B23="Miss_A"</formula>
    </cfRule>
    <cfRule type="expression" dxfId="288" priority="37">
      <formula>B23="MUT_I"</formula>
    </cfRule>
    <cfRule type="expression" dxfId="287" priority="38">
      <formula>B23="Miss"</formula>
    </cfRule>
    <cfRule type="expression" dxfId="286" priority="39">
      <formula>B23="CNA_I"</formula>
    </cfRule>
    <cfRule type="expression" dxfId="285" priority="40">
      <formula>B23="CNA_A"</formula>
    </cfRule>
  </conditionalFormatting>
  <conditionalFormatting sqref="B51">
    <cfRule type="expression" dxfId="284" priority="25">
      <formula>B51="mRNA_I"</formula>
    </cfRule>
    <cfRule type="expression" dxfId="283" priority="26">
      <formula>B51="mRNA_A"</formula>
    </cfRule>
    <cfRule type="expression" dxfId="282" priority="27">
      <formula>B51="Miss_I"</formula>
    </cfRule>
    <cfRule type="expression" dxfId="281" priority="28">
      <formula>B51="Miss_A"</formula>
    </cfRule>
    <cfRule type="expression" dxfId="280" priority="29">
      <formula>B51="MUT_I"</formula>
    </cfRule>
    <cfRule type="expression" dxfId="279" priority="30">
      <formula>B51="Miss"</formula>
    </cfRule>
    <cfRule type="expression" dxfId="278" priority="31">
      <formula>B51="CNA_I"</formula>
    </cfRule>
    <cfRule type="expression" dxfId="277" priority="32">
      <formula>B51="CNA_A"</formula>
    </cfRule>
  </conditionalFormatting>
  <conditionalFormatting sqref="B60">
    <cfRule type="expression" dxfId="276" priority="17">
      <formula>B60="mRNA_I"</formula>
    </cfRule>
    <cfRule type="expression" dxfId="275" priority="18">
      <formula>B60="mRNA_A"</formula>
    </cfRule>
    <cfRule type="expression" dxfId="274" priority="19">
      <formula>B60="Miss_I"</formula>
    </cfRule>
    <cfRule type="expression" dxfId="273" priority="20">
      <formula>B60="Miss_A"</formula>
    </cfRule>
    <cfRule type="expression" dxfId="272" priority="21">
      <formula>B60="MUT_I"</formula>
    </cfRule>
    <cfRule type="expression" dxfId="271" priority="22">
      <formula>B60="Miss"</formula>
    </cfRule>
    <cfRule type="expression" dxfId="270" priority="23">
      <formula>B60="CNA_I"</formula>
    </cfRule>
    <cfRule type="expression" dxfId="269" priority="24">
      <formula>B60="CNA_A"</formula>
    </cfRule>
  </conditionalFormatting>
  <conditionalFormatting sqref="B80">
    <cfRule type="expression" dxfId="268" priority="9">
      <formula>B80="mRNA_I"</formula>
    </cfRule>
    <cfRule type="expression" dxfId="267" priority="10">
      <formula>B80="mRNA_A"</formula>
    </cfRule>
    <cfRule type="expression" dxfId="266" priority="11">
      <formula>B80="Miss_I"</formula>
    </cfRule>
    <cfRule type="expression" dxfId="265" priority="12">
      <formula>B80="Miss_A"</formula>
    </cfRule>
    <cfRule type="expression" dxfId="264" priority="13">
      <formula>B80="MUT_I"</formula>
    </cfRule>
    <cfRule type="expression" dxfId="263" priority="14">
      <formula>B80="Miss"</formula>
    </cfRule>
    <cfRule type="expression" dxfId="262" priority="15">
      <formula>B80="CNA_I"</formula>
    </cfRule>
    <cfRule type="expression" dxfId="261" priority="16">
      <formula>B80="CNA_A"</formula>
    </cfRule>
  </conditionalFormatting>
  <conditionalFormatting sqref="B81">
    <cfRule type="expression" dxfId="260" priority="1">
      <formula>B81="mRNA_I"</formula>
    </cfRule>
    <cfRule type="expression" dxfId="259" priority="2">
      <formula>B81="mRNA_A"</formula>
    </cfRule>
    <cfRule type="expression" dxfId="258" priority="3">
      <formula>B81="Miss_I"</formula>
    </cfRule>
    <cfRule type="expression" dxfId="257" priority="4">
      <formula>B81="Miss_A"</formula>
    </cfRule>
    <cfRule type="expression" dxfId="256" priority="5">
      <formula>B81="MUT_I"</formula>
    </cfRule>
    <cfRule type="expression" dxfId="255" priority="6">
      <formula>B81="Miss"</formula>
    </cfRule>
    <cfRule type="expression" dxfId="254" priority="7">
      <formula>B81="CNA_I"</formula>
    </cfRule>
    <cfRule type="expression" dxfId="253" priority="8">
      <formula>B81="CNA_A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76"/>
  <sheetViews>
    <sheetView topLeftCell="A79" zoomScale="85" zoomScaleNormal="85" workbookViewId="0">
      <selection activeCell="A86" sqref="A86:B90"/>
    </sheetView>
  </sheetViews>
  <sheetFormatPr defaultRowHeight="16.5" x14ac:dyDescent="0.3"/>
  <sheetData>
    <row r="1" spans="1:20" x14ac:dyDescent="0.3"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  <c r="P1" t="s">
        <v>35</v>
      </c>
      <c r="Q1" t="s">
        <v>36</v>
      </c>
      <c r="R1" t="s">
        <v>37</v>
      </c>
      <c r="S1" t="s">
        <v>38</v>
      </c>
      <c r="T1" t="s">
        <v>39</v>
      </c>
    </row>
    <row r="2" spans="1:20" x14ac:dyDescent="0.3">
      <c r="A2" t="s">
        <v>45</v>
      </c>
      <c r="B2" s="11">
        <v>0</v>
      </c>
      <c r="C2" s="11">
        <v>0</v>
      </c>
      <c r="D2" s="11">
        <v>0</v>
      </c>
      <c r="E2" s="11">
        <v>0</v>
      </c>
      <c r="F2" s="11">
        <v>0</v>
      </c>
      <c r="G2" s="11">
        <v>0</v>
      </c>
      <c r="H2" s="11">
        <v>0</v>
      </c>
      <c r="I2" s="11">
        <v>0</v>
      </c>
      <c r="J2" s="11">
        <v>1</v>
      </c>
      <c r="K2" s="11">
        <v>0</v>
      </c>
      <c r="L2" s="11">
        <v>0</v>
      </c>
      <c r="M2" s="11">
        <v>1</v>
      </c>
      <c r="N2" s="11">
        <v>0</v>
      </c>
      <c r="O2" s="11">
        <v>2</v>
      </c>
      <c r="P2" s="11">
        <v>1</v>
      </c>
      <c r="Q2" s="11">
        <v>0</v>
      </c>
      <c r="R2" s="11">
        <v>0</v>
      </c>
      <c r="S2" s="11">
        <v>0</v>
      </c>
      <c r="T2" s="11">
        <v>0</v>
      </c>
    </row>
    <row r="3" spans="1:20" x14ac:dyDescent="0.3">
      <c r="A3" t="s">
        <v>58</v>
      </c>
      <c r="B3" s="11">
        <v>1</v>
      </c>
      <c r="C3" s="11">
        <v>0</v>
      </c>
      <c r="D3" s="11">
        <v>0</v>
      </c>
      <c r="E3" s="11">
        <v>0</v>
      </c>
      <c r="F3" s="11">
        <v>1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2</v>
      </c>
      <c r="N3" s="11">
        <v>0</v>
      </c>
      <c r="O3" s="11">
        <v>1</v>
      </c>
      <c r="P3" s="11">
        <v>1</v>
      </c>
      <c r="Q3" s="11">
        <v>0</v>
      </c>
      <c r="R3" s="11">
        <v>0</v>
      </c>
      <c r="S3" s="11">
        <v>0</v>
      </c>
      <c r="T3" s="11">
        <v>-1</v>
      </c>
    </row>
    <row r="4" spans="1:20" x14ac:dyDescent="0.3">
      <c r="A4" t="s">
        <v>63</v>
      </c>
      <c r="B4" s="11">
        <v>0</v>
      </c>
      <c r="C4" s="11">
        <v>0</v>
      </c>
      <c r="D4" s="11">
        <v>-1</v>
      </c>
      <c r="E4" s="11">
        <v>0</v>
      </c>
      <c r="F4" s="11">
        <v>0</v>
      </c>
      <c r="G4" s="11">
        <v>-1</v>
      </c>
      <c r="H4" s="11">
        <v>0</v>
      </c>
      <c r="I4" s="11">
        <v>0</v>
      </c>
      <c r="J4" s="11">
        <v>0</v>
      </c>
      <c r="K4" s="11">
        <v>1</v>
      </c>
      <c r="L4" s="11">
        <v>0</v>
      </c>
      <c r="M4" s="11">
        <v>1</v>
      </c>
      <c r="N4" s="11">
        <v>-1</v>
      </c>
      <c r="O4" s="11">
        <v>1</v>
      </c>
      <c r="P4" s="11">
        <v>0</v>
      </c>
      <c r="Q4" s="11">
        <v>1</v>
      </c>
      <c r="R4" s="11">
        <v>1</v>
      </c>
      <c r="S4" s="11">
        <v>1</v>
      </c>
      <c r="T4" s="11">
        <v>-1</v>
      </c>
    </row>
    <row r="5" spans="1:20" x14ac:dyDescent="0.3">
      <c r="A5" t="s">
        <v>65</v>
      </c>
      <c r="B5" s="11">
        <v>-1</v>
      </c>
      <c r="C5" s="11">
        <v>-1</v>
      </c>
      <c r="D5" s="11">
        <v>-1</v>
      </c>
      <c r="E5" s="11">
        <v>-1</v>
      </c>
      <c r="F5" s="11">
        <v>-1</v>
      </c>
      <c r="G5" s="11">
        <v>1</v>
      </c>
      <c r="H5" s="11">
        <v>1</v>
      </c>
      <c r="I5" s="11">
        <v>-1</v>
      </c>
      <c r="J5" s="11">
        <v>-1</v>
      </c>
      <c r="K5" s="11">
        <v>1</v>
      </c>
      <c r="L5" s="11">
        <v>1</v>
      </c>
      <c r="M5" s="11">
        <v>2</v>
      </c>
      <c r="N5" s="11">
        <v>1</v>
      </c>
      <c r="O5" s="11">
        <v>1</v>
      </c>
      <c r="P5" s="11">
        <v>1</v>
      </c>
      <c r="Q5" s="11">
        <v>-1</v>
      </c>
      <c r="R5" s="11">
        <v>1</v>
      </c>
      <c r="S5" s="11">
        <v>1</v>
      </c>
      <c r="T5" s="11">
        <v>-1</v>
      </c>
    </row>
    <row r="6" spans="1:20" x14ac:dyDescent="0.3">
      <c r="A6" t="s">
        <v>68</v>
      </c>
      <c r="B6" s="11">
        <v>0</v>
      </c>
      <c r="C6" s="11">
        <v>1</v>
      </c>
      <c r="D6" s="11">
        <v>0</v>
      </c>
      <c r="E6" s="11">
        <v>0</v>
      </c>
      <c r="F6" s="11">
        <v>0</v>
      </c>
      <c r="G6" s="11">
        <v>-2</v>
      </c>
      <c r="H6" s="11">
        <v>0</v>
      </c>
      <c r="I6" s="11">
        <v>0</v>
      </c>
      <c r="J6" s="11">
        <v>-2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</row>
    <row r="7" spans="1:20" x14ac:dyDescent="0.3">
      <c r="A7" t="s">
        <v>75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-2</v>
      </c>
      <c r="K7" s="11">
        <v>0</v>
      </c>
      <c r="L7" s="11">
        <v>0</v>
      </c>
      <c r="M7" s="11">
        <v>2</v>
      </c>
      <c r="N7" s="11">
        <v>0</v>
      </c>
      <c r="O7" s="11">
        <v>2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</row>
    <row r="8" spans="1:20" x14ac:dyDescent="0.3">
      <c r="A8" t="s">
        <v>80</v>
      </c>
      <c r="B8" s="11">
        <v>-1</v>
      </c>
      <c r="C8" s="11">
        <v>-1</v>
      </c>
      <c r="D8" s="11">
        <v>0</v>
      </c>
      <c r="E8" s="11">
        <v>0</v>
      </c>
      <c r="F8" s="11">
        <v>0</v>
      </c>
      <c r="G8" s="11">
        <v>2</v>
      </c>
      <c r="H8" s="11">
        <v>-1</v>
      </c>
      <c r="I8" s="11">
        <v>0</v>
      </c>
      <c r="J8" s="11">
        <v>-1</v>
      </c>
      <c r="K8" s="11">
        <v>0</v>
      </c>
      <c r="L8" s="11">
        <v>2</v>
      </c>
      <c r="M8" s="11">
        <v>0</v>
      </c>
      <c r="N8" s="11">
        <v>-1</v>
      </c>
      <c r="O8" s="11">
        <v>2</v>
      </c>
      <c r="P8" s="11">
        <v>-1</v>
      </c>
      <c r="Q8" s="11">
        <v>0</v>
      </c>
      <c r="R8" s="11">
        <v>-1</v>
      </c>
      <c r="S8" s="11">
        <v>2</v>
      </c>
      <c r="T8" s="11">
        <v>-1</v>
      </c>
    </row>
    <row r="9" spans="1:20" x14ac:dyDescent="0.3">
      <c r="A9" t="s">
        <v>84</v>
      </c>
      <c r="B9" s="11">
        <v>-1</v>
      </c>
      <c r="C9" s="11">
        <v>0</v>
      </c>
      <c r="D9" s="11">
        <v>0</v>
      </c>
      <c r="E9" s="11">
        <v>-1</v>
      </c>
      <c r="F9" s="11">
        <v>1</v>
      </c>
      <c r="G9" s="11">
        <v>0</v>
      </c>
      <c r="H9" s="11">
        <v>0</v>
      </c>
      <c r="I9" s="11">
        <v>0</v>
      </c>
      <c r="J9" s="11">
        <v>-1</v>
      </c>
      <c r="K9" s="11">
        <v>0</v>
      </c>
      <c r="L9" s="11">
        <v>-1</v>
      </c>
      <c r="M9" s="11">
        <v>0</v>
      </c>
      <c r="N9" s="11">
        <v>0</v>
      </c>
      <c r="O9" s="11">
        <v>1</v>
      </c>
      <c r="P9" s="11">
        <v>-1</v>
      </c>
      <c r="Q9" s="11">
        <v>-1</v>
      </c>
      <c r="R9" s="11">
        <v>-1</v>
      </c>
      <c r="S9" s="11">
        <v>1</v>
      </c>
      <c r="T9" s="11">
        <v>-1</v>
      </c>
    </row>
    <row r="10" spans="1:20" x14ac:dyDescent="0.3">
      <c r="A10" t="s">
        <v>89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</row>
    <row r="11" spans="1:20" x14ac:dyDescent="0.3">
      <c r="A11" t="s">
        <v>95</v>
      </c>
      <c r="B11" s="11">
        <v>1</v>
      </c>
      <c r="C11" s="11">
        <v>1</v>
      </c>
      <c r="D11" s="11">
        <v>1</v>
      </c>
      <c r="E11" s="11">
        <v>0</v>
      </c>
      <c r="F11" s="11">
        <v>1</v>
      </c>
      <c r="G11" s="11">
        <v>0</v>
      </c>
      <c r="H11" s="11">
        <v>0</v>
      </c>
      <c r="I11" s="11">
        <v>1</v>
      </c>
      <c r="J11" s="11">
        <v>1</v>
      </c>
      <c r="K11" s="11">
        <v>-1</v>
      </c>
      <c r="L11" s="11">
        <v>0</v>
      </c>
      <c r="M11" s="11">
        <v>1</v>
      </c>
      <c r="N11" s="11">
        <v>0</v>
      </c>
      <c r="O11" s="11">
        <v>0</v>
      </c>
      <c r="P11" s="11">
        <v>1</v>
      </c>
      <c r="Q11" s="11">
        <v>-1</v>
      </c>
      <c r="R11" s="11">
        <v>1</v>
      </c>
      <c r="S11" s="11">
        <v>1</v>
      </c>
      <c r="T11" s="11">
        <v>-1</v>
      </c>
    </row>
    <row r="12" spans="1:20" x14ac:dyDescent="0.3">
      <c r="A12" t="s">
        <v>97</v>
      </c>
      <c r="B12" s="11">
        <v>-1</v>
      </c>
      <c r="C12" s="11">
        <v>-1</v>
      </c>
      <c r="D12" s="11">
        <v>0</v>
      </c>
      <c r="E12" s="11">
        <v>2</v>
      </c>
      <c r="F12" s="11">
        <v>0</v>
      </c>
      <c r="G12" s="11">
        <v>0</v>
      </c>
      <c r="H12" s="11">
        <v>-1</v>
      </c>
      <c r="I12" s="11">
        <v>-1</v>
      </c>
      <c r="J12" s="11">
        <v>-2</v>
      </c>
      <c r="K12" s="11">
        <v>1</v>
      </c>
      <c r="L12" s="11">
        <v>1</v>
      </c>
      <c r="M12" s="11">
        <v>0</v>
      </c>
      <c r="N12" s="11">
        <v>2</v>
      </c>
      <c r="O12" s="11">
        <v>0</v>
      </c>
      <c r="P12" s="11">
        <v>0</v>
      </c>
      <c r="Q12" s="11">
        <v>-1</v>
      </c>
      <c r="R12" s="11">
        <v>-1</v>
      </c>
      <c r="S12" s="11">
        <v>-1</v>
      </c>
      <c r="T12" s="11">
        <v>-1</v>
      </c>
    </row>
    <row r="13" spans="1:20" x14ac:dyDescent="0.3">
      <c r="A13" t="s">
        <v>101</v>
      </c>
      <c r="B13" s="11">
        <v>2</v>
      </c>
      <c r="C13" s="11">
        <v>-1</v>
      </c>
      <c r="D13" s="11">
        <v>0</v>
      </c>
      <c r="E13" s="11">
        <v>-1</v>
      </c>
      <c r="F13" s="11">
        <v>0</v>
      </c>
      <c r="G13" s="11">
        <v>1</v>
      </c>
      <c r="H13" s="11">
        <v>1</v>
      </c>
      <c r="I13" s="11">
        <v>-1</v>
      </c>
      <c r="J13" s="11">
        <v>-2</v>
      </c>
      <c r="K13" s="11">
        <v>-1</v>
      </c>
      <c r="L13" s="11">
        <v>1</v>
      </c>
      <c r="M13" s="11">
        <v>1</v>
      </c>
      <c r="N13" s="11">
        <v>-1</v>
      </c>
      <c r="O13" s="11">
        <v>2</v>
      </c>
      <c r="P13" s="11">
        <v>1</v>
      </c>
      <c r="Q13" s="11">
        <v>1</v>
      </c>
      <c r="R13" s="11">
        <v>-1</v>
      </c>
      <c r="S13" s="11">
        <v>-1</v>
      </c>
      <c r="T13" s="11">
        <v>1</v>
      </c>
    </row>
    <row r="14" spans="1:20" x14ac:dyDescent="0.3">
      <c r="A14" t="s">
        <v>103</v>
      </c>
      <c r="B14" s="11">
        <v>1</v>
      </c>
      <c r="C14" s="11">
        <v>-1</v>
      </c>
      <c r="D14" s="11">
        <v>0</v>
      </c>
      <c r="E14" s="11">
        <v>-1</v>
      </c>
      <c r="F14" s="11">
        <v>0</v>
      </c>
      <c r="G14" s="11">
        <v>1</v>
      </c>
      <c r="H14" s="11">
        <v>0</v>
      </c>
      <c r="I14" s="11">
        <v>0</v>
      </c>
      <c r="J14" s="11">
        <v>-2</v>
      </c>
      <c r="K14" s="11">
        <v>0</v>
      </c>
      <c r="L14" s="11">
        <v>1</v>
      </c>
      <c r="M14" s="11">
        <v>1</v>
      </c>
      <c r="N14" s="11">
        <v>0</v>
      </c>
      <c r="O14" s="11">
        <v>2</v>
      </c>
      <c r="P14" s="11">
        <v>0</v>
      </c>
      <c r="Q14" s="11">
        <v>0</v>
      </c>
      <c r="R14" s="11">
        <v>-1</v>
      </c>
      <c r="S14" s="11">
        <v>-1</v>
      </c>
      <c r="T14" s="11">
        <v>0</v>
      </c>
    </row>
    <row r="15" spans="1:20" x14ac:dyDescent="0.3">
      <c r="A15" t="s">
        <v>106</v>
      </c>
      <c r="B15" s="11">
        <v>0</v>
      </c>
      <c r="C15" s="11">
        <v>-1</v>
      </c>
      <c r="D15" s="11">
        <v>0</v>
      </c>
      <c r="E15" s="11">
        <v>0</v>
      </c>
      <c r="F15" s="11">
        <v>0</v>
      </c>
      <c r="G15" s="11">
        <v>1</v>
      </c>
      <c r="H15" s="11">
        <v>1</v>
      </c>
      <c r="I15" s="11">
        <v>0</v>
      </c>
      <c r="J15" s="11">
        <v>0</v>
      </c>
      <c r="K15" s="11">
        <v>1</v>
      </c>
      <c r="L15" s="11">
        <v>1</v>
      </c>
      <c r="M15" s="11">
        <v>2</v>
      </c>
      <c r="N15" s="11">
        <v>0</v>
      </c>
      <c r="O15" s="11">
        <v>-1</v>
      </c>
      <c r="P15" s="11">
        <v>0</v>
      </c>
      <c r="Q15" s="11">
        <v>0</v>
      </c>
      <c r="R15" s="11">
        <v>-1</v>
      </c>
      <c r="S15" s="11">
        <v>-1</v>
      </c>
      <c r="T15" s="11">
        <v>-1</v>
      </c>
    </row>
    <row r="16" spans="1:20" x14ac:dyDescent="0.3">
      <c r="A16" t="s">
        <v>109</v>
      </c>
      <c r="B16" s="11">
        <v>-1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-1</v>
      </c>
      <c r="K16" s="11">
        <v>-1</v>
      </c>
      <c r="L16" s="11">
        <v>2</v>
      </c>
      <c r="M16" s="11">
        <v>2</v>
      </c>
      <c r="N16" s="11">
        <v>0</v>
      </c>
      <c r="O16" s="11">
        <v>1</v>
      </c>
      <c r="P16" s="11">
        <v>-1</v>
      </c>
      <c r="Q16" s="11">
        <v>0</v>
      </c>
      <c r="R16" s="11">
        <v>2</v>
      </c>
      <c r="S16" s="11">
        <v>-2</v>
      </c>
      <c r="T16" s="11">
        <v>-1</v>
      </c>
    </row>
    <row r="17" spans="1:20" x14ac:dyDescent="0.3">
      <c r="A17" t="s">
        <v>113</v>
      </c>
      <c r="B17" s="11">
        <v>1</v>
      </c>
      <c r="C17" s="11">
        <v>-1</v>
      </c>
      <c r="D17" s="11">
        <v>-1</v>
      </c>
      <c r="E17" s="11">
        <v>1</v>
      </c>
      <c r="F17" s="11">
        <v>1</v>
      </c>
      <c r="G17" s="11">
        <v>1</v>
      </c>
      <c r="H17" s="11">
        <v>0</v>
      </c>
      <c r="I17" s="11">
        <v>-1</v>
      </c>
      <c r="J17" s="11">
        <v>0</v>
      </c>
      <c r="K17" s="11">
        <v>1</v>
      </c>
      <c r="L17" s="11">
        <v>1</v>
      </c>
      <c r="M17" s="11">
        <v>2</v>
      </c>
      <c r="N17" s="11">
        <v>0</v>
      </c>
      <c r="O17" s="11">
        <v>1</v>
      </c>
      <c r="P17" s="11">
        <v>0</v>
      </c>
      <c r="Q17" s="11">
        <v>1</v>
      </c>
      <c r="R17" s="11">
        <v>0</v>
      </c>
      <c r="S17" s="11">
        <v>0</v>
      </c>
      <c r="T17" s="11">
        <v>-1</v>
      </c>
    </row>
    <row r="18" spans="1:20" x14ac:dyDescent="0.3">
      <c r="A18" t="s">
        <v>118</v>
      </c>
      <c r="B18" s="11">
        <v>1</v>
      </c>
      <c r="C18" s="11">
        <v>-1</v>
      </c>
      <c r="D18" s="11">
        <v>1</v>
      </c>
      <c r="E18" s="11">
        <v>-1</v>
      </c>
      <c r="F18" s="11">
        <v>1</v>
      </c>
      <c r="G18" s="11">
        <v>0</v>
      </c>
      <c r="H18" s="11">
        <v>0</v>
      </c>
      <c r="I18" s="11">
        <v>0</v>
      </c>
      <c r="J18" s="11">
        <v>-1</v>
      </c>
      <c r="K18" s="11">
        <v>0</v>
      </c>
      <c r="L18" s="11">
        <v>0</v>
      </c>
      <c r="M18" s="11">
        <v>1</v>
      </c>
      <c r="N18" s="11">
        <v>0</v>
      </c>
      <c r="O18" s="11">
        <v>2</v>
      </c>
      <c r="P18" s="11">
        <v>-1</v>
      </c>
      <c r="Q18" s="11">
        <v>0</v>
      </c>
      <c r="R18" s="11">
        <v>-1</v>
      </c>
      <c r="S18" s="11">
        <v>-1</v>
      </c>
      <c r="T18" s="11">
        <v>-1</v>
      </c>
    </row>
    <row r="19" spans="1:20" x14ac:dyDescent="0.3">
      <c r="A19" t="s">
        <v>122</v>
      </c>
      <c r="B19" s="11">
        <v>-1</v>
      </c>
      <c r="C19" s="11">
        <v>-1</v>
      </c>
      <c r="D19" s="11">
        <v>-1</v>
      </c>
      <c r="E19" s="11">
        <v>-1</v>
      </c>
      <c r="F19" s="11">
        <v>0</v>
      </c>
      <c r="G19" s="11">
        <v>0</v>
      </c>
      <c r="H19" s="11">
        <v>-1</v>
      </c>
      <c r="I19" s="11">
        <v>-1</v>
      </c>
      <c r="J19" s="11">
        <v>-2</v>
      </c>
      <c r="K19" s="11">
        <v>1</v>
      </c>
      <c r="L19" s="11">
        <v>-1</v>
      </c>
      <c r="M19" s="11">
        <v>1</v>
      </c>
      <c r="N19" s="11">
        <v>1</v>
      </c>
      <c r="O19" s="11">
        <v>2</v>
      </c>
      <c r="P19" s="11">
        <v>1</v>
      </c>
      <c r="Q19" s="11">
        <v>-1</v>
      </c>
      <c r="R19" s="11">
        <v>-1</v>
      </c>
      <c r="S19" s="11">
        <v>0</v>
      </c>
      <c r="T19" s="11">
        <v>0</v>
      </c>
    </row>
    <row r="20" spans="1:20" x14ac:dyDescent="0.3">
      <c r="A20" t="s">
        <v>128</v>
      </c>
      <c r="B20" s="11">
        <v>0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-2</v>
      </c>
      <c r="K20" s="11">
        <v>0</v>
      </c>
      <c r="L20" s="11">
        <v>2</v>
      </c>
      <c r="M20" s="11">
        <v>0</v>
      </c>
      <c r="N20" s="11">
        <v>0</v>
      </c>
      <c r="O20" s="11">
        <v>0</v>
      </c>
      <c r="P20" s="11">
        <v>0</v>
      </c>
      <c r="Q20" s="11">
        <v>-1</v>
      </c>
      <c r="R20" s="11">
        <v>0</v>
      </c>
      <c r="S20" s="11">
        <v>0</v>
      </c>
      <c r="T20" s="11">
        <v>-1</v>
      </c>
    </row>
    <row r="21" spans="1:20" x14ac:dyDescent="0.3">
      <c r="A21" t="s">
        <v>131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-2</v>
      </c>
      <c r="K21" s="11">
        <v>0</v>
      </c>
      <c r="L21" s="11">
        <v>2</v>
      </c>
      <c r="M21" s="11">
        <v>0</v>
      </c>
      <c r="N21" s="11">
        <v>0</v>
      </c>
      <c r="O21" s="11">
        <v>-1</v>
      </c>
      <c r="P21" s="11">
        <v>0</v>
      </c>
      <c r="Q21" s="11">
        <v>-1</v>
      </c>
      <c r="R21" s="11">
        <v>-1</v>
      </c>
      <c r="S21" s="11">
        <v>-1</v>
      </c>
      <c r="T21" s="11">
        <v>0</v>
      </c>
    </row>
    <row r="22" spans="1:20" x14ac:dyDescent="0.3">
      <c r="A22" t="s">
        <v>137</v>
      </c>
      <c r="B22" s="11">
        <v>-1</v>
      </c>
      <c r="C22" s="11">
        <v>0</v>
      </c>
      <c r="D22" s="11">
        <v>0</v>
      </c>
      <c r="E22" s="11">
        <v>-1</v>
      </c>
      <c r="F22" s="11">
        <v>0</v>
      </c>
      <c r="G22" s="11">
        <v>0</v>
      </c>
      <c r="H22" s="11">
        <v>0</v>
      </c>
      <c r="I22" s="11">
        <v>0</v>
      </c>
      <c r="J22" s="11">
        <v>-2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-1</v>
      </c>
      <c r="R22" s="11">
        <v>0</v>
      </c>
      <c r="S22" s="11">
        <v>0</v>
      </c>
      <c r="T22" s="11">
        <v>0</v>
      </c>
    </row>
    <row r="23" spans="1:20" x14ac:dyDescent="0.3">
      <c r="A23" t="s">
        <v>143</v>
      </c>
      <c r="B23" s="11">
        <v>-1</v>
      </c>
      <c r="C23" s="11">
        <v>0</v>
      </c>
      <c r="D23" s="11">
        <v>1</v>
      </c>
      <c r="E23" s="11">
        <v>1</v>
      </c>
      <c r="F23" s="11">
        <v>1</v>
      </c>
      <c r="G23" s="11">
        <v>0</v>
      </c>
      <c r="H23" s="11">
        <v>0</v>
      </c>
      <c r="I23" s="11">
        <v>0</v>
      </c>
      <c r="J23" s="11">
        <v>-2</v>
      </c>
      <c r="K23" s="11">
        <v>0</v>
      </c>
      <c r="L23" s="11">
        <v>0</v>
      </c>
      <c r="M23" s="11">
        <v>0</v>
      </c>
      <c r="N23" s="11">
        <v>1</v>
      </c>
      <c r="O23" s="11">
        <v>1</v>
      </c>
      <c r="P23" s="11">
        <v>0</v>
      </c>
      <c r="Q23" s="11">
        <v>-2</v>
      </c>
      <c r="R23" s="11">
        <v>-1</v>
      </c>
      <c r="S23" s="11">
        <v>-1</v>
      </c>
      <c r="T23" s="11">
        <v>-1</v>
      </c>
    </row>
    <row r="24" spans="1:20" x14ac:dyDescent="0.3">
      <c r="A24" t="s">
        <v>146</v>
      </c>
      <c r="B24" s="11">
        <v>-1</v>
      </c>
      <c r="C24" s="11">
        <v>-1</v>
      </c>
      <c r="D24" s="11">
        <v>-1</v>
      </c>
      <c r="E24" s="11">
        <v>0</v>
      </c>
      <c r="F24" s="11">
        <v>-1</v>
      </c>
      <c r="G24" s="11">
        <v>0</v>
      </c>
      <c r="H24" s="11">
        <v>0</v>
      </c>
      <c r="I24" s="11">
        <v>0</v>
      </c>
      <c r="J24" s="11">
        <v>-2</v>
      </c>
      <c r="K24" s="11">
        <v>2</v>
      </c>
      <c r="L24" s="11">
        <v>0</v>
      </c>
      <c r="M24" s="11">
        <v>0</v>
      </c>
      <c r="N24" s="11">
        <v>2</v>
      </c>
      <c r="O24" s="11">
        <v>0</v>
      </c>
      <c r="P24" s="11">
        <v>-1</v>
      </c>
      <c r="Q24" s="11">
        <v>0</v>
      </c>
      <c r="R24" s="11">
        <v>-1</v>
      </c>
      <c r="S24" s="11">
        <v>-1</v>
      </c>
      <c r="T24" s="11">
        <v>0</v>
      </c>
    </row>
    <row r="25" spans="1:20" x14ac:dyDescent="0.3">
      <c r="A25" t="s">
        <v>150</v>
      </c>
      <c r="B25" s="11">
        <v>1</v>
      </c>
      <c r="C25" s="11">
        <v>0</v>
      </c>
      <c r="D25" s="11">
        <v>0</v>
      </c>
      <c r="E25" s="11">
        <v>0</v>
      </c>
      <c r="F25" s="11">
        <v>0</v>
      </c>
      <c r="G25" s="11">
        <v>1</v>
      </c>
      <c r="H25" s="11">
        <v>0</v>
      </c>
      <c r="I25" s="11">
        <v>0</v>
      </c>
      <c r="J25" s="11">
        <v>-2</v>
      </c>
      <c r="K25" s="11">
        <v>1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</row>
    <row r="26" spans="1:20" x14ac:dyDescent="0.3">
      <c r="A26" t="s">
        <v>156</v>
      </c>
      <c r="B26" s="11">
        <v>1</v>
      </c>
      <c r="C26" s="11">
        <v>0</v>
      </c>
      <c r="D26" s="11">
        <v>0</v>
      </c>
      <c r="E26" s="11">
        <v>0</v>
      </c>
      <c r="F26" s="11">
        <v>-1</v>
      </c>
      <c r="G26" s="11">
        <v>0</v>
      </c>
      <c r="H26" s="11">
        <v>0</v>
      </c>
      <c r="I26" s="11">
        <v>0</v>
      </c>
      <c r="J26" s="11">
        <v>-2</v>
      </c>
      <c r="K26" s="11">
        <v>-1</v>
      </c>
      <c r="L26" s="11">
        <v>0</v>
      </c>
      <c r="M26" s="11">
        <v>0</v>
      </c>
      <c r="N26" s="11">
        <v>1</v>
      </c>
      <c r="O26" s="11">
        <v>0</v>
      </c>
      <c r="P26" s="11">
        <v>0</v>
      </c>
      <c r="Q26" s="11">
        <v>0</v>
      </c>
      <c r="R26" s="11">
        <v>-1</v>
      </c>
      <c r="S26" s="11">
        <v>-1</v>
      </c>
      <c r="T26" s="11">
        <v>0</v>
      </c>
    </row>
    <row r="27" spans="1:20" x14ac:dyDescent="0.3">
      <c r="A27" t="s">
        <v>159</v>
      </c>
      <c r="B27" s="11">
        <v>1</v>
      </c>
      <c r="C27" s="11">
        <v>0</v>
      </c>
      <c r="D27" s="11">
        <v>1</v>
      </c>
      <c r="E27" s="11">
        <v>0</v>
      </c>
      <c r="F27" s="11">
        <v>1</v>
      </c>
      <c r="G27" s="11">
        <v>0</v>
      </c>
      <c r="H27" s="11">
        <v>0</v>
      </c>
      <c r="I27" s="11">
        <v>0</v>
      </c>
      <c r="J27" s="11">
        <v>0</v>
      </c>
      <c r="K27" s="11">
        <v>1</v>
      </c>
      <c r="L27" s="11">
        <v>0</v>
      </c>
      <c r="M27" s="11">
        <v>1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</row>
    <row r="28" spans="1:20" x14ac:dyDescent="0.3">
      <c r="A28" t="s">
        <v>165</v>
      </c>
      <c r="B28" s="11">
        <v>0</v>
      </c>
      <c r="C28" s="11">
        <v>-1</v>
      </c>
      <c r="D28" s="11">
        <v>-1</v>
      </c>
      <c r="E28" s="11">
        <v>-1</v>
      </c>
      <c r="F28" s="11">
        <v>-1</v>
      </c>
      <c r="G28" s="11">
        <v>-1</v>
      </c>
      <c r="H28" s="11">
        <v>-1</v>
      </c>
      <c r="I28" s="11">
        <v>-1</v>
      </c>
      <c r="J28" s="11">
        <v>0</v>
      </c>
      <c r="K28" s="11">
        <v>0</v>
      </c>
      <c r="L28" s="11">
        <v>-1</v>
      </c>
      <c r="M28" s="11">
        <v>1</v>
      </c>
      <c r="N28" s="11">
        <v>1</v>
      </c>
      <c r="O28" s="11">
        <v>0</v>
      </c>
      <c r="P28" s="11">
        <v>-1</v>
      </c>
      <c r="Q28" s="11">
        <v>-1</v>
      </c>
      <c r="R28" s="11">
        <v>-1</v>
      </c>
      <c r="S28" s="11">
        <v>-1</v>
      </c>
      <c r="T28" s="11">
        <v>1</v>
      </c>
    </row>
    <row r="29" spans="1:20" x14ac:dyDescent="0.3">
      <c r="A29" t="s">
        <v>176</v>
      </c>
      <c r="B29" s="11">
        <v>0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2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</row>
    <row r="30" spans="1:20" x14ac:dyDescent="0.3">
      <c r="A30" t="s">
        <v>178</v>
      </c>
      <c r="B30" s="11">
        <v>-1</v>
      </c>
      <c r="C30" s="11">
        <v>2</v>
      </c>
      <c r="D30" s="11">
        <v>1</v>
      </c>
      <c r="E30" s="11">
        <v>1</v>
      </c>
      <c r="F30" s="11">
        <v>0</v>
      </c>
      <c r="G30" s="11">
        <v>1</v>
      </c>
      <c r="H30" s="11">
        <v>1</v>
      </c>
      <c r="I30" s="11">
        <v>-1</v>
      </c>
      <c r="J30" s="11">
        <v>-1</v>
      </c>
      <c r="K30" s="11">
        <v>1</v>
      </c>
      <c r="L30" s="11">
        <v>1</v>
      </c>
      <c r="M30" s="11">
        <v>1</v>
      </c>
      <c r="N30" s="11">
        <v>1</v>
      </c>
      <c r="O30" s="11">
        <v>1</v>
      </c>
      <c r="P30" s="11">
        <v>-1</v>
      </c>
      <c r="Q30" s="11">
        <v>-1</v>
      </c>
      <c r="R30" s="11">
        <v>1</v>
      </c>
      <c r="S30" s="11">
        <v>1</v>
      </c>
      <c r="T30" s="11">
        <v>1</v>
      </c>
    </row>
    <row r="31" spans="1:20" x14ac:dyDescent="0.3">
      <c r="A31" t="s">
        <v>184</v>
      </c>
      <c r="B31" s="11">
        <v>0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-2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</row>
    <row r="32" spans="1:20" x14ac:dyDescent="0.3">
      <c r="A32" t="s">
        <v>186</v>
      </c>
      <c r="B32" s="11">
        <v>0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</row>
    <row r="33" spans="1:20" x14ac:dyDescent="0.3">
      <c r="A33" t="s">
        <v>188</v>
      </c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1</v>
      </c>
      <c r="S33" s="11">
        <v>1</v>
      </c>
      <c r="T33" s="11">
        <v>0</v>
      </c>
    </row>
    <row r="34" spans="1:20" x14ac:dyDescent="0.3">
      <c r="A34" t="s">
        <v>190</v>
      </c>
      <c r="B34" s="11">
        <v>2</v>
      </c>
      <c r="C34" s="11">
        <v>0</v>
      </c>
      <c r="D34" s="11">
        <v>0</v>
      </c>
      <c r="E34" s="11">
        <v>2</v>
      </c>
      <c r="F34" s="11">
        <v>0</v>
      </c>
      <c r="G34" s="11">
        <v>0</v>
      </c>
      <c r="H34" s="11">
        <v>0</v>
      </c>
      <c r="I34" s="11">
        <v>0</v>
      </c>
      <c r="J34" s="11">
        <v>-2</v>
      </c>
      <c r="K34" s="11">
        <v>-1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-1</v>
      </c>
    </row>
    <row r="35" spans="1:20" x14ac:dyDescent="0.3">
      <c r="A35" t="s">
        <v>194</v>
      </c>
      <c r="B35" s="11">
        <v>0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</row>
    <row r="36" spans="1:20" x14ac:dyDescent="0.3">
      <c r="A36" t="s">
        <v>196</v>
      </c>
      <c r="B36" s="11">
        <v>0</v>
      </c>
      <c r="C36" s="11">
        <v>0</v>
      </c>
      <c r="D36" s="11">
        <v>0</v>
      </c>
      <c r="E36" s="11">
        <v>0</v>
      </c>
      <c r="F36" s="11">
        <v>0</v>
      </c>
      <c r="G36" s="11">
        <v>0</v>
      </c>
      <c r="H36" s="11">
        <v>1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1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</row>
    <row r="37" spans="1:20" x14ac:dyDescent="0.3">
      <c r="A37" t="s">
        <v>198</v>
      </c>
      <c r="B37" s="11">
        <v>0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1</v>
      </c>
      <c r="I37" s="11">
        <v>0</v>
      </c>
      <c r="J37" s="11">
        <v>0</v>
      </c>
      <c r="K37" s="11">
        <v>0</v>
      </c>
      <c r="L37" s="11">
        <v>1</v>
      </c>
      <c r="M37" s="11">
        <v>0</v>
      </c>
      <c r="N37" s="11">
        <v>1</v>
      </c>
      <c r="O37" s="11">
        <v>0</v>
      </c>
      <c r="P37" s="11">
        <v>0</v>
      </c>
      <c r="Q37" s="11">
        <v>0</v>
      </c>
      <c r="R37" s="11">
        <v>-1</v>
      </c>
      <c r="S37" s="11">
        <v>-1</v>
      </c>
      <c r="T37" s="11">
        <v>0</v>
      </c>
    </row>
    <row r="38" spans="1:20" x14ac:dyDescent="0.3">
      <c r="A38" t="s">
        <v>201</v>
      </c>
      <c r="B38" s="11">
        <v>0</v>
      </c>
      <c r="C38" s="11">
        <v>-1</v>
      </c>
      <c r="D38" s="11">
        <v>0</v>
      </c>
      <c r="E38" s="11">
        <v>-1</v>
      </c>
      <c r="F38" s="11">
        <v>0</v>
      </c>
      <c r="G38" s="11">
        <v>1</v>
      </c>
      <c r="H38" s="11">
        <v>2</v>
      </c>
      <c r="I38" s="11">
        <v>0</v>
      </c>
      <c r="J38" s="11">
        <v>-1</v>
      </c>
      <c r="K38" s="11">
        <v>0</v>
      </c>
      <c r="L38" s="11">
        <v>1</v>
      </c>
      <c r="M38" s="11">
        <v>0</v>
      </c>
      <c r="N38" s="11">
        <v>1</v>
      </c>
      <c r="O38" s="11">
        <v>1</v>
      </c>
      <c r="P38" s="11">
        <v>1</v>
      </c>
      <c r="Q38" s="11">
        <v>0</v>
      </c>
      <c r="R38" s="11">
        <v>-1</v>
      </c>
      <c r="S38" s="11">
        <v>-2</v>
      </c>
      <c r="T38" s="11">
        <v>1</v>
      </c>
    </row>
    <row r="39" spans="1:20" x14ac:dyDescent="0.3">
      <c r="A39" t="s">
        <v>203</v>
      </c>
      <c r="B39" s="11">
        <v>0</v>
      </c>
      <c r="C39" s="11">
        <v>0</v>
      </c>
      <c r="D39" s="11">
        <v>0</v>
      </c>
      <c r="E39" s="11">
        <v>1</v>
      </c>
      <c r="F39" s="11">
        <v>0</v>
      </c>
      <c r="G39" s="11">
        <v>0</v>
      </c>
      <c r="H39" s="11">
        <v>0</v>
      </c>
      <c r="I39" s="11">
        <v>0</v>
      </c>
      <c r="J39" s="11">
        <v>-2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</row>
    <row r="40" spans="1:20" x14ac:dyDescent="0.3">
      <c r="A40" t="s">
        <v>205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-2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</row>
    <row r="41" spans="1:20" x14ac:dyDescent="0.3">
      <c r="A41" t="s">
        <v>208</v>
      </c>
      <c r="B41" s="11">
        <v>0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</row>
    <row r="42" spans="1:20" x14ac:dyDescent="0.3">
      <c r="A42" t="s">
        <v>210</v>
      </c>
      <c r="B42" s="11">
        <v>-1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-2</v>
      </c>
      <c r="K42" s="11">
        <v>0</v>
      </c>
      <c r="L42" s="11">
        <v>0</v>
      </c>
      <c r="M42" s="11">
        <v>1</v>
      </c>
      <c r="N42" s="11">
        <v>1</v>
      </c>
      <c r="O42" s="11">
        <v>0</v>
      </c>
      <c r="P42" s="11">
        <v>0</v>
      </c>
      <c r="Q42" s="11">
        <v>0</v>
      </c>
      <c r="R42" s="11">
        <v>-1</v>
      </c>
      <c r="S42" s="11">
        <v>0</v>
      </c>
      <c r="T42" s="11">
        <v>0</v>
      </c>
    </row>
    <row r="43" spans="1:20" x14ac:dyDescent="0.3">
      <c r="A43" t="s">
        <v>214</v>
      </c>
      <c r="B43" s="11">
        <v>0</v>
      </c>
      <c r="C43" s="11">
        <v>0</v>
      </c>
      <c r="D43" s="11">
        <v>1</v>
      </c>
      <c r="E43" s="11">
        <v>0</v>
      </c>
      <c r="F43" s="11">
        <v>0</v>
      </c>
      <c r="G43" s="11">
        <v>-1</v>
      </c>
      <c r="H43" s="11">
        <v>-1</v>
      </c>
      <c r="I43" s="11">
        <v>1</v>
      </c>
      <c r="J43" s="11">
        <v>0</v>
      </c>
      <c r="K43" s="11">
        <v>0</v>
      </c>
      <c r="L43" s="11">
        <v>-1</v>
      </c>
      <c r="M43" s="11">
        <v>0</v>
      </c>
      <c r="N43" s="11">
        <v>0</v>
      </c>
      <c r="O43" s="11">
        <v>1</v>
      </c>
      <c r="P43" s="11">
        <v>0</v>
      </c>
      <c r="Q43" s="11">
        <v>0</v>
      </c>
      <c r="R43" s="11">
        <v>-2</v>
      </c>
      <c r="S43" s="11">
        <v>2</v>
      </c>
      <c r="T43" s="11">
        <v>-1</v>
      </c>
    </row>
    <row r="44" spans="1:20" x14ac:dyDescent="0.3">
      <c r="A44" t="s">
        <v>216</v>
      </c>
      <c r="B44" s="11">
        <v>0</v>
      </c>
      <c r="C44" s="11">
        <v>0</v>
      </c>
      <c r="D44" s="11">
        <v>0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-2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</row>
    <row r="45" spans="1:20" x14ac:dyDescent="0.3">
      <c r="A45" t="s">
        <v>218</v>
      </c>
      <c r="B45" s="11">
        <v>0</v>
      </c>
      <c r="C45" s="11">
        <v>0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1</v>
      </c>
      <c r="J45" s="11">
        <v>0</v>
      </c>
      <c r="K45" s="11">
        <v>0</v>
      </c>
      <c r="L45" s="11">
        <v>0</v>
      </c>
      <c r="M45" s="11">
        <v>2</v>
      </c>
      <c r="N45" s="11">
        <v>1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</row>
    <row r="46" spans="1:20" x14ac:dyDescent="0.3">
      <c r="A46" t="s">
        <v>221</v>
      </c>
      <c r="B46" s="11">
        <v>0</v>
      </c>
      <c r="C46" s="11">
        <v>0</v>
      </c>
      <c r="D46" s="11">
        <v>0</v>
      </c>
      <c r="E46" s="11">
        <v>0</v>
      </c>
      <c r="F46" s="11">
        <v>0</v>
      </c>
      <c r="G46" s="11">
        <v>0</v>
      </c>
      <c r="H46" s="11">
        <v>0</v>
      </c>
      <c r="I46" s="11">
        <v>0</v>
      </c>
      <c r="J46" s="11">
        <v>-2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</row>
    <row r="47" spans="1:20" x14ac:dyDescent="0.3">
      <c r="A47" t="s">
        <v>224</v>
      </c>
      <c r="B47" s="11">
        <v>-1</v>
      </c>
      <c r="C47" s="11">
        <v>-1</v>
      </c>
      <c r="D47" s="11">
        <v>0</v>
      </c>
      <c r="E47" s="11">
        <v>1</v>
      </c>
      <c r="F47" s="11">
        <v>0</v>
      </c>
      <c r="G47" s="11">
        <v>1</v>
      </c>
      <c r="H47" s="11">
        <v>1</v>
      </c>
      <c r="I47" s="11">
        <v>-1</v>
      </c>
      <c r="J47" s="11">
        <v>-1</v>
      </c>
      <c r="K47" s="11">
        <v>1</v>
      </c>
      <c r="L47" s="11">
        <v>1</v>
      </c>
      <c r="M47" s="11">
        <v>1</v>
      </c>
      <c r="N47" s="11">
        <v>1</v>
      </c>
      <c r="O47" s="11">
        <v>1</v>
      </c>
      <c r="P47" s="11">
        <v>-1</v>
      </c>
      <c r="Q47" s="11">
        <v>-1</v>
      </c>
      <c r="R47" s="11">
        <v>1</v>
      </c>
      <c r="S47" s="11">
        <v>1</v>
      </c>
      <c r="T47" s="11">
        <v>0</v>
      </c>
    </row>
    <row r="48" spans="1:20" x14ac:dyDescent="0.3">
      <c r="A48" t="s">
        <v>226</v>
      </c>
      <c r="B48" s="11">
        <v>-1</v>
      </c>
      <c r="C48" s="11">
        <v>-1</v>
      </c>
      <c r="D48" s="11">
        <v>0</v>
      </c>
      <c r="E48" s="11">
        <v>0</v>
      </c>
      <c r="F48" s="11">
        <v>0</v>
      </c>
      <c r="G48" s="11">
        <v>2</v>
      </c>
      <c r="H48" s="11">
        <v>0</v>
      </c>
      <c r="I48" s="11">
        <v>0</v>
      </c>
      <c r="J48" s="11">
        <v>-1</v>
      </c>
      <c r="K48" s="11">
        <v>0</v>
      </c>
      <c r="L48" s="11">
        <v>0</v>
      </c>
      <c r="M48" s="11">
        <v>2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</row>
    <row r="49" spans="1:20" x14ac:dyDescent="0.3">
      <c r="A49" t="s">
        <v>228</v>
      </c>
      <c r="B49" s="11">
        <v>-1</v>
      </c>
      <c r="C49" s="11">
        <v>-1</v>
      </c>
      <c r="D49" s="11">
        <v>0</v>
      </c>
      <c r="E49" s="11">
        <v>-1</v>
      </c>
      <c r="F49" s="11">
        <v>1</v>
      </c>
      <c r="G49" s="11">
        <v>0</v>
      </c>
      <c r="H49" s="11">
        <v>0</v>
      </c>
      <c r="I49" s="11">
        <v>-1</v>
      </c>
      <c r="J49" s="11">
        <v>-2</v>
      </c>
      <c r="K49" s="11">
        <v>1</v>
      </c>
      <c r="L49" s="11">
        <v>0</v>
      </c>
      <c r="M49" s="11">
        <v>1</v>
      </c>
      <c r="N49" s="11">
        <v>0</v>
      </c>
      <c r="O49" s="11">
        <v>1</v>
      </c>
      <c r="P49" s="11">
        <v>1</v>
      </c>
      <c r="Q49" s="11">
        <v>0</v>
      </c>
      <c r="R49" s="11">
        <v>0</v>
      </c>
      <c r="S49" s="11">
        <v>0</v>
      </c>
      <c r="T49" s="11">
        <v>1</v>
      </c>
    </row>
    <row r="50" spans="1:20" x14ac:dyDescent="0.3">
      <c r="A50" t="s">
        <v>230</v>
      </c>
      <c r="B50" s="11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  <c r="H50" s="11">
        <v>1</v>
      </c>
      <c r="I50" s="11">
        <v>0</v>
      </c>
      <c r="J50" s="11">
        <v>-2</v>
      </c>
      <c r="K50" s="11">
        <v>0</v>
      </c>
      <c r="L50" s="11">
        <v>1</v>
      </c>
      <c r="M50" s="11">
        <v>1</v>
      </c>
      <c r="N50" s="11">
        <v>0</v>
      </c>
      <c r="O50" s="11">
        <v>1</v>
      </c>
      <c r="P50" s="11">
        <v>0</v>
      </c>
      <c r="Q50" s="11">
        <v>1</v>
      </c>
      <c r="R50" s="11">
        <v>0</v>
      </c>
      <c r="S50" s="11">
        <v>0</v>
      </c>
      <c r="T50" s="11">
        <v>1</v>
      </c>
    </row>
    <row r="51" spans="1:20" x14ac:dyDescent="0.3">
      <c r="A51" t="s">
        <v>232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1</v>
      </c>
      <c r="I51" s="11">
        <v>0</v>
      </c>
      <c r="J51" s="11">
        <v>-2</v>
      </c>
      <c r="K51" s="11">
        <v>1</v>
      </c>
      <c r="L51" s="11">
        <v>1</v>
      </c>
      <c r="M51" s="11">
        <v>0</v>
      </c>
      <c r="N51" s="11">
        <v>1</v>
      </c>
      <c r="O51" s="11">
        <v>1</v>
      </c>
      <c r="P51" s="11">
        <v>1</v>
      </c>
      <c r="Q51" s="11">
        <v>0</v>
      </c>
      <c r="R51" s="11">
        <v>0</v>
      </c>
      <c r="S51" s="11">
        <v>0</v>
      </c>
      <c r="T51" s="11">
        <v>1</v>
      </c>
    </row>
    <row r="52" spans="1:20" x14ac:dyDescent="0.3">
      <c r="A52" t="s">
        <v>234</v>
      </c>
      <c r="B52" s="11">
        <v>-1</v>
      </c>
      <c r="C52" s="11">
        <v>-1</v>
      </c>
      <c r="D52" s="11">
        <v>0</v>
      </c>
      <c r="E52" s="11">
        <v>-1</v>
      </c>
      <c r="F52" s="11">
        <v>0</v>
      </c>
      <c r="G52" s="11">
        <v>0</v>
      </c>
      <c r="H52" s="11">
        <v>1</v>
      </c>
      <c r="I52" s="11">
        <v>1</v>
      </c>
      <c r="J52" s="11">
        <v>-2</v>
      </c>
      <c r="K52" s="11">
        <v>1</v>
      </c>
      <c r="L52" s="11">
        <v>1</v>
      </c>
      <c r="M52" s="11">
        <v>-1</v>
      </c>
      <c r="N52" s="11">
        <v>0</v>
      </c>
      <c r="O52" s="11">
        <v>0</v>
      </c>
      <c r="P52" s="11">
        <v>0</v>
      </c>
      <c r="Q52" s="11">
        <v>-1</v>
      </c>
      <c r="R52" s="11">
        <v>1</v>
      </c>
      <c r="S52" s="11">
        <v>1</v>
      </c>
      <c r="T52" s="11">
        <v>-1</v>
      </c>
    </row>
    <row r="53" spans="1:20" x14ac:dyDescent="0.3">
      <c r="A53" t="s">
        <v>236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</row>
    <row r="54" spans="1:20" x14ac:dyDescent="0.3">
      <c r="A54" t="s">
        <v>241</v>
      </c>
      <c r="B54" s="11">
        <v>0</v>
      </c>
      <c r="C54" s="11">
        <v>0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</row>
    <row r="55" spans="1:20" x14ac:dyDescent="0.3">
      <c r="A55" t="s">
        <v>243</v>
      </c>
      <c r="B55" s="11">
        <v>-1</v>
      </c>
      <c r="C55" s="11">
        <v>0</v>
      </c>
      <c r="D55" s="11">
        <v>-1</v>
      </c>
      <c r="E55" s="11">
        <v>0</v>
      </c>
      <c r="F55" s="11">
        <v>-2</v>
      </c>
      <c r="G55" s="11">
        <v>0</v>
      </c>
      <c r="H55" s="11">
        <v>1</v>
      </c>
      <c r="I55" s="11">
        <v>1</v>
      </c>
      <c r="J55" s="11">
        <v>0</v>
      </c>
      <c r="K55" s="11">
        <v>1</v>
      </c>
      <c r="L55" s="11">
        <v>1</v>
      </c>
      <c r="M55" s="11">
        <v>0</v>
      </c>
      <c r="N55" s="11">
        <v>0</v>
      </c>
      <c r="O55" s="11">
        <v>1</v>
      </c>
      <c r="P55" s="11">
        <v>-1</v>
      </c>
      <c r="Q55" s="11">
        <v>1</v>
      </c>
      <c r="R55" s="11">
        <v>0</v>
      </c>
      <c r="S55" s="11">
        <v>0</v>
      </c>
      <c r="T55" s="11">
        <v>-1</v>
      </c>
    </row>
    <row r="56" spans="1:20" x14ac:dyDescent="0.3">
      <c r="A56" t="s">
        <v>245</v>
      </c>
      <c r="B56" s="11">
        <v>0</v>
      </c>
      <c r="C56" s="11">
        <v>0</v>
      </c>
      <c r="D56" s="11">
        <v>0</v>
      </c>
      <c r="E56" s="11">
        <v>-1</v>
      </c>
      <c r="F56" s="11">
        <v>0</v>
      </c>
      <c r="G56" s="11">
        <v>0</v>
      </c>
      <c r="H56" s="11">
        <v>1</v>
      </c>
      <c r="I56" s="11">
        <v>1</v>
      </c>
      <c r="J56" s="11">
        <v>-2</v>
      </c>
      <c r="K56" s="11">
        <v>0</v>
      </c>
      <c r="L56" s="11">
        <v>1</v>
      </c>
      <c r="M56" s="11">
        <v>0</v>
      </c>
      <c r="N56" s="11">
        <v>-1</v>
      </c>
      <c r="O56" s="11">
        <v>1</v>
      </c>
      <c r="P56" s="11">
        <v>-1</v>
      </c>
      <c r="Q56" s="11">
        <v>0</v>
      </c>
      <c r="R56" s="11">
        <v>-1</v>
      </c>
      <c r="S56" s="11">
        <v>-1</v>
      </c>
      <c r="T56" s="11">
        <v>1</v>
      </c>
    </row>
    <row r="57" spans="1:20" x14ac:dyDescent="0.3">
      <c r="A57" t="s">
        <v>247</v>
      </c>
      <c r="B57" s="11">
        <v>0</v>
      </c>
      <c r="C57" s="11">
        <v>-1</v>
      </c>
      <c r="D57" s="11">
        <v>1</v>
      </c>
      <c r="E57" s="11">
        <v>-1</v>
      </c>
      <c r="F57" s="11">
        <v>2</v>
      </c>
      <c r="G57" s="11">
        <v>0</v>
      </c>
      <c r="H57" s="11">
        <v>1</v>
      </c>
      <c r="I57" s="11">
        <v>-1</v>
      </c>
      <c r="J57" s="11">
        <v>-2</v>
      </c>
      <c r="K57" s="11">
        <v>0</v>
      </c>
      <c r="L57" s="11">
        <v>1</v>
      </c>
      <c r="M57" s="11">
        <v>0</v>
      </c>
      <c r="N57" s="11">
        <v>-1</v>
      </c>
      <c r="O57" s="11">
        <v>1</v>
      </c>
      <c r="P57" s="11">
        <v>-1</v>
      </c>
      <c r="Q57" s="11">
        <v>0</v>
      </c>
      <c r="R57" s="11">
        <v>-1</v>
      </c>
      <c r="S57" s="11">
        <v>-1</v>
      </c>
      <c r="T57" s="11">
        <v>1</v>
      </c>
    </row>
    <row r="58" spans="1:20" x14ac:dyDescent="0.3">
      <c r="A58" t="s">
        <v>250</v>
      </c>
      <c r="B58" s="11">
        <v>1</v>
      </c>
      <c r="C58" s="11">
        <v>1</v>
      </c>
      <c r="D58" s="11">
        <v>0</v>
      </c>
      <c r="E58" s="11">
        <v>0</v>
      </c>
      <c r="F58" s="11">
        <v>-1</v>
      </c>
      <c r="G58" s="11">
        <v>0</v>
      </c>
      <c r="H58" s="11">
        <v>0</v>
      </c>
      <c r="I58" s="11">
        <v>0</v>
      </c>
      <c r="J58" s="11">
        <v>-1</v>
      </c>
      <c r="K58" s="11">
        <v>1</v>
      </c>
      <c r="L58" s="11">
        <v>0</v>
      </c>
      <c r="M58" s="11">
        <v>0</v>
      </c>
      <c r="N58" s="11">
        <v>1</v>
      </c>
      <c r="O58" s="11">
        <v>1</v>
      </c>
      <c r="P58" s="11">
        <v>0</v>
      </c>
      <c r="Q58" s="11">
        <v>0</v>
      </c>
      <c r="R58" s="11">
        <v>1</v>
      </c>
      <c r="S58" s="11">
        <v>0</v>
      </c>
      <c r="T58" s="11">
        <v>-1</v>
      </c>
    </row>
    <row r="59" spans="1:20" x14ac:dyDescent="0.3">
      <c r="A59" t="s">
        <v>254</v>
      </c>
      <c r="B59" s="11">
        <v>1</v>
      </c>
      <c r="C59" s="11">
        <v>-1</v>
      </c>
      <c r="D59" s="11">
        <v>-1</v>
      </c>
      <c r="E59" s="11">
        <v>-1</v>
      </c>
      <c r="F59" s="11">
        <v>2</v>
      </c>
      <c r="G59" s="11">
        <v>1</v>
      </c>
      <c r="H59" s="11">
        <v>1</v>
      </c>
      <c r="I59" s="11">
        <v>1</v>
      </c>
      <c r="J59" s="11">
        <v>-1</v>
      </c>
      <c r="K59" s="11">
        <v>1</v>
      </c>
      <c r="L59" s="11">
        <v>1</v>
      </c>
      <c r="M59" s="11">
        <v>-1</v>
      </c>
      <c r="N59" s="11">
        <v>1</v>
      </c>
      <c r="O59" s="11">
        <v>0</v>
      </c>
      <c r="P59" s="11">
        <v>1</v>
      </c>
      <c r="Q59" s="11">
        <v>-1</v>
      </c>
      <c r="R59" s="11">
        <v>-1</v>
      </c>
      <c r="S59" s="11">
        <v>-1</v>
      </c>
      <c r="T59" s="11">
        <v>-1</v>
      </c>
    </row>
    <row r="60" spans="1:20" x14ac:dyDescent="0.3">
      <c r="A60" t="s">
        <v>256</v>
      </c>
      <c r="B60" s="11">
        <v>1</v>
      </c>
      <c r="C60" s="11">
        <v>0</v>
      </c>
      <c r="D60" s="11">
        <v>1</v>
      </c>
      <c r="E60" s="11">
        <v>-1</v>
      </c>
      <c r="F60" s="11">
        <v>1</v>
      </c>
      <c r="G60" s="11">
        <v>1</v>
      </c>
      <c r="H60" s="11">
        <v>-1</v>
      </c>
      <c r="I60" s="11">
        <v>-1</v>
      </c>
      <c r="J60" s="11">
        <v>-2</v>
      </c>
      <c r="K60" s="11">
        <v>1</v>
      </c>
      <c r="L60" s="11">
        <v>-1</v>
      </c>
      <c r="M60" s="11">
        <v>0</v>
      </c>
      <c r="N60" s="11">
        <v>1</v>
      </c>
      <c r="O60" s="11">
        <v>0</v>
      </c>
      <c r="P60" s="11">
        <v>-1</v>
      </c>
      <c r="Q60" s="11">
        <v>-1</v>
      </c>
      <c r="R60" s="11">
        <v>-1</v>
      </c>
      <c r="S60" s="11">
        <v>2</v>
      </c>
      <c r="T60" s="11">
        <v>-1</v>
      </c>
    </row>
    <row r="61" spans="1:20" x14ac:dyDescent="0.3">
      <c r="A61" t="s">
        <v>258</v>
      </c>
      <c r="B61" s="11">
        <v>-1</v>
      </c>
      <c r="C61" s="11">
        <v>-1</v>
      </c>
      <c r="D61" s="11">
        <v>0</v>
      </c>
      <c r="E61" s="11">
        <v>-1</v>
      </c>
      <c r="F61" s="11">
        <v>1</v>
      </c>
      <c r="G61" s="11">
        <v>1</v>
      </c>
      <c r="H61" s="11">
        <v>0</v>
      </c>
      <c r="I61" s="11">
        <v>0</v>
      </c>
      <c r="J61" s="11">
        <v>-2</v>
      </c>
      <c r="K61" s="11">
        <v>1</v>
      </c>
      <c r="L61" s="11">
        <v>0</v>
      </c>
      <c r="M61" s="11">
        <v>1</v>
      </c>
      <c r="N61" s="11">
        <v>0</v>
      </c>
      <c r="O61" s="11">
        <v>1</v>
      </c>
      <c r="P61" s="11">
        <v>0</v>
      </c>
      <c r="Q61" s="11">
        <v>0</v>
      </c>
      <c r="R61" s="11">
        <v>-1</v>
      </c>
      <c r="S61" s="11">
        <v>0</v>
      </c>
      <c r="T61" s="11">
        <v>-1</v>
      </c>
    </row>
    <row r="62" spans="1:20" x14ac:dyDescent="0.3">
      <c r="A62" t="s">
        <v>260</v>
      </c>
      <c r="B62" s="11">
        <v>1</v>
      </c>
      <c r="C62" s="11">
        <v>0</v>
      </c>
      <c r="D62" s="11">
        <v>-1</v>
      </c>
      <c r="E62" s="11">
        <v>-1</v>
      </c>
      <c r="F62" s="11">
        <v>-1</v>
      </c>
      <c r="G62" s="11">
        <v>1</v>
      </c>
      <c r="H62" s="11">
        <v>1</v>
      </c>
      <c r="I62" s="11">
        <v>-1</v>
      </c>
      <c r="J62" s="11">
        <v>-2</v>
      </c>
      <c r="K62" s="11">
        <v>1</v>
      </c>
      <c r="L62" s="11">
        <v>1</v>
      </c>
      <c r="M62" s="11">
        <v>1</v>
      </c>
      <c r="N62" s="11">
        <v>0</v>
      </c>
      <c r="O62" s="11">
        <v>1</v>
      </c>
      <c r="P62" s="11">
        <v>1</v>
      </c>
      <c r="Q62" s="11">
        <v>1</v>
      </c>
      <c r="R62" s="11">
        <v>0</v>
      </c>
      <c r="S62" s="11">
        <v>0</v>
      </c>
      <c r="T62" s="11">
        <v>1</v>
      </c>
    </row>
    <row r="63" spans="1:20" x14ac:dyDescent="0.3">
      <c r="A63" t="s">
        <v>263</v>
      </c>
      <c r="B63" s="11">
        <v>-1</v>
      </c>
      <c r="C63" s="11">
        <v>-1</v>
      </c>
      <c r="D63" s="11">
        <v>-1</v>
      </c>
      <c r="E63" s="11">
        <v>-1</v>
      </c>
      <c r="F63" s="11">
        <v>1</v>
      </c>
      <c r="G63" s="11">
        <v>-1</v>
      </c>
      <c r="H63" s="11">
        <v>0</v>
      </c>
      <c r="I63" s="11">
        <v>1</v>
      </c>
      <c r="J63" s="11">
        <v>-1</v>
      </c>
      <c r="K63" s="11">
        <v>1</v>
      </c>
      <c r="L63" s="11">
        <v>0</v>
      </c>
      <c r="M63" s="11">
        <v>2</v>
      </c>
      <c r="N63" s="11">
        <v>1</v>
      </c>
      <c r="O63" s="11">
        <v>1</v>
      </c>
      <c r="P63" s="11">
        <v>-1</v>
      </c>
      <c r="Q63" s="11">
        <v>-1</v>
      </c>
      <c r="R63" s="11">
        <v>1</v>
      </c>
      <c r="S63" s="11">
        <v>1</v>
      </c>
      <c r="T63" s="11">
        <v>1</v>
      </c>
    </row>
    <row r="64" spans="1:20" x14ac:dyDescent="0.3">
      <c r="A64" t="s">
        <v>265</v>
      </c>
      <c r="B64" s="11">
        <v>-1</v>
      </c>
      <c r="C64" s="11">
        <v>-1</v>
      </c>
      <c r="D64" s="11">
        <v>-1</v>
      </c>
      <c r="E64" s="11">
        <v>-1</v>
      </c>
      <c r="F64" s="11">
        <v>-1</v>
      </c>
      <c r="G64" s="11">
        <v>1</v>
      </c>
      <c r="H64" s="11">
        <v>1</v>
      </c>
      <c r="I64" s="11">
        <v>1</v>
      </c>
      <c r="J64" s="11">
        <v>-2</v>
      </c>
      <c r="K64" s="11">
        <v>1</v>
      </c>
      <c r="L64" s="11">
        <v>1</v>
      </c>
      <c r="M64" s="11">
        <v>1</v>
      </c>
      <c r="N64" s="11">
        <v>-1</v>
      </c>
      <c r="O64" s="11">
        <v>1</v>
      </c>
      <c r="P64" s="11">
        <v>1</v>
      </c>
      <c r="Q64" s="11">
        <v>1</v>
      </c>
      <c r="R64" s="11">
        <v>-1</v>
      </c>
      <c r="S64" s="11">
        <v>0</v>
      </c>
      <c r="T64" s="11">
        <v>1</v>
      </c>
    </row>
    <row r="65" spans="1:20" x14ac:dyDescent="0.3">
      <c r="A65" t="s">
        <v>268</v>
      </c>
      <c r="B65" s="11">
        <v>0</v>
      </c>
      <c r="C65" s="11">
        <v>0</v>
      </c>
      <c r="D65" s="11">
        <v>0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  <c r="L65" s="11">
        <v>0</v>
      </c>
      <c r="M65" s="11">
        <v>2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</row>
    <row r="66" spans="1:20" x14ac:dyDescent="0.3">
      <c r="A66" t="s">
        <v>271</v>
      </c>
      <c r="B66" s="11">
        <v>1</v>
      </c>
      <c r="C66" s="11">
        <v>0</v>
      </c>
      <c r="D66" s="11">
        <v>1</v>
      </c>
      <c r="E66" s="11">
        <v>0</v>
      </c>
      <c r="F66" s="11">
        <v>1</v>
      </c>
      <c r="G66" s="11">
        <v>0</v>
      </c>
      <c r="H66" s="11">
        <v>0</v>
      </c>
      <c r="I66" s="11">
        <v>0</v>
      </c>
      <c r="J66" s="11">
        <v>0</v>
      </c>
      <c r="K66" s="11">
        <v>1</v>
      </c>
      <c r="L66" s="11">
        <v>0</v>
      </c>
      <c r="M66" s="11">
        <v>2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0</v>
      </c>
    </row>
    <row r="67" spans="1:20" x14ac:dyDescent="0.3">
      <c r="A67" t="s">
        <v>273</v>
      </c>
      <c r="B67" s="11">
        <v>1</v>
      </c>
      <c r="C67" s="11">
        <v>-1</v>
      </c>
      <c r="D67" s="11">
        <v>0</v>
      </c>
      <c r="E67" s="11">
        <v>-1</v>
      </c>
      <c r="F67" s="11">
        <v>0</v>
      </c>
      <c r="G67" s="11">
        <v>2</v>
      </c>
      <c r="H67" s="11">
        <v>1</v>
      </c>
      <c r="I67" s="11">
        <v>0</v>
      </c>
      <c r="J67" s="11">
        <v>-1</v>
      </c>
      <c r="K67" s="11">
        <v>-1</v>
      </c>
      <c r="L67" s="11">
        <v>2</v>
      </c>
      <c r="M67" s="11">
        <v>1</v>
      </c>
      <c r="N67" s="11">
        <v>2</v>
      </c>
      <c r="O67" s="11">
        <v>2</v>
      </c>
      <c r="P67" s="11">
        <v>-1</v>
      </c>
      <c r="Q67" s="11">
        <v>-1</v>
      </c>
      <c r="R67" s="11">
        <v>-1</v>
      </c>
      <c r="S67" s="11">
        <v>-1</v>
      </c>
      <c r="T67" s="11">
        <v>-1</v>
      </c>
    </row>
    <row r="68" spans="1:20" x14ac:dyDescent="0.3">
      <c r="A68" t="s">
        <v>275</v>
      </c>
      <c r="B68" s="11">
        <v>0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1</v>
      </c>
      <c r="R68" s="11">
        <v>0</v>
      </c>
      <c r="S68" s="11">
        <v>0</v>
      </c>
      <c r="T68" s="11">
        <v>0</v>
      </c>
    </row>
    <row r="69" spans="1:20" x14ac:dyDescent="0.3">
      <c r="A69" t="s">
        <v>281</v>
      </c>
      <c r="B69" s="11">
        <v>0</v>
      </c>
      <c r="C69" s="11">
        <v>1</v>
      </c>
      <c r="D69" s="11">
        <v>-1</v>
      </c>
      <c r="E69" s="11">
        <v>-1</v>
      </c>
      <c r="F69" s="11">
        <v>-1</v>
      </c>
      <c r="G69" s="11">
        <v>0</v>
      </c>
      <c r="H69" s="11">
        <v>0</v>
      </c>
      <c r="I69" s="11">
        <v>-1</v>
      </c>
      <c r="J69" s="11">
        <v>-1</v>
      </c>
      <c r="K69" s="11">
        <v>0</v>
      </c>
      <c r="L69" s="11">
        <v>-1</v>
      </c>
      <c r="M69" s="11">
        <v>0</v>
      </c>
      <c r="N69" s="11">
        <v>-1</v>
      </c>
      <c r="O69" s="11">
        <v>-1</v>
      </c>
      <c r="P69" s="11">
        <v>-1</v>
      </c>
      <c r="Q69" s="11">
        <v>0</v>
      </c>
      <c r="R69" s="11">
        <v>0</v>
      </c>
      <c r="S69" s="11">
        <v>1</v>
      </c>
      <c r="T69" s="11">
        <v>-1</v>
      </c>
    </row>
    <row r="70" spans="1:20" x14ac:dyDescent="0.3">
      <c r="A70" t="s">
        <v>283</v>
      </c>
      <c r="B70" s="11">
        <v>1</v>
      </c>
      <c r="C70" s="11">
        <v>0</v>
      </c>
      <c r="D70" s="11">
        <v>-1</v>
      </c>
      <c r="E70" s="11">
        <v>-1</v>
      </c>
      <c r="F70" s="11">
        <v>0</v>
      </c>
      <c r="G70" s="11">
        <v>1</v>
      </c>
      <c r="H70" s="11">
        <v>0</v>
      </c>
      <c r="I70" s="11">
        <v>0</v>
      </c>
      <c r="J70" s="11">
        <v>-2</v>
      </c>
      <c r="K70" s="11">
        <v>0</v>
      </c>
      <c r="L70" s="11">
        <v>0</v>
      </c>
      <c r="M70" s="11">
        <v>0</v>
      </c>
      <c r="N70" s="11">
        <v>1</v>
      </c>
      <c r="O70" s="11">
        <v>1</v>
      </c>
      <c r="P70" s="11">
        <v>1</v>
      </c>
      <c r="Q70" s="11">
        <v>0</v>
      </c>
      <c r="R70" s="11">
        <v>-1</v>
      </c>
      <c r="S70" s="11">
        <v>-1</v>
      </c>
      <c r="T70" s="11">
        <v>0</v>
      </c>
    </row>
    <row r="71" spans="1:20" x14ac:dyDescent="0.3">
      <c r="A71" t="s">
        <v>286</v>
      </c>
      <c r="B71" s="11">
        <v>1</v>
      </c>
      <c r="C71" s="11">
        <v>1</v>
      </c>
      <c r="D71" s="11">
        <v>1</v>
      </c>
      <c r="E71" s="11">
        <v>-2</v>
      </c>
      <c r="F71" s="11">
        <v>0</v>
      </c>
      <c r="G71" s="11">
        <v>1</v>
      </c>
      <c r="H71" s="11">
        <v>0</v>
      </c>
      <c r="I71" s="11">
        <v>0</v>
      </c>
      <c r="J71" s="11">
        <v>-2</v>
      </c>
      <c r="K71" s="11">
        <v>1</v>
      </c>
      <c r="L71" s="11">
        <v>-1</v>
      </c>
      <c r="M71" s="11">
        <v>0</v>
      </c>
      <c r="N71" s="11">
        <v>0</v>
      </c>
      <c r="O71" s="11">
        <v>1</v>
      </c>
      <c r="P71" s="11">
        <v>-1</v>
      </c>
      <c r="Q71" s="11">
        <v>-1</v>
      </c>
      <c r="R71" s="11">
        <v>0</v>
      </c>
      <c r="S71" s="11">
        <v>1</v>
      </c>
      <c r="T71" s="11">
        <v>-1</v>
      </c>
    </row>
    <row r="72" spans="1:20" x14ac:dyDescent="0.3">
      <c r="A72" t="s">
        <v>288</v>
      </c>
      <c r="B72" s="11">
        <v>-1</v>
      </c>
      <c r="C72" s="11">
        <v>-1</v>
      </c>
      <c r="D72" s="11">
        <v>1</v>
      </c>
      <c r="E72" s="11">
        <v>-1</v>
      </c>
      <c r="F72" s="11">
        <v>1</v>
      </c>
      <c r="G72" s="11">
        <v>-1</v>
      </c>
      <c r="H72" s="11">
        <v>1</v>
      </c>
      <c r="I72" s="11">
        <v>1</v>
      </c>
      <c r="J72" s="11">
        <v>-2</v>
      </c>
      <c r="K72" s="11">
        <v>1</v>
      </c>
      <c r="L72" s="11">
        <v>1</v>
      </c>
      <c r="M72" s="11">
        <v>1</v>
      </c>
      <c r="N72" s="11">
        <v>1</v>
      </c>
      <c r="O72" s="11">
        <v>0</v>
      </c>
      <c r="P72" s="11">
        <v>-1</v>
      </c>
      <c r="Q72" s="11">
        <v>-2</v>
      </c>
      <c r="R72" s="11">
        <v>1</v>
      </c>
      <c r="S72" s="11">
        <v>1</v>
      </c>
      <c r="T72" s="11">
        <v>0</v>
      </c>
    </row>
    <row r="73" spans="1:20" x14ac:dyDescent="0.3">
      <c r="A73" t="s">
        <v>290</v>
      </c>
      <c r="B73" s="11">
        <v>-1</v>
      </c>
      <c r="C73" s="11">
        <v>-1</v>
      </c>
      <c r="D73" s="11">
        <v>0</v>
      </c>
      <c r="E73" s="11">
        <v>-1</v>
      </c>
      <c r="F73" s="11">
        <v>0</v>
      </c>
      <c r="G73" s="11">
        <v>0</v>
      </c>
      <c r="H73" s="11">
        <v>0</v>
      </c>
      <c r="I73" s="11">
        <v>-1</v>
      </c>
      <c r="J73" s="11">
        <v>-2</v>
      </c>
      <c r="K73" s="11">
        <v>0</v>
      </c>
      <c r="L73" s="11">
        <v>0</v>
      </c>
      <c r="M73" s="11">
        <v>2</v>
      </c>
      <c r="N73" s="11">
        <v>-1</v>
      </c>
      <c r="O73" s="11">
        <v>0</v>
      </c>
      <c r="P73" s="11">
        <v>0</v>
      </c>
      <c r="Q73" s="11">
        <v>0</v>
      </c>
      <c r="R73" s="11">
        <v>0</v>
      </c>
      <c r="S73" s="11">
        <v>2</v>
      </c>
      <c r="T73" s="11">
        <v>0</v>
      </c>
    </row>
    <row r="74" spans="1:20" x14ac:dyDescent="0.3">
      <c r="A74" t="s">
        <v>292</v>
      </c>
      <c r="B74" s="11">
        <v>0</v>
      </c>
      <c r="C74" s="11">
        <v>-1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-2</v>
      </c>
      <c r="K74" s="11">
        <v>0</v>
      </c>
      <c r="L74" s="11">
        <v>0</v>
      </c>
      <c r="M74" s="11">
        <v>1</v>
      </c>
      <c r="N74" s="11">
        <v>0</v>
      </c>
      <c r="O74" s="11">
        <v>0</v>
      </c>
      <c r="P74" s="11">
        <v>0</v>
      </c>
      <c r="Q74" s="11">
        <v>-1</v>
      </c>
      <c r="R74" s="11">
        <v>0</v>
      </c>
      <c r="S74" s="11">
        <v>0</v>
      </c>
      <c r="T74" s="11">
        <v>0</v>
      </c>
    </row>
    <row r="75" spans="1:20" x14ac:dyDescent="0.3">
      <c r="A75" t="s">
        <v>296</v>
      </c>
      <c r="B75" s="11">
        <v>-1</v>
      </c>
      <c r="C75" s="11">
        <v>-1</v>
      </c>
      <c r="D75" s="11">
        <v>1</v>
      </c>
      <c r="E75" s="11">
        <v>1</v>
      </c>
      <c r="F75" s="11">
        <v>1</v>
      </c>
      <c r="G75" s="11">
        <v>-1</v>
      </c>
      <c r="H75" s="11">
        <v>0</v>
      </c>
      <c r="I75" s="11">
        <v>0</v>
      </c>
      <c r="J75" s="11">
        <v>-2</v>
      </c>
      <c r="K75" s="11">
        <v>1</v>
      </c>
      <c r="L75" s="11">
        <v>0</v>
      </c>
      <c r="M75" s="11">
        <v>0</v>
      </c>
      <c r="N75" s="11">
        <v>1</v>
      </c>
      <c r="O75" s="11">
        <v>1</v>
      </c>
      <c r="P75" s="11">
        <v>1</v>
      </c>
      <c r="Q75" s="11">
        <v>-1</v>
      </c>
      <c r="R75" s="11">
        <v>-1</v>
      </c>
      <c r="S75" s="11">
        <v>-1</v>
      </c>
      <c r="T75" s="11">
        <v>-1</v>
      </c>
    </row>
    <row r="76" spans="1:20" x14ac:dyDescent="0.3">
      <c r="A76" t="s">
        <v>298</v>
      </c>
      <c r="B76" s="11">
        <v>0</v>
      </c>
      <c r="C76" s="11">
        <v>1</v>
      </c>
      <c r="D76" s="11">
        <v>0</v>
      </c>
      <c r="E76" s="11">
        <v>0</v>
      </c>
      <c r="F76" s="11">
        <v>-1</v>
      </c>
      <c r="G76" s="11">
        <v>0</v>
      </c>
      <c r="H76" s="11">
        <v>1</v>
      </c>
      <c r="I76" s="11">
        <v>1</v>
      </c>
      <c r="J76" s="11">
        <v>-2</v>
      </c>
      <c r="K76" s="11">
        <v>1</v>
      </c>
      <c r="L76" s="11">
        <v>1</v>
      </c>
      <c r="M76" s="11">
        <v>0</v>
      </c>
      <c r="N76" s="11">
        <v>0</v>
      </c>
      <c r="O76" s="11">
        <v>1</v>
      </c>
      <c r="P76" s="11">
        <v>1</v>
      </c>
      <c r="Q76" s="11">
        <v>0</v>
      </c>
      <c r="R76" s="11">
        <v>0</v>
      </c>
      <c r="S76" s="11">
        <v>-1</v>
      </c>
      <c r="T76" s="11">
        <v>-1</v>
      </c>
    </row>
    <row r="77" spans="1:20" x14ac:dyDescent="0.3">
      <c r="A77" t="s">
        <v>300</v>
      </c>
      <c r="B77" s="11">
        <v>1</v>
      </c>
      <c r="C77" s="11">
        <v>-1</v>
      </c>
      <c r="D77" s="11">
        <v>0</v>
      </c>
      <c r="E77" s="11">
        <v>-1</v>
      </c>
      <c r="F77" s="11">
        <v>-1</v>
      </c>
      <c r="G77" s="11">
        <v>-1</v>
      </c>
      <c r="H77" s="11">
        <v>1</v>
      </c>
      <c r="I77" s="11">
        <v>1</v>
      </c>
      <c r="J77" s="11">
        <v>-2</v>
      </c>
      <c r="K77" s="11">
        <v>1</v>
      </c>
      <c r="L77" s="11">
        <v>1</v>
      </c>
      <c r="M77" s="11">
        <v>1</v>
      </c>
      <c r="N77" s="11">
        <v>1</v>
      </c>
      <c r="O77" s="11">
        <v>1</v>
      </c>
      <c r="P77" s="11">
        <v>-1</v>
      </c>
      <c r="Q77" s="11">
        <v>-1</v>
      </c>
      <c r="R77" s="11">
        <v>-1</v>
      </c>
      <c r="S77" s="11">
        <v>-1</v>
      </c>
      <c r="T77" s="11">
        <v>1</v>
      </c>
    </row>
    <row r="78" spans="1:20" x14ac:dyDescent="0.3">
      <c r="A78" t="s">
        <v>302</v>
      </c>
      <c r="B78" s="11">
        <v>0</v>
      </c>
      <c r="C78" s="11">
        <v>0</v>
      </c>
      <c r="D78" s="11">
        <v>0</v>
      </c>
      <c r="E78" s="11">
        <v>0</v>
      </c>
      <c r="F78" s="11">
        <v>0</v>
      </c>
      <c r="G78" s="11">
        <v>0</v>
      </c>
      <c r="H78" s="11">
        <v>0</v>
      </c>
      <c r="I78" s="11">
        <v>0</v>
      </c>
      <c r="J78" s="11">
        <v>-2</v>
      </c>
      <c r="K78" s="11">
        <v>0</v>
      </c>
      <c r="L78" s="11">
        <v>0</v>
      </c>
      <c r="M78" s="11">
        <v>0</v>
      </c>
      <c r="N78" s="11">
        <v>0</v>
      </c>
      <c r="O78" s="11">
        <v>0</v>
      </c>
      <c r="P78" s="11">
        <v>-1</v>
      </c>
      <c r="Q78" s="11">
        <v>-1</v>
      </c>
      <c r="R78" s="11">
        <v>0</v>
      </c>
      <c r="S78" s="11">
        <v>0</v>
      </c>
      <c r="T78" s="11">
        <v>0</v>
      </c>
    </row>
    <row r="79" spans="1:20" x14ac:dyDescent="0.3">
      <c r="A79" t="s">
        <v>304</v>
      </c>
      <c r="B79" s="11">
        <v>0</v>
      </c>
      <c r="C79" s="11">
        <v>-1</v>
      </c>
      <c r="D79" s="11">
        <v>-1</v>
      </c>
      <c r="E79" s="11">
        <v>-1</v>
      </c>
      <c r="F79" s="11">
        <v>-1</v>
      </c>
      <c r="G79" s="11">
        <v>-1</v>
      </c>
      <c r="H79" s="11">
        <v>1</v>
      </c>
      <c r="I79" s="11">
        <v>-1</v>
      </c>
      <c r="J79" s="11">
        <v>-2</v>
      </c>
      <c r="K79" s="11">
        <v>1</v>
      </c>
      <c r="L79" s="11">
        <v>1</v>
      </c>
      <c r="M79" s="11">
        <v>0</v>
      </c>
      <c r="N79" s="11">
        <v>1</v>
      </c>
      <c r="O79" s="11">
        <v>2</v>
      </c>
      <c r="P79" s="11">
        <v>1</v>
      </c>
      <c r="Q79" s="11">
        <v>-1</v>
      </c>
      <c r="R79" s="11">
        <v>1</v>
      </c>
      <c r="S79" s="11">
        <v>1</v>
      </c>
      <c r="T79" s="11">
        <v>0</v>
      </c>
    </row>
    <row r="80" spans="1:20" x14ac:dyDescent="0.3">
      <c r="A80" t="s">
        <v>306</v>
      </c>
      <c r="B80" s="11">
        <v>1</v>
      </c>
      <c r="C80" s="11">
        <v>-1</v>
      </c>
      <c r="D80" s="11">
        <v>0</v>
      </c>
      <c r="E80" s="11">
        <v>-1</v>
      </c>
      <c r="F80" s="11">
        <v>1</v>
      </c>
      <c r="G80" s="11">
        <v>-1</v>
      </c>
      <c r="H80" s="11">
        <v>1</v>
      </c>
      <c r="I80" s="11">
        <v>-1</v>
      </c>
      <c r="J80" s="11">
        <v>-2</v>
      </c>
      <c r="K80" s="11">
        <v>1</v>
      </c>
      <c r="L80" s="11">
        <v>1</v>
      </c>
      <c r="M80" s="11">
        <v>1</v>
      </c>
      <c r="N80" s="11">
        <v>1</v>
      </c>
      <c r="O80" s="11">
        <v>1</v>
      </c>
      <c r="P80" s="11">
        <v>-1</v>
      </c>
      <c r="Q80" s="11">
        <v>-1</v>
      </c>
      <c r="R80" s="11">
        <v>-1</v>
      </c>
      <c r="S80" s="11">
        <v>-1</v>
      </c>
      <c r="T80" s="11">
        <v>0</v>
      </c>
    </row>
    <row r="81" spans="1:20" x14ac:dyDescent="0.3">
      <c r="A81" t="s">
        <v>309</v>
      </c>
      <c r="B81" s="11">
        <v>0</v>
      </c>
      <c r="C81" s="11">
        <v>0</v>
      </c>
      <c r="D81" s="11">
        <v>0</v>
      </c>
      <c r="E81" s="11">
        <v>0</v>
      </c>
      <c r="F81" s="11">
        <v>0</v>
      </c>
      <c r="G81" s="11">
        <v>0</v>
      </c>
      <c r="H81" s="11">
        <v>0</v>
      </c>
      <c r="I81" s="11">
        <v>1</v>
      </c>
      <c r="J81" s="11">
        <v>-2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-1</v>
      </c>
      <c r="R81" s="11">
        <v>-1</v>
      </c>
      <c r="S81" s="11">
        <v>-1</v>
      </c>
      <c r="T81" s="11">
        <v>0</v>
      </c>
    </row>
    <row r="82" spans="1:20" x14ac:dyDescent="0.3">
      <c r="A82" t="s">
        <v>311</v>
      </c>
      <c r="B82" s="11">
        <v>0</v>
      </c>
      <c r="C82" s="11">
        <v>0</v>
      </c>
      <c r="D82" s="11">
        <v>0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</row>
    <row r="83" spans="1:20" x14ac:dyDescent="0.3">
      <c r="A83" t="s">
        <v>313</v>
      </c>
      <c r="B83" s="11">
        <v>0</v>
      </c>
      <c r="C83" s="11">
        <v>0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-2</v>
      </c>
      <c r="K83" s="11">
        <v>0</v>
      </c>
      <c r="L83" s="11">
        <v>0</v>
      </c>
      <c r="M83" s="11">
        <v>0</v>
      </c>
      <c r="N83" s="11">
        <v>1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</row>
    <row r="84" spans="1:20" x14ac:dyDescent="0.3">
      <c r="A84" t="s">
        <v>315</v>
      </c>
      <c r="B84" s="11">
        <v>0</v>
      </c>
      <c r="C84" s="11">
        <v>0</v>
      </c>
      <c r="D84" s="11">
        <v>1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-2</v>
      </c>
      <c r="O84" s="11">
        <v>0</v>
      </c>
      <c r="P84" s="11">
        <v>1</v>
      </c>
      <c r="Q84" s="11">
        <v>0</v>
      </c>
      <c r="R84" s="11">
        <v>0</v>
      </c>
      <c r="S84" s="11">
        <v>0</v>
      </c>
      <c r="T84" s="11">
        <v>0</v>
      </c>
    </row>
    <row r="85" spans="1:20" x14ac:dyDescent="0.3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</row>
    <row r="86" spans="1:20" x14ac:dyDescent="0.3">
      <c r="A86" s="11" t="s">
        <v>486</v>
      </c>
      <c r="B86" s="11">
        <v>-2</v>
      </c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</row>
    <row r="87" spans="1:20" x14ac:dyDescent="0.3">
      <c r="A87" s="11" t="s">
        <v>487</v>
      </c>
      <c r="B87" s="11">
        <v>-1</v>
      </c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</row>
    <row r="88" spans="1:20" x14ac:dyDescent="0.3">
      <c r="A88" s="11" t="s">
        <v>488</v>
      </c>
      <c r="B88" s="11">
        <v>0</v>
      </c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</row>
    <row r="89" spans="1:20" x14ac:dyDescent="0.3">
      <c r="A89" s="11" t="s">
        <v>489</v>
      </c>
      <c r="B89" s="11">
        <v>1</v>
      </c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</row>
    <row r="90" spans="1:20" x14ac:dyDescent="0.3">
      <c r="A90" s="11" t="s">
        <v>490</v>
      </c>
      <c r="B90" s="11">
        <v>2</v>
      </c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</row>
    <row r="91" spans="1:20" x14ac:dyDescent="0.3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</row>
    <row r="92" spans="1:20" x14ac:dyDescent="0.3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</row>
    <row r="93" spans="1:20" x14ac:dyDescent="0.3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</row>
    <row r="94" spans="1:20" x14ac:dyDescent="0.3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</row>
    <row r="95" spans="1:20" x14ac:dyDescent="0.3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</row>
    <row r="96" spans="1:20" x14ac:dyDescent="0.3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</row>
    <row r="97" spans="2:20" x14ac:dyDescent="0.3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</row>
    <row r="98" spans="2:20" x14ac:dyDescent="0.3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</row>
    <row r="99" spans="2:20" x14ac:dyDescent="0.3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</row>
    <row r="100" spans="2:20" x14ac:dyDescent="0.3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</row>
    <row r="101" spans="2:20" x14ac:dyDescent="0.3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</row>
    <row r="102" spans="2:20" x14ac:dyDescent="0.3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</row>
    <row r="103" spans="2:20" x14ac:dyDescent="0.3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</row>
    <row r="104" spans="2:20" x14ac:dyDescent="0.3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</row>
    <row r="105" spans="2:20" x14ac:dyDescent="0.3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</row>
    <row r="106" spans="2:20" x14ac:dyDescent="0.3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</row>
    <row r="107" spans="2:20" x14ac:dyDescent="0.3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</row>
    <row r="108" spans="2:20" x14ac:dyDescent="0.3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</row>
    <row r="109" spans="2:20" x14ac:dyDescent="0.3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</row>
    <row r="110" spans="2:20" x14ac:dyDescent="0.3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</row>
    <row r="111" spans="2:20" x14ac:dyDescent="0.3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</row>
    <row r="112" spans="2:20" x14ac:dyDescent="0.3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</row>
    <row r="113" spans="2:20" x14ac:dyDescent="0.3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</row>
    <row r="114" spans="2:20" x14ac:dyDescent="0.3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</row>
    <row r="115" spans="2:20" x14ac:dyDescent="0.3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</row>
    <row r="116" spans="2:20" x14ac:dyDescent="0.3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</row>
    <row r="117" spans="2:20" x14ac:dyDescent="0.3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</row>
    <row r="118" spans="2:20" x14ac:dyDescent="0.3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</row>
    <row r="119" spans="2:20" x14ac:dyDescent="0.3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</row>
    <row r="120" spans="2:20" x14ac:dyDescent="0.3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</row>
    <row r="121" spans="2:20" x14ac:dyDescent="0.3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</row>
    <row r="122" spans="2:20" x14ac:dyDescent="0.3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</row>
    <row r="123" spans="2:20" x14ac:dyDescent="0.3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</row>
    <row r="124" spans="2:20" x14ac:dyDescent="0.3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</row>
    <row r="125" spans="2:20" x14ac:dyDescent="0.3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</row>
    <row r="126" spans="2:20" x14ac:dyDescent="0.3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</row>
    <row r="127" spans="2:20" x14ac:dyDescent="0.3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</row>
    <row r="128" spans="2:20" x14ac:dyDescent="0.3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</row>
    <row r="129" spans="2:20" x14ac:dyDescent="0.3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</row>
    <row r="130" spans="2:20" x14ac:dyDescent="0.3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</row>
    <row r="131" spans="2:20" x14ac:dyDescent="0.3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</row>
    <row r="132" spans="2:20" x14ac:dyDescent="0.3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</row>
    <row r="133" spans="2:20" x14ac:dyDescent="0.3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</row>
    <row r="134" spans="2:20" x14ac:dyDescent="0.3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</row>
    <row r="135" spans="2:20" x14ac:dyDescent="0.3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</row>
    <row r="136" spans="2:20" x14ac:dyDescent="0.3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</row>
    <row r="137" spans="2:20" x14ac:dyDescent="0.3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</row>
    <row r="138" spans="2:20" x14ac:dyDescent="0.3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</row>
    <row r="139" spans="2:20" x14ac:dyDescent="0.3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</row>
    <row r="140" spans="2:20" x14ac:dyDescent="0.3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</row>
    <row r="141" spans="2:20" x14ac:dyDescent="0.3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</row>
    <row r="142" spans="2:20" x14ac:dyDescent="0.3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</row>
    <row r="143" spans="2:20" x14ac:dyDescent="0.3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</row>
    <row r="144" spans="2:20" x14ac:dyDescent="0.3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</row>
    <row r="145" spans="2:20" x14ac:dyDescent="0.3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</row>
    <row r="146" spans="2:20" x14ac:dyDescent="0.3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</row>
    <row r="147" spans="2:20" x14ac:dyDescent="0.3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</row>
    <row r="148" spans="2:20" x14ac:dyDescent="0.3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</row>
    <row r="149" spans="2:20" x14ac:dyDescent="0.3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</row>
    <row r="150" spans="2:20" x14ac:dyDescent="0.3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</row>
    <row r="151" spans="2:20" x14ac:dyDescent="0.3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</row>
    <row r="152" spans="2:20" x14ac:dyDescent="0.3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</row>
    <row r="153" spans="2:20" x14ac:dyDescent="0.3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</row>
    <row r="154" spans="2:20" x14ac:dyDescent="0.3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</row>
    <row r="155" spans="2:20" x14ac:dyDescent="0.3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</row>
    <row r="156" spans="2:20" x14ac:dyDescent="0.3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</row>
    <row r="157" spans="2:20" x14ac:dyDescent="0.3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</row>
    <row r="158" spans="2:20" x14ac:dyDescent="0.3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</row>
    <row r="159" spans="2:20" x14ac:dyDescent="0.3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</row>
    <row r="160" spans="2:20" x14ac:dyDescent="0.3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</row>
    <row r="161" spans="2:20" x14ac:dyDescent="0.3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</row>
    <row r="162" spans="2:20" x14ac:dyDescent="0.3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</row>
    <row r="163" spans="2:20" x14ac:dyDescent="0.3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</row>
    <row r="164" spans="2:20" x14ac:dyDescent="0.3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</row>
    <row r="165" spans="2:20" x14ac:dyDescent="0.3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</row>
    <row r="166" spans="2:20" x14ac:dyDescent="0.3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</row>
    <row r="167" spans="2:20" x14ac:dyDescent="0.3"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</row>
    <row r="168" spans="2:20" x14ac:dyDescent="0.3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</row>
    <row r="169" spans="2:20" x14ac:dyDescent="0.3"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</row>
    <row r="170" spans="2:20" x14ac:dyDescent="0.3"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</row>
    <row r="171" spans="2:20" x14ac:dyDescent="0.3"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</row>
    <row r="172" spans="2:20" x14ac:dyDescent="0.3"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</row>
    <row r="173" spans="2:20" x14ac:dyDescent="0.3"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</row>
    <row r="174" spans="2:20" x14ac:dyDescent="0.3"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</row>
    <row r="175" spans="2:20" x14ac:dyDescent="0.3"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</row>
    <row r="176" spans="2:20" x14ac:dyDescent="0.3"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</row>
    <row r="177" spans="2:20" x14ac:dyDescent="0.3"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</row>
    <row r="178" spans="2:20" x14ac:dyDescent="0.3"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</row>
    <row r="179" spans="2:20" x14ac:dyDescent="0.3"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</row>
    <row r="180" spans="2:20" x14ac:dyDescent="0.3"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</row>
    <row r="181" spans="2:20" x14ac:dyDescent="0.3"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</row>
    <row r="182" spans="2:20" x14ac:dyDescent="0.3"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</row>
    <row r="183" spans="2:20" x14ac:dyDescent="0.3"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</row>
    <row r="184" spans="2:20" x14ac:dyDescent="0.3"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</row>
    <row r="185" spans="2:20" x14ac:dyDescent="0.3"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</row>
    <row r="186" spans="2:20" x14ac:dyDescent="0.3"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</row>
    <row r="187" spans="2:20" x14ac:dyDescent="0.3"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</row>
    <row r="188" spans="2:20" x14ac:dyDescent="0.3"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</row>
    <row r="189" spans="2:20" x14ac:dyDescent="0.3"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</row>
    <row r="190" spans="2:20" x14ac:dyDescent="0.3"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</row>
    <row r="191" spans="2:20" x14ac:dyDescent="0.3"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</row>
    <row r="192" spans="2:20" x14ac:dyDescent="0.3"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</row>
    <row r="193" spans="2:20" x14ac:dyDescent="0.3"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</row>
    <row r="194" spans="2:20" x14ac:dyDescent="0.3"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</row>
    <row r="195" spans="2:20" x14ac:dyDescent="0.3"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</row>
    <row r="196" spans="2:20" x14ac:dyDescent="0.3"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</row>
    <row r="197" spans="2:20" x14ac:dyDescent="0.3"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</row>
    <row r="198" spans="2:20" x14ac:dyDescent="0.3"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</row>
    <row r="199" spans="2:20" x14ac:dyDescent="0.3"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</row>
    <row r="200" spans="2:20" x14ac:dyDescent="0.3"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</row>
    <row r="201" spans="2:20" x14ac:dyDescent="0.3"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</row>
    <row r="202" spans="2:20" x14ac:dyDescent="0.3"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</row>
    <row r="203" spans="2:20" x14ac:dyDescent="0.3"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</row>
    <row r="204" spans="2:20" x14ac:dyDescent="0.3"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</row>
    <row r="205" spans="2:20" x14ac:dyDescent="0.3"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</row>
    <row r="206" spans="2:20" x14ac:dyDescent="0.3"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</row>
    <row r="207" spans="2:20" x14ac:dyDescent="0.3"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</row>
    <row r="208" spans="2:20" x14ac:dyDescent="0.3"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</row>
    <row r="209" spans="2:20" x14ac:dyDescent="0.3"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</row>
    <row r="210" spans="2:20" x14ac:dyDescent="0.3"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</row>
    <row r="211" spans="2:20" x14ac:dyDescent="0.3"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</row>
    <row r="212" spans="2:20" x14ac:dyDescent="0.3"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</row>
    <row r="213" spans="2:20" x14ac:dyDescent="0.3"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</row>
    <row r="214" spans="2:20" x14ac:dyDescent="0.3"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</row>
    <row r="215" spans="2:20" x14ac:dyDescent="0.3"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</row>
    <row r="216" spans="2:20" x14ac:dyDescent="0.3"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</row>
    <row r="217" spans="2:20" x14ac:dyDescent="0.3"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</row>
    <row r="218" spans="2:20" x14ac:dyDescent="0.3"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</row>
    <row r="219" spans="2:20" x14ac:dyDescent="0.3"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</row>
    <row r="220" spans="2:20" x14ac:dyDescent="0.3"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</row>
    <row r="221" spans="2:20" x14ac:dyDescent="0.3"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</row>
    <row r="222" spans="2:20" x14ac:dyDescent="0.3"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</row>
    <row r="223" spans="2:20" x14ac:dyDescent="0.3"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</row>
    <row r="224" spans="2:20" x14ac:dyDescent="0.3"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</row>
    <row r="225" spans="2:20" x14ac:dyDescent="0.3"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</row>
    <row r="226" spans="2:20" x14ac:dyDescent="0.3"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</row>
    <row r="227" spans="2:20" x14ac:dyDescent="0.3"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</row>
    <row r="228" spans="2:20" x14ac:dyDescent="0.3"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</row>
    <row r="229" spans="2:20" x14ac:dyDescent="0.3"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</row>
    <row r="230" spans="2:20" x14ac:dyDescent="0.3"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</row>
    <row r="231" spans="2:20" x14ac:dyDescent="0.3"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</row>
    <row r="232" spans="2:20" x14ac:dyDescent="0.3"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</row>
    <row r="233" spans="2:20" x14ac:dyDescent="0.3"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</row>
    <row r="234" spans="2:20" x14ac:dyDescent="0.3"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</row>
    <row r="235" spans="2:20" x14ac:dyDescent="0.3"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</row>
    <row r="236" spans="2:20" x14ac:dyDescent="0.3"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</row>
    <row r="237" spans="2:20" x14ac:dyDescent="0.3"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</row>
    <row r="238" spans="2:20" x14ac:dyDescent="0.3"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</row>
    <row r="239" spans="2:20" x14ac:dyDescent="0.3"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</row>
    <row r="240" spans="2:20" x14ac:dyDescent="0.3"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</row>
    <row r="241" spans="2:20" x14ac:dyDescent="0.3"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</row>
    <row r="242" spans="2:20" x14ac:dyDescent="0.3"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</row>
    <row r="243" spans="2:20" x14ac:dyDescent="0.3"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</row>
    <row r="244" spans="2:20" x14ac:dyDescent="0.3"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</row>
    <row r="245" spans="2:20" x14ac:dyDescent="0.3"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</row>
    <row r="246" spans="2:20" x14ac:dyDescent="0.3"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</row>
    <row r="247" spans="2:20" x14ac:dyDescent="0.3"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</row>
    <row r="248" spans="2:20" x14ac:dyDescent="0.3"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</row>
    <row r="249" spans="2:20" x14ac:dyDescent="0.3"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</row>
    <row r="250" spans="2:20" x14ac:dyDescent="0.3"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</row>
    <row r="251" spans="2:20" x14ac:dyDescent="0.3"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</row>
    <row r="252" spans="2:20" x14ac:dyDescent="0.3"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</row>
    <row r="253" spans="2:20" x14ac:dyDescent="0.3"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</row>
    <row r="254" spans="2:20" x14ac:dyDescent="0.3"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</row>
    <row r="255" spans="2:20" x14ac:dyDescent="0.3"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</row>
    <row r="256" spans="2:20" x14ac:dyDescent="0.3"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</row>
    <row r="257" spans="2:20" x14ac:dyDescent="0.3"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</row>
    <row r="258" spans="2:20" x14ac:dyDescent="0.3"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</row>
    <row r="259" spans="2:20" x14ac:dyDescent="0.3"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</row>
    <row r="260" spans="2:20" x14ac:dyDescent="0.3"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</row>
    <row r="261" spans="2:20" x14ac:dyDescent="0.3"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</row>
    <row r="262" spans="2:20" x14ac:dyDescent="0.3"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</row>
    <row r="263" spans="2:20" x14ac:dyDescent="0.3"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</row>
    <row r="264" spans="2:20" x14ac:dyDescent="0.3"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</row>
    <row r="265" spans="2:20" x14ac:dyDescent="0.3"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</row>
    <row r="266" spans="2:20" x14ac:dyDescent="0.3"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</row>
    <row r="267" spans="2:20" x14ac:dyDescent="0.3"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</row>
    <row r="268" spans="2:20" x14ac:dyDescent="0.3"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</row>
    <row r="269" spans="2:20" x14ac:dyDescent="0.3"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</row>
    <row r="270" spans="2:20" x14ac:dyDescent="0.3"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</row>
    <row r="271" spans="2:20" x14ac:dyDescent="0.3"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</row>
    <row r="272" spans="2:20" x14ac:dyDescent="0.3"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</row>
    <row r="273" spans="2:20" x14ac:dyDescent="0.3"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</row>
    <row r="274" spans="2:20" x14ac:dyDescent="0.3"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</row>
    <row r="275" spans="2:20" x14ac:dyDescent="0.3"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</row>
    <row r="276" spans="2:20" x14ac:dyDescent="0.3"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</row>
    <row r="277" spans="2:20" x14ac:dyDescent="0.3"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</row>
    <row r="278" spans="2:20" x14ac:dyDescent="0.3"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</row>
    <row r="279" spans="2:20" x14ac:dyDescent="0.3"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</row>
    <row r="280" spans="2:20" x14ac:dyDescent="0.3"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</row>
    <row r="281" spans="2:20" x14ac:dyDescent="0.3"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</row>
    <row r="282" spans="2:20" x14ac:dyDescent="0.3"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</row>
    <row r="283" spans="2:20" x14ac:dyDescent="0.3"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</row>
    <row r="284" spans="2:20" x14ac:dyDescent="0.3"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</row>
    <row r="285" spans="2:20" x14ac:dyDescent="0.3"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</row>
    <row r="286" spans="2:20" x14ac:dyDescent="0.3"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</row>
    <row r="287" spans="2:20" x14ac:dyDescent="0.3"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</row>
    <row r="288" spans="2:20" x14ac:dyDescent="0.3"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</row>
    <row r="289" spans="2:20" x14ac:dyDescent="0.3"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</row>
    <row r="290" spans="2:20" x14ac:dyDescent="0.3"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</row>
    <row r="291" spans="2:20" x14ac:dyDescent="0.3"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</row>
    <row r="292" spans="2:20" x14ac:dyDescent="0.3"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</row>
    <row r="293" spans="2:20" x14ac:dyDescent="0.3"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</row>
    <row r="294" spans="2:20" x14ac:dyDescent="0.3"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</row>
    <row r="295" spans="2:20" x14ac:dyDescent="0.3"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</row>
    <row r="296" spans="2:20" x14ac:dyDescent="0.3"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</row>
    <row r="297" spans="2:20" x14ac:dyDescent="0.3"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</row>
    <row r="298" spans="2:20" x14ac:dyDescent="0.3"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</row>
    <row r="299" spans="2:20" x14ac:dyDescent="0.3"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</row>
    <row r="300" spans="2:20" x14ac:dyDescent="0.3"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</row>
    <row r="301" spans="2:20" x14ac:dyDescent="0.3"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</row>
    <row r="302" spans="2:20" x14ac:dyDescent="0.3"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</row>
    <row r="303" spans="2:20" x14ac:dyDescent="0.3"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</row>
    <row r="304" spans="2:20" x14ac:dyDescent="0.3"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</row>
    <row r="305" spans="2:20" x14ac:dyDescent="0.3"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</row>
    <row r="306" spans="2:20" x14ac:dyDescent="0.3"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</row>
    <row r="307" spans="2:20" x14ac:dyDescent="0.3"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</row>
    <row r="308" spans="2:20" x14ac:dyDescent="0.3"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</row>
    <row r="309" spans="2:20" x14ac:dyDescent="0.3"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</row>
    <row r="310" spans="2:20" x14ac:dyDescent="0.3"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</row>
    <row r="311" spans="2:20" x14ac:dyDescent="0.3"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</row>
    <row r="312" spans="2:20" x14ac:dyDescent="0.3"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</row>
    <row r="313" spans="2:20" x14ac:dyDescent="0.3"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</row>
    <row r="314" spans="2:20" x14ac:dyDescent="0.3"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</row>
    <row r="315" spans="2:20" x14ac:dyDescent="0.3"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</row>
    <row r="316" spans="2:20" x14ac:dyDescent="0.3"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</row>
    <row r="317" spans="2:20" x14ac:dyDescent="0.3"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</row>
    <row r="318" spans="2:20" x14ac:dyDescent="0.3"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</row>
    <row r="319" spans="2:20" x14ac:dyDescent="0.3"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</row>
    <row r="320" spans="2:20" x14ac:dyDescent="0.3"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</row>
    <row r="321" spans="2:20" x14ac:dyDescent="0.3"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</row>
    <row r="322" spans="2:20" x14ac:dyDescent="0.3"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</row>
    <row r="323" spans="2:20" x14ac:dyDescent="0.3"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</row>
    <row r="324" spans="2:20" x14ac:dyDescent="0.3"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</row>
    <row r="325" spans="2:20" x14ac:dyDescent="0.3"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</row>
    <row r="326" spans="2:20" x14ac:dyDescent="0.3"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</row>
    <row r="327" spans="2:20" x14ac:dyDescent="0.3"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</row>
    <row r="328" spans="2:20" x14ac:dyDescent="0.3"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</row>
    <row r="329" spans="2:20" x14ac:dyDescent="0.3"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</row>
    <row r="330" spans="2:20" x14ac:dyDescent="0.3"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</row>
    <row r="331" spans="2:20" x14ac:dyDescent="0.3"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</row>
    <row r="332" spans="2:20" x14ac:dyDescent="0.3"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</row>
    <row r="333" spans="2:20" x14ac:dyDescent="0.3"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</row>
    <row r="334" spans="2:20" x14ac:dyDescent="0.3"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</row>
    <row r="335" spans="2:20" x14ac:dyDescent="0.3"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</row>
    <row r="336" spans="2:20" x14ac:dyDescent="0.3"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</row>
    <row r="337" spans="2:20" x14ac:dyDescent="0.3"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</row>
    <row r="338" spans="2:20" x14ac:dyDescent="0.3"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</row>
    <row r="339" spans="2:20" x14ac:dyDescent="0.3"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</row>
    <row r="340" spans="2:20" x14ac:dyDescent="0.3"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</row>
    <row r="341" spans="2:20" x14ac:dyDescent="0.3"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</row>
    <row r="342" spans="2:20" x14ac:dyDescent="0.3"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</row>
    <row r="343" spans="2:20" x14ac:dyDescent="0.3"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</row>
    <row r="344" spans="2:20" x14ac:dyDescent="0.3"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</row>
    <row r="345" spans="2:20" x14ac:dyDescent="0.3"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</row>
    <row r="346" spans="2:20" x14ac:dyDescent="0.3"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</row>
    <row r="347" spans="2:20" x14ac:dyDescent="0.3"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</row>
    <row r="348" spans="2:20" x14ac:dyDescent="0.3"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</row>
    <row r="349" spans="2:20" x14ac:dyDescent="0.3"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</row>
    <row r="350" spans="2:20" x14ac:dyDescent="0.3"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</row>
    <row r="351" spans="2:20" x14ac:dyDescent="0.3"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</row>
    <row r="352" spans="2:20" x14ac:dyDescent="0.3"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</row>
    <row r="353" spans="2:20" x14ac:dyDescent="0.3"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</row>
    <row r="354" spans="2:20" x14ac:dyDescent="0.3"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</row>
    <row r="355" spans="2:20" x14ac:dyDescent="0.3"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</row>
    <row r="356" spans="2:20" x14ac:dyDescent="0.3"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</row>
    <row r="357" spans="2:20" x14ac:dyDescent="0.3"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</row>
    <row r="358" spans="2:20" x14ac:dyDescent="0.3"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</row>
    <row r="359" spans="2:20" x14ac:dyDescent="0.3"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</row>
    <row r="360" spans="2:20" x14ac:dyDescent="0.3"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</row>
    <row r="361" spans="2:20" x14ac:dyDescent="0.3"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</row>
    <row r="362" spans="2:20" x14ac:dyDescent="0.3"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</row>
    <row r="363" spans="2:20" x14ac:dyDescent="0.3"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</row>
    <row r="364" spans="2:20" x14ac:dyDescent="0.3"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</row>
    <row r="365" spans="2:20" x14ac:dyDescent="0.3"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</row>
    <row r="366" spans="2:20" x14ac:dyDescent="0.3"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</row>
    <row r="367" spans="2:20" x14ac:dyDescent="0.3"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</row>
    <row r="368" spans="2:20" x14ac:dyDescent="0.3"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</row>
    <row r="369" spans="2:20" x14ac:dyDescent="0.3"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</row>
    <row r="370" spans="2:20" x14ac:dyDescent="0.3"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</row>
    <row r="371" spans="2:20" x14ac:dyDescent="0.3"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</row>
    <row r="372" spans="2:20" x14ac:dyDescent="0.3"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</row>
    <row r="373" spans="2:20" x14ac:dyDescent="0.3"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</row>
    <row r="374" spans="2:20" x14ac:dyDescent="0.3"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</row>
    <row r="375" spans="2:20" x14ac:dyDescent="0.3"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</row>
    <row r="376" spans="2:20" x14ac:dyDescent="0.3"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</row>
    <row r="377" spans="2:20" x14ac:dyDescent="0.3"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</row>
    <row r="378" spans="2:20" x14ac:dyDescent="0.3"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</row>
    <row r="379" spans="2:20" x14ac:dyDescent="0.3"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</row>
    <row r="380" spans="2:20" x14ac:dyDescent="0.3"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</row>
    <row r="381" spans="2:20" x14ac:dyDescent="0.3"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</row>
    <row r="382" spans="2:20" x14ac:dyDescent="0.3"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</row>
    <row r="383" spans="2:20" x14ac:dyDescent="0.3"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</row>
    <row r="384" spans="2:20" x14ac:dyDescent="0.3"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</row>
    <row r="385" spans="2:20" x14ac:dyDescent="0.3"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</row>
    <row r="386" spans="2:20" x14ac:dyDescent="0.3"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</row>
    <row r="387" spans="2:20" x14ac:dyDescent="0.3"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</row>
    <row r="388" spans="2:20" x14ac:dyDescent="0.3"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</row>
    <row r="389" spans="2:20" x14ac:dyDescent="0.3"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</row>
    <row r="390" spans="2:20" x14ac:dyDescent="0.3"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</row>
    <row r="391" spans="2:20" x14ac:dyDescent="0.3"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</row>
    <row r="392" spans="2:20" x14ac:dyDescent="0.3"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</row>
    <row r="393" spans="2:20" x14ac:dyDescent="0.3"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</row>
    <row r="394" spans="2:20" x14ac:dyDescent="0.3"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</row>
    <row r="395" spans="2:20" x14ac:dyDescent="0.3"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</row>
    <row r="396" spans="2:20" x14ac:dyDescent="0.3"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</row>
    <row r="397" spans="2:20" x14ac:dyDescent="0.3"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</row>
    <row r="398" spans="2:20" x14ac:dyDescent="0.3"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</row>
    <row r="399" spans="2:20" x14ac:dyDescent="0.3"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</row>
    <row r="400" spans="2:20" x14ac:dyDescent="0.3"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</row>
    <row r="401" spans="2:20" x14ac:dyDescent="0.3"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</row>
    <row r="402" spans="2:20" x14ac:dyDescent="0.3"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</row>
    <row r="403" spans="2:20" x14ac:dyDescent="0.3"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</row>
    <row r="404" spans="2:20" x14ac:dyDescent="0.3"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</row>
    <row r="405" spans="2:20" x14ac:dyDescent="0.3"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</row>
    <row r="406" spans="2:20" x14ac:dyDescent="0.3"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</row>
    <row r="407" spans="2:20" x14ac:dyDescent="0.3"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</row>
    <row r="408" spans="2:20" x14ac:dyDescent="0.3"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</row>
    <row r="409" spans="2:20" x14ac:dyDescent="0.3"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</row>
    <row r="410" spans="2:20" x14ac:dyDescent="0.3"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</row>
    <row r="411" spans="2:20" x14ac:dyDescent="0.3"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</row>
    <row r="412" spans="2:20" x14ac:dyDescent="0.3"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</row>
    <row r="413" spans="2:20" x14ac:dyDescent="0.3"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</row>
    <row r="414" spans="2:20" x14ac:dyDescent="0.3"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</row>
    <row r="415" spans="2:20" x14ac:dyDescent="0.3"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</row>
    <row r="416" spans="2:20" x14ac:dyDescent="0.3"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</row>
    <row r="417" spans="2:20" x14ac:dyDescent="0.3"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</row>
    <row r="418" spans="2:20" x14ac:dyDescent="0.3"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</row>
    <row r="419" spans="2:20" x14ac:dyDescent="0.3"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</row>
    <row r="420" spans="2:20" x14ac:dyDescent="0.3"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</row>
    <row r="421" spans="2:20" x14ac:dyDescent="0.3"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</row>
    <row r="422" spans="2:20" x14ac:dyDescent="0.3"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</row>
    <row r="423" spans="2:20" x14ac:dyDescent="0.3"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</row>
    <row r="424" spans="2:20" x14ac:dyDescent="0.3"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</row>
    <row r="425" spans="2:20" x14ac:dyDescent="0.3"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</row>
    <row r="426" spans="2:20" x14ac:dyDescent="0.3"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</row>
    <row r="427" spans="2:20" x14ac:dyDescent="0.3"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</row>
    <row r="428" spans="2:20" x14ac:dyDescent="0.3"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</row>
    <row r="429" spans="2:20" x14ac:dyDescent="0.3"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</row>
    <row r="430" spans="2:20" x14ac:dyDescent="0.3"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</row>
    <row r="431" spans="2:20" x14ac:dyDescent="0.3"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</row>
    <row r="432" spans="2:20" x14ac:dyDescent="0.3"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</row>
    <row r="433" spans="2:20" x14ac:dyDescent="0.3"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</row>
    <row r="434" spans="2:20" x14ac:dyDescent="0.3"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</row>
    <row r="435" spans="2:20" x14ac:dyDescent="0.3"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</row>
    <row r="436" spans="2:20" x14ac:dyDescent="0.3"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</row>
    <row r="437" spans="2:20" x14ac:dyDescent="0.3"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</row>
    <row r="438" spans="2:20" x14ac:dyDescent="0.3"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</row>
    <row r="439" spans="2:20" x14ac:dyDescent="0.3"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</row>
    <row r="440" spans="2:20" x14ac:dyDescent="0.3"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</row>
    <row r="441" spans="2:20" x14ac:dyDescent="0.3"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</row>
    <row r="442" spans="2:20" x14ac:dyDescent="0.3"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</row>
    <row r="443" spans="2:20" x14ac:dyDescent="0.3"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</row>
    <row r="444" spans="2:20" x14ac:dyDescent="0.3"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</row>
    <row r="445" spans="2:20" x14ac:dyDescent="0.3"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</row>
    <row r="446" spans="2:20" x14ac:dyDescent="0.3"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</row>
    <row r="447" spans="2:20" x14ac:dyDescent="0.3"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</row>
    <row r="448" spans="2:20" x14ac:dyDescent="0.3"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</row>
    <row r="449" spans="2:20" x14ac:dyDescent="0.3"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</row>
    <row r="450" spans="2:20" x14ac:dyDescent="0.3"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</row>
    <row r="451" spans="2:20" x14ac:dyDescent="0.3"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</row>
    <row r="452" spans="2:20" x14ac:dyDescent="0.3"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</row>
    <row r="453" spans="2:20" x14ac:dyDescent="0.3"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</row>
    <row r="454" spans="2:20" x14ac:dyDescent="0.3"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</row>
    <row r="455" spans="2:20" x14ac:dyDescent="0.3"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</row>
    <row r="456" spans="2:20" x14ac:dyDescent="0.3"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</row>
    <row r="457" spans="2:20" x14ac:dyDescent="0.3"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</row>
    <row r="458" spans="2:20" x14ac:dyDescent="0.3"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</row>
    <row r="459" spans="2:20" x14ac:dyDescent="0.3"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</row>
    <row r="460" spans="2:20" x14ac:dyDescent="0.3"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</row>
    <row r="461" spans="2:20" x14ac:dyDescent="0.3"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</row>
    <row r="462" spans="2:20" x14ac:dyDescent="0.3"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</row>
    <row r="463" spans="2:20" x14ac:dyDescent="0.3"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</row>
    <row r="464" spans="2:20" x14ac:dyDescent="0.3"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</row>
    <row r="465" spans="2:20" x14ac:dyDescent="0.3"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</row>
    <row r="466" spans="2:20" x14ac:dyDescent="0.3"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</row>
    <row r="467" spans="2:20" x14ac:dyDescent="0.3"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</row>
    <row r="468" spans="2:20" x14ac:dyDescent="0.3"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</row>
    <row r="469" spans="2:20" x14ac:dyDescent="0.3"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</row>
    <row r="470" spans="2:20" x14ac:dyDescent="0.3"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</row>
    <row r="471" spans="2:20" x14ac:dyDescent="0.3"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</row>
    <row r="472" spans="2:20" x14ac:dyDescent="0.3"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</row>
    <row r="473" spans="2:20" x14ac:dyDescent="0.3"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</row>
    <row r="474" spans="2:20" x14ac:dyDescent="0.3"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</row>
    <row r="475" spans="2:20" x14ac:dyDescent="0.3"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</row>
    <row r="476" spans="2:20" x14ac:dyDescent="0.3"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</row>
    <row r="477" spans="2:20" x14ac:dyDescent="0.3"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</row>
    <row r="478" spans="2:20" x14ac:dyDescent="0.3"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</row>
    <row r="479" spans="2:20" x14ac:dyDescent="0.3"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</row>
    <row r="480" spans="2:20" x14ac:dyDescent="0.3"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</row>
    <row r="481" spans="2:20" x14ac:dyDescent="0.3"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</row>
    <row r="482" spans="2:20" x14ac:dyDescent="0.3"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</row>
    <row r="483" spans="2:20" x14ac:dyDescent="0.3"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</row>
    <row r="484" spans="2:20" x14ac:dyDescent="0.3"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</row>
    <row r="485" spans="2:20" x14ac:dyDescent="0.3"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</row>
    <row r="486" spans="2:20" x14ac:dyDescent="0.3"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</row>
    <row r="487" spans="2:20" x14ac:dyDescent="0.3"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</row>
    <row r="488" spans="2:20" x14ac:dyDescent="0.3"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</row>
    <row r="489" spans="2:20" x14ac:dyDescent="0.3"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</row>
    <row r="490" spans="2:20" x14ac:dyDescent="0.3"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</row>
    <row r="491" spans="2:20" x14ac:dyDescent="0.3"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</row>
    <row r="492" spans="2:20" x14ac:dyDescent="0.3"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</row>
    <row r="493" spans="2:20" x14ac:dyDescent="0.3"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</row>
    <row r="494" spans="2:20" x14ac:dyDescent="0.3"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</row>
    <row r="495" spans="2:20" x14ac:dyDescent="0.3"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</row>
    <row r="496" spans="2:20" x14ac:dyDescent="0.3"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</row>
    <row r="497" spans="2:20" x14ac:dyDescent="0.3"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</row>
    <row r="498" spans="2:20" x14ac:dyDescent="0.3"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</row>
    <row r="499" spans="2:20" x14ac:dyDescent="0.3"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</row>
    <row r="500" spans="2:20" x14ac:dyDescent="0.3"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</row>
    <row r="501" spans="2:20" x14ac:dyDescent="0.3"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</row>
    <row r="502" spans="2:20" x14ac:dyDescent="0.3"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</row>
    <row r="503" spans="2:20" x14ac:dyDescent="0.3"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</row>
    <row r="504" spans="2:20" x14ac:dyDescent="0.3"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</row>
    <row r="505" spans="2:20" x14ac:dyDescent="0.3"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</row>
    <row r="506" spans="2:20" x14ac:dyDescent="0.3"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</row>
    <row r="507" spans="2:20" x14ac:dyDescent="0.3"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</row>
    <row r="508" spans="2:20" x14ac:dyDescent="0.3"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</row>
    <row r="509" spans="2:20" x14ac:dyDescent="0.3"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</row>
    <row r="510" spans="2:20" x14ac:dyDescent="0.3"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</row>
    <row r="511" spans="2:20" x14ac:dyDescent="0.3"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</row>
    <row r="512" spans="2:20" x14ac:dyDescent="0.3"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</row>
    <row r="513" spans="2:20" x14ac:dyDescent="0.3"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</row>
    <row r="514" spans="2:20" x14ac:dyDescent="0.3"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</row>
    <row r="515" spans="2:20" x14ac:dyDescent="0.3"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</row>
    <row r="516" spans="2:20" x14ac:dyDescent="0.3"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</row>
    <row r="517" spans="2:20" x14ac:dyDescent="0.3"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</row>
    <row r="518" spans="2:20" x14ac:dyDescent="0.3"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</row>
    <row r="519" spans="2:20" x14ac:dyDescent="0.3"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</row>
    <row r="520" spans="2:20" x14ac:dyDescent="0.3"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</row>
    <row r="521" spans="2:20" x14ac:dyDescent="0.3"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</row>
    <row r="522" spans="2:20" x14ac:dyDescent="0.3"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</row>
    <row r="523" spans="2:20" x14ac:dyDescent="0.3"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</row>
    <row r="524" spans="2:20" x14ac:dyDescent="0.3"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</row>
    <row r="525" spans="2:20" x14ac:dyDescent="0.3"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</row>
    <row r="526" spans="2:20" x14ac:dyDescent="0.3"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</row>
    <row r="527" spans="2:20" x14ac:dyDescent="0.3"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</row>
    <row r="528" spans="2:20" x14ac:dyDescent="0.3"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</row>
    <row r="529" spans="2:20" x14ac:dyDescent="0.3"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</row>
    <row r="530" spans="2:20" x14ac:dyDescent="0.3"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</row>
    <row r="531" spans="2:20" x14ac:dyDescent="0.3"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</row>
    <row r="532" spans="2:20" x14ac:dyDescent="0.3"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</row>
    <row r="533" spans="2:20" x14ac:dyDescent="0.3"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</row>
    <row r="534" spans="2:20" x14ac:dyDescent="0.3"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</row>
    <row r="535" spans="2:20" x14ac:dyDescent="0.3"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</row>
    <row r="536" spans="2:20" x14ac:dyDescent="0.3"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</row>
    <row r="537" spans="2:20" x14ac:dyDescent="0.3"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</row>
    <row r="538" spans="2:20" x14ac:dyDescent="0.3"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</row>
    <row r="539" spans="2:20" x14ac:dyDescent="0.3"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</row>
    <row r="540" spans="2:20" x14ac:dyDescent="0.3"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</row>
    <row r="541" spans="2:20" x14ac:dyDescent="0.3"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</row>
    <row r="542" spans="2:20" x14ac:dyDescent="0.3"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</row>
    <row r="543" spans="2:20" x14ac:dyDescent="0.3"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</row>
    <row r="544" spans="2:20" x14ac:dyDescent="0.3"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</row>
    <row r="545" spans="2:20" x14ac:dyDescent="0.3"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</row>
    <row r="546" spans="2:20" x14ac:dyDescent="0.3"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</row>
    <row r="547" spans="2:20" x14ac:dyDescent="0.3"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</row>
    <row r="548" spans="2:20" x14ac:dyDescent="0.3"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</row>
    <row r="549" spans="2:20" x14ac:dyDescent="0.3"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</row>
    <row r="550" spans="2:20" x14ac:dyDescent="0.3"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</row>
    <row r="551" spans="2:20" x14ac:dyDescent="0.3"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</row>
    <row r="552" spans="2:20" x14ac:dyDescent="0.3"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</row>
    <row r="553" spans="2:20" x14ac:dyDescent="0.3"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</row>
    <row r="554" spans="2:20" x14ac:dyDescent="0.3"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</row>
    <row r="555" spans="2:20" x14ac:dyDescent="0.3"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</row>
    <row r="556" spans="2:20" x14ac:dyDescent="0.3"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</row>
    <row r="557" spans="2:20" x14ac:dyDescent="0.3"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</row>
    <row r="558" spans="2:20" x14ac:dyDescent="0.3"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</row>
    <row r="559" spans="2:20" x14ac:dyDescent="0.3"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</row>
    <row r="560" spans="2:20" x14ac:dyDescent="0.3"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</row>
    <row r="561" spans="2:20" x14ac:dyDescent="0.3"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</row>
    <row r="562" spans="2:20" x14ac:dyDescent="0.3"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</row>
    <row r="563" spans="2:20" x14ac:dyDescent="0.3"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</row>
    <row r="564" spans="2:20" x14ac:dyDescent="0.3"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</row>
    <row r="565" spans="2:20" x14ac:dyDescent="0.3"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</row>
    <row r="566" spans="2:20" x14ac:dyDescent="0.3"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</row>
    <row r="567" spans="2:20" x14ac:dyDescent="0.3"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</row>
    <row r="568" spans="2:20" x14ac:dyDescent="0.3"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</row>
    <row r="569" spans="2:20" x14ac:dyDescent="0.3"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</row>
    <row r="570" spans="2:20" x14ac:dyDescent="0.3"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</row>
    <row r="571" spans="2:20" x14ac:dyDescent="0.3"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</row>
    <row r="572" spans="2:20" x14ac:dyDescent="0.3"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</row>
    <row r="573" spans="2:20" x14ac:dyDescent="0.3"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</row>
    <row r="574" spans="2:20" x14ac:dyDescent="0.3"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</row>
    <row r="575" spans="2:20" x14ac:dyDescent="0.3"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</row>
    <row r="576" spans="2:20" x14ac:dyDescent="0.3"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</row>
    <row r="577" spans="2:20" x14ac:dyDescent="0.3"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</row>
    <row r="578" spans="2:20" x14ac:dyDescent="0.3"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</row>
    <row r="579" spans="2:20" x14ac:dyDescent="0.3"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</row>
    <row r="580" spans="2:20" x14ac:dyDescent="0.3"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</row>
    <row r="581" spans="2:20" x14ac:dyDescent="0.3"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</row>
    <row r="582" spans="2:20" x14ac:dyDescent="0.3"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</row>
    <row r="583" spans="2:20" x14ac:dyDescent="0.3"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</row>
    <row r="584" spans="2:20" x14ac:dyDescent="0.3"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</row>
    <row r="585" spans="2:20" x14ac:dyDescent="0.3"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</row>
    <row r="586" spans="2:20" x14ac:dyDescent="0.3"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</row>
    <row r="587" spans="2:20" x14ac:dyDescent="0.3"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</row>
    <row r="588" spans="2:20" x14ac:dyDescent="0.3"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</row>
    <row r="589" spans="2:20" x14ac:dyDescent="0.3"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</row>
    <row r="590" spans="2:20" x14ac:dyDescent="0.3"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</row>
    <row r="591" spans="2:20" x14ac:dyDescent="0.3"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</row>
    <row r="592" spans="2:20" x14ac:dyDescent="0.3"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</row>
    <row r="593" spans="2:20" x14ac:dyDescent="0.3"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</row>
    <row r="594" spans="2:20" x14ac:dyDescent="0.3"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</row>
    <row r="595" spans="2:20" x14ac:dyDescent="0.3"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</row>
    <row r="596" spans="2:20" x14ac:dyDescent="0.3"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</row>
    <row r="597" spans="2:20" x14ac:dyDescent="0.3"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</row>
    <row r="598" spans="2:20" x14ac:dyDescent="0.3"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</row>
    <row r="599" spans="2:20" x14ac:dyDescent="0.3"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</row>
    <row r="600" spans="2:20" x14ac:dyDescent="0.3"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</row>
    <row r="601" spans="2:20" x14ac:dyDescent="0.3"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</row>
    <row r="602" spans="2:20" x14ac:dyDescent="0.3"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</row>
    <row r="603" spans="2:20" x14ac:dyDescent="0.3"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</row>
    <row r="604" spans="2:20" x14ac:dyDescent="0.3"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</row>
    <row r="605" spans="2:20" x14ac:dyDescent="0.3"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</row>
    <row r="606" spans="2:20" x14ac:dyDescent="0.3"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</row>
    <row r="607" spans="2:20" x14ac:dyDescent="0.3"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</row>
    <row r="608" spans="2:20" x14ac:dyDescent="0.3"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</row>
    <row r="609" spans="2:20" x14ac:dyDescent="0.3"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</row>
    <row r="610" spans="2:20" x14ac:dyDescent="0.3"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</row>
    <row r="611" spans="2:20" x14ac:dyDescent="0.3"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</row>
    <row r="612" spans="2:20" x14ac:dyDescent="0.3"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</row>
    <row r="613" spans="2:20" x14ac:dyDescent="0.3"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</row>
    <row r="614" spans="2:20" x14ac:dyDescent="0.3"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</row>
    <row r="615" spans="2:20" x14ac:dyDescent="0.3"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</row>
    <row r="616" spans="2:20" x14ac:dyDescent="0.3"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</row>
    <row r="617" spans="2:20" x14ac:dyDescent="0.3"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</row>
    <row r="618" spans="2:20" x14ac:dyDescent="0.3"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</row>
    <row r="619" spans="2:20" x14ac:dyDescent="0.3"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</row>
    <row r="620" spans="2:20" x14ac:dyDescent="0.3"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</row>
    <row r="621" spans="2:20" x14ac:dyDescent="0.3"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</row>
    <row r="622" spans="2:20" x14ac:dyDescent="0.3"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</row>
    <row r="623" spans="2:20" x14ac:dyDescent="0.3"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</row>
    <row r="624" spans="2:20" x14ac:dyDescent="0.3"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</row>
    <row r="625" spans="2:20" x14ac:dyDescent="0.3"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</row>
    <row r="626" spans="2:20" x14ac:dyDescent="0.3"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</row>
    <row r="627" spans="2:20" x14ac:dyDescent="0.3"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</row>
    <row r="628" spans="2:20" x14ac:dyDescent="0.3"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</row>
    <row r="629" spans="2:20" x14ac:dyDescent="0.3"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</row>
    <row r="630" spans="2:20" x14ac:dyDescent="0.3"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</row>
    <row r="631" spans="2:20" x14ac:dyDescent="0.3"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</row>
    <row r="632" spans="2:20" x14ac:dyDescent="0.3"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</row>
    <row r="633" spans="2:20" x14ac:dyDescent="0.3"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</row>
    <row r="634" spans="2:20" x14ac:dyDescent="0.3"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</row>
    <row r="635" spans="2:20" x14ac:dyDescent="0.3"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</row>
    <row r="636" spans="2:20" x14ac:dyDescent="0.3"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</row>
    <row r="637" spans="2:20" x14ac:dyDescent="0.3"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</row>
    <row r="638" spans="2:20" x14ac:dyDescent="0.3"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</row>
    <row r="639" spans="2:20" x14ac:dyDescent="0.3"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</row>
    <row r="640" spans="2:20" x14ac:dyDescent="0.3"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</row>
    <row r="641" spans="2:20" x14ac:dyDescent="0.3"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</row>
    <row r="642" spans="2:20" x14ac:dyDescent="0.3"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</row>
    <row r="643" spans="2:20" x14ac:dyDescent="0.3"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</row>
    <row r="644" spans="2:20" x14ac:dyDescent="0.3"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</row>
    <row r="645" spans="2:20" x14ac:dyDescent="0.3"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</row>
    <row r="646" spans="2:20" x14ac:dyDescent="0.3"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</row>
    <row r="647" spans="2:20" x14ac:dyDescent="0.3"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</row>
    <row r="648" spans="2:20" x14ac:dyDescent="0.3"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</row>
    <row r="649" spans="2:20" x14ac:dyDescent="0.3"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</row>
    <row r="650" spans="2:20" x14ac:dyDescent="0.3"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</row>
    <row r="651" spans="2:20" x14ac:dyDescent="0.3"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</row>
    <row r="652" spans="2:20" x14ac:dyDescent="0.3"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</row>
    <row r="653" spans="2:20" x14ac:dyDescent="0.3"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</row>
    <row r="654" spans="2:20" x14ac:dyDescent="0.3"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</row>
    <row r="655" spans="2:20" x14ac:dyDescent="0.3"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</row>
    <row r="656" spans="2:20" x14ac:dyDescent="0.3"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</row>
    <row r="657" spans="2:20" x14ac:dyDescent="0.3"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</row>
    <row r="658" spans="2:20" x14ac:dyDescent="0.3"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</row>
    <row r="659" spans="2:20" x14ac:dyDescent="0.3"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</row>
    <row r="660" spans="2:20" x14ac:dyDescent="0.3"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</row>
    <row r="661" spans="2:20" x14ac:dyDescent="0.3"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</row>
    <row r="662" spans="2:20" x14ac:dyDescent="0.3"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</row>
    <row r="663" spans="2:20" x14ac:dyDescent="0.3"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</row>
    <row r="664" spans="2:20" x14ac:dyDescent="0.3"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</row>
    <row r="665" spans="2:20" x14ac:dyDescent="0.3"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</row>
    <row r="666" spans="2:20" x14ac:dyDescent="0.3"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</row>
    <row r="667" spans="2:20" x14ac:dyDescent="0.3"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</row>
    <row r="668" spans="2:20" x14ac:dyDescent="0.3"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</row>
    <row r="669" spans="2:20" x14ac:dyDescent="0.3"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</row>
    <row r="670" spans="2:20" x14ac:dyDescent="0.3"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</row>
    <row r="671" spans="2:20" x14ac:dyDescent="0.3"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</row>
    <row r="672" spans="2:20" x14ac:dyDescent="0.3"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</row>
    <row r="673" spans="2:20" x14ac:dyDescent="0.3"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</row>
    <row r="674" spans="2:20" x14ac:dyDescent="0.3"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</row>
    <row r="675" spans="2:20" x14ac:dyDescent="0.3"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</row>
    <row r="676" spans="2:20" x14ac:dyDescent="0.3"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</row>
    <row r="677" spans="2:20" x14ac:dyDescent="0.3"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</row>
    <row r="678" spans="2:20" x14ac:dyDescent="0.3"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</row>
    <row r="679" spans="2:20" x14ac:dyDescent="0.3"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</row>
    <row r="680" spans="2:20" x14ac:dyDescent="0.3"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</row>
    <row r="681" spans="2:20" x14ac:dyDescent="0.3"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</row>
    <row r="682" spans="2:20" x14ac:dyDescent="0.3"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</row>
    <row r="683" spans="2:20" x14ac:dyDescent="0.3"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</row>
    <row r="684" spans="2:20" x14ac:dyDescent="0.3"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</row>
    <row r="685" spans="2:20" x14ac:dyDescent="0.3"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</row>
    <row r="686" spans="2:20" x14ac:dyDescent="0.3"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</row>
    <row r="687" spans="2:20" x14ac:dyDescent="0.3"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</row>
    <row r="688" spans="2:20" x14ac:dyDescent="0.3"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</row>
    <row r="689" spans="2:20" x14ac:dyDescent="0.3"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</row>
    <row r="690" spans="2:20" x14ac:dyDescent="0.3"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</row>
    <row r="691" spans="2:20" x14ac:dyDescent="0.3"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</row>
    <row r="692" spans="2:20" x14ac:dyDescent="0.3"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</row>
    <row r="693" spans="2:20" x14ac:dyDescent="0.3"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</row>
    <row r="694" spans="2:20" x14ac:dyDescent="0.3"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</row>
    <row r="695" spans="2:20" x14ac:dyDescent="0.3"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</row>
    <row r="696" spans="2:20" x14ac:dyDescent="0.3"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</row>
    <row r="697" spans="2:20" x14ac:dyDescent="0.3"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</row>
    <row r="698" spans="2:20" x14ac:dyDescent="0.3"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</row>
    <row r="699" spans="2:20" x14ac:dyDescent="0.3"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</row>
    <row r="700" spans="2:20" x14ac:dyDescent="0.3"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</row>
    <row r="701" spans="2:20" x14ac:dyDescent="0.3"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</row>
    <row r="702" spans="2:20" x14ac:dyDescent="0.3"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</row>
    <row r="703" spans="2:20" x14ac:dyDescent="0.3"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</row>
    <row r="704" spans="2:20" x14ac:dyDescent="0.3"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</row>
    <row r="705" spans="2:20" x14ac:dyDescent="0.3"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</row>
    <row r="706" spans="2:20" x14ac:dyDescent="0.3"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</row>
    <row r="707" spans="2:20" x14ac:dyDescent="0.3"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</row>
    <row r="708" spans="2:20" x14ac:dyDescent="0.3"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</row>
    <row r="709" spans="2:20" x14ac:dyDescent="0.3"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</row>
    <row r="710" spans="2:20" x14ac:dyDescent="0.3"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</row>
    <row r="711" spans="2:20" x14ac:dyDescent="0.3"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</row>
    <row r="712" spans="2:20" x14ac:dyDescent="0.3"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</row>
    <row r="713" spans="2:20" x14ac:dyDescent="0.3"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</row>
    <row r="714" spans="2:20" x14ac:dyDescent="0.3"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</row>
    <row r="715" spans="2:20" x14ac:dyDescent="0.3"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</row>
    <row r="716" spans="2:20" x14ac:dyDescent="0.3"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</row>
    <row r="717" spans="2:20" x14ac:dyDescent="0.3"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</row>
    <row r="718" spans="2:20" x14ac:dyDescent="0.3"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</row>
    <row r="719" spans="2:20" x14ac:dyDescent="0.3"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</row>
    <row r="720" spans="2:20" x14ac:dyDescent="0.3"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</row>
    <row r="721" spans="2:20" x14ac:dyDescent="0.3"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</row>
    <row r="722" spans="2:20" x14ac:dyDescent="0.3"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</row>
    <row r="723" spans="2:20" x14ac:dyDescent="0.3"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</row>
    <row r="724" spans="2:20" x14ac:dyDescent="0.3"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</row>
    <row r="725" spans="2:20" x14ac:dyDescent="0.3"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</row>
    <row r="726" spans="2:20" x14ac:dyDescent="0.3"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</row>
    <row r="727" spans="2:20" x14ac:dyDescent="0.3"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</row>
    <row r="728" spans="2:20" x14ac:dyDescent="0.3"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</row>
    <row r="729" spans="2:20" x14ac:dyDescent="0.3"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</row>
    <row r="730" spans="2:20" x14ac:dyDescent="0.3"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</row>
    <row r="731" spans="2:20" x14ac:dyDescent="0.3"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</row>
    <row r="732" spans="2:20" x14ac:dyDescent="0.3"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</row>
    <row r="733" spans="2:20" x14ac:dyDescent="0.3"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</row>
    <row r="734" spans="2:20" x14ac:dyDescent="0.3"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</row>
    <row r="735" spans="2:20" x14ac:dyDescent="0.3"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</row>
    <row r="736" spans="2:20" x14ac:dyDescent="0.3"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</row>
    <row r="737" spans="2:20" x14ac:dyDescent="0.3"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</row>
    <row r="738" spans="2:20" x14ac:dyDescent="0.3"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</row>
    <row r="739" spans="2:20" x14ac:dyDescent="0.3"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</row>
    <row r="740" spans="2:20" x14ac:dyDescent="0.3"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</row>
    <row r="741" spans="2:20" x14ac:dyDescent="0.3"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</row>
    <row r="742" spans="2:20" x14ac:dyDescent="0.3"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</row>
    <row r="743" spans="2:20" x14ac:dyDescent="0.3"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</row>
    <row r="744" spans="2:20" x14ac:dyDescent="0.3"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</row>
    <row r="745" spans="2:20" x14ac:dyDescent="0.3"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</row>
    <row r="746" spans="2:20" x14ac:dyDescent="0.3"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</row>
    <row r="747" spans="2:20" x14ac:dyDescent="0.3"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</row>
    <row r="748" spans="2:20" x14ac:dyDescent="0.3"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</row>
    <row r="749" spans="2:20" x14ac:dyDescent="0.3"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</row>
    <row r="750" spans="2:20" x14ac:dyDescent="0.3"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</row>
    <row r="751" spans="2:20" x14ac:dyDescent="0.3"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</row>
    <row r="752" spans="2:20" x14ac:dyDescent="0.3"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</row>
    <row r="753" spans="2:20" x14ac:dyDescent="0.3"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</row>
    <row r="754" spans="2:20" x14ac:dyDescent="0.3"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</row>
    <row r="755" spans="2:20" x14ac:dyDescent="0.3"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</row>
    <row r="756" spans="2:20" x14ac:dyDescent="0.3"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</row>
    <row r="757" spans="2:20" x14ac:dyDescent="0.3"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</row>
    <row r="758" spans="2:20" x14ac:dyDescent="0.3"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</row>
    <row r="759" spans="2:20" x14ac:dyDescent="0.3"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</row>
    <row r="760" spans="2:20" x14ac:dyDescent="0.3"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</row>
    <row r="761" spans="2:20" x14ac:dyDescent="0.3"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</row>
    <row r="762" spans="2:20" x14ac:dyDescent="0.3"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</row>
    <row r="763" spans="2:20" x14ac:dyDescent="0.3"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</row>
    <row r="764" spans="2:20" x14ac:dyDescent="0.3"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</row>
    <row r="765" spans="2:20" x14ac:dyDescent="0.3"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</row>
    <row r="766" spans="2:20" x14ac:dyDescent="0.3"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</row>
    <row r="767" spans="2:20" x14ac:dyDescent="0.3"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</row>
    <row r="768" spans="2:20" x14ac:dyDescent="0.3"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</row>
    <row r="769" spans="2:20" x14ac:dyDescent="0.3"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</row>
    <row r="770" spans="2:20" x14ac:dyDescent="0.3"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</row>
    <row r="771" spans="2:20" x14ac:dyDescent="0.3"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</row>
    <row r="772" spans="2:20" x14ac:dyDescent="0.3"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</row>
    <row r="773" spans="2:20" x14ac:dyDescent="0.3"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</row>
    <row r="774" spans="2:20" x14ac:dyDescent="0.3"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</row>
    <row r="775" spans="2:20" x14ac:dyDescent="0.3"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</row>
    <row r="776" spans="2:20" x14ac:dyDescent="0.3"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</row>
    <row r="777" spans="2:20" x14ac:dyDescent="0.3"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</row>
    <row r="778" spans="2:20" x14ac:dyDescent="0.3"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</row>
    <row r="779" spans="2:20" x14ac:dyDescent="0.3"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</row>
    <row r="780" spans="2:20" x14ac:dyDescent="0.3"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</row>
    <row r="781" spans="2:20" x14ac:dyDescent="0.3"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</row>
    <row r="782" spans="2:20" x14ac:dyDescent="0.3"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</row>
    <row r="783" spans="2:20" x14ac:dyDescent="0.3"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</row>
    <row r="784" spans="2:20" x14ac:dyDescent="0.3"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</row>
    <row r="785" spans="2:20" x14ac:dyDescent="0.3"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</row>
    <row r="786" spans="2:20" x14ac:dyDescent="0.3"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</row>
    <row r="787" spans="2:20" x14ac:dyDescent="0.3"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</row>
    <row r="788" spans="2:20" x14ac:dyDescent="0.3"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</row>
    <row r="789" spans="2:20" x14ac:dyDescent="0.3"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</row>
    <row r="790" spans="2:20" x14ac:dyDescent="0.3"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</row>
    <row r="791" spans="2:20" x14ac:dyDescent="0.3"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</row>
    <row r="792" spans="2:20" x14ac:dyDescent="0.3"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</row>
    <row r="793" spans="2:20" x14ac:dyDescent="0.3"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</row>
    <row r="794" spans="2:20" x14ac:dyDescent="0.3"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</row>
    <row r="795" spans="2:20" x14ac:dyDescent="0.3"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</row>
    <row r="796" spans="2:20" x14ac:dyDescent="0.3"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</row>
    <row r="797" spans="2:20" x14ac:dyDescent="0.3"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</row>
    <row r="798" spans="2:20" x14ac:dyDescent="0.3"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</row>
    <row r="799" spans="2:20" x14ac:dyDescent="0.3"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</row>
    <row r="800" spans="2:20" x14ac:dyDescent="0.3"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</row>
    <row r="801" spans="2:20" x14ac:dyDescent="0.3"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</row>
    <row r="802" spans="2:20" x14ac:dyDescent="0.3"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</row>
    <row r="803" spans="2:20" x14ac:dyDescent="0.3"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</row>
    <row r="804" spans="2:20" x14ac:dyDescent="0.3"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</row>
    <row r="805" spans="2:20" x14ac:dyDescent="0.3"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</row>
    <row r="806" spans="2:20" x14ac:dyDescent="0.3"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</row>
    <row r="807" spans="2:20" x14ac:dyDescent="0.3"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</row>
    <row r="808" spans="2:20" x14ac:dyDescent="0.3"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</row>
    <row r="809" spans="2:20" x14ac:dyDescent="0.3"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</row>
    <row r="810" spans="2:20" x14ac:dyDescent="0.3"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</row>
    <row r="811" spans="2:20" x14ac:dyDescent="0.3"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</row>
    <row r="812" spans="2:20" x14ac:dyDescent="0.3"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</row>
    <row r="813" spans="2:20" x14ac:dyDescent="0.3"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</row>
    <row r="814" spans="2:20" x14ac:dyDescent="0.3"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</row>
    <row r="815" spans="2:20" x14ac:dyDescent="0.3"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</row>
    <row r="816" spans="2:20" x14ac:dyDescent="0.3"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</row>
    <row r="817" spans="2:20" x14ac:dyDescent="0.3"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</row>
    <row r="818" spans="2:20" x14ac:dyDescent="0.3"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</row>
    <row r="819" spans="2:20" x14ac:dyDescent="0.3"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</row>
    <row r="820" spans="2:20" x14ac:dyDescent="0.3"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</row>
    <row r="821" spans="2:20" x14ac:dyDescent="0.3"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</row>
    <row r="822" spans="2:20" x14ac:dyDescent="0.3"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</row>
    <row r="823" spans="2:20" x14ac:dyDescent="0.3"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</row>
    <row r="824" spans="2:20" x14ac:dyDescent="0.3"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</row>
    <row r="825" spans="2:20" x14ac:dyDescent="0.3"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</row>
    <row r="826" spans="2:20" x14ac:dyDescent="0.3"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</row>
    <row r="827" spans="2:20" x14ac:dyDescent="0.3"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</row>
    <row r="828" spans="2:20" x14ac:dyDescent="0.3"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</row>
    <row r="829" spans="2:20" x14ac:dyDescent="0.3"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</row>
    <row r="830" spans="2:20" x14ac:dyDescent="0.3"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</row>
    <row r="831" spans="2:20" x14ac:dyDescent="0.3"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</row>
    <row r="832" spans="2:20" x14ac:dyDescent="0.3"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</row>
    <row r="833" spans="2:20" x14ac:dyDescent="0.3"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</row>
    <row r="834" spans="2:20" x14ac:dyDescent="0.3"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</row>
    <row r="835" spans="2:20" x14ac:dyDescent="0.3"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</row>
    <row r="836" spans="2:20" x14ac:dyDescent="0.3"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</row>
    <row r="837" spans="2:20" x14ac:dyDescent="0.3"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</row>
    <row r="838" spans="2:20" x14ac:dyDescent="0.3"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</row>
    <row r="839" spans="2:20" x14ac:dyDescent="0.3"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</row>
    <row r="840" spans="2:20" x14ac:dyDescent="0.3"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</row>
    <row r="841" spans="2:20" x14ac:dyDescent="0.3"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</row>
    <row r="842" spans="2:20" x14ac:dyDescent="0.3"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</row>
    <row r="843" spans="2:20" x14ac:dyDescent="0.3"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</row>
    <row r="844" spans="2:20" x14ac:dyDescent="0.3"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</row>
    <row r="845" spans="2:20" x14ac:dyDescent="0.3"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</row>
    <row r="846" spans="2:20" x14ac:dyDescent="0.3"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</row>
    <row r="847" spans="2:20" x14ac:dyDescent="0.3"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</row>
    <row r="848" spans="2:20" x14ac:dyDescent="0.3"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</row>
    <row r="849" spans="2:20" x14ac:dyDescent="0.3"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</row>
    <row r="850" spans="2:20" x14ac:dyDescent="0.3"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</row>
    <row r="851" spans="2:20" x14ac:dyDescent="0.3"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</row>
    <row r="852" spans="2:20" x14ac:dyDescent="0.3"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</row>
    <row r="853" spans="2:20" x14ac:dyDescent="0.3"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</row>
    <row r="854" spans="2:20" x14ac:dyDescent="0.3"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</row>
    <row r="855" spans="2:20" x14ac:dyDescent="0.3"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</row>
    <row r="856" spans="2:20" x14ac:dyDescent="0.3"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</row>
    <row r="857" spans="2:20" x14ac:dyDescent="0.3"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</row>
    <row r="858" spans="2:20" x14ac:dyDescent="0.3"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</row>
    <row r="859" spans="2:20" x14ac:dyDescent="0.3"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</row>
    <row r="860" spans="2:20" x14ac:dyDescent="0.3"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</row>
    <row r="861" spans="2:20" x14ac:dyDescent="0.3"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</row>
    <row r="862" spans="2:20" x14ac:dyDescent="0.3"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</row>
    <row r="863" spans="2:20" x14ac:dyDescent="0.3"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</row>
    <row r="864" spans="2:20" x14ac:dyDescent="0.3"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</row>
    <row r="865" spans="2:20" x14ac:dyDescent="0.3"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</row>
    <row r="866" spans="2:20" x14ac:dyDescent="0.3"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</row>
    <row r="867" spans="2:20" x14ac:dyDescent="0.3"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</row>
    <row r="868" spans="2:20" x14ac:dyDescent="0.3"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</row>
    <row r="869" spans="2:20" x14ac:dyDescent="0.3"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</row>
    <row r="870" spans="2:20" x14ac:dyDescent="0.3"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</row>
    <row r="871" spans="2:20" x14ac:dyDescent="0.3"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</row>
    <row r="872" spans="2:20" x14ac:dyDescent="0.3"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</row>
    <row r="873" spans="2:20" x14ac:dyDescent="0.3"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</row>
    <row r="874" spans="2:20" x14ac:dyDescent="0.3"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</row>
    <row r="875" spans="2:20" x14ac:dyDescent="0.3"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</row>
    <row r="876" spans="2:20" x14ac:dyDescent="0.3"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</row>
  </sheetData>
  <phoneticPr fontId="2" type="noConversion"/>
  <conditionalFormatting sqref="A1:S1 A85:S85 A2:T84 D86:S86 A86:B86">
    <cfRule type="expression" priority="1">
      <formula>IF(A1="NaN",0,1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76"/>
  <sheetViews>
    <sheetView topLeftCell="A76" zoomScale="70" zoomScaleNormal="70" workbookViewId="0">
      <selection activeCell="B2" sqref="B2:T84"/>
    </sheetView>
  </sheetViews>
  <sheetFormatPr defaultRowHeight="16.5" x14ac:dyDescent="0.3"/>
  <sheetData>
    <row r="1" spans="1:20" x14ac:dyDescent="0.3"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  <c r="P1" t="s">
        <v>35</v>
      </c>
      <c r="Q1" t="s">
        <v>36</v>
      </c>
      <c r="R1" t="s">
        <v>37</v>
      </c>
      <c r="S1" t="s">
        <v>38</v>
      </c>
      <c r="T1" t="s">
        <v>39</v>
      </c>
    </row>
    <row r="2" spans="1:20" x14ac:dyDescent="0.3">
      <c r="A2" t="s">
        <v>45</v>
      </c>
      <c r="B2" s="31">
        <v>0</v>
      </c>
      <c r="C2" s="31">
        <v>0</v>
      </c>
      <c r="D2" s="31">
        <v>0</v>
      </c>
      <c r="E2" s="31">
        <v>0</v>
      </c>
      <c r="F2" s="31">
        <v>0</v>
      </c>
      <c r="G2" s="31">
        <v>0</v>
      </c>
      <c r="H2" s="31">
        <v>0</v>
      </c>
      <c r="I2" s="31">
        <v>0</v>
      </c>
      <c r="J2" s="31">
        <v>0</v>
      </c>
      <c r="K2" s="31">
        <v>0</v>
      </c>
      <c r="L2" s="31">
        <v>0</v>
      </c>
      <c r="M2" s="31">
        <v>0</v>
      </c>
      <c r="N2" s="31">
        <v>0</v>
      </c>
      <c r="O2" s="31">
        <v>2</v>
      </c>
      <c r="P2" s="31">
        <v>0</v>
      </c>
      <c r="Q2" s="31">
        <v>0</v>
      </c>
      <c r="R2" s="31">
        <v>0</v>
      </c>
      <c r="S2" s="31">
        <v>0</v>
      </c>
      <c r="T2" s="31">
        <v>0</v>
      </c>
    </row>
    <row r="3" spans="1:20" x14ac:dyDescent="0.3">
      <c r="A3" t="s">
        <v>58</v>
      </c>
      <c r="B3" s="31">
        <v>0</v>
      </c>
      <c r="C3" s="31">
        <v>0</v>
      </c>
      <c r="D3" s="31">
        <v>0</v>
      </c>
      <c r="E3" s="31">
        <v>0</v>
      </c>
      <c r="F3" s="31">
        <v>0</v>
      </c>
      <c r="G3" s="31">
        <v>0</v>
      </c>
      <c r="H3" s="31">
        <v>0</v>
      </c>
      <c r="I3" s="31">
        <v>0</v>
      </c>
      <c r="J3" s="31">
        <v>0</v>
      </c>
      <c r="K3" s="31">
        <v>0</v>
      </c>
      <c r="L3" s="31">
        <v>0</v>
      </c>
      <c r="M3" s="31">
        <v>2</v>
      </c>
      <c r="N3" s="31">
        <v>0</v>
      </c>
      <c r="O3" s="31">
        <v>1</v>
      </c>
      <c r="P3" s="31">
        <v>0</v>
      </c>
      <c r="Q3" s="31">
        <v>0</v>
      </c>
      <c r="R3" s="31">
        <v>0</v>
      </c>
      <c r="S3" s="31">
        <v>0</v>
      </c>
      <c r="T3" s="31">
        <v>0</v>
      </c>
    </row>
    <row r="4" spans="1:20" x14ac:dyDescent="0.3">
      <c r="A4" t="s">
        <v>63</v>
      </c>
      <c r="B4" s="31">
        <v>0</v>
      </c>
      <c r="C4" s="31">
        <v>0</v>
      </c>
      <c r="D4" s="31">
        <v>0</v>
      </c>
      <c r="E4" s="31">
        <v>0</v>
      </c>
      <c r="F4" s="31">
        <v>0</v>
      </c>
      <c r="G4" s="31">
        <v>0</v>
      </c>
      <c r="H4" s="31">
        <v>0</v>
      </c>
      <c r="I4" s="31">
        <v>0</v>
      </c>
      <c r="J4" s="31">
        <v>0</v>
      </c>
      <c r="K4" s="31">
        <v>0</v>
      </c>
      <c r="L4" s="31">
        <v>0</v>
      </c>
      <c r="M4" s="31">
        <v>0</v>
      </c>
      <c r="N4" s="31">
        <v>0</v>
      </c>
      <c r="O4" s="31">
        <v>1</v>
      </c>
      <c r="P4" s="31">
        <v>0</v>
      </c>
      <c r="Q4" s="31">
        <v>0</v>
      </c>
      <c r="R4" s="31">
        <v>0</v>
      </c>
      <c r="S4" s="31">
        <v>0</v>
      </c>
      <c r="T4" s="31">
        <v>0</v>
      </c>
    </row>
    <row r="5" spans="1:20" x14ac:dyDescent="0.3">
      <c r="A5" t="s">
        <v>65</v>
      </c>
      <c r="B5" s="31">
        <v>0</v>
      </c>
      <c r="C5" s="31">
        <v>0</v>
      </c>
      <c r="D5" s="31">
        <v>0</v>
      </c>
      <c r="E5" s="31">
        <v>0</v>
      </c>
      <c r="F5" s="31">
        <v>0</v>
      </c>
      <c r="G5" s="31">
        <v>0</v>
      </c>
      <c r="H5" s="31">
        <v>0</v>
      </c>
      <c r="I5" s="31">
        <v>0</v>
      </c>
      <c r="J5" s="31">
        <v>0</v>
      </c>
      <c r="K5" s="31">
        <v>0</v>
      </c>
      <c r="L5" s="31">
        <v>0</v>
      </c>
      <c r="M5" s="31">
        <v>2</v>
      </c>
      <c r="N5" s="31">
        <v>0</v>
      </c>
      <c r="O5" s="31">
        <v>1</v>
      </c>
      <c r="P5" s="31">
        <v>0</v>
      </c>
      <c r="Q5" s="31">
        <v>0</v>
      </c>
      <c r="R5" s="31">
        <v>0</v>
      </c>
      <c r="S5" s="31">
        <v>0</v>
      </c>
      <c r="T5" s="31">
        <v>0</v>
      </c>
    </row>
    <row r="6" spans="1:20" x14ac:dyDescent="0.3">
      <c r="A6" t="s">
        <v>68</v>
      </c>
      <c r="B6" s="31">
        <v>0</v>
      </c>
      <c r="C6" s="31">
        <v>0</v>
      </c>
      <c r="D6" s="31">
        <v>0</v>
      </c>
      <c r="E6" s="31">
        <v>0</v>
      </c>
      <c r="F6" s="31">
        <v>0</v>
      </c>
      <c r="G6" s="31">
        <v>-2</v>
      </c>
      <c r="H6" s="31">
        <v>0</v>
      </c>
      <c r="I6" s="31">
        <v>0</v>
      </c>
      <c r="J6" s="31">
        <v>-2</v>
      </c>
      <c r="K6" s="31">
        <v>0</v>
      </c>
      <c r="L6" s="31">
        <v>0</v>
      </c>
      <c r="M6" s="31">
        <v>0</v>
      </c>
      <c r="N6" s="31">
        <v>0</v>
      </c>
      <c r="O6" s="31">
        <v>0</v>
      </c>
      <c r="P6" s="31">
        <v>0</v>
      </c>
      <c r="Q6" s="31">
        <v>0</v>
      </c>
      <c r="R6" s="31">
        <v>0</v>
      </c>
      <c r="S6" s="31">
        <v>0</v>
      </c>
      <c r="T6" s="31">
        <v>0</v>
      </c>
    </row>
    <row r="7" spans="1:20" x14ac:dyDescent="0.3">
      <c r="A7" t="s">
        <v>75</v>
      </c>
      <c r="B7" s="31">
        <v>0</v>
      </c>
      <c r="C7" s="31">
        <v>0</v>
      </c>
      <c r="D7" s="31">
        <v>0</v>
      </c>
      <c r="E7" s="31">
        <v>0</v>
      </c>
      <c r="F7" s="31">
        <v>0</v>
      </c>
      <c r="G7" s="31">
        <v>0</v>
      </c>
      <c r="H7" s="31">
        <v>0</v>
      </c>
      <c r="I7" s="31">
        <v>0</v>
      </c>
      <c r="J7" s="31">
        <v>-2</v>
      </c>
      <c r="K7" s="31">
        <v>0</v>
      </c>
      <c r="L7" s="31">
        <v>0</v>
      </c>
      <c r="M7" s="31">
        <v>2</v>
      </c>
      <c r="N7" s="31">
        <v>0</v>
      </c>
      <c r="O7" s="31">
        <v>2</v>
      </c>
      <c r="P7" s="31">
        <v>0</v>
      </c>
      <c r="Q7" s="31">
        <v>0</v>
      </c>
      <c r="R7" s="31">
        <v>0</v>
      </c>
      <c r="S7" s="31">
        <v>0</v>
      </c>
      <c r="T7" s="31">
        <v>0</v>
      </c>
    </row>
    <row r="8" spans="1:20" x14ac:dyDescent="0.3">
      <c r="A8" t="s">
        <v>80</v>
      </c>
      <c r="B8" s="31">
        <v>0</v>
      </c>
      <c r="C8" s="31">
        <v>0</v>
      </c>
      <c r="D8" s="31">
        <v>0</v>
      </c>
      <c r="E8" s="31">
        <v>0</v>
      </c>
      <c r="F8" s="31">
        <v>0</v>
      </c>
      <c r="G8" s="31">
        <v>2</v>
      </c>
      <c r="H8" s="31">
        <v>0</v>
      </c>
      <c r="I8" s="31">
        <v>0</v>
      </c>
      <c r="J8" s="31">
        <v>0</v>
      </c>
      <c r="K8" s="31">
        <v>0</v>
      </c>
      <c r="L8" s="31">
        <v>0</v>
      </c>
      <c r="M8" s="31">
        <v>0</v>
      </c>
      <c r="N8" s="31">
        <v>0</v>
      </c>
      <c r="O8" s="31">
        <v>2</v>
      </c>
      <c r="P8" s="31">
        <v>0</v>
      </c>
      <c r="Q8" s="31">
        <v>0</v>
      </c>
      <c r="R8" s="31">
        <v>0</v>
      </c>
      <c r="S8" s="31">
        <v>2</v>
      </c>
      <c r="T8" s="31">
        <v>0</v>
      </c>
    </row>
    <row r="9" spans="1:20" x14ac:dyDescent="0.3">
      <c r="A9" t="s">
        <v>84</v>
      </c>
      <c r="B9" s="31">
        <v>0</v>
      </c>
      <c r="C9" s="31">
        <v>0</v>
      </c>
      <c r="D9" s="31">
        <v>0</v>
      </c>
      <c r="E9" s="31">
        <v>0</v>
      </c>
      <c r="F9" s="31">
        <v>1</v>
      </c>
      <c r="G9" s="31">
        <v>0</v>
      </c>
      <c r="H9" s="31">
        <v>0</v>
      </c>
      <c r="I9" s="31">
        <v>0</v>
      </c>
      <c r="J9" s="31">
        <v>0</v>
      </c>
      <c r="K9" s="31">
        <v>0</v>
      </c>
      <c r="L9" s="31">
        <v>0</v>
      </c>
      <c r="M9" s="31">
        <v>0</v>
      </c>
      <c r="N9" s="31">
        <v>0</v>
      </c>
      <c r="O9" s="31">
        <v>1</v>
      </c>
      <c r="P9" s="31">
        <v>0</v>
      </c>
      <c r="Q9" s="31">
        <v>0</v>
      </c>
      <c r="R9" s="31">
        <v>0</v>
      </c>
      <c r="S9" s="31">
        <v>0</v>
      </c>
      <c r="T9" s="31">
        <v>0</v>
      </c>
    </row>
    <row r="10" spans="1:20" x14ac:dyDescent="0.3">
      <c r="A10" t="s">
        <v>89</v>
      </c>
      <c r="B10" s="31">
        <v>0</v>
      </c>
      <c r="C10" s="31">
        <v>0</v>
      </c>
      <c r="D10" s="31">
        <v>0</v>
      </c>
      <c r="E10" s="31">
        <v>0</v>
      </c>
      <c r="F10" s="31">
        <v>0</v>
      </c>
      <c r="G10" s="31">
        <v>0</v>
      </c>
      <c r="H10" s="31">
        <v>0</v>
      </c>
      <c r="I10" s="31">
        <v>0</v>
      </c>
      <c r="J10" s="31">
        <v>0</v>
      </c>
      <c r="K10" s="31">
        <v>0</v>
      </c>
      <c r="L10" s="31">
        <v>0</v>
      </c>
      <c r="M10" s="31">
        <v>0</v>
      </c>
      <c r="N10" s="31">
        <v>0</v>
      </c>
      <c r="O10" s="31">
        <v>0</v>
      </c>
      <c r="P10" s="31">
        <v>0</v>
      </c>
      <c r="Q10" s="31">
        <v>0</v>
      </c>
      <c r="R10" s="31">
        <v>0</v>
      </c>
      <c r="S10" s="31">
        <v>0</v>
      </c>
      <c r="T10" s="31">
        <v>0</v>
      </c>
    </row>
    <row r="11" spans="1:20" x14ac:dyDescent="0.3">
      <c r="A11" t="s">
        <v>95</v>
      </c>
      <c r="B11" s="31">
        <v>0</v>
      </c>
      <c r="C11" s="31">
        <v>0</v>
      </c>
      <c r="D11" s="31">
        <v>0</v>
      </c>
      <c r="E11" s="31">
        <v>0</v>
      </c>
      <c r="F11" s="31">
        <v>1</v>
      </c>
      <c r="G11" s="31">
        <v>0</v>
      </c>
      <c r="H11" s="31">
        <v>0</v>
      </c>
      <c r="I11" s="31">
        <v>0</v>
      </c>
      <c r="J11" s="31">
        <v>0</v>
      </c>
      <c r="K11" s="31">
        <v>0</v>
      </c>
      <c r="L11" s="31">
        <v>0</v>
      </c>
      <c r="M11" s="31">
        <v>0</v>
      </c>
      <c r="N11" s="31">
        <v>0</v>
      </c>
      <c r="O11" s="31">
        <v>0</v>
      </c>
      <c r="P11" s="31">
        <v>0</v>
      </c>
      <c r="Q11" s="31">
        <v>0</v>
      </c>
      <c r="R11" s="31">
        <v>0</v>
      </c>
      <c r="S11" s="31">
        <v>0</v>
      </c>
      <c r="T11" s="31">
        <v>0</v>
      </c>
    </row>
    <row r="12" spans="1:20" x14ac:dyDescent="0.3">
      <c r="A12" t="s">
        <v>97</v>
      </c>
      <c r="B12" s="31">
        <v>0</v>
      </c>
      <c r="C12" s="31">
        <v>-1</v>
      </c>
      <c r="D12" s="31">
        <v>0</v>
      </c>
      <c r="E12" s="31">
        <v>2</v>
      </c>
      <c r="F12" s="31">
        <v>0</v>
      </c>
      <c r="G12" s="31">
        <v>0</v>
      </c>
      <c r="H12" s="31">
        <v>0</v>
      </c>
      <c r="I12" s="31">
        <v>0</v>
      </c>
      <c r="J12" s="31">
        <v>-2</v>
      </c>
      <c r="K12" s="31">
        <v>0</v>
      </c>
      <c r="L12" s="31">
        <v>0</v>
      </c>
      <c r="M12" s="31">
        <v>0</v>
      </c>
      <c r="N12" s="31">
        <v>2</v>
      </c>
      <c r="O12" s="31">
        <v>0</v>
      </c>
      <c r="P12" s="31">
        <v>0</v>
      </c>
      <c r="Q12" s="31">
        <v>0</v>
      </c>
      <c r="R12" s="31">
        <v>0</v>
      </c>
      <c r="S12" s="31">
        <v>0</v>
      </c>
      <c r="T12" s="31">
        <v>0</v>
      </c>
    </row>
    <row r="13" spans="1:20" x14ac:dyDescent="0.3">
      <c r="A13" t="s">
        <v>101</v>
      </c>
      <c r="B13" s="31">
        <v>2</v>
      </c>
      <c r="C13" s="31">
        <v>0</v>
      </c>
      <c r="D13" s="31">
        <v>0</v>
      </c>
      <c r="E13" s="31">
        <v>0</v>
      </c>
      <c r="F13" s="31">
        <v>0</v>
      </c>
      <c r="G13" s="31">
        <v>0</v>
      </c>
      <c r="H13" s="31">
        <v>0</v>
      </c>
      <c r="I13" s="31">
        <v>0</v>
      </c>
      <c r="J13" s="31">
        <v>-2</v>
      </c>
      <c r="K13" s="31">
        <v>0</v>
      </c>
      <c r="L13" s="31">
        <v>0</v>
      </c>
      <c r="M13" s="31">
        <v>0</v>
      </c>
      <c r="N13" s="31">
        <v>0</v>
      </c>
      <c r="O13" s="31">
        <v>2</v>
      </c>
      <c r="P13" s="31">
        <v>1</v>
      </c>
      <c r="Q13" s="31">
        <v>0</v>
      </c>
      <c r="R13" s="31">
        <v>0</v>
      </c>
      <c r="S13" s="31">
        <v>0</v>
      </c>
      <c r="T13" s="31">
        <v>0</v>
      </c>
    </row>
    <row r="14" spans="1:20" x14ac:dyDescent="0.3">
      <c r="A14" t="s">
        <v>103</v>
      </c>
      <c r="B14" s="31">
        <v>0</v>
      </c>
      <c r="C14" s="31">
        <v>0</v>
      </c>
      <c r="D14" s="31">
        <v>0</v>
      </c>
      <c r="E14" s="31">
        <v>0</v>
      </c>
      <c r="F14" s="31">
        <v>0</v>
      </c>
      <c r="G14" s="31">
        <v>0</v>
      </c>
      <c r="H14" s="31">
        <v>0</v>
      </c>
      <c r="I14" s="31">
        <v>0</v>
      </c>
      <c r="J14" s="31">
        <v>-2</v>
      </c>
      <c r="K14" s="31">
        <v>0</v>
      </c>
      <c r="L14" s="31">
        <v>0</v>
      </c>
      <c r="M14" s="31">
        <v>0</v>
      </c>
      <c r="N14" s="31">
        <v>0</v>
      </c>
      <c r="O14" s="31">
        <v>2</v>
      </c>
      <c r="P14" s="31">
        <v>0</v>
      </c>
      <c r="Q14" s="31">
        <v>0</v>
      </c>
      <c r="R14" s="31">
        <v>0</v>
      </c>
      <c r="S14" s="31">
        <v>0</v>
      </c>
      <c r="T14" s="31">
        <v>0</v>
      </c>
    </row>
    <row r="15" spans="1:20" x14ac:dyDescent="0.3">
      <c r="A15" t="s">
        <v>106</v>
      </c>
      <c r="B15" s="31">
        <v>0</v>
      </c>
      <c r="C15" s="31">
        <v>0</v>
      </c>
      <c r="D15" s="31">
        <v>0</v>
      </c>
      <c r="E15" s="31">
        <v>0</v>
      </c>
      <c r="F15" s="31">
        <v>0</v>
      </c>
      <c r="G15" s="31">
        <v>0</v>
      </c>
      <c r="H15" s="31">
        <v>0</v>
      </c>
      <c r="I15" s="31">
        <v>0</v>
      </c>
      <c r="J15" s="31">
        <v>0</v>
      </c>
      <c r="K15" s="31">
        <v>0</v>
      </c>
      <c r="L15" s="31">
        <v>0</v>
      </c>
      <c r="M15" s="31">
        <v>2</v>
      </c>
      <c r="N15" s="31">
        <v>0</v>
      </c>
      <c r="O15" s="31">
        <v>0</v>
      </c>
      <c r="P15" s="31">
        <v>0</v>
      </c>
      <c r="Q15" s="31">
        <v>0</v>
      </c>
      <c r="R15" s="31">
        <v>0</v>
      </c>
      <c r="S15" s="31">
        <v>0</v>
      </c>
      <c r="T15" s="31">
        <v>0</v>
      </c>
    </row>
    <row r="16" spans="1:20" x14ac:dyDescent="0.3">
      <c r="A16" t="s">
        <v>109</v>
      </c>
      <c r="B16" s="31">
        <v>0</v>
      </c>
      <c r="C16" s="31">
        <v>0</v>
      </c>
      <c r="D16" s="31">
        <v>0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1">
        <v>0</v>
      </c>
      <c r="K16" s="31">
        <v>0</v>
      </c>
      <c r="L16" s="31">
        <v>2</v>
      </c>
      <c r="M16" s="31">
        <v>2</v>
      </c>
      <c r="N16" s="31">
        <v>0</v>
      </c>
      <c r="O16" s="31">
        <v>0</v>
      </c>
      <c r="P16" s="31">
        <v>0</v>
      </c>
      <c r="Q16" s="31">
        <v>0</v>
      </c>
      <c r="R16" s="31">
        <v>2</v>
      </c>
      <c r="S16" s="31">
        <v>-2</v>
      </c>
      <c r="T16" s="31">
        <v>0</v>
      </c>
    </row>
    <row r="17" spans="1:20" x14ac:dyDescent="0.3">
      <c r="A17" t="s">
        <v>113</v>
      </c>
      <c r="B17" s="31">
        <v>0</v>
      </c>
      <c r="C17" s="31">
        <v>0</v>
      </c>
      <c r="D17" s="31">
        <v>-1</v>
      </c>
      <c r="E17" s="31">
        <v>0</v>
      </c>
      <c r="F17" s="31">
        <v>0</v>
      </c>
      <c r="G17" s="31">
        <v>0</v>
      </c>
      <c r="H17" s="31">
        <v>0</v>
      </c>
      <c r="I17" s="31">
        <v>0</v>
      </c>
      <c r="J17" s="31">
        <v>0</v>
      </c>
      <c r="K17" s="31">
        <v>0</v>
      </c>
      <c r="L17" s="31">
        <v>0</v>
      </c>
      <c r="M17" s="31">
        <v>2</v>
      </c>
      <c r="N17" s="31">
        <v>0</v>
      </c>
      <c r="O17" s="31">
        <v>0</v>
      </c>
      <c r="P17" s="31">
        <v>0</v>
      </c>
      <c r="Q17" s="31">
        <v>0</v>
      </c>
      <c r="R17" s="31">
        <v>0</v>
      </c>
      <c r="S17" s="31">
        <v>0</v>
      </c>
      <c r="T17" s="31">
        <v>0</v>
      </c>
    </row>
    <row r="18" spans="1:20" x14ac:dyDescent="0.3">
      <c r="A18" t="s">
        <v>118</v>
      </c>
      <c r="B18" s="31">
        <v>1</v>
      </c>
      <c r="C18" s="31">
        <v>0</v>
      </c>
      <c r="D18" s="31">
        <v>0</v>
      </c>
      <c r="E18" s="31">
        <v>0</v>
      </c>
      <c r="F18" s="31">
        <v>0</v>
      </c>
      <c r="G18" s="31">
        <v>0</v>
      </c>
      <c r="H18" s="31">
        <v>0</v>
      </c>
      <c r="I18" s="31">
        <v>0</v>
      </c>
      <c r="J18" s="31">
        <v>0</v>
      </c>
      <c r="K18" s="31">
        <v>0</v>
      </c>
      <c r="L18" s="31">
        <v>0</v>
      </c>
      <c r="M18" s="31">
        <v>0</v>
      </c>
      <c r="N18" s="31">
        <v>0</v>
      </c>
      <c r="O18" s="31">
        <v>2</v>
      </c>
      <c r="P18" s="31">
        <v>0</v>
      </c>
      <c r="Q18" s="31">
        <v>0</v>
      </c>
      <c r="R18" s="31">
        <v>0</v>
      </c>
      <c r="S18" s="31">
        <v>0</v>
      </c>
      <c r="T18" s="31">
        <v>0</v>
      </c>
    </row>
    <row r="19" spans="1:20" x14ac:dyDescent="0.3">
      <c r="A19" t="s">
        <v>122</v>
      </c>
      <c r="B19" s="31">
        <v>0</v>
      </c>
      <c r="C19" s="31">
        <v>0</v>
      </c>
      <c r="D19" s="31">
        <v>0</v>
      </c>
      <c r="E19" s="31">
        <v>0</v>
      </c>
      <c r="F19" s="31">
        <v>0</v>
      </c>
      <c r="G19" s="31">
        <v>0</v>
      </c>
      <c r="H19" s="31">
        <v>0</v>
      </c>
      <c r="I19" s="31">
        <v>0</v>
      </c>
      <c r="J19" s="31">
        <v>-2</v>
      </c>
      <c r="K19" s="31">
        <v>0</v>
      </c>
      <c r="L19" s="31">
        <v>0</v>
      </c>
      <c r="M19" s="31">
        <v>0</v>
      </c>
      <c r="N19" s="31">
        <v>0</v>
      </c>
      <c r="O19" s="31">
        <v>2</v>
      </c>
      <c r="P19" s="31">
        <v>0</v>
      </c>
      <c r="Q19" s="31">
        <v>-1</v>
      </c>
      <c r="R19" s="31">
        <v>0</v>
      </c>
      <c r="S19" s="31">
        <v>0</v>
      </c>
      <c r="T19" s="31">
        <v>0</v>
      </c>
    </row>
    <row r="20" spans="1:20" x14ac:dyDescent="0.3">
      <c r="A20" t="s">
        <v>128</v>
      </c>
      <c r="B20" s="31">
        <v>0</v>
      </c>
      <c r="C20" s="31">
        <v>0</v>
      </c>
      <c r="D20" s="31">
        <v>0</v>
      </c>
      <c r="E20" s="31">
        <v>0</v>
      </c>
      <c r="F20" s="31">
        <v>0</v>
      </c>
      <c r="G20" s="31">
        <v>0</v>
      </c>
      <c r="H20" s="31">
        <v>0</v>
      </c>
      <c r="I20" s="31">
        <v>0</v>
      </c>
      <c r="J20" s="31">
        <v>-2</v>
      </c>
      <c r="K20" s="31">
        <v>0</v>
      </c>
      <c r="L20" s="31">
        <v>2</v>
      </c>
      <c r="M20" s="31">
        <v>0</v>
      </c>
      <c r="N20" s="31">
        <v>0</v>
      </c>
      <c r="O20" s="31">
        <v>0</v>
      </c>
      <c r="P20" s="31">
        <v>0</v>
      </c>
      <c r="Q20" s="31">
        <v>0</v>
      </c>
      <c r="R20" s="31">
        <v>0</v>
      </c>
      <c r="S20" s="31">
        <v>0</v>
      </c>
      <c r="T20" s="31">
        <v>0</v>
      </c>
    </row>
    <row r="21" spans="1:20" x14ac:dyDescent="0.3">
      <c r="A21" t="s">
        <v>131</v>
      </c>
      <c r="B21" s="31">
        <v>0</v>
      </c>
      <c r="C21" s="31">
        <v>0</v>
      </c>
      <c r="D21" s="31">
        <v>0</v>
      </c>
      <c r="E21" s="31">
        <v>0</v>
      </c>
      <c r="F21" s="31">
        <v>0</v>
      </c>
      <c r="G21" s="31">
        <v>0</v>
      </c>
      <c r="H21" s="31">
        <v>0</v>
      </c>
      <c r="I21" s="31">
        <v>0</v>
      </c>
      <c r="J21" s="31">
        <v>-2</v>
      </c>
      <c r="K21" s="31">
        <v>0</v>
      </c>
      <c r="L21" s="31">
        <v>2</v>
      </c>
      <c r="M21" s="31">
        <v>0</v>
      </c>
      <c r="N21" s="31">
        <v>0</v>
      </c>
      <c r="O21" s="31">
        <v>0</v>
      </c>
      <c r="P21" s="31">
        <v>0</v>
      </c>
      <c r="Q21" s="31">
        <v>0</v>
      </c>
      <c r="R21" s="31">
        <v>0</v>
      </c>
      <c r="S21" s="31">
        <v>0</v>
      </c>
      <c r="T21" s="31">
        <v>0</v>
      </c>
    </row>
    <row r="22" spans="1:20" x14ac:dyDescent="0.3">
      <c r="A22" t="s">
        <v>137</v>
      </c>
      <c r="B22" s="31">
        <v>0</v>
      </c>
      <c r="C22" s="31">
        <v>0</v>
      </c>
      <c r="D22" s="31">
        <v>0</v>
      </c>
      <c r="E22" s="31">
        <v>0</v>
      </c>
      <c r="F22" s="31">
        <v>0</v>
      </c>
      <c r="G22" s="31">
        <v>0</v>
      </c>
      <c r="H22" s="31">
        <v>0</v>
      </c>
      <c r="I22" s="31">
        <v>0</v>
      </c>
      <c r="J22" s="31">
        <v>-2</v>
      </c>
      <c r="K22" s="31">
        <v>0</v>
      </c>
      <c r="L22" s="31">
        <v>0</v>
      </c>
      <c r="M22" s="31">
        <v>0</v>
      </c>
      <c r="N22" s="31">
        <v>0</v>
      </c>
      <c r="O22" s="31">
        <v>0</v>
      </c>
      <c r="P22" s="31">
        <v>0</v>
      </c>
      <c r="Q22" s="31">
        <v>0</v>
      </c>
      <c r="R22" s="31">
        <v>0</v>
      </c>
      <c r="S22" s="31">
        <v>0</v>
      </c>
      <c r="T22" s="31">
        <v>0</v>
      </c>
    </row>
    <row r="23" spans="1:20" x14ac:dyDescent="0.3">
      <c r="A23" t="s">
        <v>143</v>
      </c>
      <c r="B23" s="31">
        <v>0</v>
      </c>
      <c r="C23" s="31">
        <v>0</v>
      </c>
      <c r="D23" s="31">
        <v>0</v>
      </c>
      <c r="E23" s="31">
        <v>0</v>
      </c>
      <c r="F23" s="31">
        <v>0</v>
      </c>
      <c r="G23" s="31">
        <v>0</v>
      </c>
      <c r="H23" s="31">
        <v>0</v>
      </c>
      <c r="I23" s="31">
        <v>0</v>
      </c>
      <c r="J23" s="31">
        <v>-2</v>
      </c>
      <c r="K23" s="31">
        <v>0</v>
      </c>
      <c r="L23" s="31">
        <v>0</v>
      </c>
      <c r="M23" s="31">
        <v>0</v>
      </c>
      <c r="N23" s="31">
        <v>0</v>
      </c>
      <c r="O23" s="31">
        <v>0</v>
      </c>
      <c r="P23" s="31">
        <v>0</v>
      </c>
      <c r="Q23" s="31">
        <v>-2</v>
      </c>
      <c r="R23" s="31">
        <v>0</v>
      </c>
      <c r="S23" s="31">
        <v>0</v>
      </c>
      <c r="T23" s="31">
        <v>0</v>
      </c>
    </row>
    <row r="24" spans="1:20" x14ac:dyDescent="0.3">
      <c r="A24" t="s">
        <v>146</v>
      </c>
      <c r="B24" s="31">
        <v>0</v>
      </c>
      <c r="C24" s="31">
        <v>0</v>
      </c>
      <c r="D24" s="31">
        <v>0</v>
      </c>
      <c r="E24" s="31">
        <v>0</v>
      </c>
      <c r="F24" s="31">
        <v>0</v>
      </c>
      <c r="G24" s="31">
        <v>0</v>
      </c>
      <c r="H24" s="31">
        <v>0</v>
      </c>
      <c r="I24" s="31">
        <v>0</v>
      </c>
      <c r="J24" s="31">
        <v>-2</v>
      </c>
      <c r="K24" s="31">
        <v>2</v>
      </c>
      <c r="L24" s="31">
        <v>0</v>
      </c>
      <c r="M24" s="31">
        <v>0</v>
      </c>
      <c r="N24" s="31">
        <v>2</v>
      </c>
      <c r="O24" s="31">
        <v>0</v>
      </c>
      <c r="P24" s="31">
        <v>0</v>
      </c>
      <c r="Q24" s="31">
        <v>0</v>
      </c>
      <c r="R24" s="31">
        <v>0</v>
      </c>
      <c r="S24" s="31">
        <v>0</v>
      </c>
      <c r="T24" s="31">
        <v>0</v>
      </c>
    </row>
    <row r="25" spans="1:20" x14ac:dyDescent="0.3">
      <c r="A25" t="s">
        <v>150</v>
      </c>
      <c r="B25" s="31">
        <v>1</v>
      </c>
      <c r="C25" s="31">
        <v>0</v>
      </c>
      <c r="D25" s="31">
        <v>0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-2</v>
      </c>
      <c r="K25" s="31">
        <v>0</v>
      </c>
      <c r="L25" s="31">
        <v>0</v>
      </c>
      <c r="M25" s="31">
        <v>0</v>
      </c>
      <c r="N25" s="31">
        <v>0</v>
      </c>
      <c r="O25" s="31">
        <v>0</v>
      </c>
      <c r="P25" s="31">
        <v>0</v>
      </c>
      <c r="Q25" s="31">
        <v>0</v>
      </c>
      <c r="R25" s="31">
        <v>0</v>
      </c>
      <c r="S25" s="31">
        <v>0</v>
      </c>
      <c r="T25" s="31">
        <v>0</v>
      </c>
    </row>
    <row r="26" spans="1:20" x14ac:dyDescent="0.3">
      <c r="A26" t="s">
        <v>156</v>
      </c>
      <c r="B26" s="31">
        <v>0</v>
      </c>
      <c r="C26" s="31">
        <v>0</v>
      </c>
      <c r="D26" s="31">
        <v>0</v>
      </c>
      <c r="E26" s="31">
        <v>0</v>
      </c>
      <c r="F26" s="31">
        <v>0</v>
      </c>
      <c r="G26" s="31">
        <v>0</v>
      </c>
      <c r="H26" s="31">
        <v>0</v>
      </c>
      <c r="I26" s="31">
        <v>0</v>
      </c>
      <c r="J26" s="31">
        <v>-2</v>
      </c>
      <c r="K26" s="31">
        <v>0</v>
      </c>
      <c r="L26" s="31">
        <v>0</v>
      </c>
      <c r="M26" s="31">
        <v>0</v>
      </c>
      <c r="N26" s="31">
        <v>0</v>
      </c>
      <c r="O26" s="31">
        <v>0</v>
      </c>
      <c r="P26" s="31">
        <v>0</v>
      </c>
      <c r="Q26" s="31">
        <v>0</v>
      </c>
      <c r="R26" s="31">
        <v>-1</v>
      </c>
      <c r="S26" s="31">
        <v>0</v>
      </c>
      <c r="T26" s="31">
        <v>0</v>
      </c>
    </row>
    <row r="27" spans="1:20" x14ac:dyDescent="0.3">
      <c r="A27" t="s">
        <v>159</v>
      </c>
      <c r="B27" s="31">
        <v>0</v>
      </c>
      <c r="C27" s="31">
        <v>0</v>
      </c>
      <c r="D27" s="31">
        <v>0</v>
      </c>
      <c r="E27" s="31">
        <v>0</v>
      </c>
      <c r="F27" s="31">
        <v>1</v>
      </c>
      <c r="G27" s="31">
        <v>0</v>
      </c>
      <c r="H27" s="31">
        <v>0</v>
      </c>
      <c r="I27" s="31">
        <v>0</v>
      </c>
      <c r="J27" s="31">
        <v>0</v>
      </c>
      <c r="K27" s="31">
        <v>1</v>
      </c>
      <c r="L27" s="31">
        <v>0</v>
      </c>
      <c r="M27" s="31">
        <v>0</v>
      </c>
      <c r="N27" s="31">
        <v>0</v>
      </c>
      <c r="O27" s="31">
        <v>0</v>
      </c>
      <c r="P27" s="31">
        <v>0</v>
      </c>
      <c r="Q27" s="31">
        <v>0</v>
      </c>
      <c r="R27" s="31">
        <v>0</v>
      </c>
      <c r="S27" s="31">
        <v>0</v>
      </c>
      <c r="T27" s="31">
        <v>0</v>
      </c>
    </row>
    <row r="28" spans="1:20" x14ac:dyDescent="0.3">
      <c r="A28" t="s">
        <v>165</v>
      </c>
      <c r="B28" s="31">
        <v>0</v>
      </c>
      <c r="C28" s="31">
        <v>0</v>
      </c>
      <c r="D28" s="31">
        <v>0</v>
      </c>
      <c r="E28" s="31">
        <v>0</v>
      </c>
      <c r="F28" s="31">
        <v>0</v>
      </c>
      <c r="G28" s="31">
        <v>0</v>
      </c>
      <c r="H28" s="31">
        <v>0</v>
      </c>
      <c r="I28" s="31">
        <v>0</v>
      </c>
      <c r="J28" s="31">
        <v>0</v>
      </c>
      <c r="K28" s="31">
        <v>0</v>
      </c>
      <c r="L28" s="31">
        <v>0</v>
      </c>
      <c r="M28" s="31">
        <v>0</v>
      </c>
      <c r="N28" s="31">
        <v>0</v>
      </c>
      <c r="O28" s="31">
        <v>0</v>
      </c>
      <c r="P28" s="31">
        <v>0</v>
      </c>
      <c r="Q28" s="31">
        <v>0</v>
      </c>
      <c r="R28" s="31">
        <v>0</v>
      </c>
      <c r="S28" s="31">
        <v>0</v>
      </c>
      <c r="T28" s="31">
        <v>0</v>
      </c>
    </row>
    <row r="29" spans="1:20" x14ac:dyDescent="0.3">
      <c r="A29" t="s">
        <v>176</v>
      </c>
      <c r="B29" s="31">
        <v>0</v>
      </c>
      <c r="C29" s="31">
        <v>0</v>
      </c>
      <c r="D29" s="31">
        <v>0</v>
      </c>
      <c r="E29" s="31">
        <v>0</v>
      </c>
      <c r="F29" s="31">
        <v>0</v>
      </c>
      <c r="G29" s="31">
        <v>0</v>
      </c>
      <c r="H29" s="31">
        <v>0</v>
      </c>
      <c r="I29" s="31">
        <v>0</v>
      </c>
      <c r="J29" s="31">
        <v>0</v>
      </c>
      <c r="K29" s="31">
        <v>0</v>
      </c>
      <c r="L29" s="31">
        <v>0</v>
      </c>
      <c r="M29" s="31">
        <v>2</v>
      </c>
      <c r="N29" s="31">
        <v>0</v>
      </c>
      <c r="O29" s="31">
        <v>0</v>
      </c>
      <c r="P29" s="31">
        <v>0</v>
      </c>
      <c r="Q29" s="31">
        <v>0</v>
      </c>
      <c r="R29" s="31">
        <v>0</v>
      </c>
      <c r="S29" s="31">
        <v>0</v>
      </c>
      <c r="T29" s="31">
        <v>0</v>
      </c>
    </row>
    <row r="30" spans="1:20" x14ac:dyDescent="0.3">
      <c r="A30" t="s">
        <v>178</v>
      </c>
      <c r="B30" s="31">
        <v>0</v>
      </c>
      <c r="C30" s="31">
        <v>0</v>
      </c>
      <c r="D30" s="31">
        <v>0</v>
      </c>
      <c r="E30" s="31">
        <v>1</v>
      </c>
      <c r="F30" s="31">
        <v>0</v>
      </c>
      <c r="G30" s="31">
        <v>0</v>
      </c>
      <c r="H30" s="31">
        <v>0</v>
      </c>
      <c r="I30" s="31">
        <v>0</v>
      </c>
      <c r="J30" s="31">
        <v>0</v>
      </c>
      <c r="K30" s="31">
        <v>0</v>
      </c>
      <c r="L30" s="31">
        <v>1</v>
      </c>
      <c r="M30" s="31">
        <v>0</v>
      </c>
      <c r="N30" s="31">
        <v>0</v>
      </c>
      <c r="O30" s="31">
        <v>0</v>
      </c>
      <c r="P30" s="31">
        <v>0</v>
      </c>
      <c r="Q30" s="31">
        <v>0</v>
      </c>
      <c r="R30" s="31">
        <v>0</v>
      </c>
      <c r="S30" s="31">
        <v>0</v>
      </c>
      <c r="T30" s="31">
        <v>0</v>
      </c>
    </row>
    <row r="31" spans="1:20" x14ac:dyDescent="0.3">
      <c r="A31" t="s">
        <v>184</v>
      </c>
      <c r="B31" s="31">
        <v>0</v>
      </c>
      <c r="C31" s="31">
        <v>0</v>
      </c>
      <c r="D31" s="31">
        <v>0</v>
      </c>
      <c r="E31" s="31">
        <v>0</v>
      </c>
      <c r="F31" s="31">
        <v>0</v>
      </c>
      <c r="G31" s="31">
        <v>0</v>
      </c>
      <c r="H31" s="31">
        <v>0</v>
      </c>
      <c r="I31" s="31">
        <v>0</v>
      </c>
      <c r="J31" s="31">
        <v>-2</v>
      </c>
      <c r="K31" s="31">
        <v>0</v>
      </c>
      <c r="L31" s="31">
        <v>0</v>
      </c>
      <c r="M31" s="31">
        <v>0</v>
      </c>
      <c r="N31" s="31">
        <v>0</v>
      </c>
      <c r="O31" s="31">
        <v>0</v>
      </c>
      <c r="P31" s="31">
        <v>0</v>
      </c>
      <c r="Q31" s="31">
        <v>0</v>
      </c>
      <c r="R31" s="31">
        <v>0</v>
      </c>
      <c r="S31" s="31">
        <v>0</v>
      </c>
      <c r="T31" s="31">
        <v>0</v>
      </c>
    </row>
    <row r="32" spans="1:20" x14ac:dyDescent="0.3">
      <c r="A32" t="s">
        <v>186</v>
      </c>
      <c r="B32" s="31">
        <v>0</v>
      </c>
      <c r="C32" s="31">
        <v>0</v>
      </c>
      <c r="D32" s="31">
        <v>0</v>
      </c>
      <c r="E32" s="31">
        <v>0</v>
      </c>
      <c r="F32" s="31">
        <v>0</v>
      </c>
      <c r="G32" s="31">
        <v>0</v>
      </c>
      <c r="H32" s="31">
        <v>0</v>
      </c>
      <c r="I32" s="31">
        <v>0</v>
      </c>
      <c r="J32" s="31">
        <v>0</v>
      </c>
      <c r="K32" s="31">
        <v>0</v>
      </c>
      <c r="L32" s="31">
        <v>0</v>
      </c>
      <c r="M32" s="31">
        <v>0</v>
      </c>
      <c r="N32" s="31">
        <v>0</v>
      </c>
      <c r="O32" s="31">
        <v>0</v>
      </c>
      <c r="P32" s="31">
        <v>0</v>
      </c>
      <c r="Q32" s="31">
        <v>0</v>
      </c>
      <c r="R32" s="31">
        <v>0</v>
      </c>
      <c r="S32" s="31">
        <v>0</v>
      </c>
      <c r="T32" s="31">
        <v>0</v>
      </c>
    </row>
    <row r="33" spans="1:20" x14ac:dyDescent="0.3">
      <c r="A33" t="s">
        <v>188</v>
      </c>
      <c r="B33" s="31">
        <v>0</v>
      </c>
      <c r="C33" s="31">
        <v>0</v>
      </c>
      <c r="D33" s="31">
        <v>0</v>
      </c>
      <c r="E33" s="31">
        <v>0</v>
      </c>
      <c r="F33" s="31">
        <v>0</v>
      </c>
      <c r="G33" s="31">
        <v>0</v>
      </c>
      <c r="H33" s="31">
        <v>0</v>
      </c>
      <c r="I33" s="31">
        <v>0</v>
      </c>
      <c r="J33" s="31">
        <v>0</v>
      </c>
      <c r="K33" s="31">
        <v>0</v>
      </c>
      <c r="L33" s="31">
        <v>0</v>
      </c>
      <c r="M33" s="31">
        <v>0</v>
      </c>
      <c r="N33" s="31">
        <v>0</v>
      </c>
      <c r="O33" s="31">
        <v>0</v>
      </c>
      <c r="P33" s="31">
        <v>0</v>
      </c>
      <c r="Q33" s="31">
        <v>0</v>
      </c>
      <c r="R33" s="31">
        <v>0</v>
      </c>
      <c r="S33" s="31">
        <v>0</v>
      </c>
      <c r="T33" s="31">
        <v>0</v>
      </c>
    </row>
    <row r="34" spans="1:20" x14ac:dyDescent="0.3">
      <c r="A34" t="s">
        <v>190</v>
      </c>
      <c r="B34" s="31">
        <v>2</v>
      </c>
      <c r="C34" s="31">
        <v>0</v>
      </c>
      <c r="D34" s="31">
        <v>0</v>
      </c>
      <c r="E34" s="31">
        <v>2</v>
      </c>
      <c r="F34" s="31">
        <v>0</v>
      </c>
      <c r="G34" s="31">
        <v>0</v>
      </c>
      <c r="H34" s="31">
        <v>0</v>
      </c>
      <c r="I34" s="31">
        <v>0</v>
      </c>
      <c r="J34" s="31">
        <v>-2</v>
      </c>
      <c r="K34" s="31">
        <v>0</v>
      </c>
      <c r="L34" s="31">
        <v>0</v>
      </c>
      <c r="M34" s="31">
        <v>0</v>
      </c>
      <c r="N34" s="31">
        <v>0</v>
      </c>
      <c r="O34" s="31">
        <v>0</v>
      </c>
      <c r="P34" s="31">
        <v>0</v>
      </c>
      <c r="Q34" s="31">
        <v>0</v>
      </c>
      <c r="R34" s="31">
        <v>0</v>
      </c>
      <c r="S34" s="31">
        <v>0</v>
      </c>
      <c r="T34" s="31">
        <v>0</v>
      </c>
    </row>
    <row r="35" spans="1:20" x14ac:dyDescent="0.3">
      <c r="A35" t="s">
        <v>194</v>
      </c>
      <c r="B35" s="31">
        <v>0</v>
      </c>
      <c r="C35" s="31">
        <v>0</v>
      </c>
      <c r="D35" s="31">
        <v>0</v>
      </c>
      <c r="E35" s="31">
        <v>0</v>
      </c>
      <c r="F35" s="31">
        <v>0</v>
      </c>
      <c r="G35" s="31">
        <v>0</v>
      </c>
      <c r="H35" s="31">
        <v>0</v>
      </c>
      <c r="I35" s="31">
        <v>0</v>
      </c>
      <c r="J35" s="31">
        <v>0</v>
      </c>
      <c r="K35" s="31">
        <v>0</v>
      </c>
      <c r="L35" s="31">
        <v>0</v>
      </c>
      <c r="M35" s="31">
        <v>0</v>
      </c>
      <c r="N35" s="31">
        <v>0</v>
      </c>
      <c r="O35" s="31">
        <v>0</v>
      </c>
      <c r="P35" s="31">
        <v>0</v>
      </c>
      <c r="Q35" s="31">
        <v>0</v>
      </c>
      <c r="R35" s="31">
        <v>0</v>
      </c>
      <c r="S35" s="31">
        <v>0</v>
      </c>
      <c r="T35" s="31">
        <v>0</v>
      </c>
    </row>
    <row r="36" spans="1:20" x14ac:dyDescent="0.3">
      <c r="A36" t="s">
        <v>196</v>
      </c>
      <c r="B36" s="31">
        <v>0</v>
      </c>
      <c r="C36" s="31">
        <v>0</v>
      </c>
      <c r="D36" s="31">
        <v>0</v>
      </c>
      <c r="E36" s="31">
        <v>0</v>
      </c>
      <c r="F36" s="31">
        <v>0</v>
      </c>
      <c r="G36" s="31">
        <v>0</v>
      </c>
      <c r="H36" s="31">
        <v>1</v>
      </c>
      <c r="I36" s="31">
        <v>0</v>
      </c>
      <c r="J36" s="31">
        <v>0</v>
      </c>
      <c r="K36" s="31">
        <v>0</v>
      </c>
      <c r="L36" s="31">
        <v>0</v>
      </c>
      <c r="M36" s="31">
        <v>0</v>
      </c>
      <c r="N36" s="31">
        <v>0</v>
      </c>
      <c r="O36" s="31">
        <v>0</v>
      </c>
      <c r="P36" s="31">
        <v>0</v>
      </c>
      <c r="Q36" s="31">
        <v>0</v>
      </c>
      <c r="R36" s="31">
        <v>0</v>
      </c>
      <c r="S36" s="31">
        <v>0</v>
      </c>
      <c r="T36" s="31">
        <v>0</v>
      </c>
    </row>
    <row r="37" spans="1:20" x14ac:dyDescent="0.3">
      <c r="A37" t="s">
        <v>198</v>
      </c>
      <c r="B37" s="31">
        <v>0</v>
      </c>
      <c r="C37" s="31">
        <v>0</v>
      </c>
      <c r="D37" s="31">
        <v>0</v>
      </c>
      <c r="E37" s="31">
        <v>0</v>
      </c>
      <c r="F37" s="31">
        <v>0</v>
      </c>
      <c r="G37" s="31">
        <v>0</v>
      </c>
      <c r="H37" s="31">
        <v>0</v>
      </c>
      <c r="I37" s="31">
        <v>0</v>
      </c>
      <c r="J37" s="31">
        <v>0</v>
      </c>
      <c r="K37" s="31">
        <v>0</v>
      </c>
      <c r="L37" s="31">
        <v>1</v>
      </c>
      <c r="M37" s="31">
        <v>0</v>
      </c>
      <c r="N37" s="31">
        <v>0</v>
      </c>
      <c r="O37" s="31">
        <v>0</v>
      </c>
      <c r="P37" s="31">
        <v>0</v>
      </c>
      <c r="Q37" s="31">
        <v>0</v>
      </c>
      <c r="R37" s="31">
        <v>0</v>
      </c>
      <c r="S37" s="31">
        <v>0</v>
      </c>
      <c r="T37" s="31">
        <v>0</v>
      </c>
    </row>
    <row r="38" spans="1:20" x14ac:dyDescent="0.3">
      <c r="A38" t="s">
        <v>201</v>
      </c>
      <c r="B38" s="31">
        <v>0</v>
      </c>
      <c r="C38" s="31">
        <v>0</v>
      </c>
      <c r="D38" s="31">
        <v>0</v>
      </c>
      <c r="E38" s="31">
        <v>0</v>
      </c>
      <c r="F38" s="31">
        <v>0</v>
      </c>
      <c r="G38" s="31">
        <v>0</v>
      </c>
      <c r="H38" s="31">
        <v>2</v>
      </c>
      <c r="I38" s="31">
        <v>0</v>
      </c>
      <c r="J38" s="31">
        <v>0</v>
      </c>
      <c r="K38" s="31">
        <v>0</v>
      </c>
      <c r="L38" s="31">
        <v>0</v>
      </c>
      <c r="M38" s="31">
        <v>0</v>
      </c>
      <c r="N38" s="31">
        <v>0</v>
      </c>
      <c r="O38" s="31">
        <v>0</v>
      </c>
      <c r="P38" s="31">
        <v>0</v>
      </c>
      <c r="Q38" s="31">
        <v>0</v>
      </c>
      <c r="R38" s="31">
        <v>0</v>
      </c>
      <c r="S38" s="31">
        <v>-2</v>
      </c>
      <c r="T38" s="31">
        <v>0</v>
      </c>
    </row>
    <row r="39" spans="1:20" x14ac:dyDescent="0.3">
      <c r="A39" t="s">
        <v>203</v>
      </c>
      <c r="B39" s="31">
        <v>0</v>
      </c>
      <c r="C39" s="31">
        <v>0</v>
      </c>
      <c r="D39" s="31">
        <v>0</v>
      </c>
      <c r="E39" s="31">
        <v>1</v>
      </c>
      <c r="F39" s="31">
        <v>0</v>
      </c>
      <c r="G39" s="31">
        <v>0</v>
      </c>
      <c r="H39" s="31">
        <v>0</v>
      </c>
      <c r="I39" s="31">
        <v>0</v>
      </c>
      <c r="J39" s="31">
        <v>-2</v>
      </c>
      <c r="K39" s="31">
        <v>0</v>
      </c>
      <c r="L39" s="31">
        <v>0</v>
      </c>
      <c r="M39" s="31">
        <v>0</v>
      </c>
      <c r="N39" s="31">
        <v>0</v>
      </c>
      <c r="O39" s="31">
        <v>0</v>
      </c>
      <c r="P39" s="31">
        <v>0</v>
      </c>
      <c r="Q39" s="31">
        <v>0</v>
      </c>
      <c r="R39" s="31">
        <v>0</v>
      </c>
      <c r="S39" s="31">
        <v>0</v>
      </c>
      <c r="T39" s="31">
        <v>0</v>
      </c>
    </row>
    <row r="40" spans="1:20" x14ac:dyDescent="0.3">
      <c r="A40" t="s">
        <v>205</v>
      </c>
      <c r="B40" s="31">
        <v>0</v>
      </c>
      <c r="C40" s="31">
        <v>0</v>
      </c>
      <c r="D40" s="31">
        <v>0</v>
      </c>
      <c r="E40" s="31">
        <v>0</v>
      </c>
      <c r="F40" s="31">
        <v>0</v>
      </c>
      <c r="G40" s="31">
        <v>0</v>
      </c>
      <c r="H40" s="31">
        <v>0</v>
      </c>
      <c r="I40" s="31">
        <v>0</v>
      </c>
      <c r="J40" s="31">
        <v>-2</v>
      </c>
      <c r="K40" s="31">
        <v>0</v>
      </c>
      <c r="L40" s="31">
        <v>0</v>
      </c>
      <c r="M40" s="31">
        <v>0</v>
      </c>
      <c r="N40" s="31">
        <v>0</v>
      </c>
      <c r="O40" s="31">
        <v>0</v>
      </c>
      <c r="P40" s="31">
        <v>0</v>
      </c>
      <c r="Q40" s="31">
        <v>0</v>
      </c>
      <c r="R40" s="31">
        <v>0</v>
      </c>
      <c r="S40" s="31">
        <v>0</v>
      </c>
      <c r="T40" s="31">
        <v>0</v>
      </c>
    </row>
    <row r="41" spans="1:20" x14ac:dyDescent="0.3">
      <c r="A41" t="s">
        <v>208</v>
      </c>
      <c r="B41" s="31">
        <v>0</v>
      </c>
      <c r="C41" s="31">
        <v>0</v>
      </c>
      <c r="D41" s="31">
        <v>0</v>
      </c>
      <c r="E41" s="31">
        <v>0</v>
      </c>
      <c r="F41" s="31">
        <v>0</v>
      </c>
      <c r="G41" s="31">
        <v>0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0</v>
      </c>
      <c r="N41" s="31">
        <v>0</v>
      </c>
      <c r="O41" s="31">
        <v>0</v>
      </c>
      <c r="P41" s="31">
        <v>0</v>
      </c>
      <c r="Q41" s="31">
        <v>0</v>
      </c>
      <c r="R41" s="31">
        <v>0</v>
      </c>
      <c r="S41" s="31">
        <v>0</v>
      </c>
      <c r="T41" s="31">
        <v>0</v>
      </c>
    </row>
    <row r="42" spans="1:20" x14ac:dyDescent="0.3">
      <c r="A42" t="s">
        <v>210</v>
      </c>
      <c r="B42" s="31">
        <v>0</v>
      </c>
      <c r="C42" s="31">
        <v>0</v>
      </c>
      <c r="D42" s="31">
        <v>0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1">
        <v>-2</v>
      </c>
      <c r="K42" s="31">
        <v>0</v>
      </c>
      <c r="L42" s="31">
        <v>0</v>
      </c>
      <c r="M42" s="31">
        <v>0</v>
      </c>
      <c r="N42" s="31">
        <v>0</v>
      </c>
      <c r="O42" s="31">
        <v>0</v>
      </c>
      <c r="P42" s="31">
        <v>0</v>
      </c>
      <c r="Q42" s="31">
        <v>0</v>
      </c>
      <c r="R42" s="31">
        <v>0</v>
      </c>
      <c r="S42" s="31">
        <v>0</v>
      </c>
      <c r="T42" s="31">
        <v>0</v>
      </c>
    </row>
    <row r="43" spans="1:20" x14ac:dyDescent="0.3">
      <c r="A43" t="s">
        <v>214</v>
      </c>
      <c r="B43" s="31">
        <v>0</v>
      </c>
      <c r="C43" s="31">
        <v>0</v>
      </c>
      <c r="D43" s="31">
        <v>0</v>
      </c>
      <c r="E43" s="31">
        <v>0</v>
      </c>
      <c r="F43" s="31">
        <v>0</v>
      </c>
      <c r="G43" s="31">
        <v>0</v>
      </c>
      <c r="H43" s="31">
        <v>0</v>
      </c>
      <c r="I43" s="31">
        <v>0</v>
      </c>
      <c r="J43" s="31">
        <v>0</v>
      </c>
      <c r="K43" s="31">
        <v>0</v>
      </c>
      <c r="L43" s="31">
        <v>0</v>
      </c>
      <c r="M43" s="31">
        <v>0</v>
      </c>
      <c r="N43" s="31">
        <v>0</v>
      </c>
      <c r="O43" s="31">
        <v>0</v>
      </c>
      <c r="P43" s="31">
        <v>0</v>
      </c>
      <c r="Q43" s="31">
        <v>0</v>
      </c>
      <c r="R43" s="31">
        <v>-2</v>
      </c>
      <c r="S43" s="31">
        <v>2</v>
      </c>
      <c r="T43" s="31">
        <v>0</v>
      </c>
    </row>
    <row r="44" spans="1:20" x14ac:dyDescent="0.3">
      <c r="A44" t="s">
        <v>216</v>
      </c>
      <c r="B44" s="31">
        <v>0</v>
      </c>
      <c r="C44" s="31">
        <v>0</v>
      </c>
      <c r="D44" s="31">
        <v>0</v>
      </c>
      <c r="E44" s="31">
        <v>0</v>
      </c>
      <c r="F44" s="31">
        <v>0</v>
      </c>
      <c r="G44" s="31">
        <v>0</v>
      </c>
      <c r="H44" s="31">
        <v>0</v>
      </c>
      <c r="I44" s="31">
        <v>0</v>
      </c>
      <c r="J44" s="31">
        <v>-2</v>
      </c>
      <c r="K44" s="31">
        <v>0</v>
      </c>
      <c r="L44" s="31">
        <v>0</v>
      </c>
      <c r="M44" s="31">
        <v>0</v>
      </c>
      <c r="N44" s="31">
        <v>0</v>
      </c>
      <c r="O44" s="31">
        <v>0</v>
      </c>
      <c r="P44" s="31">
        <v>0</v>
      </c>
      <c r="Q44" s="31">
        <v>0</v>
      </c>
      <c r="R44" s="31">
        <v>0</v>
      </c>
      <c r="S44" s="31">
        <v>0</v>
      </c>
      <c r="T44" s="31">
        <v>0</v>
      </c>
    </row>
    <row r="45" spans="1:20" x14ac:dyDescent="0.3">
      <c r="A45" t="s">
        <v>218</v>
      </c>
      <c r="B45" s="31">
        <v>0</v>
      </c>
      <c r="C45" s="31">
        <v>0</v>
      </c>
      <c r="D45" s="31">
        <v>0</v>
      </c>
      <c r="E45" s="31">
        <v>0</v>
      </c>
      <c r="F45" s="31">
        <v>0</v>
      </c>
      <c r="G45" s="31">
        <v>0</v>
      </c>
      <c r="H45" s="31">
        <v>0</v>
      </c>
      <c r="I45" s="31">
        <v>0</v>
      </c>
      <c r="J45" s="31">
        <v>0</v>
      </c>
      <c r="K45" s="31">
        <v>0</v>
      </c>
      <c r="L45" s="31">
        <v>0</v>
      </c>
      <c r="M45" s="31">
        <v>2</v>
      </c>
      <c r="N45" s="31">
        <v>0</v>
      </c>
      <c r="O45" s="31">
        <v>0</v>
      </c>
      <c r="P45" s="31">
        <v>0</v>
      </c>
      <c r="Q45" s="31">
        <v>0</v>
      </c>
      <c r="R45" s="31">
        <v>0</v>
      </c>
      <c r="S45" s="31">
        <v>0</v>
      </c>
      <c r="T45" s="31">
        <v>0</v>
      </c>
    </row>
    <row r="46" spans="1:20" x14ac:dyDescent="0.3">
      <c r="A46" t="s">
        <v>221</v>
      </c>
      <c r="B46" s="31">
        <v>0</v>
      </c>
      <c r="C46" s="31">
        <v>0</v>
      </c>
      <c r="D46" s="31">
        <v>0</v>
      </c>
      <c r="E46" s="31">
        <v>0</v>
      </c>
      <c r="F46" s="31">
        <v>0</v>
      </c>
      <c r="G46" s="31">
        <v>0</v>
      </c>
      <c r="H46" s="31">
        <v>0</v>
      </c>
      <c r="I46" s="31">
        <v>0</v>
      </c>
      <c r="J46" s="31">
        <v>-2</v>
      </c>
      <c r="K46" s="31">
        <v>0</v>
      </c>
      <c r="L46" s="31">
        <v>0</v>
      </c>
      <c r="M46" s="31">
        <v>0</v>
      </c>
      <c r="N46" s="31">
        <v>0</v>
      </c>
      <c r="O46" s="31">
        <v>0</v>
      </c>
      <c r="P46" s="31">
        <v>0</v>
      </c>
      <c r="Q46" s="31">
        <v>0</v>
      </c>
      <c r="R46" s="31">
        <v>0</v>
      </c>
      <c r="S46" s="31">
        <v>0</v>
      </c>
      <c r="T46" s="31">
        <v>0</v>
      </c>
    </row>
    <row r="47" spans="1:20" x14ac:dyDescent="0.3">
      <c r="A47" t="s">
        <v>224</v>
      </c>
      <c r="B47" s="31">
        <v>0</v>
      </c>
      <c r="C47" s="31">
        <v>0</v>
      </c>
      <c r="D47" s="31">
        <v>0</v>
      </c>
      <c r="E47" s="31">
        <v>1</v>
      </c>
      <c r="F47" s="31">
        <v>0</v>
      </c>
      <c r="G47" s="31">
        <v>0</v>
      </c>
      <c r="H47" s="31">
        <v>0</v>
      </c>
      <c r="I47" s="31">
        <v>0</v>
      </c>
      <c r="J47" s="31">
        <v>0</v>
      </c>
      <c r="K47" s="31">
        <v>0</v>
      </c>
      <c r="L47" s="31">
        <v>1</v>
      </c>
      <c r="M47" s="31">
        <v>1</v>
      </c>
      <c r="N47" s="31">
        <v>0</v>
      </c>
      <c r="O47" s="31">
        <v>0</v>
      </c>
      <c r="P47" s="31">
        <v>0</v>
      </c>
      <c r="Q47" s="31">
        <v>0</v>
      </c>
      <c r="R47" s="31">
        <v>0</v>
      </c>
      <c r="S47" s="31">
        <v>1</v>
      </c>
      <c r="T47" s="31">
        <v>0</v>
      </c>
    </row>
    <row r="48" spans="1:20" x14ac:dyDescent="0.3">
      <c r="A48" t="s">
        <v>226</v>
      </c>
      <c r="B48" s="31">
        <v>0</v>
      </c>
      <c r="C48" s="31">
        <v>0</v>
      </c>
      <c r="D48" s="31">
        <v>0</v>
      </c>
      <c r="E48" s="31">
        <v>0</v>
      </c>
      <c r="F48" s="31">
        <v>0</v>
      </c>
      <c r="G48" s="31">
        <v>2</v>
      </c>
      <c r="H48" s="31">
        <v>0</v>
      </c>
      <c r="I48" s="31">
        <v>0</v>
      </c>
      <c r="J48" s="31">
        <v>0</v>
      </c>
      <c r="K48" s="31">
        <v>0</v>
      </c>
      <c r="L48" s="31">
        <v>0</v>
      </c>
      <c r="M48" s="31">
        <v>2</v>
      </c>
      <c r="N48" s="31">
        <v>0</v>
      </c>
      <c r="O48" s="31">
        <v>0</v>
      </c>
      <c r="P48" s="31">
        <v>0</v>
      </c>
      <c r="Q48" s="31">
        <v>0</v>
      </c>
      <c r="R48" s="31">
        <v>0</v>
      </c>
      <c r="S48" s="31">
        <v>0</v>
      </c>
      <c r="T48" s="31">
        <v>0</v>
      </c>
    </row>
    <row r="49" spans="1:20" x14ac:dyDescent="0.3">
      <c r="A49" t="s">
        <v>228</v>
      </c>
      <c r="B49" s="31">
        <v>0</v>
      </c>
      <c r="C49" s="31">
        <v>0</v>
      </c>
      <c r="D49" s="31">
        <v>0</v>
      </c>
      <c r="E49" s="31">
        <v>0</v>
      </c>
      <c r="F49" s="31">
        <v>0</v>
      </c>
      <c r="G49" s="31">
        <v>0</v>
      </c>
      <c r="H49" s="31">
        <v>0</v>
      </c>
      <c r="I49" s="31">
        <v>0</v>
      </c>
      <c r="J49" s="31">
        <v>-2</v>
      </c>
      <c r="K49" s="31">
        <v>0</v>
      </c>
      <c r="L49" s="31">
        <v>0</v>
      </c>
      <c r="M49" s="31">
        <v>0</v>
      </c>
      <c r="N49" s="31">
        <v>0</v>
      </c>
      <c r="O49" s="31">
        <v>0</v>
      </c>
      <c r="P49" s="31">
        <v>0</v>
      </c>
      <c r="Q49" s="31">
        <v>0</v>
      </c>
      <c r="R49" s="31">
        <v>0</v>
      </c>
      <c r="S49" s="31">
        <v>0</v>
      </c>
      <c r="T49" s="31">
        <v>0</v>
      </c>
    </row>
    <row r="50" spans="1:20" x14ac:dyDescent="0.3">
      <c r="A50" t="s">
        <v>230</v>
      </c>
      <c r="B50" s="31">
        <v>0</v>
      </c>
      <c r="C50" s="31">
        <v>0</v>
      </c>
      <c r="D50" s="31">
        <v>0</v>
      </c>
      <c r="E50" s="31">
        <v>0</v>
      </c>
      <c r="F50" s="31">
        <v>0</v>
      </c>
      <c r="G50" s="31">
        <v>0</v>
      </c>
      <c r="H50" s="31">
        <v>0</v>
      </c>
      <c r="I50" s="31">
        <v>0</v>
      </c>
      <c r="J50" s="31">
        <v>-2</v>
      </c>
      <c r="K50" s="31">
        <v>0</v>
      </c>
      <c r="L50" s="31">
        <v>0</v>
      </c>
      <c r="M50" s="31">
        <v>0</v>
      </c>
      <c r="N50" s="31">
        <v>0</v>
      </c>
      <c r="O50" s="31">
        <v>0</v>
      </c>
      <c r="P50" s="31">
        <v>0</v>
      </c>
      <c r="Q50" s="31">
        <v>0</v>
      </c>
      <c r="R50" s="31">
        <v>0</v>
      </c>
      <c r="S50" s="31">
        <v>0</v>
      </c>
      <c r="T50" s="31">
        <v>0</v>
      </c>
    </row>
    <row r="51" spans="1:20" x14ac:dyDescent="0.3">
      <c r="A51" t="s">
        <v>232</v>
      </c>
      <c r="B51" s="31">
        <v>0</v>
      </c>
      <c r="C51" s="31">
        <v>0</v>
      </c>
      <c r="D51" s="31">
        <v>0</v>
      </c>
      <c r="E51" s="31">
        <v>0</v>
      </c>
      <c r="F51" s="31">
        <v>0</v>
      </c>
      <c r="G51" s="31">
        <v>0</v>
      </c>
      <c r="H51" s="31">
        <v>0</v>
      </c>
      <c r="I51" s="31">
        <v>0</v>
      </c>
      <c r="J51" s="31">
        <v>-2</v>
      </c>
      <c r="K51" s="31">
        <v>0</v>
      </c>
      <c r="L51" s="31">
        <v>0</v>
      </c>
      <c r="M51" s="31">
        <v>0</v>
      </c>
      <c r="N51" s="31">
        <v>0</v>
      </c>
      <c r="O51" s="31">
        <v>0</v>
      </c>
      <c r="P51" s="31">
        <v>1</v>
      </c>
      <c r="Q51" s="31">
        <v>0</v>
      </c>
      <c r="R51" s="31">
        <v>0</v>
      </c>
      <c r="S51" s="31">
        <v>0</v>
      </c>
      <c r="T51" s="31">
        <v>0</v>
      </c>
    </row>
    <row r="52" spans="1:20" x14ac:dyDescent="0.3">
      <c r="A52" t="s">
        <v>234</v>
      </c>
      <c r="B52" s="31">
        <v>0</v>
      </c>
      <c r="C52" s="31">
        <v>0</v>
      </c>
      <c r="D52" s="31">
        <v>0</v>
      </c>
      <c r="E52" s="31">
        <v>0</v>
      </c>
      <c r="F52" s="31">
        <v>0</v>
      </c>
      <c r="G52" s="31">
        <v>0</v>
      </c>
      <c r="H52" s="31">
        <v>0</v>
      </c>
      <c r="I52" s="31">
        <v>0</v>
      </c>
      <c r="J52" s="31">
        <v>-2</v>
      </c>
      <c r="K52" s="31">
        <v>0</v>
      </c>
      <c r="L52" s="31">
        <v>0</v>
      </c>
      <c r="M52" s="31">
        <v>0</v>
      </c>
      <c r="N52" s="31">
        <v>0</v>
      </c>
      <c r="O52" s="31">
        <v>0</v>
      </c>
      <c r="P52" s="31">
        <v>0</v>
      </c>
      <c r="Q52" s="31">
        <v>0</v>
      </c>
      <c r="R52" s="31">
        <v>0</v>
      </c>
      <c r="S52" s="31">
        <v>0</v>
      </c>
      <c r="T52" s="31">
        <v>0</v>
      </c>
    </row>
    <row r="53" spans="1:20" x14ac:dyDescent="0.3">
      <c r="A53" t="s">
        <v>236</v>
      </c>
      <c r="B53" s="31">
        <v>0</v>
      </c>
      <c r="C53" s="31">
        <v>0</v>
      </c>
      <c r="D53" s="31">
        <v>0</v>
      </c>
      <c r="E53" s="31">
        <v>0</v>
      </c>
      <c r="F53" s="31">
        <v>0</v>
      </c>
      <c r="G53" s="31">
        <v>0</v>
      </c>
      <c r="H53" s="31">
        <v>0</v>
      </c>
      <c r="I53" s="31">
        <v>0</v>
      </c>
      <c r="J53" s="31">
        <v>0</v>
      </c>
      <c r="K53" s="31">
        <v>0</v>
      </c>
      <c r="L53" s="31">
        <v>0</v>
      </c>
      <c r="M53" s="31">
        <v>0</v>
      </c>
      <c r="N53" s="31">
        <v>0</v>
      </c>
      <c r="O53" s="31">
        <v>0</v>
      </c>
      <c r="P53" s="31">
        <v>0</v>
      </c>
      <c r="Q53" s="31">
        <v>0</v>
      </c>
      <c r="R53" s="31">
        <v>0</v>
      </c>
      <c r="S53" s="31">
        <v>0</v>
      </c>
      <c r="T53" s="31">
        <v>0</v>
      </c>
    </row>
    <row r="54" spans="1:20" x14ac:dyDescent="0.3">
      <c r="A54" t="s">
        <v>241</v>
      </c>
      <c r="B54" s="31">
        <v>0</v>
      </c>
      <c r="C54" s="31">
        <v>0</v>
      </c>
      <c r="D54" s="31">
        <v>0</v>
      </c>
      <c r="E54" s="31">
        <v>0</v>
      </c>
      <c r="F54" s="31">
        <v>0</v>
      </c>
      <c r="G54" s="31">
        <v>0</v>
      </c>
      <c r="H54" s="31">
        <v>0</v>
      </c>
      <c r="I54" s="31">
        <v>0</v>
      </c>
      <c r="J54" s="31">
        <v>0</v>
      </c>
      <c r="K54" s="31">
        <v>0</v>
      </c>
      <c r="L54" s="31">
        <v>0</v>
      </c>
      <c r="M54" s="31">
        <v>0</v>
      </c>
      <c r="N54" s="31">
        <v>0</v>
      </c>
      <c r="O54" s="31">
        <v>0</v>
      </c>
      <c r="P54" s="31">
        <v>0</v>
      </c>
      <c r="Q54" s="31">
        <v>0</v>
      </c>
      <c r="R54" s="31">
        <v>0</v>
      </c>
      <c r="S54" s="31">
        <v>0</v>
      </c>
      <c r="T54" s="31">
        <v>0</v>
      </c>
    </row>
    <row r="55" spans="1:20" x14ac:dyDescent="0.3">
      <c r="A55" t="s">
        <v>243</v>
      </c>
      <c r="B55" s="31">
        <v>0</v>
      </c>
      <c r="C55" s="31">
        <v>0</v>
      </c>
      <c r="D55" s="31">
        <v>0</v>
      </c>
      <c r="E55" s="31">
        <v>0</v>
      </c>
      <c r="F55" s="31">
        <v>-2</v>
      </c>
      <c r="G55" s="31">
        <v>0</v>
      </c>
      <c r="H55" s="31">
        <v>0</v>
      </c>
      <c r="I55" s="31">
        <v>0</v>
      </c>
      <c r="J55" s="31">
        <v>0</v>
      </c>
      <c r="K55" s="31">
        <v>0</v>
      </c>
      <c r="L55" s="31">
        <v>0</v>
      </c>
      <c r="M55" s="31">
        <v>0</v>
      </c>
      <c r="N55" s="31">
        <v>0</v>
      </c>
      <c r="O55" s="31">
        <v>0</v>
      </c>
      <c r="P55" s="31">
        <v>0</v>
      </c>
      <c r="Q55" s="31">
        <v>0</v>
      </c>
      <c r="R55" s="31">
        <v>0</v>
      </c>
      <c r="S55" s="31">
        <v>0</v>
      </c>
      <c r="T55" s="31">
        <v>0</v>
      </c>
    </row>
    <row r="56" spans="1:20" x14ac:dyDescent="0.3">
      <c r="A56" t="s">
        <v>245</v>
      </c>
      <c r="B56" s="31">
        <v>0</v>
      </c>
      <c r="C56" s="31">
        <v>0</v>
      </c>
      <c r="D56" s="31">
        <v>0</v>
      </c>
      <c r="E56" s="31">
        <v>0</v>
      </c>
      <c r="F56" s="31">
        <v>0</v>
      </c>
      <c r="G56" s="31">
        <v>0</v>
      </c>
      <c r="H56" s="31">
        <v>0</v>
      </c>
      <c r="I56" s="31">
        <v>0</v>
      </c>
      <c r="J56" s="31">
        <v>-2</v>
      </c>
      <c r="K56" s="31">
        <v>0</v>
      </c>
      <c r="L56" s="31">
        <v>0</v>
      </c>
      <c r="M56" s="31">
        <v>0</v>
      </c>
      <c r="N56" s="31">
        <v>0</v>
      </c>
      <c r="O56" s="31">
        <v>0</v>
      </c>
      <c r="P56" s="31">
        <v>-1</v>
      </c>
      <c r="Q56" s="31">
        <v>0</v>
      </c>
      <c r="R56" s="31">
        <v>0</v>
      </c>
      <c r="S56" s="31">
        <v>0</v>
      </c>
      <c r="T56" s="31">
        <v>0</v>
      </c>
    </row>
    <row r="57" spans="1:20" x14ac:dyDescent="0.3">
      <c r="A57" t="s">
        <v>247</v>
      </c>
      <c r="B57" s="31">
        <v>0</v>
      </c>
      <c r="C57" s="31">
        <v>0</v>
      </c>
      <c r="D57" s="31">
        <v>0</v>
      </c>
      <c r="E57" s="31">
        <v>0</v>
      </c>
      <c r="F57" s="31">
        <v>2</v>
      </c>
      <c r="G57" s="31">
        <v>0</v>
      </c>
      <c r="H57" s="31">
        <v>0</v>
      </c>
      <c r="I57" s="31">
        <v>0</v>
      </c>
      <c r="J57" s="31">
        <v>-2</v>
      </c>
      <c r="K57" s="31">
        <v>0</v>
      </c>
      <c r="L57" s="31">
        <v>0</v>
      </c>
      <c r="M57" s="31">
        <v>0</v>
      </c>
      <c r="N57" s="31">
        <v>0</v>
      </c>
      <c r="O57" s="31">
        <v>0</v>
      </c>
      <c r="P57" s="31">
        <v>0</v>
      </c>
      <c r="Q57" s="31">
        <v>0</v>
      </c>
      <c r="R57" s="31">
        <v>0</v>
      </c>
      <c r="S57" s="31">
        <v>0</v>
      </c>
      <c r="T57" s="31">
        <v>0</v>
      </c>
    </row>
    <row r="58" spans="1:20" x14ac:dyDescent="0.3">
      <c r="A58" t="s">
        <v>250</v>
      </c>
      <c r="B58" s="31">
        <v>0</v>
      </c>
      <c r="C58" s="31">
        <v>0</v>
      </c>
      <c r="D58" s="31">
        <v>0</v>
      </c>
      <c r="E58" s="31">
        <v>0</v>
      </c>
      <c r="F58" s="31">
        <v>0</v>
      </c>
      <c r="G58" s="31">
        <v>0</v>
      </c>
      <c r="H58" s="31">
        <v>0</v>
      </c>
      <c r="I58" s="31">
        <v>0</v>
      </c>
      <c r="J58" s="31">
        <v>0</v>
      </c>
      <c r="K58" s="31">
        <v>0</v>
      </c>
      <c r="L58" s="31">
        <v>0</v>
      </c>
      <c r="M58" s="31">
        <v>0</v>
      </c>
      <c r="N58" s="31">
        <v>0</v>
      </c>
      <c r="O58" s="31">
        <v>0</v>
      </c>
      <c r="P58" s="31">
        <v>0</v>
      </c>
      <c r="Q58" s="31">
        <v>0</v>
      </c>
      <c r="R58" s="31">
        <v>0</v>
      </c>
      <c r="S58" s="31">
        <v>0</v>
      </c>
      <c r="T58" s="31">
        <v>0</v>
      </c>
    </row>
    <row r="59" spans="1:20" x14ac:dyDescent="0.3">
      <c r="A59" t="s">
        <v>254</v>
      </c>
      <c r="B59" s="31">
        <v>0</v>
      </c>
      <c r="C59" s="31">
        <v>0</v>
      </c>
      <c r="D59" s="31">
        <v>0</v>
      </c>
      <c r="E59" s="31">
        <v>0</v>
      </c>
      <c r="F59" s="31">
        <v>2</v>
      </c>
      <c r="G59" s="31">
        <v>0</v>
      </c>
      <c r="H59" s="31">
        <v>0</v>
      </c>
      <c r="I59" s="31">
        <v>0</v>
      </c>
      <c r="J59" s="31">
        <v>0</v>
      </c>
      <c r="K59" s="31">
        <v>0</v>
      </c>
      <c r="L59" s="31">
        <v>0</v>
      </c>
      <c r="M59" s="31">
        <v>0</v>
      </c>
      <c r="N59" s="31">
        <v>0</v>
      </c>
      <c r="O59" s="31">
        <v>0</v>
      </c>
      <c r="P59" s="31">
        <v>0</v>
      </c>
      <c r="Q59" s="31">
        <v>-1</v>
      </c>
      <c r="R59" s="31">
        <v>0</v>
      </c>
      <c r="S59" s="31">
        <v>0</v>
      </c>
      <c r="T59" s="31">
        <v>0</v>
      </c>
    </row>
    <row r="60" spans="1:20" x14ac:dyDescent="0.3">
      <c r="A60" t="s">
        <v>256</v>
      </c>
      <c r="B60" s="31">
        <v>0</v>
      </c>
      <c r="C60" s="31">
        <v>0</v>
      </c>
      <c r="D60" s="31">
        <v>0</v>
      </c>
      <c r="E60" s="31">
        <v>0</v>
      </c>
      <c r="F60" s="31">
        <v>0</v>
      </c>
      <c r="G60" s="31">
        <v>0</v>
      </c>
      <c r="H60" s="31">
        <v>0</v>
      </c>
      <c r="I60" s="31">
        <v>0</v>
      </c>
      <c r="J60" s="31">
        <v>-2</v>
      </c>
      <c r="K60" s="31">
        <v>0</v>
      </c>
      <c r="L60" s="31">
        <v>0</v>
      </c>
      <c r="M60" s="31">
        <v>0</v>
      </c>
      <c r="N60" s="31">
        <v>0</v>
      </c>
      <c r="O60" s="31">
        <v>0</v>
      </c>
      <c r="P60" s="31">
        <v>0</v>
      </c>
      <c r="Q60" s="31">
        <v>0</v>
      </c>
      <c r="R60" s="31">
        <v>0</v>
      </c>
      <c r="S60" s="31">
        <v>2</v>
      </c>
      <c r="T60" s="31">
        <v>0</v>
      </c>
    </row>
    <row r="61" spans="1:20" x14ac:dyDescent="0.3">
      <c r="A61" t="s">
        <v>258</v>
      </c>
      <c r="B61" s="31">
        <v>0</v>
      </c>
      <c r="C61" s="31">
        <v>0</v>
      </c>
      <c r="D61" s="31">
        <v>0</v>
      </c>
      <c r="E61" s="31">
        <v>0</v>
      </c>
      <c r="F61" s="31">
        <v>0</v>
      </c>
      <c r="G61" s="31">
        <v>0</v>
      </c>
      <c r="H61" s="31">
        <v>0</v>
      </c>
      <c r="I61" s="31">
        <v>0</v>
      </c>
      <c r="J61" s="31">
        <v>-2</v>
      </c>
      <c r="K61" s="31">
        <v>0</v>
      </c>
      <c r="L61" s="31">
        <v>0</v>
      </c>
      <c r="M61" s="31">
        <v>0</v>
      </c>
      <c r="N61" s="31">
        <v>0</v>
      </c>
      <c r="O61" s="31">
        <v>0</v>
      </c>
      <c r="P61" s="31">
        <v>0</v>
      </c>
      <c r="Q61" s="31">
        <v>0</v>
      </c>
      <c r="R61" s="31">
        <v>0</v>
      </c>
      <c r="S61" s="31">
        <v>0</v>
      </c>
      <c r="T61" s="31">
        <v>0</v>
      </c>
    </row>
    <row r="62" spans="1:20" x14ac:dyDescent="0.3">
      <c r="A62" t="s">
        <v>260</v>
      </c>
      <c r="B62" s="31">
        <v>0</v>
      </c>
      <c r="C62" s="31">
        <v>0</v>
      </c>
      <c r="D62" s="31">
        <v>0</v>
      </c>
      <c r="E62" s="31">
        <v>0</v>
      </c>
      <c r="F62" s="31">
        <v>0</v>
      </c>
      <c r="G62" s="31">
        <v>0</v>
      </c>
      <c r="H62" s="31">
        <v>0</v>
      </c>
      <c r="I62" s="31">
        <v>0</v>
      </c>
      <c r="J62" s="31">
        <v>-2</v>
      </c>
      <c r="K62" s="31">
        <v>0</v>
      </c>
      <c r="L62" s="31">
        <v>0</v>
      </c>
      <c r="M62" s="31">
        <v>0</v>
      </c>
      <c r="N62" s="31">
        <v>0</v>
      </c>
      <c r="O62" s="31">
        <v>0</v>
      </c>
      <c r="P62" s="31">
        <v>0</v>
      </c>
      <c r="Q62" s="31">
        <v>0</v>
      </c>
      <c r="R62" s="31">
        <v>0</v>
      </c>
      <c r="S62" s="31">
        <v>0</v>
      </c>
      <c r="T62" s="31">
        <v>0</v>
      </c>
    </row>
    <row r="63" spans="1:20" x14ac:dyDescent="0.3">
      <c r="A63" t="s">
        <v>263</v>
      </c>
      <c r="B63" s="31">
        <v>0</v>
      </c>
      <c r="C63" s="31">
        <v>0</v>
      </c>
      <c r="D63" s="31">
        <v>0</v>
      </c>
      <c r="E63" s="31">
        <v>0</v>
      </c>
      <c r="F63" s="31">
        <v>0</v>
      </c>
      <c r="G63" s="31">
        <v>0</v>
      </c>
      <c r="H63" s="31">
        <v>0</v>
      </c>
      <c r="I63" s="31">
        <v>0</v>
      </c>
      <c r="J63" s="31">
        <v>0</v>
      </c>
      <c r="K63" s="31">
        <v>0</v>
      </c>
      <c r="L63" s="31">
        <v>0</v>
      </c>
      <c r="M63" s="31">
        <v>2</v>
      </c>
      <c r="N63" s="31">
        <v>0</v>
      </c>
      <c r="O63" s="31">
        <v>1</v>
      </c>
      <c r="P63" s="31">
        <v>0</v>
      </c>
      <c r="Q63" s="31">
        <v>0</v>
      </c>
      <c r="R63" s="31">
        <v>0</v>
      </c>
      <c r="S63" s="31">
        <v>0</v>
      </c>
      <c r="T63" s="31">
        <v>0</v>
      </c>
    </row>
    <row r="64" spans="1:20" x14ac:dyDescent="0.3">
      <c r="A64" t="s">
        <v>265</v>
      </c>
      <c r="B64" s="31">
        <v>0</v>
      </c>
      <c r="C64" s="31">
        <v>0</v>
      </c>
      <c r="D64" s="31">
        <v>0</v>
      </c>
      <c r="E64" s="31">
        <v>0</v>
      </c>
      <c r="F64" s="31">
        <v>0</v>
      </c>
      <c r="G64" s="31">
        <v>1</v>
      </c>
      <c r="H64" s="31">
        <v>0</v>
      </c>
      <c r="I64" s="31">
        <v>0</v>
      </c>
      <c r="J64" s="31">
        <v>-2</v>
      </c>
      <c r="K64" s="31">
        <v>0</v>
      </c>
      <c r="L64" s="31">
        <v>0</v>
      </c>
      <c r="M64" s="31">
        <v>0</v>
      </c>
      <c r="N64" s="31">
        <v>0</v>
      </c>
      <c r="O64" s="31">
        <v>0</v>
      </c>
      <c r="P64" s="31">
        <v>0</v>
      </c>
      <c r="Q64" s="31">
        <v>0</v>
      </c>
      <c r="R64" s="31">
        <v>0</v>
      </c>
      <c r="S64" s="31">
        <v>0</v>
      </c>
      <c r="T64" s="31">
        <v>0</v>
      </c>
    </row>
    <row r="65" spans="1:20" x14ac:dyDescent="0.3">
      <c r="A65" t="s">
        <v>268</v>
      </c>
      <c r="B65" s="31">
        <v>0</v>
      </c>
      <c r="C65" s="31">
        <v>0</v>
      </c>
      <c r="D65" s="31">
        <v>0</v>
      </c>
      <c r="E65" s="31">
        <v>0</v>
      </c>
      <c r="F65" s="31">
        <v>0</v>
      </c>
      <c r="G65" s="31">
        <v>0</v>
      </c>
      <c r="H65" s="31">
        <v>0</v>
      </c>
      <c r="I65" s="31">
        <v>0</v>
      </c>
      <c r="J65" s="31">
        <v>0</v>
      </c>
      <c r="K65" s="31">
        <v>0</v>
      </c>
      <c r="L65" s="31">
        <v>0</v>
      </c>
      <c r="M65" s="31">
        <v>2</v>
      </c>
      <c r="N65" s="31">
        <v>0</v>
      </c>
      <c r="O65" s="31">
        <v>0</v>
      </c>
      <c r="P65" s="31">
        <v>0</v>
      </c>
      <c r="Q65" s="31">
        <v>0</v>
      </c>
      <c r="R65" s="31">
        <v>0</v>
      </c>
      <c r="S65" s="31">
        <v>0</v>
      </c>
      <c r="T65" s="31">
        <v>0</v>
      </c>
    </row>
    <row r="66" spans="1:20" x14ac:dyDescent="0.3">
      <c r="A66" t="s">
        <v>271</v>
      </c>
      <c r="B66" s="31">
        <v>0</v>
      </c>
      <c r="C66" s="31">
        <v>0</v>
      </c>
      <c r="D66" s="31">
        <v>0</v>
      </c>
      <c r="E66" s="31">
        <v>0</v>
      </c>
      <c r="F66" s="31">
        <v>0</v>
      </c>
      <c r="G66" s="31">
        <v>0</v>
      </c>
      <c r="H66" s="31">
        <v>0</v>
      </c>
      <c r="I66" s="31">
        <v>0</v>
      </c>
      <c r="J66" s="31">
        <v>0</v>
      </c>
      <c r="K66" s="31">
        <v>1</v>
      </c>
      <c r="L66" s="31">
        <v>0</v>
      </c>
      <c r="M66" s="31">
        <v>2</v>
      </c>
      <c r="N66" s="31">
        <v>0</v>
      </c>
      <c r="O66" s="31">
        <v>0</v>
      </c>
      <c r="P66" s="31">
        <v>0</v>
      </c>
      <c r="Q66" s="31">
        <v>0</v>
      </c>
      <c r="R66" s="31">
        <v>0</v>
      </c>
      <c r="S66" s="31">
        <v>0</v>
      </c>
      <c r="T66" s="31">
        <v>0</v>
      </c>
    </row>
    <row r="67" spans="1:20" x14ac:dyDescent="0.3">
      <c r="A67" t="s">
        <v>273</v>
      </c>
      <c r="B67" s="31">
        <v>0</v>
      </c>
      <c r="C67" s="31">
        <v>0</v>
      </c>
      <c r="D67" s="31">
        <v>0</v>
      </c>
      <c r="E67" s="31">
        <v>0</v>
      </c>
      <c r="F67" s="31">
        <v>0</v>
      </c>
      <c r="G67" s="31">
        <v>2</v>
      </c>
      <c r="H67" s="31">
        <v>0</v>
      </c>
      <c r="I67" s="31">
        <v>0</v>
      </c>
      <c r="J67" s="31">
        <v>0</v>
      </c>
      <c r="K67" s="31">
        <v>0</v>
      </c>
      <c r="L67" s="31">
        <v>2</v>
      </c>
      <c r="M67" s="31">
        <v>0</v>
      </c>
      <c r="N67" s="31">
        <v>0</v>
      </c>
      <c r="O67" s="31">
        <v>2</v>
      </c>
      <c r="P67" s="31">
        <v>0</v>
      </c>
      <c r="Q67" s="31">
        <v>0</v>
      </c>
      <c r="R67" s="31">
        <v>0</v>
      </c>
      <c r="S67" s="31">
        <v>0</v>
      </c>
      <c r="T67" s="31">
        <v>0</v>
      </c>
    </row>
    <row r="68" spans="1:20" x14ac:dyDescent="0.3">
      <c r="A68" t="s">
        <v>275</v>
      </c>
      <c r="B68" s="31">
        <v>0</v>
      </c>
      <c r="C68" s="31">
        <v>0</v>
      </c>
      <c r="D68" s="31">
        <v>0</v>
      </c>
      <c r="E68" s="31">
        <v>0</v>
      </c>
      <c r="F68" s="31">
        <v>0</v>
      </c>
      <c r="G68" s="31">
        <v>0</v>
      </c>
      <c r="H68" s="31">
        <v>0</v>
      </c>
      <c r="I68" s="31">
        <v>0</v>
      </c>
      <c r="J68" s="31">
        <v>0</v>
      </c>
      <c r="K68" s="31">
        <v>0</v>
      </c>
      <c r="L68" s="31">
        <v>0</v>
      </c>
      <c r="M68" s="31">
        <v>0</v>
      </c>
      <c r="N68" s="31">
        <v>0</v>
      </c>
      <c r="O68" s="31">
        <v>0</v>
      </c>
      <c r="P68" s="31">
        <v>0</v>
      </c>
      <c r="Q68" s="31">
        <v>0</v>
      </c>
      <c r="R68" s="31">
        <v>0</v>
      </c>
      <c r="S68" s="31">
        <v>0</v>
      </c>
      <c r="T68" s="31">
        <v>0</v>
      </c>
    </row>
    <row r="69" spans="1:20" x14ac:dyDescent="0.3">
      <c r="A69" t="s">
        <v>281</v>
      </c>
      <c r="B69" s="31">
        <v>0</v>
      </c>
      <c r="C69" s="31">
        <v>0</v>
      </c>
      <c r="D69" s="31">
        <v>0</v>
      </c>
      <c r="E69" s="31">
        <v>0</v>
      </c>
      <c r="F69" s="31">
        <v>0</v>
      </c>
      <c r="G69" s="31">
        <v>0</v>
      </c>
      <c r="H69" s="31">
        <v>0</v>
      </c>
      <c r="I69" s="31">
        <v>0</v>
      </c>
      <c r="J69" s="31">
        <v>0</v>
      </c>
      <c r="K69" s="31">
        <v>0</v>
      </c>
      <c r="L69" s="31">
        <v>0</v>
      </c>
      <c r="M69" s="31">
        <v>0</v>
      </c>
      <c r="N69" s="31">
        <v>0</v>
      </c>
      <c r="O69" s="31">
        <v>0</v>
      </c>
      <c r="P69" s="31">
        <v>0</v>
      </c>
      <c r="Q69" s="31">
        <v>0</v>
      </c>
      <c r="R69" s="31">
        <v>0</v>
      </c>
      <c r="S69" s="31">
        <v>0</v>
      </c>
      <c r="T69" s="31">
        <v>0</v>
      </c>
    </row>
    <row r="70" spans="1:20" x14ac:dyDescent="0.3">
      <c r="A70" t="s">
        <v>283</v>
      </c>
      <c r="B70" s="31">
        <v>0</v>
      </c>
      <c r="C70" s="31">
        <v>0</v>
      </c>
      <c r="D70" s="31">
        <v>0</v>
      </c>
      <c r="E70" s="31">
        <v>0</v>
      </c>
      <c r="F70" s="31">
        <v>0</v>
      </c>
      <c r="G70" s="31">
        <v>0</v>
      </c>
      <c r="H70" s="31">
        <v>0</v>
      </c>
      <c r="I70" s="31">
        <v>0</v>
      </c>
      <c r="J70" s="31">
        <v>-2</v>
      </c>
      <c r="K70" s="31">
        <v>0</v>
      </c>
      <c r="L70" s="31">
        <v>0</v>
      </c>
      <c r="M70" s="31">
        <v>0</v>
      </c>
      <c r="N70" s="31">
        <v>0</v>
      </c>
      <c r="O70" s="31">
        <v>0</v>
      </c>
      <c r="P70" s="31">
        <v>0</v>
      </c>
      <c r="Q70" s="31">
        <v>0</v>
      </c>
      <c r="R70" s="31">
        <v>0</v>
      </c>
      <c r="S70" s="31">
        <v>0</v>
      </c>
      <c r="T70" s="31">
        <v>0</v>
      </c>
    </row>
    <row r="71" spans="1:20" x14ac:dyDescent="0.3">
      <c r="A71" t="s">
        <v>286</v>
      </c>
      <c r="B71" s="31">
        <v>0</v>
      </c>
      <c r="C71" s="31">
        <v>0</v>
      </c>
      <c r="D71" s="31">
        <v>0</v>
      </c>
      <c r="E71" s="31">
        <v>-2</v>
      </c>
      <c r="F71" s="31">
        <v>0</v>
      </c>
      <c r="G71" s="31">
        <v>1</v>
      </c>
      <c r="H71" s="31">
        <v>0</v>
      </c>
      <c r="I71" s="31">
        <v>0</v>
      </c>
      <c r="J71" s="31">
        <v>-2</v>
      </c>
      <c r="K71" s="31">
        <v>0</v>
      </c>
      <c r="L71" s="31">
        <v>0</v>
      </c>
      <c r="M71" s="31">
        <v>0</v>
      </c>
      <c r="N71" s="31">
        <v>0</v>
      </c>
      <c r="O71" s="31">
        <v>0</v>
      </c>
      <c r="P71" s="31">
        <v>0</v>
      </c>
      <c r="Q71" s="31">
        <v>0</v>
      </c>
      <c r="R71" s="31">
        <v>0</v>
      </c>
      <c r="S71" s="31">
        <v>0</v>
      </c>
      <c r="T71" s="31">
        <v>0</v>
      </c>
    </row>
    <row r="72" spans="1:20" x14ac:dyDescent="0.3">
      <c r="A72" t="s">
        <v>288</v>
      </c>
      <c r="B72" s="31">
        <v>0</v>
      </c>
      <c r="C72" s="31">
        <v>0</v>
      </c>
      <c r="D72" s="31">
        <v>0</v>
      </c>
      <c r="E72" s="31">
        <v>0</v>
      </c>
      <c r="F72" s="31">
        <v>0</v>
      </c>
      <c r="G72" s="31">
        <v>0</v>
      </c>
      <c r="H72" s="31">
        <v>0</v>
      </c>
      <c r="I72" s="31">
        <v>0</v>
      </c>
      <c r="J72" s="31">
        <v>-2</v>
      </c>
      <c r="K72" s="31">
        <v>0</v>
      </c>
      <c r="L72" s="31">
        <v>0</v>
      </c>
      <c r="M72" s="31">
        <v>0</v>
      </c>
      <c r="N72" s="31">
        <v>0</v>
      </c>
      <c r="O72" s="31">
        <v>0</v>
      </c>
      <c r="P72" s="31">
        <v>0</v>
      </c>
      <c r="Q72" s="31">
        <v>-2</v>
      </c>
      <c r="R72" s="31">
        <v>0</v>
      </c>
      <c r="S72" s="31">
        <v>0</v>
      </c>
      <c r="T72" s="31">
        <v>0</v>
      </c>
    </row>
    <row r="73" spans="1:20" x14ac:dyDescent="0.3">
      <c r="A73" t="s">
        <v>290</v>
      </c>
      <c r="B73" s="31">
        <v>0</v>
      </c>
      <c r="C73" s="31">
        <v>0</v>
      </c>
      <c r="D73" s="31">
        <v>0</v>
      </c>
      <c r="E73" s="31">
        <v>0</v>
      </c>
      <c r="F73" s="31">
        <v>0</v>
      </c>
      <c r="G73" s="31">
        <v>0</v>
      </c>
      <c r="H73" s="31">
        <v>0</v>
      </c>
      <c r="I73" s="31">
        <v>0</v>
      </c>
      <c r="J73" s="31">
        <v>-2</v>
      </c>
      <c r="K73" s="31">
        <v>0</v>
      </c>
      <c r="L73" s="31">
        <v>0</v>
      </c>
      <c r="M73" s="31">
        <v>2</v>
      </c>
      <c r="N73" s="31">
        <v>0</v>
      </c>
      <c r="O73" s="31">
        <v>0</v>
      </c>
      <c r="P73" s="31">
        <v>0</v>
      </c>
      <c r="Q73" s="31">
        <v>0</v>
      </c>
      <c r="R73" s="31">
        <v>0</v>
      </c>
      <c r="S73" s="31">
        <v>2</v>
      </c>
      <c r="T73" s="31">
        <v>0</v>
      </c>
    </row>
    <row r="74" spans="1:20" x14ac:dyDescent="0.3">
      <c r="A74" t="s">
        <v>292</v>
      </c>
      <c r="B74" s="31">
        <v>0</v>
      </c>
      <c r="C74" s="31">
        <v>0</v>
      </c>
      <c r="D74" s="31">
        <v>0</v>
      </c>
      <c r="E74" s="31">
        <v>0</v>
      </c>
      <c r="F74" s="31">
        <v>0</v>
      </c>
      <c r="G74" s="31">
        <v>0</v>
      </c>
      <c r="H74" s="31">
        <v>0</v>
      </c>
      <c r="I74" s="31">
        <v>0</v>
      </c>
      <c r="J74" s="31">
        <v>-2</v>
      </c>
      <c r="K74" s="31">
        <v>0</v>
      </c>
      <c r="L74" s="31">
        <v>0</v>
      </c>
      <c r="M74" s="31">
        <v>0</v>
      </c>
      <c r="N74" s="31">
        <v>0</v>
      </c>
      <c r="O74" s="31">
        <v>0</v>
      </c>
      <c r="P74" s="31">
        <v>0</v>
      </c>
      <c r="Q74" s="31">
        <v>-1</v>
      </c>
      <c r="R74" s="31">
        <v>0</v>
      </c>
      <c r="S74" s="31">
        <v>0</v>
      </c>
      <c r="T74" s="31">
        <v>0</v>
      </c>
    </row>
    <row r="75" spans="1:20" x14ac:dyDescent="0.3">
      <c r="A75" t="s">
        <v>296</v>
      </c>
      <c r="B75" s="31">
        <v>0</v>
      </c>
      <c r="C75" s="31">
        <v>0</v>
      </c>
      <c r="D75" s="31">
        <v>0</v>
      </c>
      <c r="E75" s="31">
        <v>0</v>
      </c>
      <c r="F75" s="31">
        <v>0</v>
      </c>
      <c r="G75" s="31">
        <v>0</v>
      </c>
      <c r="H75" s="31">
        <v>0</v>
      </c>
      <c r="I75" s="31">
        <v>0</v>
      </c>
      <c r="J75" s="31">
        <v>-2</v>
      </c>
      <c r="K75" s="31">
        <v>0</v>
      </c>
      <c r="L75" s="31">
        <v>0</v>
      </c>
      <c r="M75" s="31">
        <v>0</v>
      </c>
      <c r="N75" s="31">
        <v>0</v>
      </c>
      <c r="O75" s="31">
        <v>0</v>
      </c>
      <c r="P75" s="31">
        <v>0</v>
      </c>
      <c r="Q75" s="31">
        <v>0</v>
      </c>
      <c r="R75" s="31">
        <v>0</v>
      </c>
      <c r="S75" s="31">
        <v>0</v>
      </c>
      <c r="T75" s="31">
        <v>0</v>
      </c>
    </row>
    <row r="76" spans="1:20" x14ac:dyDescent="0.3">
      <c r="A76" t="s">
        <v>298</v>
      </c>
      <c r="B76" s="31">
        <v>0</v>
      </c>
      <c r="C76" s="31">
        <v>0</v>
      </c>
      <c r="D76" s="31">
        <v>0</v>
      </c>
      <c r="E76" s="31">
        <v>0</v>
      </c>
      <c r="F76" s="31">
        <v>0</v>
      </c>
      <c r="G76" s="31">
        <v>0</v>
      </c>
      <c r="H76" s="31">
        <v>0</v>
      </c>
      <c r="I76" s="31">
        <v>0</v>
      </c>
      <c r="J76" s="31">
        <v>-2</v>
      </c>
      <c r="K76" s="31">
        <v>0</v>
      </c>
      <c r="L76" s="31">
        <v>0</v>
      </c>
      <c r="M76" s="31">
        <v>0</v>
      </c>
      <c r="N76" s="31">
        <v>0</v>
      </c>
      <c r="O76" s="31">
        <v>0</v>
      </c>
      <c r="P76" s="31">
        <v>0</v>
      </c>
      <c r="Q76" s="31">
        <v>0</v>
      </c>
      <c r="R76" s="31">
        <v>0</v>
      </c>
      <c r="S76" s="31">
        <v>0</v>
      </c>
      <c r="T76" s="31">
        <v>0</v>
      </c>
    </row>
    <row r="77" spans="1:20" x14ac:dyDescent="0.3">
      <c r="A77" t="s">
        <v>300</v>
      </c>
      <c r="B77" s="31">
        <v>0</v>
      </c>
      <c r="C77" s="31">
        <v>0</v>
      </c>
      <c r="D77" s="31">
        <v>0</v>
      </c>
      <c r="E77" s="31">
        <v>0</v>
      </c>
      <c r="F77" s="31">
        <v>0</v>
      </c>
      <c r="G77" s="31">
        <v>0</v>
      </c>
      <c r="H77" s="31">
        <v>1</v>
      </c>
      <c r="I77" s="31">
        <v>0</v>
      </c>
      <c r="J77" s="31">
        <v>-2</v>
      </c>
      <c r="K77" s="31">
        <v>0</v>
      </c>
      <c r="L77" s="31">
        <v>0</v>
      </c>
      <c r="M77" s="31">
        <v>0</v>
      </c>
      <c r="N77" s="31">
        <v>0</v>
      </c>
      <c r="O77" s="31">
        <v>0</v>
      </c>
      <c r="P77" s="31">
        <v>0</v>
      </c>
      <c r="Q77" s="31">
        <v>0</v>
      </c>
      <c r="R77" s="31">
        <v>0</v>
      </c>
      <c r="S77" s="31">
        <v>0</v>
      </c>
      <c r="T77" s="31">
        <v>0</v>
      </c>
    </row>
    <row r="78" spans="1:20" x14ac:dyDescent="0.3">
      <c r="A78" t="s">
        <v>302</v>
      </c>
      <c r="B78" s="31">
        <v>0</v>
      </c>
      <c r="C78" s="31">
        <v>0</v>
      </c>
      <c r="D78" s="31">
        <v>0</v>
      </c>
      <c r="E78" s="31">
        <v>0</v>
      </c>
      <c r="F78" s="31">
        <v>0</v>
      </c>
      <c r="G78" s="31">
        <v>0</v>
      </c>
      <c r="H78" s="31">
        <v>0</v>
      </c>
      <c r="I78" s="31">
        <v>0</v>
      </c>
      <c r="J78" s="31">
        <v>-2</v>
      </c>
      <c r="K78" s="31">
        <v>0</v>
      </c>
      <c r="L78" s="31">
        <v>0</v>
      </c>
      <c r="M78" s="31">
        <v>0</v>
      </c>
      <c r="N78" s="31">
        <v>0</v>
      </c>
      <c r="O78" s="31">
        <v>0</v>
      </c>
      <c r="P78" s="31">
        <v>0</v>
      </c>
      <c r="Q78" s="31">
        <v>-1</v>
      </c>
      <c r="R78" s="31">
        <v>0</v>
      </c>
      <c r="S78" s="31">
        <v>0</v>
      </c>
      <c r="T78" s="31">
        <v>0</v>
      </c>
    </row>
    <row r="79" spans="1:20" x14ac:dyDescent="0.3">
      <c r="A79" t="s">
        <v>304</v>
      </c>
      <c r="B79" s="31">
        <v>0</v>
      </c>
      <c r="C79" s="31">
        <v>0</v>
      </c>
      <c r="D79" s="31">
        <v>0</v>
      </c>
      <c r="E79" s="31">
        <v>0</v>
      </c>
      <c r="F79" s="31">
        <v>0</v>
      </c>
      <c r="G79" s="31">
        <v>0</v>
      </c>
      <c r="H79" s="31">
        <v>1</v>
      </c>
      <c r="I79" s="31">
        <v>0</v>
      </c>
      <c r="J79" s="31">
        <v>-2</v>
      </c>
      <c r="K79" s="31">
        <v>0</v>
      </c>
      <c r="L79" s="31">
        <v>0</v>
      </c>
      <c r="M79" s="31">
        <v>0</v>
      </c>
      <c r="N79" s="31">
        <v>0</v>
      </c>
      <c r="O79" s="31">
        <v>2</v>
      </c>
      <c r="P79" s="31">
        <v>0</v>
      </c>
      <c r="Q79" s="31">
        <v>0</v>
      </c>
      <c r="R79" s="31">
        <v>0</v>
      </c>
      <c r="S79" s="31">
        <v>0</v>
      </c>
      <c r="T79" s="31">
        <v>0</v>
      </c>
    </row>
    <row r="80" spans="1:20" x14ac:dyDescent="0.3">
      <c r="A80" t="s">
        <v>306</v>
      </c>
      <c r="B80" s="31">
        <v>0</v>
      </c>
      <c r="C80" s="31">
        <v>0</v>
      </c>
      <c r="D80" s="31">
        <v>0</v>
      </c>
      <c r="E80" s="31">
        <v>0</v>
      </c>
      <c r="F80" s="31">
        <v>0</v>
      </c>
      <c r="G80" s="31">
        <v>0</v>
      </c>
      <c r="H80" s="31">
        <v>0</v>
      </c>
      <c r="I80" s="31">
        <v>0</v>
      </c>
      <c r="J80" s="31">
        <v>-2</v>
      </c>
      <c r="K80" s="31">
        <v>0</v>
      </c>
      <c r="L80" s="31">
        <v>0</v>
      </c>
      <c r="M80" s="31">
        <v>0</v>
      </c>
      <c r="N80" s="31">
        <v>0</v>
      </c>
      <c r="O80" s="31">
        <v>0</v>
      </c>
      <c r="P80" s="31">
        <v>0</v>
      </c>
      <c r="Q80" s="31">
        <v>-1</v>
      </c>
      <c r="R80" s="31">
        <v>-1</v>
      </c>
      <c r="S80" s="31">
        <v>0</v>
      </c>
      <c r="T80" s="31">
        <v>0</v>
      </c>
    </row>
    <row r="81" spans="1:20" x14ac:dyDescent="0.3">
      <c r="A81" t="s">
        <v>309</v>
      </c>
      <c r="B81" s="31">
        <v>0</v>
      </c>
      <c r="C81" s="31">
        <v>0</v>
      </c>
      <c r="D81" s="31">
        <v>0</v>
      </c>
      <c r="E81" s="31">
        <v>0</v>
      </c>
      <c r="F81" s="31">
        <v>0</v>
      </c>
      <c r="G81" s="31">
        <v>0</v>
      </c>
      <c r="H81" s="31">
        <v>0</v>
      </c>
      <c r="I81" s="31">
        <v>0</v>
      </c>
      <c r="J81" s="31">
        <v>-2</v>
      </c>
      <c r="K81" s="31">
        <v>0</v>
      </c>
      <c r="L81" s="31">
        <v>0</v>
      </c>
      <c r="M81" s="31">
        <v>0</v>
      </c>
      <c r="N81" s="31">
        <v>0</v>
      </c>
      <c r="O81" s="31">
        <v>0</v>
      </c>
      <c r="P81" s="31">
        <v>0</v>
      </c>
      <c r="Q81" s="31">
        <v>-1</v>
      </c>
      <c r="R81" s="31">
        <v>0</v>
      </c>
      <c r="S81" s="31">
        <v>0</v>
      </c>
      <c r="T81" s="31">
        <v>0</v>
      </c>
    </row>
    <row r="82" spans="1:20" x14ac:dyDescent="0.3">
      <c r="A82" t="s">
        <v>311</v>
      </c>
      <c r="B82" s="31">
        <v>0</v>
      </c>
      <c r="C82" s="31">
        <v>0</v>
      </c>
      <c r="D82" s="31">
        <v>0</v>
      </c>
      <c r="E82" s="31">
        <v>0</v>
      </c>
      <c r="F82" s="31">
        <v>0</v>
      </c>
      <c r="G82" s="31">
        <v>0</v>
      </c>
      <c r="H82" s="31">
        <v>0</v>
      </c>
      <c r="I82" s="31">
        <v>0</v>
      </c>
      <c r="J82" s="31">
        <v>0</v>
      </c>
      <c r="K82" s="31">
        <v>0</v>
      </c>
      <c r="L82" s="31">
        <v>0</v>
      </c>
      <c r="M82" s="31">
        <v>0</v>
      </c>
      <c r="N82" s="31">
        <v>0</v>
      </c>
      <c r="O82" s="31">
        <v>0</v>
      </c>
      <c r="P82" s="31">
        <v>0</v>
      </c>
      <c r="Q82" s="31">
        <v>0</v>
      </c>
      <c r="R82" s="31">
        <v>0</v>
      </c>
      <c r="S82" s="31">
        <v>0</v>
      </c>
      <c r="T82" s="31">
        <v>0</v>
      </c>
    </row>
    <row r="83" spans="1:20" x14ac:dyDescent="0.3">
      <c r="A83" t="s">
        <v>313</v>
      </c>
      <c r="B83" s="31">
        <v>0</v>
      </c>
      <c r="C83" s="31">
        <v>0</v>
      </c>
      <c r="D83" s="31">
        <v>0</v>
      </c>
      <c r="E83" s="31">
        <v>0</v>
      </c>
      <c r="F83" s="31">
        <v>0</v>
      </c>
      <c r="G83" s="31">
        <v>0</v>
      </c>
      <c r="H83" s="31">
        <v>0</v>
      </c>
      <c r="I83" s="31">
        <v>0</v>
      </c>
      <c r="J83" s="31">
        <v>-2</v>
      </c>
      <c r="K83" s="31">
        <v>0</v>
      </c>
      <c r="L83" s="31">
        <v>0</v>
      </c>
      <c r="M83" s="31">
        <v>0</v>
      </c>
      <c r="N83" s="31">
        <v>0</v>
      </c>
      <c r="O83" s="31">
        <v>0</v>
      </c>
      <c r="P83" s="31">
        <v>0</v>
      </c>
      <c r="Q83" s="31">
        <v>0</v>
      </c>
      <c r="R83" s="31">
        <v>0</v>
      </c>
      <c r="S83" s="31">
        <v>0</v>
      </c>
      <c r="T83" s="31">
        <v>0</v>
      </c>
    </row>
    <row r="84" spans="1:20" x14ac:dyDescent="0.3">
      <c r="A84" t="s">
        <v>315</v>
      </c>
      <c r="B84" s="31">
        <v>0</v>
      </c>
      <c r="C84" s="31">
        <v>0</v>
      </c>
      <c r="D84" s="31">
        <v>0</v>
      </c>
      <c r="E84" s="31">
        <v>0</v>
      </c>
      <c r="F84" s="31">
        <v>0</v>
      </c>
      <c r="G84" s="31">
        <v>0</v>
      </c>
      <c r="H84" s="31">
        <v>0</v>
      </c>
      <c r="I84" s="31">
        <v>0</v>
      </c>
      <c r="J84" s="31">
        <v>0</v>
      </c>
      <c r="K84" s="31">
        <v>0</v>
      </c>
      <c r="L84" s="31">
        <v>0</v>
      </c>
      <c r="M84" s="31">
        <v>0</v>
      </c>
      <c r="N84" s="31">
        <v>-2</v>
      </c>
      <c r="O84" s="31">
        <v>0</v>
      </c>
      <c r="P84" s="31">
        <v>1</v>
      </c>
      <c r="Q84" s="31">
        <v>0</v>
      </c>
      <c r="R84" s="31">
        <v>0</v>
      </c>
      <c r="S84" s="31">
        <v>0</v>
      </c>
      <c r="T84" s="31">
        <v>0</v>
      </c>
    </row>
    <row r="85" spans="1:20" x14ac:dyDescent="0.3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</row>
    <row r="86" spans="1:20" x14ac:dyDescent="0.3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</row>
    <row r="87" spans="1:20" x14ac:dyDescent="0.3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</row>
    <row r="88" spans="1:20" x14ac:dyDescent="0.3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</row>
    <row r="89" spans="1:20" x14ac:dyDescent="0.3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</row>
    <row r="90" spans="1:20" x14ac:dyDescent="0.3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</row>
    <row r="91" spans="1:20" x14ac:dyDescent="0.3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</row>
    <row r="92" spans="1:20" x14ac:dyDescent="0.3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</row>
    <row r="93" spans="1:20" x14ac:dyDescent="0.3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</row>
    <row r="94" spans="1:20" x14ac:dyDescent="0.3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</row>
    <row r="95" spans="1:20" x14ac:dyDescent="0.3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</row>
    <row r="96" spans="1:20" x14ac:dyDescent="0.3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</row>
    <row r="97" spans="2:20" x14ac:dyDescent="0.3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</row>
    <row r="98" spans="2:20" x14ac:dyDescent="0.3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</row>
    <row r="99" spans="2:20" x14ac:dyDescent="0.3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</row>
    <row r="100" spans="2:20" x14ac:dyDescent="0.3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</row>
    <row r="101" spans="2:20" x14ac:dyDescent="0.3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</row>
    <row r="102" spans="2:20" x14ac:dyDescent="0.3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</row>
    <row r="103" spans="2:20" x14ac:dyDescent="0.3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</row>
    <row r="104" spans="2:20" x14ac:dyDescent="0.3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</row>
    <row r="105" spans="2:20" x14ac:dyDescent="0.3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</row>
    <row r="106" spans="2:20" x14ac:dyDescent="0.3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</row>
    <row r="107" spans="2:20" x14ac:dyDescent="0.3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</row>
    <row r="108" spans="2:20" x14ac:dyDescent="0.3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</row>
    <row r="109" spans="2:20" x14ac:dyDescent="0.3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</row>
    <row r="110" spans="2:20" x14ac:dyDescent="0.3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</row>
    <row r="111" spans="2:20" x14ac:dyDescent="0.3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</row>
    <row r="112" spans="2:20" x14ac:dyDescent="0.3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</row>
    <row r="113" spans="2:20" x14ac:dyDescent="0.3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</row>
    <row r="114" spans="2:20" x14ac:dyDescent="0.3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</row>
    <row r="115" spans="2:20" x14ac:dyDescent="0.3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</row>
    <row r="116" spans="2:20" x14ac:dyDescent="0.3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</row>
    <row r="117" spans="2:20" x14ac:dyDescent="0.3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</row>
    <row r="118" spans="2:20" x14ac:dyDescent="0.3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</row>
    <row r="119" spans="2:20" x14ac:dyDescent="0.3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</row>
    <row r="120" spans="2:20" x14ac:dyDescent="0.3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</row>
    <row r="121" spans="2:20" x14ac:dyDescent="0.3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</row>
    <row r="122" spans="2:20" x14ac:dyDescent="0.3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</row>
    <row r="123" spans="2:20" x14ac:dyDescent="0.3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</row>
    <row r="124" spans="2:20" x14ac:dyDescent="0.3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</row>
    <row r="125" spans="2:20" x14ac:dyDescent="0.3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</row>
    <row r="126" spans="2:20" x14ac:dyDescent="0.3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</row>
    <row r="127" spans="2:20" x14ac:dyDescent="0.3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</row>
    <row r="128" spans="2:20" x14ac:dyDescent="0.3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</row>
    <row r="129" spans="2:20" x14ac:dyDescent="0.3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</row>
    <row r="130" spans="2:20" x14ac:dyDescent="0.3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</row>
    <row r="131" spans="2:20" x14ac:dyDescent="0.3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</row>
    <row r="132" spans="2:20" x14ac:dyDescent="0.3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</row>
    <row r="133" spans="2:20" x14ac:dyDescent="0.3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</row>
    <row r="134" spans="2:20" x14ac:dyDescent="0.3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</row>
    <row r="135" spans="2:20" x14ac:dyDescent="0.3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</row>
    <row r="136" spans="2:20" x14ac:dyDescent="0.3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</row>
    <row r="137" spans="2:20" x14ac:dyDescent="0.3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</row>
    <row r="138" spans="2:20" x14ac:dyDescent="0.3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</row>
    <row r="139" spans="2:20" x14ac:dyDescent="0.3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</row>
    <row r="140" spans="2:20" x14ac:dyDescent="0.3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</row>
    <row r="141" spans="2:20" x14ac:dyDescent="0.3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</row>
    <row r="142" spans="2:20" x14ac:dyDescent="0.3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</row>
    <row r="143" spans="2:20" x14ac:dyDescent="0.3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</row>
    <row r="144" spans="2:20" x14ac:dyDescent="0.3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</row>
    <row r="145" spans="2:20" x14ac:dyDescent="0.3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</row>
    <row r="146" spans="2:20" x14ac:dyDescent="0.3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</row>
    <row r="147" spans="2:20" x14ac:dyDescent="0.3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</row>
    <row r="148" spans="2:20" x14ac:dyDescent="0.3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</row>
    <row r="149" spans="2:20" x14ac:dyDescent="0.3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</row>
    <row r="150" spans="2:20" x14ac:dyDescent="0.3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</row>
    <row r="151" spans="2:20" x14ac:dyDescent="0.3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</row>
    <row r="152" spans="2:20" x14ac:dyDescent="0.3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</row>
    <row r="153" spans="2:20" x14ac:dyDescent="0.3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</row>
    <row r="154" spans="2:20" x14ac:dyDescent="0.3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</row>
    <row r="155" spans="2:20" x14ac:dyDescent="0.3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</row>
    <row r="156" spans="2:20" x14ac:dyDescent="0.3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</row>
    <row r="157" spans="2:20" x14ac:dyDescent="0.3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</row>
    <row r="158" spans="2:20" x14ac:dyDescent="0.3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</row>
    <row r="159" spans="2:20" x14ac:dyDescent="0.3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</row>
    <row r="160" spans="2:20" x14ac:dyDescent="0.3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</row>
    <row r="161" spans="2:20" x14ac:dyDescent="0.3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</row>
    <row r="162" spans="2:20" x14ac:dyDescent="0.3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</row>
    <row r="163" spans="2:20" x14ac:dyDescent="0.3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</row>
    <row r="164" spans="2:20" x14ac:dyDescent="0.3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</row>
    <row r="165" spans="2:20" x14ac:dyDescent="0.3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</row>
    <row r="166" spans="2:20" x14ac:dyDescent="0.3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</row>
    <row r="167" spans="2:20" x14ac:dyDescent="0.3"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</row>
    <row r="168" spans="2:20" x14ac:dyDescent="0.3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</row>
    <row r="169" spans="2:20" x14ac:dyDescent="0.3"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</row>
    <row r="170" spans="2:20" x14ac:dyDescent="0.3"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</row>
    <row r="171" spans="2:20" x14ac:dyDescent="0.3"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</row>
    <row r="172" spans="2:20" x14ac:dyDescent="0.3"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</row>
    <row r="173" spans="2:20" x14ac:dyDescent="0.3"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</row>
    <row r="174" spans="2:20" x14ac:dyDescent="0.3"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</row>
    <row r="175" spans="2:20" x14ac:dyDescent="0.3"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</row>
    <row r="176" spans="2:20" x14ac:dyDescent="0.3"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</row>
    <row r="177" spans="2:20" x14ac:dyDescent="0.3"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</row>
    <row r="178" spans="2:20" x14ac:dyDescent="0.3"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</row>
    <row r="179" spans="2:20" x14ac:dyDescent="0.3"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</row>
    <row r="180" spans="2:20" x14ac:dyDescent="0.3"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</row>
    <row r="181" spans="2:20" x14ac:dyDescent="0.3"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</row>
    <row r="182" spans="2:20" x14ac:dyDescent="0.3"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</row>
    <row r="183" spans="2:20" x14ac:dyDescent="0.3"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</row>
    <row r="184" spans="2:20" x14ac:dyDescent="0.3"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</row>
    <row r="185" spans="2:20" x14ac:dyDescent="0.3"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</row>
    <row r="186" spans="2:20" x14ac:dyDescent="0.3"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</row>
    <row r="187" spans="2:20" x14ac:dyDescent="0.3"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</row>
    <row r="188" spans="2:20" x14ac:dyDescent="0.3"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</row>
    <row r="189" spans="2:20" x14ac:dyDescent="0.3"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</row>
    <row r="190" spans="2:20" x14ac:dyDescent="0.3"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</row>
    <row r="191" spans="2:20" x14ac:dyDescent="0.3"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</row>
    <row r="192" spans="2:20" x14ac:dyDescent="0.3"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</row>
    <row r="193" spans="2:20" x14ac:dyDescent="0.3"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</row>
    <row r="194" spans="2:20" x14ac:dyDescent="0.3"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</row>
    <row r="195" spans="2:20" x14ac:dyDescent="0.3"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</row>
    <row r="196" spans="2:20" x14ac:dyDescent="0.3"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</row>
    <row r="197" spans="2:20" x14ac:dyDescent="0.3"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</row>
    <row r="198" spans="2:20" x14ac:dyDescent="0.3"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</row>
    <row r="199" spans="2:20" x14ac:dyDescent="0.3"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</row>
    <row r="200" spans="2:20" x14ac:dyDescent="0.3"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</row>
    <row r="201" spans="2:20" x14ac:dyDescent="0.3"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</row>
    <row r="202" spans="2:20" x14ac:dyDescent="0.3"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</row>
    <row r="203" spans="2:20" x14ac:dyDescent="0.3"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</row>
    <row r="204" spans="2:20" x14ac:dyDescent="0.3"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</row>
    <row r="205" spans="2:20" x14ac:dyDescent="0.3"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</row>
    <row r="206" spans="2:20" x14ac:dyDescent="0.3"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</row>
    <row r="207" spans="2:20" x14ac:dyDescent="0.3"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</row>
    <row r="208" spans="2:20" x14ac:dyDescent="0.3"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</row>
    <row r="209" spans="2:20" x14ac:dyDescent="0.3"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</row>
    <row r="210" spans="2:20" x14ac:dyDescent="0.3"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</row>
    <row r="211" spans="2:20" x14ac:dyDescent="0.3"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</row>
    <row r="212" spans="2:20" x14ac:dyDescent="0.3"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</row>
    <row r="213" spans="2:20" x14ac:dyDescent="0.3"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</row>
    <row r="214" spans="2:20" x14ac:dyDescent="0.3"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</row>
    <row r="215" spans="2:20" x14ac:dyDescent="0.3"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</row>
    <row r="216" spans="2:20" x14ac:dyDescent="0.3"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</row>
    <row r="217" spans="2:20" x14ac:dyDescent="0.3"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</row>
    <row r="218" spans="2:20" x14ac:dyDescent="0.3"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</row>
    <row r="219" spans="2:20" x14ac:dyDescent="0.3"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</row>
    <row r="220" spans="2:20" x14ac:dyDescent="0.3"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</row>
    <row r="221" spans="2:20" x14ac:dyDescent="0.3"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</row>
    <row r="222" spans="2:20" x14ac:dyDescent="0.3"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</row>
    <row r="223" spans="2:20" x14ac:dyDescent="0.3"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</row>
    <row r="224" spans="2:20" x14ac:dyDescent="0.3"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</row>
    <row r="225" spans="2:20" x14ac:dyDescent="0.3"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</row>
    <row r="226" spans="2:20" x14ac:dyDescent="0.3"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</row>
    <row r="227" spans="2:20" x14ac:dyDescent="0.3"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</row>
    <row r="228" spans="2:20" x14ac:dyDescent="0.3"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</row>
    <row r="229" spans="2:20" x14ac:dyDescent="0.3"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</row>
    <row r="230" spans="2:20" x14ac:dyDescent="0.3"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</row>
    <row r="231" spans="2:20" x14ac:dyDescent="0.3"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</row>
    <row r="232" spans="2:20" x14ac:dyDescent="0.3"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</row>
    <row r="233" spans="2:20" x14ac:dyDescent="0.3"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</row>
    <row r="234" spans="2:20" x14ac:dyDescent="0.3"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</row>
    <row r="235" spans="2:20" x14ac:dyDescent="0.3"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</row>
    <row r="236" spans="2:20" x14ac:dyDescent="0.3"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</row>
    <row r="237" spans="2:20" x14ac:dyDescent="0.3"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</row>
    <row r="238" spans="2:20" x14ac:dyDescent="0.3"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</row>
    <row r="239" spans="2:20" x14ac:dyDescent="0.3"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</row>
    <row r="240" spans="2:20" x14ac:dyDescent="0.3"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</row>
    <row r="241" spans="2:20" x14ac:dyDescent="0.3"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</row>
    <row r="242" spans="2:20" x14ac:dyDescent="0.3"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</row>
    <row r="243" spans="2:20" x14ac:dyDescent="0.3"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</row>
    <row r="244" spans="2:20" x14ac:dyDescent="0.3"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</row>
    <row r="245" spans="2:20" x14ac:dyDescent="0.3"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</row>
    <row r="246" spans="2:20" x14ac:dyDescent="0.3"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</row>
    <row r="247" spans="2:20" x14ac:dyDescent="0.3"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</row>
    <row r="248" spans="2:20" x14ac:dyDescent="0.3"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</row>
    <row r="249" spans="2:20" x14ac:dyDescent="0.3"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</row>
    <row r="250" spans="2:20" x14ac:dyDescent="0.3"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</row>
    <row r="251" spans="2:20" x14ac:dyDescent="0.3"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</row>
    <row r="252" spans="2:20" x14ac:dyDescent="0.3"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</row>
    <row r="253" spans="2:20" x14ac:dyDescent="0.3"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</row>
    <row r="254" spans="2:20" x14ac:dyDescent="0.3"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</row>
    <row r="255" spans="2:20" x14ac:dyDescent="0.3"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</row>
    <row r="256" spans="2:20" x14ac:dyDescent="0.3"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</row>
    <row r="257" spans="2:20" x14ac:dyDescent="0.3"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</row>
    <row r="258" spans="2:20" x14ac:dyDescent="0.3"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</row>
    <row r="259" spans="2:20" x14ac:dyDescent="0.3"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</row>
    <row r="260" spans="2:20" x14ac:dyDescent="0.3"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</row>
    <row r="261" spans="2:20" x14ac:dyDescent="0.3"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</row>
    <row r="262" spans="2:20" x14ac:dyDescent="0.3"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</row>
    <row r="263" spans="2:20" x14ac:dyDescent="0.3"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</row>
    <row r="264" spans="2:20" x14ac:dyDescent="0.3"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</row>
    <row r="265" spans="2:20" x14ac:dyDescent="0.3"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</row>
    <row r="266" spans="2:20" x14ac:dyDescent="0.3"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</row>
    <row r="267" spans="2:20" x14ac:dyDescent="0.3"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</row>
    <row r="268" spans="2:20" x14ac:dyDescent="0.3"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</row>
    <row r="269" spans="2:20" x14ac:dyDescent="0.3"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</row>
    <row r="270" spans="2:20" x14ac:dyDescent="0.3"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</row>
    <row r="271" spans="2:20" x14ac:dyDescent="0.3"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</row>
    <row r="272" spans="2:20" x14ac:dyDescent="0.3"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</row>
    <row r="273" spans="2:20" x14ac:dyDescent="0.3"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</row>
    <row r="274" spans="2:20" x14ac:dyDescent="0.3"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</row>
    <row r="275" spans="2:20" x14ac:dyDescent="0.3"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</row>
    <row r="276" spans="2:20" x14ac:dyDescent="0.3"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</row>
    <row r="277" spans="2:20" x14ac:dyDescent="0.3"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</row>
    <row r="278" spans="2:20" x14ac:dyDescent="0.3"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</row>
    <row r="279" spans="2:20" x14ac:dyDescent="0.3"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</row>
    <row r="280" spans="2:20" x14ac:dyDescent="0.3"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</row>
    <row r="281" spans="2:20" x14ac:dyDescent="0.3"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</row>
    <row r="282" spans="2:20" x14ac:dyDescent="0.3"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</row>
    <row r="283" spans="2:20" x14ac:dyDescent="0.3"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</row>
    <row r="284" spans="2:20" x14ac:dyDescent="0.3"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</row>
    <row r="285" spans="2:20" x14ac:dyDescent="0.3"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</row>
    <row r="286" spans="2:20" x14ac:dyDescent="0.3"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</row>
    <row r="287" spans="2:20" x14ac:dyDescent="0.3"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</row>
    <row r="288" spans="2:20" x14ac:dyDescent="0.3"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</row>
    <row r="289" spans="2:20" x14ac:dyDescent="0.3"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</row>
    <row r="290" spans="2:20" x14ac:dyDescent="0.3"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</row>
    <row r="291" spans="2:20" x14ac:dyDescent="0.3"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</row>
    <row r="292" spans="2:20" x14ac:dyDescent="0.3"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</row>
    <row r="293" spans="2:20" x14ac:dyDescent="0.3"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</row>
    <row r="294" spans="2:20" x14ac:dyDescent="0.3"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</row>
    <row r="295" spans="2:20" x14ac:dyDescent="0.3"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</row>
    <row r="296" spans="2:20" x14ac:dyDescent="0.3"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</row>
    <row r="297" spans="2:20" x14ac:dyDescent="0.3"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</row>
    <row r="298" spans="2:20" x14ac:dyDescent="0.3"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</row>
    <row r="299" spans="2:20" x14ac:dyDescent="0.3"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</row>
    <row r="300" spans="2:20" x14ac:dyDescent="0.3"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</row>
    <row r="301" spans="2:20" x14ac:dyDescent="0.3"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</row>
    <row r="302" spans="2:20" x14ac:dyDescent="0.3"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</row>
    <row r="303" spans="2:20" x14ac:dyDescent="0.3"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</row>
    <row r="304" spans="2:20" x14ac:dyDescent="0.3"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</row>
    <row r="305" spans="2:20" x14ac:dyDescent="0.3"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</row>
    <row r="306" spans="2:20" x14ac:dyDescent="0.3"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</row>
    <row r="307" spans="2:20" x14ac:dyDescent="0.3"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</row>
    <row r="308" spans="2:20" x14ac:dyDescent="0.3"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</row>
    <row r="309" spans="2:20" x14ac:dyDescent="0.3"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</row>
    <row r="310" spans="2:20" x14ac:dyDescent="0.3"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</row>
    <row r="311" spans="2:20" x14ac:dyDescent="0.3"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</row>
    <row r="312" spans="2:20" x14ac:dyDescent="0.3"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</row>
    <row r="313" spans="2:20" x14ac:dyDescent="0.3"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</row>
    <row r="314" spans="2:20" x14ac:dyDescent="0.3"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</row>
    <row r="315" spans="2:20" x14ac:dyDescent="0.3"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</row>
    <row r="316" spans="2:20" x14ac:dyDescent="0.3"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</row>
    <row r="317" spans="2:20" x14ac:dyDescent="0.3"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</row>
    <row r="318" spans="2:20" x14ac:dyDescent="0.3"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</row>
    <row r="319" spans="2:20" x14ac:dyDescent="0.3"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</row>
    <row r="320" spans="2:20" x14ac:dyDescent="0.3"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</row>
    <row r="321" spans="2:20" x14ac:dyDescent="0.3"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</row>
    <row r="322" spans="2:20" x14ac:dyDescent="0.3"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</row>
    <row r="323" spans="2:20" x14ac:dyDescent="0.3"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</row>
    <row r="324" spans="2:20" x14ac:dyDescent="0.3"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</row>
    <row r="325" spans="2:20" x14ac:dyDescent="0.3"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</row>
    <row r="326" spans="2:20" x14ac:dyDescent="0.3"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</row>
    <row r="327" spans="2:20" x14ac:dyDescent="0.3"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</row>
    <row r="328" spans="2:20" x14ac:dyDescent="0.3"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</row>
    <row r="329" spans="2:20" x14ac:dyDescent="0.3"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</row>
    <row r="330" spans="2:20" x14ac:dyDescent="0.3"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</row>
    <row r="331" spans="2:20" x14ac:dyDescent="0.3"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</row>
    <row r="332" spans="2:20" x14ac:dyDescent="0.3"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</row>
    <row r="333" spans="2:20" x14ac:dyDescent="0.3"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</row>
    <row r="334" spans="2:20" x14ac:dyDescent="0.3"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</row>
    <row r="335" spans="2:20" x14ac:dyDescent="0.3"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</row>
    <row r="336" spans="2:20" x14ac:dyDescent="0.3"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</row>
    <row r="337" spans="2:20" x14ac:dyDescent="0.3"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</row>
    <row r="338" spans="2:20" x14ac:dyDescent="0.3"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</row>
    <row r="339" spans="2:20" x14ac:dyDescent="0.3"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</row>
    <row r="340" spans="2:20" x14ac:dyDescent="0.3"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</row>
    <row r="341" spans="2:20" x14ac:dyDescent="0.3"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</row>
    <row r="342" spans="2:20" x14ac:dyDescent="0.3"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</row>
    <row r="343" spans="2:20" x14ac:dyDescent="0.3"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</row>
    <row r="344" spans="2:20" x14ac:dyDescent="0.3"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</row>
    <row r="345" spans="2:20" x14ac:dyDescent="0.3"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</row>
    <row r="346" spans="2:20" x14ac:dyDescent="0.3"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</row>
    <row r="347" spans="2:20" x14ac:dyDescent="0.3"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</row>
    <row r="348" spans="2:20" x14ac:dyDescent="0.3"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</row>
    <row r="349" spans="2:20" x14ac:dyDescent="0.3"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</row>
    <row r="350" spans="2:20" x14ac:dyDescent="0.3"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</row>
    <row r="351" spans="2:20" x14ac:dyDescent="0.3"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</row>
    <row r="352" spans="2:20" x14ac:dyDescent="0.3"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</row>
    <row r="353" spans="2:20" x14ac:dyDescent="0.3"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</row>
    <row r="354" spans="2:20" x14ac:dyDescent="0.3"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</row>
    <row r="355" spans="2:20" x14ac:dyDescent="0.3"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</row>
    <row r="356" spans="2:20" x14ac:dyDescent="0.3"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</row>
    <row r="357" spans="2:20" x14ac:dyDescent="0.3"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</row>
    <row r="358" spans="2:20" x14ac:dyDescent="0.3"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</row>
    <row r="359" spans="2:20" x14ac:dyDescent="0.3"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</row>
    <row r="360" spans="2:20" x14ac:dyDescent="0.3"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</row>
    <row r="361" spans="2:20" x14ac:dyDescent="0.3"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</row>
    <row r="362" spans="2:20" x14ac:dyDescent="0.3"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</row>
    <row r="363" spans="2:20" x14ac:dyDescent="0.3"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</row>
    <row r="364" spans="2:20" x14ac:dyDescent="0.3"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</row>
    <row r="365" spans="2:20" x14ac:dyDescent="0.3"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</row>
    <row r="366" spans="2:20" x14ac:dyDescent="0.3"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</row>
    <row r="367" spans="2:20" x14ac:dyDescent="0.3"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</row>
    <row r="368" spans="2:20" x14ac:dyDescent="0.3"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</row>
    <row r="369" spans="2:20" x14ac:dyDescent="0.3"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</row>
    <row r="370" spans="2:20" x14ac:dyDescent="0.3"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</row>
    <row r="371" spans="2:20" x14ac:dyDescent="0.3"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</row>
    <row r="372" spans="2:20" x14ac:dyDescent="0.3"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</row>
    <row r="373" spans="2:20" x14ac:dyDescent="0.3"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</row>
    <row r="374" spans="2:20" x14ac:dyDescent="0.3"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</row>
    <row r="375" spans="2:20" x14ac:dyDescent="0.3"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</row>
    <row r="376" spans="2:20" x14ac:dyDescent="0.3"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</row>
    <row r="377" spans="2:20" x14ac:dyDescent="0.3"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</row>
    <row r="378" spans="2:20" x14ac:dyDescent="0.3"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</row>
    <row r="379" spans="2:20" x14ac:dyDescent="0.3"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</row>
    <row r="380" spans="2:20" x14ac:dyDescent="0.3"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</row>
    <row r="381" spans="2:20" x14ac:dyDescent="0.3"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</row>
    <row r="382" spans="2:20" x14ac:dyDescent="0.3"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</row>
    <row r="383" spans="2:20" x14ac:dyDescent="0.3"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</row>
    <row r="384" spans="2:20" x14ac:dyDescent="0.3"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</row>
    <row r="385" spans="2:20" x14ac:dyDescent="0.3"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</row>
    <row r="386" spans="2:20" x14ac:dyDescent="0.3"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</row>
    <row r="387" spans="2:20" x14ac:dyDescent="0.3"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</row>
    <row r="388" spans="2:20" x14ac:dyDescent="0.3"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</row>
    <row r="389" spans="2:20" x14ac:dyDescent="0.3"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</row>
    <row r="390" spans="2:20" x14ac:dyDescent="0.3"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</row>
    <row r="391" spans="2:20" x14ac:dyDescent="0.3"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</row>
    <row r="392" spans="2:20" x14ac:dyDescent="0.3"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</row>
    <row r="393" spans="2:20" x14ac:dyDescent="0.3"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</row>
    <row r="394" spans="2:20" x14ac:dyDescent="0.3"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</row>
    <row r="395" spans="2:20" x14ac:dyDescent="0.3"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</row>
    <row r="396" spans="2:20" x14ac:dyDescent="0.3"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</row>
    <row r="397" spans="2:20" x14ac:dyDescent="0.3"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</row>
    <row r="398" spans="2:20" x14ac:dyDescent="0.3"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</row>
    <row r="399" spans="2:20" x14ac:dyDescent="0.3"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</row>
    <row r="400" spans="2:20" x14ac:dyDescent="0.3"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</row>
    <row r="401" spans="2:20" x14ac:dyDescent="0.3"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</row>
    <row r="402" spans="2:20" x14ac:dyDescent="0.3"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</row>
    <row r="403" spans="2:20" x14ac:dyDescent="0.3"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</row>
    <row r="404" spans="2:20" x14ac:dyDescent="0.3"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</row>
    <row r="405" spans="2:20" x14ac:dyDescent="0.3"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</row>
    <row r="406" spans="2:20" x14ac:dyDescent="0.3"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</row>
    <row r="407" spans="2:20" x14ac:dyDescent="0.3"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</row>
    <row r="408" spans="2:20" x14ac:dyDescent="0.3"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</row>
    <row r="409" spans="2:20" x14ac:dyDescent="0.3"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</row>
    <row r="410" spans="2:20" x14ac:dyDescent="0.3"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</row>
    <row r="411" spans="2:20" x14ac:dyDescent="0.3"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</row>
    <row r="412" spans="2:20" x14ac:dyDescent="0.3"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</row>
    <row r="413" spans="2:20" x14ac:dyDescent="0.3"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</row>
    <row r="414" spans="2:20" x14ac:dyDescent="0.3"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</row>
    <row r="415" spans="2:20" x14ac:dyDescent="0.3"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</row>
    <row r="416" spans="2:20" x14ac:dyDescent="0.3"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</row>
    <row r="417" spans="2:20" x14ac:dyDescent="0.3"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</row>
    <row r="418" spans="2:20" x14ac:dyDescent="0.3"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</row>
    <row r="419" spans="2:20" x14ac:dyDescent="0.3"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</row>
    <row r="420" spans="2:20" x14ac:dyDescent="0.3"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</row>
    <row r="421" spans="2:20" x14ac:dyDescent="0.3"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</row>
    <row r="422" spans="2:20" x14ac:dyDescent="0.3"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</row>
    <row r="423" spans="2:20" x14ac:dyDescent="0.3"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</row>
    <row r="424" spans="2:20" x14ac:dyDescent="0.3"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</row>
    <row r="425" spans="2:20" x14ac:dyDescent="0.3"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</row>
    <row r="426" spans="2:20" x14ac:dyDescent="0.3"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</row>
    <row r="427" spans="2:20" x14ac:dyDescent="0.3"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</row>
    <row r="428" spans="2:20" x14ac:dyDescent="0.3"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</row>
    <row r="429" spans="2:20" x14ac:dyDescent="0.3"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</row>
    <row r="430" spans="2:20" x14ac:dyDescent="0.3"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</row>
    <row r="431" spans="2:20" x14ac:dyDescent="0.3"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</row>
    <row r="432" spans="2:20" x14ac:dyDescent="0.3"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</row>
    <row r="433" spans="2:20" x14ac:dyDescent="0.3"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</row>
    <row r="434" spans="2:20" x14ac:dyDescent="0.3"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</row>
    <row r="435" spans="2:20" x14ac:dyDescent="0.3"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</row>
    <row r="436" spans="2:20" x14ac:dyDescent="0.3"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</row>
    <row r="437" spans="2:20" x14ac:dyDescent="0.3"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</row>
    <row r="438" spans="2:20" x14ac:dyDescent="0.3"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</row>
    <row r="439" spans="2:20" x14ac:dyDescent="0.3"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</row>
    <row r="440" spans="2:20" x14ac:dyDescent="0.3"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</row>
    <row r="441" spans="2:20" x14ac:dyDescent="0.3"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</row>
    <row r="442" spans="2:20" x14ac:dyDescent="0.3"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</row>
    <row r="443" spans="2:20" x14ac:dyDescent="0.3"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</row>
    <row r="444" spans="2:20" x14ac:dyDescent="0.3"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</row>
    <row r="445" spans="2:20" x14ac:dyDescent="0.3"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</row>
    <row r="446" spans="2:20" x14ac:dyDescent="0.3"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</row>
    <row r="447" spans="2:20" x14ac:dyDescent="0.3"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</row>
    <row r="448" spans="2:20" x14ac:dyDescent="0.3"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</row>
    <row r="449" spans="2:20" x14ac:dyDescent="0.3"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</row>
    <row r="450" spans="2:20" x14ac:dyDescent="0.3"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</row>
    <row r="451" spans="2:20" x14ac:dyDescent="0.3"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</row>
    <row r="452" spans="2:20" x14ac:dyDescent="0.3"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</row>
    <row r="453" spans="2:20" x14ac:dyDescent="0.3"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</row>
    <row r="454" spans="2:20" x14ac:dyDescent="0.3"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</row>
    <row r="455" spans="2:20" x14ac:dyDescent="0.3"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</row>
    <row r="456" spans="2:20" x14ac:dyDescent="0.3"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</row>
    <row r="457" spans="2:20" x14ac:dyDescent="0.3"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</row>
    <row r="458" spans="2:20" x14ac:dyDescent="0.3"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</row>
    <row r="459" spans="2:20" x14ac:dyDescent="0.3"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</row>
    <row r="460" spans="2:20" x14ac:dyDescent="0.3"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</row>
    <row r="461" spans="2:20" x14ac:dyDescent="0.3"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</row>
    <row r="462" spans="2:20" x14ac:dyDescent="0.3"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</row>
    <row r="463" spans="2:20" x14ac:dyDescent="0.3"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</row>
    <row r="464" spans="2:20" x14ac:dyDescent="0.3"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</row>
    <row r="465" spans="2:20" x14ac:dyDescent="0.3"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</row>
    <row r="466" spans="2:20" x14ac:dyDescent="0.3"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</row>
    <row r="467" spans="2:20" x14ac:dyDescent="0.3"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</row>
    <row r="468" spans="2:20" x14ac:dyDescent="0.3"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</row>
    <row r="469" spans="2:20" x14ac:dyDescent="0.3"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</row>
    <row r="470" spans="2:20" x14ac:dyDescent="0.3"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</row>
    <row r="471" spans="2:20" x14ac:dyDescent="0.3"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</row>
    <row r="472" spans="2:20" x14ac:dyDescent="0.3"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</row>
    <row r="473" spans="2:20" x14ac:dyDescent="0.3"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</row>
    <row r="474" spans="2:20" x14ac:dyDescent="0.3"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</row>
    <row r="475" spans="2:20" x14ac:dyDescent="0.3"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</row>
    <row r="476" spans="2:20" x14ac:dyDescent="0.3"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</row>
    <row r="477" spans="2:20" x14ac:dyDescent="0.3"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</row>
    <row r="478" spans="2:20" x14ac:dyDescent="0.3"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</row>
    <row r="479" spans="2:20" x14ac:dyDescent="0.3"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</row>
    <row r="480" spans="2:20" x14ac:dyDescent="0.3"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</row>
    <row r="481" spans="2:20" x14ac:dyDescent="0.3"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</row>
    <row r="482" spans="2:20" x14ac:dyDescent="0.3"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</row>
    <row r="483" spans="2:20" x14ac:dyDescent="0.3"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</row>
    <row r="484" spans="2:20" x14ac:dyDescent="0.3"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</row>
    <row r="485" spans="2:20" x14ac:dyDescent="0.3"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</row>
    <row r="486" spans="2:20" x14ac:dyDescent="0.3"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</row>
    <row r="487" spans="2:20" x14ac:dyDescent="0.3"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</row>
    <row r="488" spans="2:20" x14ac:dyDescent="0.3"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</row>
    <row r="489" spans="2:20" x14ac:dyDescent="0.3"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</row>
    <row r="490" spans="2:20" x14ac:dyDescent="0.3"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</row>
    <row r="491" spans="2:20" x14ac:dyDescent="0.3"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</row>
    <row r="492" spans="2:20" x14ac:dyDescent="0.3"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</row>
    <row r="493" spans="2:20" x14ac:dyDescent="0.3"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</row>
    <row r="494" spans="2:20" x14ac:dyDescent="0.3"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</row>
    <row r="495" spans="2:20" x14ac:dyDescent="0.3"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</row>
    <row r="496" spans="2:20" x14ac:dyDescent="0.3"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</row>
    <row r="497" spans="2:20" x14ac:dyDescent="0.3"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</row>
    <row r="498" spans="2:20" x14ac:dyDescent="0.3"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</row>
    <row r="499" spans="2:20" x14ac:dyDescent="0.3"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</row>
    <row r="500" spans="2:20" x14ac:dyDescent="0.3"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</row>
    <row r="501" spans="2:20" x14ac:dyDescent="0.3"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</row>
    <row r="502" spans="2:20" x14ac:dyDescent="0.3"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</row>
    <row r="503" spans="2:20" x14ac:dyDescent="0.3"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</row>
    <row r="504" spans="2:20" x14ac:dyDescent="0.3"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</row>
    <row r="505" spans="2:20" x14ac:dyDescent="0.3"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</row>
    <row r="506" spans="2:20" x14ac:dyDescent="0.3"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</row>
    <row r="507" spans="2:20" x14ac:dyDescent="0.3"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</row>
    <row r="508" spans="2:20" x14ac:dyDescent="0.3"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</row>
    <row r="509" spans="2:20" x14ac:dyDescent="0.3"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</row>
    <row r="510" spans="2:20" x14ac:dyDescent="0.3"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</row>
    <row r="511" spans="2:20" x14ac:dyDescent="0.3"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</row>
    <row r="512" spans="2:20" x14ac:dyDescent="0.3"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</row>
    <row r="513" spans="2:20" x14ac:dyDescent="0.3"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</row>
    <row r="514" spans="2:20" x14ac:dyDescent="0.3"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</row>
    <row r="515" spans="2:20" x14ac:dyDescent="0.3"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</row>
    <row r="516" spans="2:20" x14ac:dyDescent="0.3"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</row>
    <row r="517" spans="2:20" x14ac:dyDescent="0.3"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</row>
    <row r="518" spans="2:20" x14ac:dyDescent="0.3"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</row>
    <row r="519" spans="2:20" x14ac:dyDescent="0.3"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</row>
    <row r="520" spans="2:20" x14ac:dyDescent="0.3"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</row>
    <row r="521" spans="2:20" x14ac:dyDescent="0.3"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</row>
    <row r="522" spans="2:20" x14ac:dyDescent="0.3"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</row>
    <row r="523" spans="2:20" x14ac:dyDescent="0.3"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</row>
    <row r="524" spans="2:20" x14ac:dyDescent="0.3"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</row>
    <row r="525" spans="2:20" x14ac:dyDescent="0.3"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</row>
    <row r="526" spans="2:20" x14ac:dyDescent="0.3"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</row>
    <row r="527" spans="2:20" x14ac:dyDescent="0.3"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</row>
    <row r="528" spans="2:20" x14ac:dyDescent="0.3"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</row>
    <row r="529" spans="2:20" x14ac:dyDescent="0.3"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</row>
    <row r="530" spans="2:20" x14ac:dyDescent="0.3"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</row>
    <row r="531" spans="2:20" x14ac:dyDescent="0.3"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</row>
    <row r="532" spans="2:20" x14ac:dyDescent="0.3"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</row>
    <row r="533" spans="2:20" x14ac:dyDescent="0.3"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</row>
    <row r="534" spans="2:20" x14ac:dyDescent="0.3"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</row>
    <row r="535" spans="2:20" x14ac:dyDescent="0.3"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</row>
    <row r="536" spans="2:20" x14ac:dyDescent="0.3"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</row>
    <row r="537" spans="2:20" x14ac:dyDescent="0.3"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</row>
    <row r="538" spans="2:20" x14ac:dyDescent="0.3"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</row>
    <row r="539" spans="2:20" x14ac:dyDescent="0.3"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</row>
    <row r="540" spans="2:20" x14ac:dyDescent="0.3"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</row>
    <row r="541" spans="2:20" x14ac:dyDescent="0.3"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</row>
    <row r="542" spans="2:20" x14ac:dyDescent="0.3"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</row>
    <row r="543" spans="2:20" x14ac:dyDescent="0.3"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</row>
    <row r="544" spans="2:20" x14ac:dyDescent="0.3"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</row>
    <row r="545" spans="2:20" x14ac:dyDescent="0.3"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</row>
    <row r="546" spans="2:20" x14ac:dyDescent="0.3"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</row>
    <row r="547" spans="2:20" x14ac:dyDescent="0.3"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</row>
    <row r="548" spans="2:20" x14ac:dyDescent="0.3"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</row>
    <row r="549" spans="2:20" x14ac:dyDescent="0.3"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</row>
    <row r="550" spans="2:20" x14ac:dyDescent="0.3"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</row>
    <row r="551" spans="2:20" x14ac:dyDescent="0.3"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</row>
    <row r="552" spans="2:20" x14ac:dyDescent="0.3"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</row>
    <row r="553" spans="2:20" x14ac:dyDescent="0.3"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</row>
    <row r="554" spans="2:20" x14ac:dyDescent="0.3"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</row>
    <row r="555" spans="2:20" x14ac:dyDescent="0.3"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</row>
    <row r="556" spans="2:20" x14ac:dyDescent="0.3"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</row>
    <row r="557" spans="2:20" x14ac:dyDescent="0.3"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</row>
    <row r="558" spans="2:20" x14ac:dyDescent="0.3"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</row>
    <row r="559" spans="2:20" x14ac:dyDescent="0.3"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</row>
    <row r="560" spans="2:20" x14ac:dyDescent="0.3"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</row>
    <row r="561" spans="2:20" x14ac:dyDescent="0.3"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</row>
    <row r="562" spans="2:20" x14ac:dyDescent="0.3"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</row>
    <row r="563" spans="2:20" x14ac:dyDescent="0.3"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</row>
    <row r="564" spans="2:20" x14ac:dyDescent="0.3"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</row>
    <row r="565" spans="2:20" x14ac:dyDescent="0.3"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</row>
    <row r="566" spans="2:20" x14ac:dyDescent="0.3"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</row>
    <row r="567" spans="2:20" x14ac:dyDescent="0.3"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</row>
    <row r="568" spans="2:20" x14ac:dyDescent="0.3"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</row>
    <row r="569" spans="2:20" x14ac:dyDescent="0.3"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</row>
    <row r="570" spans="2:20" x14ac:dyDescent="0.3"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</row>
    <row r="571" spans="2:20" x14ac:dyDescent="0.3"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</row>
    <row r="572" spans="2:20" x14ac:dyDescent="0.3"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</row>
    <row r="573" spans="2:20" x14ac:dyDescent="0.3"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</row>
    <row r="574" spans="2:20" x14ac:dyDescent="0.3"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</row>
    <row r="575" spans="2:20" x14ac:dyDescent="0.3"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</row>
    <row r="576" spans="2:20" x14ac:dyDescent="0.3"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</row>
    <row r="577" spans="2:20" x14ac:dyDescent="0.3"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</row>
    <row r="578" spans="2:20" x14ac:dyDescent="0.3"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</row>
    <row r="579" spans="2:20" x14ac:dyDescent="0.3"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</row>
    <row r="580" spans="2:20" x14ac:dyDescent="0.3"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</row>
    <row r="581" spans="2:20" x14ac:dyDescent="0.3"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</row>
    <row r="582" spans="2:20" x14ac:dyDescent="0.3"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</row>
    <row r="583" spans="2:20" x14ac:dyDescent="0.3"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</row>
    <row r="584" spans="2:20" x14ac:dyDescent="0.3"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</row>
    <row r="585" spans="2:20" x14ac:dyDescent="0.3"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</row>
    <row r="586" spans="2:20" x14ac:dyDescent="0.3"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</row>
    <row r="587" spans="2:20" x14ac:dyDescent="0.3"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</row>
    <row r="588" spans="2:20" x14ac:dyDescent="0.3"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</row>
    <row r="589" spans="2:20" x14ac:dyDescent="0.3"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</row>
    <row r="590" spans="2:20" x14ac:dyDescent="0.3"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</row>
    <row r="591" spans="2:20" x14ac:dyDescent="0.3"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</row>
    <row r="592" spans="2:20" x14ac:dyDescent="0.3"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</row>
    <row r="593" spans="2:20" x14ac:dyDescent="0.3"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</row>
    <row r="594" spans="2:20" x14ac:dyDescent="0.3"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</row>
    <row r="595" spans="2:20" x14ac:dyDescent="0.3"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</row>
    <row r="596" spans="2:20" x14ac:dyDescent="0.3"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</row>
    <row r="597" spans="2:20" x14ac:dyDescent="0.3"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</row>
    <row r="598" spans="2:20" x14ac:dyDescent="0.3"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</row>
    <row r="599" spans="2:20" x14ac:dyDescent="0.3"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</row>
    <row r="600" spans="2:20" x14ac:dyDescent="0.3"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</row>
    <row r="601" spans="2:20" x14ac:dyDescent="0.3"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</row>
    <row r="602" spans="2:20" x14ac:dyDescent="0.3"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</row>
    <row r="603" spans="2:20" x14ac:dyDescent="0.3"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</row>
    <row r="604" spans="2:20" x14ac:dyDescent="0.3"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</row>
    <row r="605" spans="2:20" x14ac:dyDescent="0.3"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</row>
    <row r="606" spans="2:20" x14ac:dyDescent="0.3"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</row>
    <row r="607" spans="2:20" x14ac:dyDescent="0.3"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</row>
    <row r="608" spans="2:20" x14ac:dyDescent="0.3"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</row>
    <row r="609" spans="2:20" x14ac:dyDescent="0.3"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</row>
    <row r="610" spans="2:20" x14ac:dyDescent="0.3"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</row>
    <row r="611" spans="2:20" x14ac:dyDescent="0.3"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</row>
    <row r="612" spans="2:20" x14ac:dyDescent="0.3"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</row>
    <row r="613" spans="2:20" x14ac:dyDescent="0.3"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</row>
    <row r="614" spans="2:20" x14ac:dyDescent="0.3"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</row>
    <row r="615" spans="2:20" x14ac:dyDescent="0.3"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</row>
    <row r="616" spans="2:20" x14ac:dyDescent="0.3"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</row>
    <row r="617" spans="2:20" x14ac:dyDescent="0.3"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</row>
    <row r="618" spans="2:20" x14ac:dyDescent="0.3"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</row>
    <row r="619" spans="2:20" x14ac:dyDescent="0.3"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</row>
    <row r="620" spans="2:20" x14ac:dyDescent="0.3"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</row>
    <row r="621" spans="2:20" x14ac:dyDescent="0.3"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</row>
    <row r="622" spans="2:20" x14ac:dyDescent="0.3"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</row>
    <row r="623" spans="2:20" x14ac:dyDescent="0.3"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</row>
    <row r="624" spans="2:20" x14ac:dyDescent="0.3"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</row>
    <row r="625" spans="2:20" x14ac:dyDescent="0.3"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</row>
    <row r="626" spans="2:20" x14ac:dyDescent="0.3"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</row>
    <row r="627" spans="2:20" x14ac:dyDescent="0.3"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</row>
    <row r="628" spans="2:20" x14ac:dyDescent="0.3"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</row>
    <row r="629" spans="2:20" x14ac:dyDescent="0.3"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</row>
    <row r="630" spans="2:20" x14ac:dyDescent="0.3"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</row>
    <row r="631" spans="2:20" x14ac:dyDescent="0.3"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</row>
    <row r="632" spans="2:20" x14ac:dyDescent="0.3"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</row>
    <row r="633" spans="2:20" x14ac:dyDescent="0.3"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</row>
    <row r="634" spans="2:20" x14ac:dyDescent="0.3"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</row>
    <row r="635" spans="2:20" x14ac:dyDescent="0.3"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</row>
    <row r="636" spans="2:20" x14ac:dyDescent="0.3"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</row>
    <row r="637" spans="2:20" x14ac:dyDescent="0.3"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</row>
    <row r="638" spans="2:20" x14ac:dyDescent="0.3"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</row>
    <row r="639" spans="2:20" x14ac:dyDescent="0.3"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</row>
    <row r="640" spans="2:20" x14ac:dyDescent="0.3"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</row>
    <row r="641" spans="2:20" x14ac:dyDescent="0.3"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</row>
    <row r="642" spans="2:20" x14ac:dyDescent="0.3"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</row>
    <row r="643" spans="2:20" x14ac:dyDescent="0.3"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</row>
    <row r="644" spans="2:20" x14ac:dyDescent="0.3"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</row>
    <row r="645" spans="2:20" x14ac:dyDescent="0.3"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</row>
    <row r="646" spans="2:20" x14ac:dyDescent="0.3"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</row>
    <row r="647" spans="2:20" x14ac:dyDescent="0.3"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</row>
    <row r="648" spans="2:20" x14ac:dyDescent="0.3"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</row>
    <row r="649" spans="2:20" x14ac:dyDescent="0.3"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</row>
    <row r="650" spans="2:20" x14ac:dyDescent="0.3"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</row>
    <row r="651" spans="2:20" x14ac:dyDescent="0.3"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</row>
    <row r="652" spans="2:20" x14ac:dyDescent="0.3"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</row>
    <row r="653" spans="2:20" x14ac:dyDescent="0.3"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</row>
    <row r="654" spans="2:20" x14ac:dyDescent="0.3"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</row>
    <row r="655" spans="2:20" x14ac:dyDescent="0.3"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</row>
    <row r="656" spans="2:20" x14ac:dyDescent="0.3"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</row>
    <row r="657" spans="2:20" x14ac:dyDescent="0.3"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</row>
    <row r="658" spans="2:20" x14ac:dyDescent="0.3"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</row>
    <row r="659" spans="2:20" x14ac:dyDescent="0.3"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</row>
    <row r="660" spans="2:20" x14ac:dyDescent="0.3"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</row>
    <row r="661" spans="2:20" x14ac:dyDescent="0.3"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</row>
    <row r="662" spans="2:20" x14ac:dyDescent="0.3"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</row>
    <row r="663" spans="2:20" x14ac:dyDescent="0.3"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</row>
    <row r="664" spans="2:20" x14ac:dyDescent="0.3"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</row>
    <row r="665" spans="2:20" x14ac:dyDescent="0.3"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</row>
    <row r="666" spans="2:20" x14ac:dyDescent="0.3"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</row>
    <row r="667" spans="2:20" x14ac:dyDescent="0.3"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</row>
    <row r="668" spans="2:20" x14ac:dyDescent="0.3"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</row>
    <row r="669" spans="2:20" x14ac:dyDescent="0.3"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</row>
    <row r="670" spans="2:20" x14ac:dyDescent="0.3"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</row>
    <row r="671" spans="2:20" x14ac:dyDescent="0.3"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</row>
    <row r="672" spans="2:20" x14ac:dyDescent="0.3"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</row>
    <row r="673" spans="2:20" x14ac:dyDescent="0.3"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</row>
    <row r="674" spans="2:20" x14ac:dyDescent="0.3"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</row>
    <row r="675" spans="2:20" x14ac:dyDescent="0.3"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</row>
    <row r="676" spans="2:20" x14ac:dyDescent="0.3"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</row>
    <row r="677" spans="2:20" x14ac:dyDescent="0.3"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</row>
    <row r="678" spans="2:20" x14ac:dyDescent="0.3"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</row>
    <row r="679" spans="2:20" x14ac:dyDescent="0.3"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</row>
    <row r="680" spans="2:20" x14ac:dyDescent="0.3"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</row>
    <row r="681" spans="2:20" x14ac:dyDescent="0.3"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</row>
    <row r="682" spans="2:20" x14ac:dyDescent="0.3"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</row>
    <row r="683" spans="2:20" x14ac:dyDescent="0.3"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</row>
    <row r="684" spans="2:20" x14ac:dyDescent="0.3"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</row>
    <row r="685" spans="2:20" x14ac:dyDescent="0.3"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</row>
    <row r="686" spans="2:20" x14ac:dyDescent="0.3"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</row>
    <row r="687" spans="2:20" x14ac:dyDescent="0.3"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</row>
    <row r="688" spans="2:20" x14ac:dyDescent="0.3"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</row>
    <row r="689" spans="2:20" x14ac:dyDescent="0.3"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</row>
    <row r="690" spans="2:20" x14ac:dyDescent="0.3"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</row>
    <row r="691" spans="2:20" x14ac:dyDescent="0.3"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</row>
    <row r="692" spans="2:20" x14ac:dyDescent="0.3"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</row>
    <row r="693" spans="2:20" x14ac:dyDescent="0.3"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</row>
    <row r="694" spans="2:20" x14ac:dyDescent="0.3"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</row>
    <row r="695" spans="2:20" x14ac:dyDescent="0.3"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</row>
    <row r="696" spans="2:20" x14ac:dyDescent="0.3"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</row>
    <row r="697" spans="2:20" x14ac:dyDescent="0.3"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</row>
    <row r="698" spans="2:20" x14ac:dyDescent="0.3"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</row>
    <row r="699" spans="2:20" x14ac:dyDescent="0.3"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</row>
    <row r="700" spans="2:20" x14ac:dyDescent="0.3"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</row>
    <row r="701" spans="2:20" x14ac:dyDescent="0.3"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</row>
    <row r="702" spans="2:20" x14ac:dyDescent="0.3"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</row>
    <row r="703" spans="2:20" x14ac:dyDescent="0.3"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</row>
    <row r="704" spans="2:20" x14ac:dyDescent="0.3"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</row>
    <row r="705" spans="2:20" x14ac:dyDescent="0.3"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</row>
    <row r="706" spans="2:20" x14ac:dyDescent="0.3"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</row>
    <row r="707" spans="2:20" x14ac:dyDescent="0.3"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</row>
    <row r="708" spans="2:20" x14ac:dyDescent="0.3"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</row>
    <row r="709" spans="2:20" x14ac:dyDescent="0.3"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</row>
    <row r="710" spans="2:20" x14ac:dyDescent="0.3"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</row>
    <row r="711" spans="2:20" x14ac:dyDescent="0.3"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</row>
    <row r="712" spans="2:20" x14ac:dyDescent="0.3"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</row>
    <row r="713" spans="2:20" x14ac:dyDescent="0.3"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</row>
    <row r="714" spans="2:20" x14ac:dyDescent="0.3"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</row>
    <row r="715" spans="2:20" x14ac:dyDescent="0.3"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</row>
    <row r="716" spans="2:20" x14ac:dyDescent="0.3"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</row>
    <row r="717" spans="2:20" x14ac:dyDescent="0.3"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</row>
    <row r="718" spans="2:20" x14ac:dyDescent="0.3"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</row>
    <row r="719" spans="2:20" x14ac:dyDescent="0.3"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</row>
    <row r="720" spans="2:20" x14ac:dyDescent="0.3"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</row>
    <row r="721" spans="2:20" x14ac:dyDescent="0.3"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</row>
    <row r="722" spans="2:20" x14ac:dyDescent="0.3"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</row>
    <row r="723" spans="2:20" x14ac:dyDescent="0.3"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</row>
    <row r="724" spans="2:20" x14ac:dyDescent="0.3"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</row>
    <row r="725" spans="2:20" x14ac:dyDescent="0.3"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</row>
    <row r="726" spans="2:20" x14ac:dyDescent="0.3"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</row>
    <row r="727" spans="2:20" x14ac:dyDescent="0.3"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</row>
    <row r="728" spans="2:20" x14ac:dyDescent="0.3"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</row>
    <row r="729" spans="2:20" x14ac:dyDescent="0.3"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</row>
    <row r="730" spans="2:20" x14ac:dyDescent="0.3"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</row>
    <row r="731" spans="2:20" x14ac:dyDescent="0.3"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</row>
    <row r="732" spans="2:20" x14ac:dyDescent="0.3"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</row>
    <row r="733" spans="2:20" x14ac:dyDescent="0.3"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</row>
    <row r="734" spans="2:20" x14ac:dyDescent="0.3"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</row>
    <row r="735" spans="2:20" x14ac:dyDescent="0.3"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</row>
    <row r="736" spans="2:20" x14ac:dyDescent="0.3"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</row>
    <row r="737" spans="2:20" x14ac:dyDescent="0.3"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</row>
    <row r="738" spans="2:20" x14ac:dyDescent="0.3"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</row>
    <row r="739" spans="2:20" x14ac:dyDescent="0.3"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</row>
    <row r="740" spans="2:20" x14ac:dyDescent="0.3"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</row>
    <row r="741" spans="2:20" x14ac:dyDescent="0.3"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</row>
    <row r="742" spans="2:20" x14ac:dyDescent="0.3"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</row>
    <row r="743" spans="2:20" x14ac:dyDescent="0.3"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</row>
    <row r="744" spans="2:20" x14ac:dyDescent="0.3"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</row>
    <row r="745" spans="2:20" x14ac:dyDescent="0.3"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</row>
    <row r="746" spans="2:20" x14ac:dyDescent="0.3"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</row>
    <row r="747" spans="2:20" x14ac:dyDescent="0.3"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</row>
    <row r="748" spans="2:20" x14ac:dyDescent="0.3"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</row>
    <row r="749" spans="2:20" x14ac:dyDescent="0.3"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</row>
    <row r="750" spans="2:20" x14ac:dyDescent="0.3"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</row>
    <row r="751" spans="2:20" x14ac:dyDescent="0.3"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</row>
    <row r="752" spans="2:20" x14ac:dyDescent="0.3"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</row>
    <row r="753" spans="2:20" x14ac:dyDescent="0.3"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</row>
    <row r="754" spans="2:20" x14ac:dyDescent="0.3"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</row>
    <row r="755" spans="2:20" x14ac:dyDescent="0.3"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</row>
    <row r="756" spans="2:20" x14ac:dyDescent="0.3"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</row>
    <row r="757" spans="2:20" x14ac:dyDescent="0.3"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</row>
    <row r="758" spans="2:20" x14ac:dyDescent="0.3"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</row>
    <row r="759" spans="2:20" x14ac:dyDescent="0.3"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</row>
    <row r="760" spans="2:20" x14ac:dyDescent="0.3"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</row>
    <row r="761" spans="2:20" x14ac:dyDescent="0.3"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</row>
    <row r="762" spans="2:20" x14ac:dyDescent="0.3"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</row>
    <row r="763" spans="2:20" x14ac:dyDescent="0.3"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</row>
    <row r="764" spans="2:20" x14ac:dyDescent="0.3"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</row>
    <row r="765" spans="2:20" x14ac:dyDescent="0.3"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</row>
    <row r="766" spans="2:20" x14ac:dyDescent="0.3"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</row>
    <row r="767" spans="2:20" x14ac:dyDescent="0.3"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</row>
    <row r="768" spans="2:20" x14ac:dyDescent="0.3"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</row>
    <row r="769" spans="2:20" x14ac:dyDescent="0.3"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</row>
    <row r="770" spans="2:20" x14ac:dyDescent="0.3"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</row>
    <row r="771" spans="2:20" x14ac:dyDescent="0.3"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</row>
    <row r="772" spans="2:20" x14ac:dyDescent="0.3"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</row>
    <row r="773" spans="2:20" x14ac:dyDescent="0.3"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</row>
    <row r="774" spans="2:20" x14ac:dyDescent="0.3"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</row>
    <row r="775" spans="2:20" x14ac:dyDescent="0.3"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</row>
    <row r="776" spans="2:20" x14ac:dyDescent="0.3"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</row>
    <row r="777" spans="2:20" x14ac:dyDescent="0.3"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</row>
    <row r="778" spans="2:20" x14ac:dyDescent="0.3"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</row>
    <row r="779" spans="2:20" x14ac:dyDescent="0.3"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</row>
    <row r="780" spans="2:20" x14ac:dyDescent="0.3"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</row>
    <row r="781" spans="2:20" x14ac:dyDescent="0.3"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</row>
    <row r="782" spans="2:20" x14ac:dyDescent="0.3"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</row>
    <row r="783" spans="2:20" x14ac:dyDescent="0.3"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</row>
    <row r="784" spans="2:20" x14ac:dyDescent="0.3"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</row>
    <row r="785" spans="2:20" x14ac:dyDescent="0.3"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</row>
    <row r="786" spans="2:20" x14ac:dyDescent="0.3"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</row>
    <row r="787" spans="2:20" x14ac:dyDescent="0.3"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</row>
    <row r="788" spans="2:20" x14ac:dyDescent="0.3"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</row>
    <row r="789" spans="2:20" x14ac:dyDescent="0.3"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</row>
    <row r="790" spans="2:20" x14ac:dyDescent="0.3"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</row>
    <row r="791" spans="2:20" x14ac:dyDescent="0.3"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</row>
    <row r="792" spans="2:20" x14ac:dyDescent="0.3"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</row>
    <row r="793" spans="2:20" x14ac:dyDescent="0.3"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</row>
    <row r="794" spans="2:20" x14ac:dyDescent="0.3"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</row>
    <row r="795" spans="2:20" x14ac:dyDescent="0.3"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</row>
    <row r="796" spans="2:20" x14ac:dyDescent="0.3"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</row>
    <row r="797" spans="2:20" x14ac:dyDescent="0.3"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</row>
    <row r="798" spans="2:20" x14ac:dyDescent="0.3"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</row>
    <row r="799" spans="2:20" x14ac:dyDescent="0.3"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</row>
    <row r="800" spans="2:20" x14ac:dyDescent="0.3"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</row>
    <row r="801" spans="2:20" x14ac:dyDescent="0.3"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</row>
    <row r="802" spans="2:20" x14ac:dyDescent="0.3"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</row>
    <row r="803" spans="2:20" x14ac:dyDescent="0.3"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</row>
    <row r="804" spans="2:20" x14ac:dyDescent="0.3"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</row>
    <row r="805" spans="2:20" x14ac:dyDescent="0.3"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</row>
    <row r="806" spans="2:20" x14ac:dyDescent="0.3"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</row>
    <row r="807" spans="2:20" x14ac:dyDescent="0.3"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</row>
    <row r="808" spans="2:20" x14ac:dyDescent="0.3"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</row>
    <row r="809" spans="2:20" x14ac:dyDescent="0.3"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</row>
    <row r="810" spans="2:20" x14ac:dyDescent="0.3"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</row>
    <row r="811" spans="2:20" x14ac:dyDescent="0.3"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</row>
    <row r="812" spans="2:20" x14ac:dyDescent="0.3"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</row>
    <row r="813" spans="2:20" x14ac:dyDescent="0.3"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</row>
    <row r="814" spans="2:20" x14ac:dyDescent="0.3"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</row>
    <row r="815" spans="2:20" x14ac:dyDescent="0.3"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</row>
    <row r="816" spans="2:20" x14ac:dyDescent="0.3"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</row>
    <row r="817" spans="2:20" x14ac:dyDescent="0.3"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</row>
    <row r="818" spans="2:20" x14ac:dyDescent="0.3"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</row>
    <row r="819" spans="2:20" x14ac:dyDescent="0.3"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</row>
    <row r="820" spans="2:20" x14ac:dyDescent="0.3"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</row>
    <row r="821" spans="2:20" x14ac:dyDescent="0.3"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</row>
    <row r="822" spans="2:20" x14ac:dyDescent="0.3"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</row>
    <row r="823" spans="2:20" x14ac:dyDescent="0.3"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</row>
    <row r="824" spans="2:20" x14ac:dyDescent="0.3"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</row>
    <row r="825" spans="2:20" x14ac:dyDescent="0.3"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</row>
    <row r="826" spans="2:20" x14ac:dyDescent="0.3"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</row>
    <row r="827" spans="2:20" x14ac:dyDescent="0.3"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</row>
    <row r="828" spans="2:20" x14ac:dyDescent="0.3"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</row>
    <row r="829" spans="2:20" x14ac:dyDescent="0.3"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</row>
    <row r="830" spans="2:20" x14ac:dyDescent="0.3"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</row>
    <row r="831" spans="2:20" x14ac:dyDescent="0.3"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</row>
    <row r="832" spans="2:20" x14ac:dyDescent="0.3"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</row>
    <row r="833" spans="2:20" x14ac:dyDescent="0.3"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</row>
    <row r="834" spans="2:20" x14ac:dyDescent="0.3"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</row>
    <row r="835" spans="2:20" x14ac:dyDescent="0.3"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</row>
    <row r="836" spans="2:20" x14ac:dyDescent="0.3"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</row>
    <row r="837" spans="2:20" x14ac:dyDescent="0.3"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</row>
    <row r="838" spans="2:20" x14ac:dyDescent="0.3"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</row>
    <row r="839" spans="2:20" x14ac:dyDescent="0.3"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</row>
    <row r="840" spans="2:20" x14ac:dyDescent="0.3"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</row>
    <row r="841" spans="2:20" x14ac:dyDescent="0.3"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</row>
    <row r="842" spans="2:20" x14ac:dyDescent="0.3"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</row>
    <row r="843" spans="2:20" x14ac:dyDescent="0.3"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</row>
    <row r="844" spans="2:20" x14ac:dyDescent="0.3"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</row>
    <row r="845" spans="2:20" x14ac:dyDescent="0.3"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</row>
    <row r="846" spans="2:20" x14ac:dyDescent="0.3"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</row>
    <row r="847" spans="2:20" x14ac:dyDescent="0.3"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</row>
    <row r="848" spans="2:20" x14ac:dyDescent="0.3"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</row>
    <row r="849" spans="2:20" x14ac:dyDescent="0.3"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</row>
    <row r="850" spans="2:20" x14ac:dyDescent="0.3"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</row>
    <row r="851" spans="2:20" x14ac:dyDescent="0.3"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</row>
    <row r="852" spans="2:20" x14ac:dyDescent="0.3"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</row>
    <row r="853" spans="2:20" x14ac:dyDescent="0.3"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</row>
    <row r="854" spans="2:20" x14ac:dyDescent="0.3"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</row>
    <row r="855" spans="2:20" x14ac:dyDescent="0.3"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</row>
    <row r="856" spans="2:20" x14ac:dyDescent="0.3"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</row>
    <row r="857" spans="2:20" x14ac:dyDescent="0.3"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</row>
    <row r="858" spans="2:20" x14ac:dyDescent="0.3"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</row>
    <row r="859" spans="2:20" x14ac:dyDescent="0.3"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</row>
    <row r="860" spans="2:20" x14ac:dyDescent="0.3"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</row>
    <row r="861" spans="2:20" x14ac:dyDescent="0.3"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</row>
    <row r="862" spans="2:20" x14ac:dyDescent="0.3"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</row>
    <row r="863" spans="2:20" x14ac:dyDescent="0.3"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</row>
    <row r="864" spans="2:20" x14ac:dyDescent="0.3"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</row>
    <row r="865" spans="2:20" x14ac:dyDescent="0.3"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</row>
    <row r="866" spans="2:20" x14ac:dyDescent="0.3"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</row>
    <row r="867" spans="2:20" x14ac:dyDescent="0.3"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</row>
    <row r="868" spans="2:20" x14ac:dyDescent="0.3"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</row>
    <row r="869" spans="2:20" x14ac:dyDescent="0.3"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</row>
    <row r="870" spans="2:20" x14ac:dyDescent="0.3"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</row>
    <row r="871" spans="2:20" x14ac:dyDescent="0.3"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</row>
    <row r="872" spans="2:20" x14ac:dyDescent="0.3"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</row>
    <row r="873" spans="2:20" x14ac:dyDescent="0.3"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</row>
    <row r="874" spans="2:20" x14ac:dyDescent="0.3"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</row>
    <row r="875" spans="2:20" x14ac:dyDescent="0.3"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</row>
    <row r="876" spans="2:20" x14ac:dyDescent="0.3"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</row>
  </sheetData>
  <phoneticPr fontId="2" type="noConversion"/>
  <conditionalFormatting sqref="A1:S1 A85:S86 A2:A84">
    <cfRule type="expression" priority="226">
      <formula>IF(A1="NaN",0,1)</formula>
    </cfRule>
  </conditionalFormatting>
  <conditionalFormatting sqref="B13:B15 B18 B29 B31:B37 B39 B41 B55:B56 B59 B63 B65:B67 B20 B24:B27 B61 B2:B11 B82:B84 B52 B47:B50 B43:B45 B72:B79 C2:T84">
    <cfRule type="expression" dxfId="252" priority="217">
      <formula>B2="mRNA_I"</formula>
    </cfRule>
    <cfRule type="expression" dxfId="251" priority="218">
      <formula>B2="mRNA_A"</formula>
    </cfRule>
    <cfRule type="expression" dxfId="250" priority="219">
      <formula>B2="Miss_I"</formula>
    </cfRule>
    <cfRule type="expression" dxfId="249" priority="220">
      <formula>B2="Miss_A"</formula>
    </cfRule>
    <cfRule type="expression" dxfId="248" priority="221">
      <formula>B2="MUT_I"</formula>
    </cfRule>
    <cfRule type="expression" dxfId="247" priority="222">
      <formula>B2="Miss"</formula>
    </cfRule>
    <cfRule type="expression" dxfId="246" priority="223">
      <formula>B2="CNA_I"</formula>
    </cfRule>
    <cfRule type="expression" dxfId="245" priority="224">
      <formula>B2="CNA_A"</formula>
    </cfRule>
  </conditionalFormatting>
  <conditionalFormatting sqref="B12">
    <cfRule type="expression" dxfId="244" priority="209">
      <formula>B12="mRNA_I"</formula>
    </cfRule>
    <cfRule type="expression" dxfId="243" priority="210">
      <formula>B12="mRNA_A"</formula>
    </cfRule>
    <cfRule type="expression" dxfId="242" priority="211">
      <formula>B12="Miss_I"</formula>
    </cfRule>
    <cfRule type="expression" dxfId="241" priority="212">
      <formula>B12="Miss_A"</formula>
    </cfRule>
    <cfRule type="expression" dxfId="240" priority="213">
      <formula>B12="MUT_I"</formula>
    </cfRule>
    <cfRule type="expression" dxfId="239" priority="214">
      <formula>B12="Miss"</formula>
    </cfRule>
    <cfRule type="expression" dxfId="238" priority="215">
      <formula>B12="CNA_I"</formula>
    </cfRule>
    <cfRule type="expression" dxfId="237" priority="216">
      <formula>B12="CNA_A"</formula>
    </cfRule>
  </conditionalFormatting>
  <conditionalFormatting sqref="B16">
    <cfRule type="expression" dxfId="236" priority="201">
      <formula>B16="mRNA_I"</formula>
    </cfRule>
    <cfRule type="expression" dxfId="235" priority="202">
      <formula>B16="mRNA_A"</formula>
    </cfRule>
    <cfRule type="expression" dxfId="234" priority="203">
      <formula>B16="Miss_I"</formula>
    </cfRule>
    <cfRule type="expression" dxfId="233" priority="204">
      <formula>B16="Miss_A"</formula>
    </cfRule>
    <cfRule type="expression" dxfId="232" priority="205">
      <formula>B16="MUT_I"</formula>
    </cfRule>
    <cfRule type="expression" dxfId="231" priority="206">
      <formula>B16="Miss"</formula>
    </cfRule>
    <cfRule type="expression" dxfId="230" priority="207">
      <formula>B16="CNA_I"</formula>
    </cfRule>
    <cfRule type="expression" dxfId="229" priority="208">
      <formula>B16="CNA_A"</formula>
    </cfRule>
  </conditionalFormatting>
  <conditionalFormatting sqref="B28">
    <cfRule type="expression" dxfId="228" priority="193">
      <formula>B28="mRNA_I"</formula>
    </cfRule>
    <cfRule type="expression" dxfId="227" priority="194">
      <formula>B28="mRNA_A"</formula>
    </cfRule>
    <cfRule type="expression" dxfId="226" priority="195">
      <formula>B28="Miss_I"</formula>
    </cfRule>
    <cfRule type="expression" dxfId="225" priority="196">
      <formula>B28="Miss_A"</formula>
    </cfRule>
    <cfRule type="expression" dxfId="224" priority="197">
      <formula>B28="MUT_I"</formula>
    </cfRule>
    <cfRule type="expression" dxfId="223" priority="198">
      <formula>B28="Miss"</formula>
    </cfRule>
    <cfRule type="expression" dxfId="222" priority="199">
      <formula>B28="CNA_I"</formula>
    </cfRule>
    <cfRule type="expression" dxfId="221" priority="200">
      <formula>B28="CNA_A"</formula>
    </cfRule>
  </conditionalFormatting>
  <conditionalFormatting sqref="B30">
    <cfRule type="expression" dxfId="220" priority="185">
      <formula>B30="mRNA_I"</formula>
    </cfRule>
    <cfRule type="expression" dxfId="219" priority="186">
      <formula>B30="mRNA_A"</formula>
    </cfRule>
    <cfRule type="expression" dxfId="218" priority="187">
      <formula>B30="Miss_I"</formula>
    </cfRule>
    <cfRule type="expression" dxfId="217" priority="188">
      <formula>B30="Miss_A"</formula>
    </cfRule>
    <cfRule type="expression" dxfId="216" priority="189">
      <formula>B30="MUT_I"</formula>
    </cfRule>
    <cfRule type="expression" dxfId="215" priority="190">
      <formula>B30="Miss"</formula>
    </cfRule>
    <cfRule type="expression" dxfId="214" priority="191">
      <formula>B30="CNA_I"</formula>
    </cfRule>
    <cfRule type="expression" dxfId="213" priority="192">
      <formula>B30="CNA_A"</formula>
    </cfRule>
  </conditionalFormatting>
  <conditionalFormatting sqref="B40">
    <cfRule type="expression" dxfId="212" priority="177">
      <formula>B40="mRNA_I"</formula>
    </cfRule>
    <cfRule type="expression" dxfId="211" priority="178">
      <formula>B40="mRNA_A"</formula>
    </cfRule>
    <cfRule type="expression" dxfId="210" priority="179">
      <formula>B40="Miss_I"</formula>
    </cfRule>
    <cfRule type="expression" dxfId="209" priority="180">
      <formula>B40="Miss_A"</formula>
    </cfRule>
    <cfRule type="expression" dxfId="208" priority="181">
      <formula>B40="MUT_I"</formula>
    </cfRule>
    <cfRule type="expression" dxfId="207" priority="182">
      <formula>B40="Miss"</formula>
    </cfRule>
    <cfRule type="expression" dxfId="206" priority="183">
      <formula>B40="CNA_I"</formula>
    </cfRule>
    <cfRule type="expression" dxfId="205" priority="184">
      <formula>B40="CNA_A"</formula>
    </cfRule>
  </conditionalFormatting>
  <conditionalFormatting sqref="B42">
    <cfRule type="expression" dxfId="204" priority="169">
      <formula>B42="mRNA_I"</formula>
    </cfRule>
    <cfRule type="expression" dxfId="203" priority="170">
      <formula>B42="mRNA_A"</formula>
    </cfRule>
    <cfRule type="expression" dxfId="202" priority="171">
      <formula>B42="Miss_I"</formula>
    </cfRule>
    <cfRule type="expression" dxfId="201" priority="172">
      <formula>B42="Miss_A"</formula>
    </cfRule>
    <cfRule type="expression" dxfId="200" priority="173">
      <formula>B42="MUT_I"</formula>
    </cfRule>
    <cfRule type="expression" dxfId="199" priority="174">
      <formula>B42="Miss"</formula>
    </cfRule>
    <cfRule type="expression" dxfId="198" priority="175">
      <formula>B42="CNA_I"</formula>
    </cfRule>
    <cfRule type="expression" dxfId="197" priority="176">
      <formula>B42="CNA_A"</formula>
    </cfRule>
  </conditionalFormatting>
  <conditionalFormatting sqref="B53">
    <cfRule type="expression" dxfId="196" priority="161">
      <formula>B53="mRNA_I"</formula>
    </cfRule>
    <cfRule type="expression" dxfId="195" priority="162">
      <formula>B53="mRNA_A"</formula>
    </cfRule>
    <cfRule type="expression" dxfId="194" priority="163">
      <formula>B53="Miss_I"</formula>
    </cfRule>
    <cfRule type="expression" dxfId="193" priority="164">
      <formula>B53="Miss_A"</formula>
    </cfRule>
    <cfRule type="expression" dxfId="192" priority="165">
      <formula>B53="MUT_I"</formula>
    </cfRule>
    <cfRule type="expression" dxfId="191" priority="166">
      <formula>B53="Miss"</formula>
    </cfRule>
    <cfRule type="expression" dxfId="190" priority="167">
      <formula>B53="CNA_I"</formula>
    </cfRule>
    <cfRule type="expression" dxfId="189" priority="168">
      <formula>B53="CNA_A"</formula>
    </cfRule>
  </conditionalFormatting>
  <conditionalFormatting sqref="B54">
    <cfRule type="expression" dxfId="188" priority="153">
      <formula>B54="mRNA_I"</formula>
    </cfRule>
    <cfRule type="expression" dxfId="187" priority="154">
      <formula>B54="mRNA_A"</formula>
    </cfRule>
    <cfRule type="expression" dxfId="186" priority="155">
      <formula>B54="Miss_I"</formula>
    </cfRule>
    <cfRule type="expression" dxfId="185" priority="156">
      <formula>B54="Miss_A"</formula>
    </cfRule>
    <cfRule type="expression" dxfId="184" priority="157">
      <formula>B54="MUT_I"</formula>
    </cfRule>
    <cfRule type="expression" dxfId="183" priority="158">
      <formula>B54="Miss"</formula>
    </cfRule>
    <cfRule type="expression" dxfId="182" priority="159">
      <formula>B54="CNA_I"</formula>
    </cfRule>
    <cfRule type="expression" dxfId="181" priority="160">
      <formula>B54="CNA_A"</formula>
    </cfRule>
  </conditionalFormatting>
  <conditionalFormatting sqref="B57">
    <cfRule type="expression" dxfId="180" priority="145">
      <formula>B57="mRNA_I"</formula>
    </cfRule>
    <cfRule type="expression" dxfId="179" priority="146">
      <formula>B57="mRNA_A"</formula>
    </cfRule>
    <cfRule type="expression" dxfId="178" priority="147">
      <formula>B57="Miss_I"</formula>
    </cfRule>
    <cfRule type="expression" dxfId="177" priority="148">
      <formula>B57="Miss_A"</formula>
    </cfRule>
    <cfRule type="expression" dxfId="176" priority="149">
      <formula>B57="MUT_I"</formula>
    </cfRule>
    <cfRule type="expression" dxfId="175" priority="150">
      <formula>B57="Miss"</formula>
    </cfRule>
    <cfRule type="expression" dxfId="174" priority="151">
      <formula>B57="CNA_I"</formula>
    </cfRule>
    <cfRule type="expression" dxfId="173" priority="152">
      <formula>B57="CNA_A"</formula>
    </cfRule>
  </conditionalFormatting>
  <conditionalFormatting sqref="B58">
    <cfRule type="expression" dxfId="172" priority="137">
      <formula>B58="mRNA_I"</formula>
    </cfRule>
    <cfRule type="expression" dxfId="171" priority="138">
      <formula>B58="mRNA_A"</formula>
    </cfRule>
    <cfRule type="expression" dxfId="170" priority="139">
      <formula>B58="Miss_I"</formula>
    </cfRule>
    <cfRule type="expression" dxfId="169" priority="140">
      <formula>B58="Miss_A"</formula>
    </cfRule>
    <cfRule type="expression" dxfId="168" priority="141">
      <formula>B58="MUT_I"</formula>
    </cfRule>
    <cfRule type="expression" dxfId="167" priority="142">
      <formula>B58="Miss"</formula>
    </cfRule>
    <cfRule type="expression" dxfId="166" priority="143">
      <formula>B58="CNA_I"</formula>
    </cfRule>
    <cfRule type="expression" dxfId="165" priority="144">
      <formula>B58="CNA_A"</formula>
    </cfRule>
  </conditionalFormatting>
  <conditionalFormatting sqref="B62">
    <cfRule type="expression" dxfId="164" priority="129">
      <formula>B62="mRNA_I"</formula>
    </cfRule>
    <cfRule type="expression" dxfId="163" priority="130">
      <formula>B62="mRNA_A"</formula>
    </cfRule>
    <cfRule type="expression" dxfId="162" priority="131">
      <formula>B62="Miss_I"</formula>
    </cfRule>
    <cfRule type="expression" dxfId="161" priority="132">
      <formula>B62="Miss_A"</formula>
    </cfRule>
    <cfRule type="expression" dxfId="160" priority="133">
      <formula>B62="MUT_I"</formula>
    </cfRule>
    <cfRule type="expression" dxfId="159" priority="134">
      <formula>B62="Miss"</formula>
    </cfRule>
    <cfRule type="expression" dxfId="158" priority="135">
      <formula>B62="CNA_I"</formula>
    </cfRule>
    <cfRule type="expression" dxfId="157" priority="136">
      <formula>B62="CNA_A"</formula>
    </cfRule>
  </conditionalFormatting>
  <conditionalFormatting sqref="B64">
    <cfRule type="expression" dxfId="156" priority="121">
      <formula>B64="mRNA_I"</formula>
    </cfRule>
    <cfRule type="expression" dxfId="155" priority="122">
      <formula>B64="mRNA_A"</formula>
    </cfRule>
    <cfRule type="expression" dxfId="154" priority="123">
      <formula>B64="Miss_I"</formula>
    </cfRule>
    <cfRule type="expression" dxfId="153" priority="124">
      <formula>B64="Miss_A"</formula>
    </cfRule>
    <cfRule type="expression" dxfId="152" priority="125">
      <formula>B64="MUT_I"</formula>
    </cfRule>
    <cfRule type="expression" dxfId="151" priority="126">
      <formula>B64="Miss"</formula>
    </cfRule>
    <cfRule type="expression" dxfId="150" priority="127">
      <formula>B64="CNA_I"</formula>
    </cfRule>
    <cfRule type="expression" dxfId="149" priority="128">
      <formula>B64="CNA_A"</formula>
    </cfRule>
  </conditionalFormatting>
  <conditionalFormatting sqref="B68">
    <cfRule type="expression" dxfId="148" priority="113">
      <formula>B68="mRNA_I"</formula>
    </cfRule>
    <cfRule type="expression" dxfId="147" priority="114">
      <formula>B68="mRNA_A"</formula>
    </cfRule>
    <cfRule type="expression" dxfId="146" priority="115">
      <formula>B68="Miss_I"</formula>
    </cfRule>
    <cfRule type="expression" dxfId="145" priority="116">
      <formula>B68="Miss_A"</formula>
    </cfRule>
    <cfRule type="expression" dxfId="144" priority="117">
      <formula>B68="MUT_I"</formula>
    </cfRule>
    <cfRule type="expression" dxfId="143" priority="118">
      <formula>B68="Miss"</formula>
    </cfRule>
    <cfRule type="expression" dxfId="142" priority="119">
      <formula>B68="CNA_I"</formula>
    </cfRule>
    <cfRule type="expression" dxfId="141" priority="120">
      <formula>B68="CNA_A"</formula>
    </cfRule>
  </conditionalFormatting>
  <conditionalFormatting sqref="B69">
    <cfRule type="expression" dxfId="140" priority="105">
      <formula>B69="mRNA_I"</formula>
    </cfRule>
    <cfRule type="expression" dxfId="139" priority="106">
      <formula>B69="mRNA_A"</formula>
    </cfRule>
    <cfRule type="expression" dxfId="138" priority="107">
      <formula>B69="Miss_I"</formula>
    </cfRule>
    <cfRule type="expression" dxfId="137" priority="108">
      <formula>B69="Miss_A"</formula>
    </cfRule>
    <cfRule type="expression" dxfId="136" priority="109">
      <formula>B69="MUT_I"</formula>
    </cfRule>
    <cfRule type="expression" dxfId="135" priority="110">
      <formula>B69="Miss"</formula>
    </cfRule>
    <cfRule type="expression" dxfId="134" priority="111">
      <formula>B69="CNA_I"</formula>
    </cfRule>
    <cfRule type="expression" dxfId="133" priority="112">
      <formula>B69="CNA_A"</formula>
    </cfRule>
  </conditionalFormatting>
  <conditionalFormatting sqref="B70">
    <cfRule type="expression" dxfId="132" priority="97">
      <formula>B70="mRNA_I"</formula>
    </cfRule>
    <cfRule type="expression" dxfId="131" priority="98">
      <formula>B70="mRNA_A"</formula>
    </cfRule>
    <cfRule type="expression" dxfId="130" priority="99">
      <formula>B70="Miss_I"</formula>
    </cfRule>
    <cfRule type="expression" dxfId="129" priority="100">
      <formula>B70="Miss_A"</formula>
    </cfRule>
    <cfRule type="expression" dxfId="128" priority="101">
      <formula>B70="MUT_I"</formula>
    </cfRule>
    <cfRule type="expression" dxfId="127" priority="102">
      <formula>B70="Miss"</formula>
    </cfRule>
    <cfRule type="expression" dxfId="126" priority="103">
      <formula>B70="CNA_I"</formula>
    </cfRule>
    <cfRule type="expression" dxfId="125" priority="104">
      <formula>B70="CNA_A"</formula>
    </cfRule>
  </conditionalFormatting>
  <conditionalFormatting sqref="B71">
    <cfRule type="expression" dxfId="124" priority="89">
      <formula>B71="mRNA_I"</formula>
    </cfRule>
    <cfRule type="expression" dxfId="123" priority="90">
      <formula>B71="mRNA_A"</formula>
    </cfRule>
    <cfRule type="expression" dxfId="122" priority="91">
      <formula>B71="Miss_I"</formula>
    </cfRule>
    <cfRule type="expression" dxfId="121" priority="92">
      <formula>B71="Miss_A"</formula>
    </cfRule>
    <cfRule type="expression" dxfId="120" priority="93">
      <formula>B71="MUT_I"</formula>
    </cfRule>
    <cfRule type="expression" dxfId="119" priority="94">
      <formula>B71="Miss"</formula>
    </cfRule>
    <cfRule type="expression" dxfId="118" priority="95">
      <formula>B71="CNA_I"</formula>
    </cfRule>
    <cfRule type="expression" dxfId="117" priority="96">
      <formula>B71="CNA_A"</formula>
    </cfRule>
  </conditionalFormatting>
  <conditionalFormatting sqref="B19">
    <cfRule type="expression" dxfId="116" priority="81">
      <formula>B19="mRNA_I"</formula>
    </cfRule>
    <cfRule type="expression" dxfId="115" priority="82">
      <formula>B19="mRNA_A"</formula>
    </cfRule>
    <cfRule type="expression" dxfId="114" priority="83">
      <formula>B19="Miss_I"</formula>
    </cfRule>
    <cfRule type="expression" dxfId="113" priority="84">
      <formula>B19="Miss_A"</formula>
    </cfRule>
    <cfRule type="expression" dxfId="112" priority="85">
      <formula>B19="MUT_I"</formula>
    </cfRule>
    <cfRule type="expression" dxfId="111" priority="86">
      <formula>B19="Miss"</formula>
    </cfRule>
    <cfRule type="expression" dxfId="110" priority="87">
      <formula>B19="CNA_I"</formula>
    </cfRule>
    <cfRule type="expression" dxfId="109" priority="88">
      <formula>B19="CNA_A"</formula>
    </cfRule>
  </conditionalFormatting>
  <conditionalFormatting sqref="B21">
    <cfRule type="expression" dxfId="108" priority="73">
      <formula>B21="mRNA_I"</formula>
    </cfRule>
    <cfRule type="expression" dxfId="107" priority="74">
      <formula>B21="mRNA_A"</formula>
    </cfRule>
    <cfRule type="expression" dxfId="106" priority="75">
      <formula>B21="Miss_I"</formula>
    </cfRule>
    <cfRule type="expression" dxfId="105" priority="76">
      <formula>B21="Miss_A"</formula>
    </cfRule>
    <cfRule type="expression" dxfId="104" priority="77">
      <formula>B21="MUT_I"</formula>
    </cfRule>
    <cfRule type="expression" dxfId="103" priority="78">
      <formula>B21="Miss"</formula>
    </cfRule>
    <cfRule type="expression" dxfId="102" priority="79">
      <formula>B21="CNA_I"</formula>
    </cfRule>
    <cfRule type="expression" dxfId="101" priority="80">
      <formula>B21="CNA_A"</formula>
    </cfRule>
  </conditionalFormatting>
  <conditionalFormatting sqref="B22">
    <cfRule type="expression" dxfId="100" priority="65">
      <formula>B22="mRNA_I"</formula>
    </cfRule>
    <cfRule type="expression" dxfId="99" priority="66">
      <formula>B22="mRNA_A"</formula>
    </cfRule>
    <cfRule type="expression" dxfId="98" priority="67">
      <formula>B22="Miss_I"</formula>
    </cfRule>
    <cfRule type="expression" dxfId="97" priority="68">
      <formula>B22="Miss_A"</formula>
    </cfRule>
    <cfRule type="expression" dxfId="96" priority="69">
      <formula>B22="MUT_I"</formula>
    </cfRule>
    <cfRule type="expression" dxfId="95" priority="70">
      <formula>B22="Miss"</formula>
    </cfRule>
    <cfRule type="expression" dxfId="94" priority="71">
      <formula>B22="CNA_I"</formula>
    </cfRule>
    <cfRule type="expression" dxfId="93" priority="72">
      <formula>B22="CNA_A"</formula>
    </cfRule>
  </conditionalFormatting>
  <conditionalFormatting sqref="B46">
    <cfRule type="expression" dxfId="92" priority="57">
      <formula>B46="mRNA_I"</formula>
    </cfRule>
    <cfRule type="expression" dxfId="91" priority="58">
      <formula>B46="mRNA_A"</formula>
    </cfRule>
    <cfRule type="expression" dxfId="90" priority="59">
      <formula>B46="Miss_I"</formula>
    </cfRule>
    <cfRule type="expression" dxfId="89" priority="60">
      <formula>B46="Miss_A"</formula>
    </cfRule>
    <cfRule type="expression" dxfId="88" priority="61">
      <formula>B46="MUT_I"</formula>
    </cfRule>
    <cfRule type="expression" dxfId="87" priority="62">
      <formula>B46="Miss"</formula>
    </cfRule>
    <cfRule type="expression" dxfId="86" priority="63">
      <formula>B46="CNA_I"</formula>
    </cfRule>
    <cfRule type="expression" dxfId="85" priority="64">
      <formula>B46="CNA_A"</formula>
    </cfRule>
  </conditionalFormatting>
  <conditionalFormatting sqref="B38">
    <cfRule type="expression" dxfId="84" priority="41">
      <formula>B38="mRNA_I"</formula>
    </cfRule>
    <cfRule type="expression" dxfId="83" priority="42">
      <formula>B38="mRNA_A"</formula>
    </cfRule>
    <cfRule type="expression" dxfId="82" priority="43">
      <formula>B38="Miss_I"</formula>
    </cfRule>
    <cfRule type="expression" dxfId="81" priority="44">
      <formula>B38="Miss_A"</formula>
    </cfRule>
    <cfRule type="expression" dxfId="80" priority="45">
      <formula>B38="MUT_I"</formula>
    </cfRule>
    <cfRule type="expression" dxfId="79" priority="46">
      <formula>B38="Miss"</formula>
    </cfRule>
    <cfRule type="expression" dxfId="78" priority="47">
      <formula>B38="CNA_I"</formula>
    </cfRule>
    <cfRule type="expression" dxfId="77" priority="48">
      <formula>B38="CNA_A"</formula>
    </cfRule>
  </conditionalFormatting>
  <conditionalFormatting sqref="B17">
    <cfRule type="expression" dxfId="76" priority="49">
      <formula>B17="mRNA_I"</formula>
    </cfRule>
    <cfRule type="expression" dxfId="75" priority="50">
      <formula>B17="mRNA_A"</formula>
    </cfRule>
    <cfRule type="expression" dxfId="74" priority="51">
      <formula>B17="Miss_I"</formula>
    </cfRule>
    <cfRule type="expression" dxfId="73" priority="52">
      <formula>B17="Miss_A"</formula>
    </cfRule>
    <cfRule type="expression" dxfId="72" priority="53">
      <formula>B17="MUT_I"</formula>
    </cfRule>
    <cfRule type="expression" dxfId="71" priority="54">
      <formula>B17="Miss"</formula>
    </cfRule>
    <cfRule type="expression" dxfId="70" priority="55">
      <formula>B17="CNA_I"</formula>
    </cfRule>
    <cfRule type="expression" dxfId="69" priority="56">
      <formula>B17="CNA_A"</formula>
    </cfRule>
  </conditionalFormatting>
  <conditionalFormatting sqref="B23">
    <cfRule type="expression" dxfId="68" priority="33">
      <formula>B23="mRNA_I"</formula>
    </cfRule>
    <cfRule type="expression" dxfId="67" priority="34">
      <formula>B23="mRNA_A"</formula>
    </cfRule>
    <cfRule type="expression" dxfId="66" priority="35">
      <formula>B23="Miss_I"</formula>
    </cfRule>
    <cfRule type="expression" dxfId="65" priority="36">
      <formula>B23="Miss_A"</formula>
    </cfRule>
    <cfRule type="expression" dxfId="64" priority="37">
      <formula>B23="MUT_I"</formula>
    </cfRule>
    <cfRule type="expression" dxfId="63" priority="38">
      <formula>B23="Miss"</formula>
    </cfRule>
    <cfRule type="expression" dxfId="62" priority="39">
      <formula>B23="CNA_I"</formula>
    </cfRule>
    <cfRule type="expression" dxfId="61" priority="40">
      <formula>B23="CNA_A"</formula>
    </cfRule>
  </conditionalFormatting>
  <conditionalFormatting sqref="B51">
    <cfRule type="expression" dxfId="60" priority="25">
      <formula>B51="mRNA_I"</formula>
    </cfRule>
    <cfRule type="expression" dxfId="59" priority="26">
      <formula>B51="mRNA_A"</formula>
    </cfRule>
    <cfRule type="expression" dxfId="58" priority="27">
      <formula>B51="Miss_I"</formula>
    </cfRule>
    <cfRule type="expression" dxfId="57" priority="28">
      <formula>B51="Miss_A"</formula>
    </cfRule>
    <cfRule type="expression" dxfId="56" priority="29">
      <formula>B51="MUT_I"</formula>
    </cfRule>
    <cfRule type="expression" dxfId="55" priority="30">
      <formula>B51="Miss"</formula>
    </cfRule>
    <cfRule type="expression" dxfId="54" priority="31">
      <formula>B51="CNA_I"</formula>
    </cfRule>
    <cfRule type="expression" dxfId="53" priority="32">
      <formula>B51="CNA_A"</formula>
    </cfRule>
  </conditionalFormatting>
  <conditionalFormatting sqref="B60">
    <cfRule type="expression" dxfId="52" priority="17">
      <formula>B60="mRNA_I"</formula>
    </cfRule>
    <cfRule type="expression" dxfId="51" priority="18">
      <formula>B60="mRNA_A"</formula>
    </cfRule>
    <cfRule type="expression" dxfId="50" priority="19">
      <formula>B60="Miss_I"</formula>
    </cfRule>
    <cfRule type="expression" dxfId="49" priority="20">
      <formula>B60="Miss_A"</formula>
    </cfRule>
    <cfRule type="expression" dxfId="48" priority="21">
      <formula>B60="MUT_I"</formula>
    </cfRule>
    <cfRule type="expression" dxfId="47" priority="22">
      <formula>B60="Miss"</formula>
    </cfRule>
    <cfRule type="expression" dxfId="46" priority="23">
      <formula>B60="CNA_I"</formula>
    </cfRule>
    <cfRule type="expression" dxfId="45" priority="24">
      <formula>B60="CNA_A"</formula>
    </cfRule>
  </conditionalFormatting>
  <conditionalFormatting sqref="B80">
    <cfRule type="expression" dxfId="44" priority="9">
      <formula>B80="mRNA_I"</formula>
    </cfRule>
    <cfRule type="expression" dxfId="43" priority="10">
      <formula>B80="mRNA_A"</formula>
    </cfRule>
    <cfRule type="expression" dxfId="42" priority="11">
      <formula>B80="Miss_I"</formula>
    </cfRule>
    <cfRule type="expression" dxfId="41" priority="12">
      <formula>B80="Miss_A"</formula>
    </cfRule>
    <cfRule type="expression" dxfId="40" priority="13">
      <formula>B80="MUT_I"</formula>
    </cfRule>
    <cfRule type="expression" dxfId="39" priority="14">
      <formula>B80="Miss"</formula>
    </cfRule>
    <cfRule type="expression" dxfId="38" priority="15">
      <formula>B80="CNA_I"</formula>
    </cfRule>
    <cfRule type="expression" dxfId="37" priority="16">
      <formula>B80="CNA_A"</formula>
    </cfRule>
  </conditionalFormatting>
  <conditionalFormatting sqref="B81">
    <cfRule type="expression" dxfId="36" priority="1">
      <formula>B81="mRNA_I"</formula>
    </cfRule>
    <cfRule type="expression" dxfId="35" priority="2">
      <formula>B81="mRNA_A"</formula>
    </cfRule>
    <cfRule type="expression" dxfId="34" priority="3">
      <formula>B81="Miss_I"</formula>
    </cfRule>
    <cfRule type="expression" dxfId="33" priority="4">
      <formula>B81="Miss_A"</formula>
    </cfRule>
    <cfRule type="expression" dxfId="32" priority="5">
      <formula>B81="MUT_I"</formula>
    </cfRule>
    <cfRule type="expression" dxfId="31" priority="6">
      <formula>B81="Miss"</formula>
    </cfRule>
    <cfRule type="expression" dxfId="30" priority="7">
      <formula>B81="CNA_I"</formula>
    </cfRule>
    <cfRule type="expression" dxfId="29" priority="8">
      <formula>B81="CNA_A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workbookViewId="0">
      <selection activeCell="C79" sqref="C79"/>
    </sheetView>
  </sheetViews>
  <sheetFormatPr defaultRowHeight="16.5" x14ac:dyDescent="0.3"/>
  <cols>
    <col min="1" max="1" width="42.25" style="25" bestFit="1" customWidth="1"/>
    <col min="2" max="2" width="13.875" style="25" bestFit="1" customWidth="1"/>
    <col min="3" max="3" width="10.5" style="25" bestFit="1" customWidth="1"/>
    <col min="4" max="10" width="9" style="25"/>
    <col min="11" max="11" width="10.5" style="25" bestFit="1" customWidth="1"/>
    <col min="12" max="16384" width="9" style="25"/>
  </cols>
  <sheetData>
    <row r="1" spans="1:11" x14ac:dyDescent="0.3">
      <c r="A1" s="26" t="s">
        <v>407</v>
      </c>
      <c r="B1" s="25" t="s">
        <v>423</v>
      </c>
      <c r="C1" s="24" t="s">
        <v>319</v>
      </c>
    </row>
    <row r="2" spans="1:11" x14ac:dyDescent="0.3">
      <c r="A2" s="25" t="s">
        <v>46</v>
      </c>
      <c r="B2" s="25" t="s">
        <v>45</v>
      </c>
      <c r="C2" s="25" t="s">
        <v>329</v>
      </c>
    </row>
    <row r="3" spans="1:11" x14ac:dyDescent="0.3">
      <c r="A3" s="25" t="s">
        <v>46</v>
      </c>
      <c r="B3" s="25" t="s">
        <v>58</v>
      </c>
      <c r="C3" s="25" t="s">
        <v>339</v>
      </c>
      <c r="K3" s="27"/>
    </row>
    <row r="4" spans="1:11" x14ac:dyDescent="0.3">
      <c r="A4" s="25" t="s">
        <v>46</v>
      </c>
      <c r="B4" s="25" t="s">
        <v>63</v>
      </c>
      <c r="C4" s="25" t="s">
        <v>329</v>
      </c>
      <c r="K4" s="27"/>
    </row>
    <row r="5" spans="1:11" x14ac:dyDescent="0.3">
      <c r="A5" s="25" t="s">
        <v>46</v>
      </c>
      <c r="B5" s="25" t="s">
        <v>65</v>
      </c>
      <c r="C5" s="25" t="s">
        <v>339</v>
      </c>
      <c r="K5" s="27"/>
    </row>
    <row r="6" spans="1:11" x14ac:dyDescent="0.3">
      <c r="A6" s="25" t="s">
        <v>69</v>
      </c>
      <c r="B6" s="25" t="s">
        <v>68</v>
      </c>
      <c r="C6" s="25" t="s">
        <v>464</v>
      </c>
      <c r="K6" s="27"/>
    </row>
    <row r="7" spans="1:11" x14ac:dyDescent="0.3">
      <c r="A7" s="25" t="s">
        <v>69</v>
      </c>
      <c r="B7" s="25" t="s">
        <v>75</v>
      </c>
      <c r="C7" s="25" t="s">
        <v>338</v>
      </c>
      <c r="K7" s="27"/>
    </row>
    <row r="8" spans="1:11" x14ac:dyDescent="0.3">
      <c r="A8" s="25" t="s">
        <v>69</v>
      </c>
      <c r="B8" s="25" t="s">
        <v>80</v>
      </c>
      <c r="C8" s="25" t="s">
        <v>320</v>
      </c>
      <c r="K8" s="27"/>
    </row>
    <row r="9" spans="1:11" x14ac:dyDescent="0.3">
      <c r="A9" s="25" t="s">
        <v>69</v>
      </c>
      <c r="B9" s="25" t="s">
        <v>84</v>
      </c>
      <c r="C9" s="25" t="s">
        <v>327</v>
      </c>
      <c r="K9" s="27"/>
    </row>
    <row r="10" spans="1:11" x14ac:dyDescent="0.3">
      <c r="A10" s="25" t="s">
        <v>90</v>
      </c>
      <c r="B10" s="25" t="s">
        <v>89</v>
      </c>
      <c r="C10" s="25" t="s">
        <v>465</v>
      </c>
      <c r="K10" s="27"/>
    </row>
    <row r="11" spans="1:11" x14ac:dyDescent="0.3">
      <c r="A11" s="25" t="s">
        <v>90</v>
      </c>
      <c r="B11" s="25" t="s">
        <v>95</v>
      </c>
      <c r="C11" s="25" t="s">
        <v>330</v>
      </c>
      <c r="K11" s="27"/>
    </row>
    <row r="12" spans="1:11" x14ac:dyDescent="0.3">
      <c r="A12" s="25" t="s">
        <v>90</v>
      </c>
      <c r="B12" s="25" t="s">
        <v>97</v>
      </c>
      <c r="C12" s="25" t="s">
        <v>466</v>
      </c>
      <c r="K12" s="27"/>
    </row>
    <row r="13" spans="1:11" x14ac:dyDescent="0.3">
      <c r="A13" s="25" t="s">
        <v>90</v>
      </c>
      <c r="B13" s="25" t="s">
        <v>101</v>
      </c>
      <c r="C13" s="25" t="s">
        <v>333</v>
      </c>
      <c r="K13" s="27"/>
    </row>
    <row r="14" spans="1:11" x14ac:dyDescent="0.3">
      <c r="A14" s="25" t="s">
        <v>90</v>
      </c>
      <c r="B14" s="25" t="s">
        <v>103</v>
      </c>
      <c r="C14" s="25" t="s">
        <v>333</v>
      </c>
      <c r="K14" s="27"/>
    </row>
    <row r="15" spans="1:11" x14ac:dyDescent="0.3">
      <c r="A15" s="25" t="s">
        <v>90</v>
      </c>
      <c r="B15" s="25" t="s">
        <v>106</v>
      </c>
      <c r="C15" s="25" t="s">
        <v>347</v>
      </c>
      <c r="K15" s="27"/>
    </row>
    <row r="16" spans="1:11" x14ac:dyDescent="0.3">
      <c r="A16" s="25" t="s">
        <v>90</v>
      </c>
      <c r="B16" s="25" t="s">
        <v>109</v>
      </c>
      <c r="C16" s="25" t="s">
        <v>353</v>
      </c>
      <c r="K16" s="27"/>
    </row>
    <row r="17" spans="1:11" x14ac:dyDescent="0.3">
      <c r="A17" s="25" t="s">
        <v>90</v>
      </c>
      <c r="B17" s="25" t="s">
        <v>113</v>
      </c>
      <c r="C17" s="25" t="s">
        <v>349</v>
      </c>
      <c r="K17" s="27"/>
    </row>
    <row r="18" spans="1:11" x14ac:dyDescent="0.3">
      <c r="A18" s="25" t="s">
        <v>90</v>
      </c>
      <c r="B18" s="25" t="s">
        <v>118</v>
      </c>
      <c r="C18" s="25" t="s">
        <v>406</v>
      </c>
      <c r="K18" s="27"/>
    </row>
    <row r="19" spans="1:11" x14ac:dyDescent="0.3">
      <c r="A19" s="25" t="s">
        <v>104</v>
      </c>
      <c r="B19" s="25" t="s">
        <v>122</v>
      </c>
      <c r="C19" s="25" t="s">
        <v>467</v>
      </c>
      <c r="K19" s="27"/>
    </row>
    <row r="20" spans="1:11" x14ac:dyDescent="0.3">
      <c r="A20" s="25" t="s">
        <v>104</v>
      </c>
      <c r="B20" s="25" t="s">
        <v>128</v>
      </c>
      <c r="C20" s="25" t="s">
        <v>468</v>
      </c>
      <c r="K20" s="27"/>
    </row>
    <row r="21" spans="1:11" x14ac:dyDescent="0.3">
      <c r="A21" s="25" t="s">
        <v>104</v>
      </c>
      <c r="B21" s="25" t="s">
        <v>131</v>
      </c>
      <c r="C21" s="25" t="s">
        <v>469</v>
      </c>
      <c r="K21" s="27"/>
    </row>
    <row r="22" spans="1:11" x14ac:dyDescent="0.3">
      <c r="A22" s="25" t="s">
        <v>104</v>
      </c>
      <c r="B22" s="25" t="s">
        <v>137</v>
      </c>
      <c r="C22" s="25" t="s">
        <v>332</v>
      </c>
      <c r="K22" s="27"/>
    </row>
    <row r="23" spans="1:11" x14ac:dyDescent="0.3">
      <c r="A23" s="25" t="s">
        <v>104</v>
      </c>
      <c r="B23" s="25" t="s">
        <v>143</v>
      </c>
      <c r="C23" s="25" t="s">
        <v>470</v>
      </c>
      <c r="K23" s="27"/>
    </row>
    <row r="24" spans="1:11" x14ac:dyDescent="0.3">
      <c r="A24" s="25" t="s">
        <v>104</v>
      </c>
      <c r="B24" s="25" t="s">
        <v>150</v>
      </c>
      <c r="C24" s="25" t="s">
        <v>471</v>
      </c>
      <c r="K24" s="27"/>
    </row>
    <row r="25" spans="1:11" x14ac:dyDescent="0.3">
      <c r="A25" s="25" t="s">
        <v>104</v>
      </c>
      <c r="B25" s="25" t="s">
        <v>156</v>
      </c>
      <c r="C25" s="25" t="s">
        <v>335</v>
      </c>
      <c r="K25" s="27"/>
    </row>
    <row r="26" spans="1:11" x14ac:dyDescent="0.3">
      <c r="A26" s="25" t="s">
        <v>107</v>
      </c>
      <c r="B26" s="25" t="s">
        <v>159</v>
      </c>
      <c r="C26" s="25" t="s">
        <v>345</v>
      </c>
      <c r="K26" s="27"/>
    </row>
    <row r="27" spans="1:11" x14ac:dyDescent="0.3">
      <c r="A27" s="25" t="s">
        <v>107</v>
      </c>
      <c r="B27" s="25" t="s">
        <v>165</v>
      </c>
      <c r="C27" s="25" t="s">
        <v>341</v>
      </c>
      <c r="K27" s="27"/>
    </row>
    <row r="28" spans="1:11" x14ac:dyDescent="0.3">
      <c r="A28" s="25" t="s">
        <v>111</v>
      </c>
      <c r="B28" s="25" t="s">
        <v>176</v>
      </c>
      <c r="C28" s="25" t="s">
        <v>347</v>
      </c>
      <c r="K28" s="27"/>
    </row>
    <row r="29" spans="1:11" x14ac:dyDescent="0.3">
      <c r="A29" s="25" t="s">
        <v>111</v>
      </c>
      <c r="B29" s="25" t="s">
        <v>178</v>
      </c>
      <c r="C29" s="25" t="s">
        <v>350</v>
      </c>
      <c r="K29" s="27"/>
    </row>
    <row r="30" spans="1:11" x14ac:dyDescent="0.3">
      <c r="A30" s="25" t="s">
        <v>111</v>
      </c>
      <c r="B30" s="25" t="s">
        <v>184</v>
      </c>
      <c r="C30" s="25" t="s">
        <v>328</v>
      </c>
      <c r="K30" s="27"/>
    </row>
    <row r="31" spans="1:11" x14ac:dyDescent="0.3">
      <c r="A31" s="25" t="s">
        <v>111</v>
      </c>
      <c r="B31" s="25" t="s">
        <v>188</v>
      </c>
      <c r="C31" s="25" t="s">
        <v>343</v>
      </c>
      <c r="K31" s="27"/>
    </row>
    <row r="32" spans="1:11" x14ac:dyDescent="0.3">
      <c r="A32" s="25" t="s">
        <v>111</v>
      </c>
      <c r="B32" s="25" t="s">
        <v>190</v>
      </c>
      <c r="C32" s="25" t="s">
        <v>351</v>
      </c>
      <c r="K32" s="27"/>
    </row>
    <row r="33" spans="1:11" x14ac:dyDescent="0.3">
      <c r="A33" s="25" t="s">
        <v>111</v>
      </c>
      <c r="B33" s="25" t="s">
        <v>196</v>
      </c>
      <c r="C33" s="25" t="s">
        <v>330</v>
      </c>
      <c r="K33" s="27"/>
    </row>
    <row r="34" spans="1:11" x14ac:dyDescent="0.3">
      <c r="A34" s="25" t="s">
        <v>111</v>
      </c>
      <c r="B34" s="25" t="s">
        <v>198</v>
      </c>
      <c r="C34" s="25" t="s">
        <v>324</v>
      </c>
      <c r="K34" s="27"/>
    </row>
    <row r="35" spans="1:11" x14ac:dyDescent="0.3">
      <c r="A35" s="25" t="s">
        <v>111</v>
      </c>
      <c r="B35" s="25" t="s">
        <v>201</v>
      </c>
      <c r="C35" s="25" t="s">
        <v>330</v>
      </c>
      <c r="K35" s="27"/>
    </row>
    <row r="36" spans="1:11" x14ac:dyDescent="0.3">
      <c r="A36" s="25" t="s">
        <v>111</v>
      </c>
      <c r="B36" s="25" t="s">
        <v>203</v>
      </c>
      <c r="C36" s="25" t="s">
        <v>472</v>
      </c>
      <c r="K36" s="27"/>
    </row>
    <row r="37" spans="1:11" x14ac:dyDescent="0.3">
      <c r="A37" s="25" t="s">
        <v>111</v>
      </c>
      <c r="B37" s="25" t="s">
        <v>205</v>
      </c>
      <c r="C37" s="25" t="s">
        <v>471</v>
      </c>
      <c r="K37" s="27"/>
    </row>
    <row r="38" spans="1:11" x14ac:dyDescent="0.3">
      <c r="A38" s="25" t="s">
        <v>111</v>
      </c>
      <c r="B38" s="25" t="s">
        <v>210</v>
      </c>
      <c r="C38" s="25" t="s">
        <v>473</v>
      </c>
      <c r="K38" s="27"/>
    </row>
    <row r="39" spans="1:11" x14ac:dyDescent="0.3">
      <c r="A39" s="25" t="s">
        <v>111</v>
      </c>
      <c r="B39" s="25" t="s">
        <v>214</v>
      </c>
      <c r="C39" s="25" t="s">
        <v>331</v>
      </c>
      <c r="K39" s="27"/>
    </row>
    <row r="40" spans="1:11" x14ac:dyDescent="0.3">
      <c r="A40" s="25" t="s">
        <v>111</v>
      </c>
      <c r="B40" s="25" t="s">
        <v>216</v>
      </c>
      <c r="C40" s="25" t="s">
        <v>328</v>
      </c>
      <c r="K40" s="27"/>
    </row>
    <row r="41" spans="1:11" x14ac:dyDescent="0.3">
      <c r="A41" s="25" t="s">
        <v>111</v>
      </c>
      <c r="B41" s="25" t="s">
        <v>218</v>
      </c>
      <c r="C41" s="25" t="s">
        <v>347</v>
      </c>
      <c r="K41" s="27"/>
    </row>
    <row r="42" spans="1:11" x14ac:dyDescent="0.3">
      <c r="A42" s="25" t="s">
        <v>111</v>
      </c>
      <c r="B42" s="25" t="s">
        <v>221</v>
      </c>
      <c r="C42" s="25" t="s">
        <v>471</v>
      </c>
      <c r="K42" s="27"/>
    </row>
    <row r="43" spans="1:11" x14ac:dyDescent="0.3">
      <c r="A43" s="25" t="s">
        <v>111</v>
      </c>
      <c r="B43" s="25" t="s">
        <v>224</v>
      </c>
      <c r="C43" s="25" t="s">
        <v>352</v>
      </c>
      <c r="K43" s="27"/>
    </row>
    <row r="44" spans="1:11" x14ac:dyDescent="0.3">
      <c r="A44" s="25" t="s">
        <v>116</v>
      </c>
      <c r="B44" s="25" t="s">
        <v>226</v>
      </c>
      <c r="C44" s="25" t="s">
        <v>346</v>
      </c>
    </row>
    <row r="45" spans="1:11" x14ac:dyDescent="0.3">
      <c r="A45" s="25" t="s">
        <v>116</v>
      </c>
      <c r="B45" s="25" t="s">
        <v>228</v>
      </c>
      <c r="C45" s="25" t="s">
        <v>328</v>
      </c>
    </row>
    <row r="46" spans="1:11" x14ac:dyDescent="0.3">
      <c r="A46" s="25" t="s">
        <v>116</v>
      </c>
      <c r="B46" s="25" t="s">
        <v>230</v>
      </c>
      <c r="C46" s="25" t="s">
        <v>328</v>
      </c>
      <c r="H46"/>
    </row>
    <row r="47" spans="1:11" x14ac:dyDescent="0.3">
      <c r="A47" s="25" t="s">
        <v>116</v>
      </c>
      <c r="B47" s="25" t="s">
        <v>232</v>
      </c>
      <c r="C47" s="25" t="s">
        <v>328</v>
      </c>
      <c r="H47"/>
    </row>
    <row r="48" spans="1:11" x14ac:dyDescent="0.3">
      <c r="A48" s="25" t="s">
        <v>116</v>
      </c>
      <c r="B48" s="25" t="s">
        <v>234</v>
      </c>
      <c r="C48" s="25" t="s">
        <v>328</v>
      </c>
      <c r="H48"/>
    </row>
    <row r="49" spans="1:8" x14ac:dyDescent="0.3">
      <c r="A49" s="25" t="s">
        <v>120</v>
      </c>
      <c r="B49" s="25" t="s">
        <v>236</v>
      </c>
      <c r="C49" s="25" t="s">
        <v>474</v>
      </c>
      <c r="H49"/>
    </row>
    <row r="50" spans="1:8" x14ac:dyDescent="0.3">
      <c r="A50" s="25" t="s">
        <v>120</v>
      </c>
      <c r="B50" s="25" t="s">
        <v>241</v>
      </c>
      <c r="C50" s="25" t="s">
        <v>342</v>
      </c>
      <c r="H50"/>
    </row>
    <row r="51" spans="1:8" x14ac:dyDescent="0.3">
      <c r="A51" s="25" t="s">
        <v>126</v>
      </c>
      <c r="B51" s="25" t="s">
        <v>245</v>
      </c>
      <c r="C51" s="25" t="s">
        <v>328</v>
      </c>
      <c r="H51"/>
    </row>
    <row r="52" spans="1:8" x14ac:dyDescent="0.3">
      <c r="A52" s="25" t="s">
        <v>129</v>
      </c>
      <c r="B52" s="25" t="s">
        <v>247</v>
      </c>
      <c r="C52" s="25" t="s">
        <v>334</v>
      </c>
      <c r="H52"/>
    </row>
    <row r="53" spans="1:8" x14ac:dyDescent="0.3">
      <c r="A53" s="25" t="s">
        <v>129</v>
      </c>
      <c r="B53" s="25" t="s">
        <v>250</v>
      </c>
      <c r="C53" s="25" t="s">
        <v>337</v>
      </c>
      <c r="H53"/>
    </row>
    <row r="54" spans="1:8" x14ac:dyDescent="0.3">
      <c r="A54" s="25" t="s">
        <v>129</v>
      </c>
      <c r="B54" s="25" t="s">
        <v>254</v>
      </c>
      <c r="C54" s="25" t="s">
        <v>475</v>
      </c>
      <c r="H54"/>
    </row>
    <row r="55" spans="1:8" x14ac:dyDescent="0.3">
      <c r="A55" s="25" t="s">
        <v>129</v>
      </c>
      <c r="B55" s="25" t="s">
        <v>256</v>
      </c>
      <c r="C55" s="25" t="s">
        <v>328</v>
      </c>
      <c r="H55"/>
    </row>
    <row r="56" spans="1:8" x14ac:dyDescent="0.3">
      <c r="A56" s="25" t="s">
        <v>129</v>
      </c>
      <c r="B56" s="25" t="s">
        <v>258</v>
      </c>
      <c r="C56" s="25" t="s">
        <v>476</v>
      </c>
      <c r="H56"/>
    </row>
    <row r="57" spans="1:8" x14ac:dyDescent="0.3">
      <c r="A57" s="25" t="s">
        <v>129</v>
      </c>
      <c r="B57" s="25" t="s">
        <v>260</v>
      </c>
      <c r="C57" s="25" t="s">
        <v>471</v>
      </c>
      <c r="H57"/>
    </row>
    <row r="58" spans="1:8" x14ac:dyDescent="0.3">
      <c r="A58" s="25" t="s">
        <v>129</v>
      </c>
      <c r="B58" s="25" t="s">
        <v>263</v>
      </c>
      <c r="C58" s="25" t="s">
        <v>340</v>
      </c>
      <c r="H58"/>
    </row>
    <row r="59" spans="1:8" x14ac:dyDescent="0.3">
      <c r="A59" s="25" t="s">
        <v>129</v>
      </c>
      <c r="B59" s="25" t="s">
        <v>265</v>
      </c>
      <c r="C59" s="25" t="s">
        <v>325</v>
      </c>
      <c r="H59"/>
    </row>
    <row r="60" spans="1:8" x14ac:dyDescent="0.3">
      <c r="A60" s="25" t="s">
        <v>135</v>
      </c>
      <c r="B60" s="25" t="s">
        <v>268</v>
      </c>
      <c r="C60" s="25" t="s">
        <v>348</v>
      </c>
      <c r="H60"/>
    </row>
    <row r="61" spans="1:8" x14ac:dyDescent="0.3">
      <c r="A61" s="25" t="s">
        <v>135</v>
      </c>
      <c r="B61" s="25" t="s">
        <v>271</v>
      </c>
      <c r="C61" s="25" t="s">
        <v>344</v>
      </c>
      <c r="H61"/>
    </row>
    <row r="62" spans="1:8" x14ac:dyDescent="0.3">
      <c r="A62" s="25" t="s">
        <v>135</v>
      </c>
      <c r="B62" s="25" t="s">
        <v>273</v>
      </c>
      <c r="C62" s="25" t="s">
        <v>336</v>
      </c>
      <c r="H62"/>
    </row>
    <row r="63" spans="1:8" x14ac:dyDescent="0.3">
      <c r="A63" s="25" t="s">
        <v>135</v>
      </c>
      <c r="B63" s="25" t="s">
        <v>275</v>
      </c>
      <c r="C63" s="25" t="s">
        <v>477</v>
      </c>
      <c r="H63"/>
    </row>
    <row r="64" spans="1:8" x14ac:dyDescent="0.3">
      <c r="A64" s="25" t="s">
        <v>141</v>
      </c>
      <c r="B64" s="25" t="s">
        <v>281</v>
      </c>
      <c r="C64" s="25" t="s">
        <v>337</v>
      </c>
      <c r="H64"/>
    </row>
    <row r="65" spans="1:8" x14ac:dyDescent="0.3">
      <c r="A65" s="25" t="s">
        <v>141</v>
      </c>
      <c r="B65" s="25" t="s">
        <v>283</v>
      </c>
      <c r="C65" s="25" t="s">
        <v>471</v>
      </c>
      <c r="H65"/>
    </row>
    <row r="66" spans="1:8" x14ac:dyDescent="0.3">
      <c r="A66" s="25" t="s">
        <v>141</v>
      </c>
      <c r="B66" s="25" t="s">
        <v>286</v>
      </c>
      <c r="C66" s="25" t="s">
        <v>326</v>
      </c>
      <c r="H66"/>
    </row>
    <row r="67" spans="1:8" x14ac:dyDescent="0.3">
      <c r="A67" s="25" t="s">
        <v>148</v>
      </c>
      <c r="B67" s="25" t="s">
        <v>288</v>
      </c>
      <c r="C67" s="25" t="s">
        <v>478</v>
      </c>
      <c r="H67"/>
    </row>
    <row r="68" spans="1:8" x14ac:dyDescent="0.3">
      <c r="A68" s="25" t="s">
        <v>148</v>
      </c>
      <c r="B68" s="25" t="s">
        <v>290</v>
      </c>
      <c r="C68" s="25" t="s">
        <v>479</v>
      </c>
      <c r="H68"/>
    </row>
    <row r="69" spans="1:8" x14ac:dyDescent="0.3">
      <c r="A69" s="25" t="s">
        <v>148</v>
      </c>
      <c r="B69" s="25" t="s">
        <v>292</v>
      </c>
      <c r="C69" s="25" t="s">
        <v>478</v>
      </c>
      <c r="H69"/>
    </row>
    <row r="70" spans="1:8" x14ac:dyDescent="0.3">
      <c r="A70" s="25" t="s">
        <v>148</v>
      </c>
      <c r="B70" s="25" t="s">
        <v>296</v>
      </c>
      <c r="C70" s="25" t="s">
        <v>328</v>
      </c>
      <c r="H70"/>
    </row>
    <row r="71" spans="1:8" x14ac:dyDescent="0.3">
      <c r="A71" s="25" t="s">
        <v>148</v>
      </c>
      <c r="B71" s="25" t="s">
        <v>298</v>
      </c>
      <c r="C71" s="25" t="s">
        <v>328</v>
      </c>
      <c r="H71"/>
    </row>
    <row r="72" spans="1:8" x14ac:dyDescent="0.3">
      <c r="A72" s="25" t="s">
        <v>148</v>
      </c>
      <c r="B72" s="25" t="s">
        <v>300</v>
      </c>
      <c r="C72" s="25" t="s">
        <v>480</v>
      </c>
      <c r="H72"/>
    </row>
    <row r="73" spans="1:8" x14ac:dyDescent="0.3">
      <c r="A73" s="25" t="s">
        <v>148</v>
      </c>
      <c r="B73" s="25" t="s">
        <v>302</v>
      </c>
      <c r="C73" s="25" t="s">
        <v>478</v>
      </c>
      <c r="H73"/>
    </row>
    <row r="74" spans="1:8" x14ac:dyDescent="0.3">
      <c r="A74" s="25" t="s">
        <v>148</v>
      </c>
      <c r="B74" s="25" t="s">
        <v>304</v>
      </c>
      <c r="C74" s="25" t="s">
        <v>327</v>
      </c>
      <c r="H74"/>
    </row>
    <row r="75" spans="1:8" x14ac:dyDescent="0.3">
      <c r="A75" s="25" t="s">
        <v>148</v>
      </c>
      <c r="B75" s="25" t="s">
        <v>306</v>
      </c>
      <c r="C75" s="25" t="s">
        <v>335</v>
      </c>
      <c r="H75"/>
    </row>
    <row r="76" spans="1:8" x14ac:dyDescent="0.3">
      <c r="A76" s="25" t="s">
        <v>148</v>
      </c>
      <c r="B76" s="25" t="s">
        <v>309</v>
      </c>
      <c r="C76" s="25" t="s">
        <v>481</v>
      </c>
      <c r="H76"/>
    </row>
    <row r="77" spans="1:8" x14ac:dyDescent="0.3">
      <c r="A77" s="25" t="s">
        <v>154</v>
      </c>
      <c r="B77" s="25" t="s">
        <v>313</v>
      </c>
      <c r="C77" s="25" t="s">
        <v>328</v>
      </c>
      <c r="H77"/>
    </row>
    <row r="78" spans="1:8" x14ac:dyDescent="0.3">
      <c r="A78" s="25" t="s">
        <v>154</v>
      </c>
      <c r="B78" s="25" t="s">
        <v>315</v>
      </c>
      <c r="C78" s="25" t="s">
        <v>329</v>
      </c>
      <c r="H78"/>
    </row>
  </sheetData>
  <autoFilter ref="A1:K78"/>
  <sortState ref="H2:H84">
    <sortCondition ref="H2"/>
  </sortState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topLeftCell="A34" zoomScale="70" zoomScaleNormal="70" workbookViewId="0">
      <selection activeCell="A44" sqref="A44"/>
    </sheetView>
  </sheetViews>
  <sheetFormatPr defaultRowHeight="16.5" x14ac:dyDescent="0.3"/>
  <cols>
    <col min="1" max="1" width="12.25" bestFit="1" customWidth="1"/>
    <col min="2" max="2" width="49.5" bestFit="1" customWidth="1"/>
    <col min="19" max="19" width="12.25" style="25" bestFit="1" customWidth="1"/>
    <col min="20" max="20" width="15" style="25" bestFit="1" customWidth="1"/>
    <col min="21" max="21" width="11.5" style="25" bestFit="1" customWidth="1"/>
    <col min="22" max="22" width="7.75" style="25" bestFit="1" customWidth="1"/>
  </cols>
  <sheetData>
    <row r="1" spans="1:22" x14ac:dyDescent="0.3">
      <c r="A1" s="27" t="s">
        <v>408</v>
      </c>
      <c r="B1" s="27" t="s">
        <v>409</v>
      </c>
      <c r="C1" s="27" t="s">
        <v>424</v>
      </c>
      <c r="D1" s="27" t="s">
        <v>36</v>
      </c>
      <c r="E1" s="27" t="s">
        <v>22</v>
      </c>
      <c r="F1" s="27" t="s">
        <v>425</v>
      </c>
      <c r="G1" s="27" t="s">
        <v>426</v>
      </c>
      <c r="H1" s="27" t="s">
        <v>427</v>
      </c>
      <c r="I1" s="27" t="s">
        <v>428</v>
      </c>
      <c r="J1" s="27" t="s">
        <v>30</v>
      </c>
      <c r="K1" s="27" t="s">
        <v>429</v>
      </c>
      <c r="L1" s="27" t="s">
        <v>430</v>
      </c>
      <c r="M1" s="27" t="s">
        <v>431</v>
      </c>
      <c r="N1" s="27" t="s">
        <v>432</v>
      </c>
      <c r="O1" s="27" t="s">
        <v>433</v>
      </c>
      <c r="P1" s="27" t="s">
        <v>434</v>
      </c>
      <c r="Q1" s="27" t="s">
        <v>435</v>
      </c>
      <c r="R1" s="27" t="s">
        <v>436</v>
      </c>
    </row>
    <row r="2" spans="1:22" x14ac:dyDescent="0.3">
      <c r="A2" s="27" t="s">
        <v>337</v>
      </c>
      <c r="B2" s="27" t="s">
        <v>368</v>
      </c>
      <c r="C2" s="27" t="s">
        <v>321</v>
      </c>
      <c r="D2" s="27" t="s">
        <v>321</v>
      </c>
      <c r="E2" s="27" t="s">
        <v>321</v>
      </c>
      <c r="F2" s="27" t="s">
        <v>321</v>
      </c>
      <c r="G2" s="27" t="s">
        <v>321</v>
      </c>
      <c r="H2" s="27" t="s">
        <v>321</v>
      </c>
      <c r="I2" s="27" t="s">
        <v>321</v>
      </c>
      <c r="J2" s="27" t="s">
        <v>321</v>
      </c>
      <c r="K2" s="27" t="s">
        <v>321</v>
      </c>
      <c r="L2" s="27" t="s">
        <v>321</v>
      </c>
      <c r="M2" s="27" t="s">
        <v>321</v>
      </c>
      <c r="N2" s="27" t="s">
        <v>321</v>
      </c>
      <c r="O2" s="27" t="s">
        <v>321</v>
      </c>
      <c r="P2" s="27" t="s">
        <v>321</v>
      </c>
      <c r="Q2" s="27" t="s">
        <v>321</v>
      </c>
      <c r="R2" s="27" t="s">
        <v>322</v>
      </c>
      <c r="S2"/>
      <c r="T2"/>
      <c r="U2"/>
      <c r="V2"/>
    </row>
    <row r="3" spans="1:22" x14ac:dyDescent="0.3">
      <c r="A3" s="27" t="s">
        <v>347</v>
      </c>
      <c r="B3" s="27" t="s">
        <v>369</v>
      </c>
      <c r="C3" s="27" t="s">
        <v>321</v>
      </c>
      <c r="D3" s="27" t="s">
        <v>321</v>
      </c>
      <c r="E3" s="27" t="s">
        <v>321</v>
      </c>
      <c r="F3" s="27" t="s">
        <v>321</v>
      </c>
      <c r="G3" s="27" t="s">
        <v>321</v>
      </c>
      <c r="H3" s="27" t="s">
        <v>321</v>
      </c>
      <c r="I3" s="27" t="s">
        <v>321</v>
      </c>
      <c r="J3" s="27" t="s">
        <v>321</v>
      </c>
      <c r="K3" s="27" t="s">
        <v>321</v>
      </c>
      <c r="L3" s="27" t="s">
        <v>321</v>
      </c>
      <c r="M3" s="27" t="s">
        <v>321</v>
      </c>
      <c r="N3" s="27" t="s">
        <v>321</v>
      </c>
      <c r="O3" s="27" t="s">
        <v>321</v>
      </c>
      <c r="P3" s="27" t="s">
        <v>321</v>
      </c>
      <c r="Q3" s="27" t="s">
        <v>322</v>
      </c>
      <c r="R3" s="27" t="s">
        <v>321</v>
      </c>
      <c r="S3"/>
      <c r="T3"/>
      <c r="U3"/>
      <c r="V3"/>
    </row>
    <row r="4" spans="1:22" x14ac:dyDescent="0.3">
      <c r="A4" s="27" t="s">
        <v>324</v>
      </c>
      <c r="B4" s="27" t="s">
        <v>370</v>
      </c>
      <c r="C4" s="27" t="s">
        <v>321</v>
      </c>
      <c r="D4" s="27" t="s">
        <v>321</v>
      </c>
      <c r="E4" s="27" t="s">
        <v>321</v>
      </c>
      <c r="F4" s="27" t="s">
        <v>321</v>
      </c>
      <c r="G4" s="27" t="s">
        <v>321</v>
      </c>
      <c r="H4" s="27" t="s">
        <v>321</v>
      </c>
      <c r="I4" s="27" t="s">
        <v>321</v>
      </c>
      <c r="J4" s="27" t="s">
        <v>321</v>
      </c>
      <c r="K4" s="27" t="s">
        <v>321</v>
      </c>
      <c r="L4" s="27" t="s">
        <v>321</v>
      </c>
      <c r="M4" s="27" t="s">
        <v>321</v>
      </c>
      <c r="N4" s="27" t="s">
        <v>321</v>
      </c>
      <c r="O4" s="27" t="s">
        <v>321</v>
      </c>
      <c r="P4" s="27" t="s">
        <v>322</v>
      </c>
      <c r="Q4" s="27" t="s">
        <v>321</v>
      </c>
      <c r="R4" s="27" t="s">
        <v>321</v>
      </c>
      <c r="S4"/>
      <c r="T4"/>
      <c r="U4"/>
      <c r="V4"/>
    </row>
    <row r="5" spans="1:22" x14ac:dyDescent="0.3">
      <c r="A5" s="27" t="s">
        <v>329</v>
      </c>
      <c r="B5" s="27" t="s">
        <v>371</v>
      </c>
      <c r="C5" s="27" t="s">
        <v>321</v>
      </c>
      <c r="D5" s="27" t="s">
        <v>321</v>
      </c>
      <c r="E5" s="27" t="s">
        <v>321</v>
      </c>
      <c r="F5" s="27" t="s">
        <v>321</v>
      </c>
      <c r="G5" s="27" t="s">
        <v>321</v>
      </c>
      <c r="H5" s="27" t="s">
        <v>321</v>
      </c>
      <c r="I5" s="27" t="s">
        <v>321</v>
      </c>
      <c r="J5" s="27" t="s">
        <v>321</v>
      </c>
      <c r="K5" s="27" t="s">
        <v>321</v>
      </c>
      <c r="L5" s="27" t="s">
        <v>321</v>
      </c>
      <c r="M5" s="27" t="s">
        <v>321</v>
      </c>
      <c r="N5" s="27" t="s">
        <v>321</v>
      </c>
      <c r="O5" s="27" t="s">
        <v>322</v>
      </c>
      <c r="P5" s="27" t="s">
        <v>321</v>
      </c>
      <c r="Q5" s="27" t="s">
        <v>321</v>
      </c>
      <c r="R5" s="27" t="s">
        <v>321</v>
      </c>
      <c r="S5"/>
      <c r="T5"/>
      <c r="U5"/>
      <c r="V5"/>
    </row>
    <row r="6" spans="1:22" x14ac:dyDescent="0.3">
      <c r="A6" s="27" t="s">
        <v>330</v>
      </c>
      <c r="B6" s="27" t="s">
        <v>372</v>
      </c>
      <c r="C6" s="27" t="s">
        <v>321</v>
      </c>
      <c r="D6" s="27" t="s">
        <v>321</v>
      </c>
      <c r="E6" s="27" t="s">
        <v>321</v>
      </c>
      <c r="F6" s="27" t="s">
        <v>321</v>
      </c>
      <c r="G6" s="27" t="s">
        <v>321</v>
      </c>
      <c r="H6" s="27" t="s">
        <v>321</v>
      </c>
      <c r="I6" s="27" t="s">
        <v>322</v>
      </c>
      <c r="J6" s="27" t="s">
        <v>321</v>
      </c>
      <c r="K6" s="27" t="s">
        <v>321</v>
      </c>
      <c r="L6" s="27" t="s">
        <v>321</v>
      </c>
      <c r="M6" s="27" t="s">
        <v>321</v>
      </c>
      <c r="N6" s="27" t="s">
        <v>321</v>
      </c>
      <c r="O6" s="27" t="s">
        <v>321</v>
      </c>
      <c r="P6" s="27" t="s">
        <v>321</v>
      </c>
      <c r="Q6" s="27" t="s">
        <v>321</v>
      </c>
      <c r="R6" s="27" t="s">
        <v>321</v>
      </c>
      <c r="S6"/>
      <c r="T6"/>
      <c r="U6"/>
      <c r="V6"/>
    </row>
    <row r="7" spans="1:22" x14ac:dyDescent="0.3">
      <c r="A7" s="27" t="s">
        <v>331</v>
      </c>
      <c r="B7" s="27" t="s">
        <v>361</v>
      </c>
      <c r="C7" s="27" t="s">
        <v>321</v>
      </c>
      <c r="D7" s="27" t="s">
        <v>321</v>
      </c>
      <c r="E7" s="27" t="s">
        <v>321</v>
      </c>
      <c r="F7" s="27" t="s">
        <v>321</v>
      </c>
      <c r="G7" s="27" t="s">
        <v>323</v>
      </c>
      <c r="H7" s="27" t="s">
        <v>321</v>
      </c>
      <c r="I7" s="27" t="s">
        <v>321</v>
      </c>
      <c r="J7" s="27" t="s">
        <v>321</v>
      </c>
      <c r="K7" s="27" t="s">
        <v>321</v>
      </c>
      <c r="L7" s="27" t="s">
        <v>321</v>
      </c>
      <c r="M7" s="27" t="s">
        <v>321</v>
      </c>
      <c r="N7" s="27" t="s">
        <v>321</v>
      </c>
      <c r="O7" s="27" t="s">
        <v>321</v>
      </c>
      <c r="P7" s="27" t="s">
        <v>321</v>
      </c>
      <c r="Q7" s="27" t="s">
        <v>321</v>
      </c>
      <c r="R7" s="27" t="s">
        <v>321</v>
      </c>
      <c r="S7"/>
      <c r="T7"/>
      <c r="U7"/>
      <c r="V7"/>
    </row>
    <row r="8" spans="1:22" x14ac:dyDescent="0.3">
      <c r="A8" s="27" t="s">
        <v>343</v>
      </c>
      <c r="B8" s="27" t="s">
        <v>362</v>
      </c>
      <c r="C8" s="27" t="s">
        <v>321</v>
      </c>
      <c r="D8" s="27" t="s">
        <v>321</v>
      </c>
      <c r="E8" s="27" t="s">
        <v>321</v>
      </c>
      <c r="F8" s="27" t="s">
        <v>323</v>
      </c>
      <c r="G8" s="27" t="s">
        <v>321</v>
      </c>
      <c r="H8" s="27" t="s">
        <v>321</v>
      </c>
      <c r="I8" s="27" t="s">
        <v>321</v>
      </c>
      <c r="J8" s="27" t="s">
        <v>321</v>
      </c>
      <c r="K8" s="27" t="s">
        <v>321</v>
      </c>
      <c r="L8" s="27" t="s">
        <v>321</v>
      </c>
      <c r="M8" s="27" t="s">
        <v>321</v>
      </c>
      <c r="N8" s="27" t="s">
        <v>321</v>
      </c>
      <c r="O8" s="27" t="s">
        <v>321</v>
      </c>
      <c r="P8" s="27" t="s">
        <v>321</v>
      </c>
      <c r="Q8" s="27" t="s">
        <v>321</v>
      </c>
      <c r="R8" s="27" t="s">
        <v>321</v>
      </c>
      <c r="S8"/>
      <c r="T8"/>
      <c r="U8"/>
      <c r="V8"/>
    </row>
    <row r="9" spans="1:22" x14ac:dyDescent="0.3">
      <c r="A9" s="27" t="s">
        <v>328</v>
      </c>
      <c r="B9" s="27" t="s">
        <v>363</v>
      </c>
      <c r="C9" s="27" t="s">
        <v>323</v>
      </c>
      <c r="D9" s="27" t="s">
        <v>321</v>
      </c>
      <c r="E9" s="27" t="s">
        <v>321</v>
      </c>
      <c r="F9" s="27" t="s">
        <v>321</v>
      </c>
      <c r="G9" s="27" t="s">
        <v>321</v>
      </c>
      <c r="H9" s="27" t="s">
        <v>321</v>
      </c>
      <c r="I9" s="27" t="s">
        <v>321</v>
      </c>
      <c r="J9" s="27" t="s">
        <v>321</v>
      </c>
      <c r="K9" s="27" t="s">
        <v>321</v>
      </c>
      <c r="L9" s="27" t="s">
        <v>321</v>
      </c>
      <c r="M9" s="27" t="s">
        <v>321</v>
      </c>
      <c r="N9" s="27" t="s">
        <v>321</v>
      </c>
      <c r="O9" s="27" t="s">
        <v>321</v>
      </c>
      <c r="P9" s="27" t="s">
        <v>321</v>
      </c>
      <c r="Q9" s="27" t="s">
        <v>321</v>
      </c>
      <c r="R9" s="27" t="s">
        <v>321</v>
      </c>
      <c r="S9"/>
      <c r="T9"/>
      <c r="U9"/>
      <c r="V9"/>
    </row>
    <row r="10" spans="1:22" x14ac:dyDescent="0.3">
      <c r="A10" s="27" t="s">
        <v>357</v>
      </c>
      <c r="B10" s="27" t="s">
        <v>373</v>
      </c>
      <c r="C10" s="27" t="s">
        <v>321</v>
      </c>
      <c r="D10" s="27" t="s">
        <v>321</v>
      </c>
      <c r="E10" s="27" t="s">
        <v>321</v>
      </c>
      <c r="F10" s="27" t="s">
        <v>321</v>
      </c>
      <c r="G10" s="27" t="s">
        <v>321</v>
      </c>
      <c r="H10" s="27" t="s">
        <v>321</v>
      </c>
      <c r="I10" s="27" t="s">
        <v>321</v>
      </c>
      <c r="J10" s="27" t="s">
        <v>321</v>
      </c>
      <c r="K10" s="27" t="s">
        <v>321</v>
      </c>
      <c r="L10" s="27" t="s">
        <v>321</v>
      </c>
      <c r="M10" s="27" t="s">
        <v>321</v>
      </c>
      <c r="N10" s="27" t="s">
        <v>321</v>
      </c>
      <c r="O10" s="27" t="s">
        <v>322</v>
      </c>
      <c r="P10" s="27" t="s">
        <v>321</v>
      </c>
      <c r="Q10" s="27" t="s">
        <v>321</v>
      </c>
      <c r="R10" s="27" t="s">
        <v>322</v>
      </c>
      <c r="S10"/>
      <c r="T10"/>
      <c r="U10"/>
      <c r="V10"/>
    </row>
    <row r="11" spans="1:22" x14ac:dyDescent="0.3">
      <c r="A11" s="27" t="s">
        <v>339</v>
      </c>
      <c r="B11" s="27" t="s">
        <v>374</v>
      </c>
      <c r="C11" s="27" t="s">
        <v>321</v>
      </c>
      <c r="D11" s="27" t="s">
        <v>321</v>
      </c>
      <c r="E11" s="27" t="s">
        <v>321</v>
      </c>
      <c r="F11" s="27" t="s">
        <v>321</v>
      </c>
      <c r="G11" s="27" t="s">
        <v>321</v>
      </c>
      <c r="H11" s="27" t="s">
        <v>321</v>
      </c>
      <c r="I11" s="27" t="s">
        <v>321</v>
      </c>
      <c r="J11" s="27" t="s">
        <v>321</v>
      </c>
      <c r="K11" s="27" t="s">
        <v>321</v>
      </c>
      <c r="L11" s="27" t="s">
        <v>321</v>
      </c>
      <c r="M11" s="27" t="s">
        <v>321</v>
      </c>
      <c r="N11" s="27" t="s">
        <v>321</v>
      </c>
      <c r="O11" s="27" t="s">
        <v>322</v>
      </c>
      <c r="P11" s="27" t="s">
        <v>321</v>
      </c>
      <c r="Q11" s="27" t="s">
        <v>322</v>
      </c>
      <c r="R11" s="27" t="s">
        <v>321</v>
      </c>
      <c r="S11"/>
      <c r="T11"/>
      <c r="U11"/>
      <c r="V11"/>
    </row>
    <row r="12" spans="1:22" x14ac:dyDescent="0.3">
      <c r="A12" s="27" t="s">
        <v>346</v>
      </c>
      <c r="B12" s="27" t="s">
        <v>375</v>
      </c>
      <c r="C12" s="27" t="s">
        <v>321</v>
      </c>
      <c r="D12" s="27" t="s">
        <v>321</v>
      </c>
      <c r="E12" s="27" t="s">
        <v>321</v>
      </c>
      <c r="F12" s="27" t="s">
        <v>321</v>
      </c>
      <c r="G12" s="27" t="s">
        <v>321</v>
      </c>
      <c r="H12" s="27" t="s">
        <v>321</v>
      </c>
      <c r="I12" s="27" t="s">
        <v>321</v>
      </c>
      <c r="J12" s="27" t="s">
        <v>321</v>
      </c>
      <c r="K12" s="27" t="s">
        <v>321</v>
      </c>
      <c r="L12" s="27" t="s">
        <v>321</v>
      </c>
      <c r="M12" s="27" t="s">
        <v>321</v>
      </c>
      <c r="N12" s="27" t="s">
        <v>322</v>
      </c>
      <c r="O12" s="27" t="s">
        <v>321</v>
      </c>
      <c r="P12" s="27" t="s">
        <v>321</v>
      </c>
      <c r="Q12" s="27" t="s">
        <v>322</v>
      </c>
      <c r="R12" s="27" t="s">
        <v>321</v>
      </c>
    </row>
    <row r="13" spans="1:22" x14ac:dyDescent="0.3">
      <c r="A13" s="27" t="s">
        <v>451</v>
      </c>
      <c r="B13" s="27" t="s">
        <v>376</v>
      </c>
      <c r="C13" s="27" t="s">
        <v>321</v>
      </c>
      <c r="D13" s="27" t="s">
        <v>323</v>
      </c>
      <c r="E13" s="27" t="s">
        <v>321</v>
      </c>
      <c r="F13" s="27" t="s">
        <v>321</v>
      </c>
      <c r="G13" s="27" t="s">
        <v>321</v>
      </c>
      <c r="H13" s="27" t="s">
        <v>321</v>
      </c>
      <c r="I13" s="27" t="s">
        <v>321</v>
      </c>
      <c r="J13" s="27" t="s">
        <v>321</v>
      </c>
      <c r="K13" s="27" t="s">
        <v>321</v>
      </c>
      <c r="L13" s="27" t="s">
        <v>321</v>
      </c>
      <c r="M13" s="27" t="s">
        <v>321</v>
      </c>
      <c r="N13" s="27" t="s">
        <v>321</v>
      </c>
      <c r="O13" s="27" t="s">
        <v>321</v>
      </c>
      <c r="P13" s="27" t="s">
        <v>321</v>
      </c>
      <c r="Q13" s="27" t="s">
        <v>321</v>
      </c>
      <c r="R13" s="27" t="s">
        <v>322</v>
      </c>
    </row>
    <row r="14" spans="1:22" x14ac:dyDescent="0.3">
      <c r="A14" s="27" t="s">
        <v>452</v>
      </c>
      <c r="B14" s="27" t="s">
        <v>377</v>
      </c>
      <c r="C14" s="27" t="s">
        <v>321</v>
      </c>
      <c r="D14" s="27" t="s">
        <v>323</v>
      </c>
      <c r="E14" s="27" t="s">
        <v>321</v>
      </c>
      <c r="F14" s="27" t="s">
        <v>321</v>
      </c>
      <c r="G14" s="27" t="s">
        <v>321</v>
      </c>
      <c r="H14" s="27" t="s">
        <v>321</v>
      </c>
      <c r="I14" s="27" t="s">
        <v>322</v>
      </c>
      <c r="J14" s="27" t="s">
        <v>321</v>
      </c>
      <c r="K14" s="27" t="s">
        <v>321</v>
      </c>
      <c r="L14" s="27" t="s">
        <v>321</v>
      </c>
      <c r="M14" s="27" t="s">
        <v>321</v>
      </c>
      <c r="N14" s="27" t="s">
        <v>321</v>
      </c>
      <c r="O14" s="27" t="s">
        <v>321</v>
      </c>
      <c r="P14" s="27" t="s">
        <v>321</v>
      </c>
      <c r="Q14" s="27" t="s">
        <v>321</v>
      </c>
      <c r="R14" s="27" t="s">
        <v>321</v>
      </c>
      <c r="S14"/>
      <c r="T14"/>
      <c r="U14"/>
      <c r="V14"/>
    </row>
    <row r="15" spans="1:22" x14ac:dyDescent="0.3">
      <c r="A15" s="27" t="s">
        <v>453</v>
      </c>
      <c r="B15" s="27" t="s">
        <v>378</v>
      </c>
      <c r="C15" s="27" t="s">
        <v>323</v>
      </c>
      <c r="D15" s="27" t="s">
        <v>321</v>
      </c>
      <c r="E15" s="27" t="s">
        <v>321</v>
      </c>
      <c r="F15" s="27" t="s">
        <v>321</v>
      </c>
      <c r="G15" s="27" t="s">
        <v>321</v>
      </c>
      <c r="H15" s="27" t="s">
        <v>321</v>
      </c>
      <c r="I15" s="27" t="s">
        <v>321</v>
      </c>
      <c r="J15" s="27" t="s">
        <v>321</v>
      </c>
      <c r="K15" s="27" t="s">
        <v>321</v>
      </c>
      <c r="L15" s="27" t="s">
        <v>321</v>
      </c>
      <c r="M15" s="27" t="s">
        <v>321</v>
      </c>
      <c r="N15" s="27" t="s">
        <v>321</v>
      </c>
      <c r="O15" s="27" t="s">
        <v>321</v>
      </c>
      <c r="P15" s="27" t="s">
        <v>321</v>
      </c>
      <c r="Q15" s="27" t="s">
        <v>321</v>
      </c>
      <c r="R15" s="27" t="s">
        <v>322</v>
      </c>
    </row>
    <row r="16" spans="1:22" x14ac:dyDescent="0.3">
      <c r="A16" s="27" t="s">
        <v>454</v>
      </c>
      <c r="B16" s="27" t="s">
        <v>379</v>
      </c>
      <c r="C16" s="27" t="s">
        <v>323</v>
      </c>
      <c r="D16" s="27" t="s">
        <v>321</v>
      </c>
      <c r="E16" s="27" t="s">
        <v>321</v>
      </c>
      <c r="F16" s="27" t="s">
        <v>321</v>
      </c>
      <c r="G16" s="27" t="s">
        <v>321</v>
      </c>
      <c r="H16" s="27" t="s">
        <v>321</v>
      </c>
      <c r="I16" s="27" t="s">
        <v>321</v>
      </c>
      <c r="J16" s="27" t="s">
        <v>321</v>
      </c>
      <c r="K16" s="27" t="s">
        <v>321</v>
      </c>
      <c r="L16" s="27" t="s">
        <v>321</v>
      </c>
      <c r="M16" s="27" t="s">
        <v>321</v>
      </c>
      <c r="N16" s="27" t="s">
        <v>321</v>
      </c>
      <c r="O16" s="27" t="s">
        <v>321</v>
      </c>
      <c r="P16" s="27" t="s">
        <v>321</v>
      </c>
      <c r="Q16" s="27" t="s">
        <v>322</v>
      </c>
      <c r="R16" s="27" t="s">
        <v>321</v>
      </c>
    </row>
    <row r="17" spans="1:22" x14ac:dyDescent="0.3">
      <c r="A17" s="27" t="s">
        <v>455</v>
      </c>
      <c r="B17" s="27" t="s">
        <v>364</v>
      </c>
      <c r="C17" s="27" t="s">
        <v>323</v>
      </c>
      <c r="D17" s="27" t="s">
        <v>321</v>
      </c>
      <c r="E17" s="27" t="s">
        <v>321</v>
      </c>
      <c r="F17" s="27" t="s">
        <v>321</v>
      </c>
      <c r="G17" s="27" t="s">
        <v>321</v>
      </c>
      <c r="H17" s="27" t="s">
        <v>321</v>
      </c>
      <c r="I17" s="27" t="s">
        <v>321</v>
      </c>
      <c r="J17" s="27" t="s">
        <v>321</v>
      </c>
      <c r="K17" s="27" t="s">
        <v>321</v>
      </c>
      <c r="L17" s="27" t="s">
        <v>321</v>
      </c>
      <c r="M17" s="27" t="s">
        <v>321</v>
      </c>
      <c r="N17" s="27" t="s">
        <v>323</v>
      </c>
      <c r="O17" s="27" t="s">
        <v>321</v>
      </c>
      <c r="P17" s="27" t="s">
        <v>321</v>
      </c>
      <c r="Q17" s="27" t="s">
        <v>321</v>
      </c>
      <c r="R17" s="27" t="s">
        <v>321</v>
      </c>
      <c r="S17"/>
      <c r="T17"/>
      <c r="U17"/>
      <c r="V17"/>
    </row>
    <row r="18" spans="1:22" x14ac:dyDescent="0.3">
      <c r="A18" s="27" t="s">
        <v>456</v>
      </c>
      <c r="B18" s="27" t="s">
        <v>380</v>
      </c>
      <c r="C18" s="27" t="s">
        <v>323</v>
      </c>
      <c r="D18" s="27" t="s">
        <v>321</v>
      </c>
      <c r="E18" s="27" t="s">
        <v>321</v>
      </c>
      <c r="F18" s="27" t="s">
        <v>321</v>
      </c>
      <c r="G18" s="27" t="s">
        <v>321</v>
      </c>
      <c r="H18" s="27" t="s">
        <v>321</v>
      </c>
      <c r="I18" s="27" t="s">
        <v>322</v>
      </c>
      <c r="J18" s="27" t="s">
        <v>321</v>
      </c>
      <c r="K18" s="27" t="s">
        <v>321</v>
      </c>
      <c r="L18" s="27" t="s">
        <v>321</v>
      </c>
      <c r="M18" s="27" t="s">
        <v>321</v>
      </c>
      <c r="N18" s="27" t="s">
        <v>321</v>
      </c>
      <c r="O18" s="27" t="s">
        <v>321</v>
      </c>
      <c r="P18" s="27" t="s">
        <v>321</v>
      </c>
      <c r="Q18" s="27" t="s">
        <v>321</v>
      </c>
      <c r="R18" s="27" t="s">
        <v>321</v>
      </c>
      <c r="S18"/>
      <c r="T18"/>
      <c r="U18"/>
      <c r="V18"/>
    </row>
    <row r="19" spans="1:22" x14ac:dyDescent="0.3">
      <c r="A19" s="27" t="s">
        <v>457</v>
      </c>
      <c r="B19" s="27" t="s">
        <v>381</v>
      </c>
      <c r="C19" s="27" t="s">
        <v>323</v>
      </c>
      <c r="D19" s="27" t="s">
        <v>321</v>
      </c>
      <c r="E19" s="27" t="s">
        <v>321</v>
      </c>
      <c r="F19" s="27" t="s">
        <v>321</v>
      </c>
      <c r="G19" s="27" t="s">
        <v>321</v>
      </c>
      <c r="H19" s="27" t="s">
        <v>322</v>
      </c>
      <c r="I19" s="27" t="s">
        <v>321</v>
      </c>
      <c r="J19" s="27" t="s">
        <v>321</v>
      </c>
      <c r="K19" s="27" t="s">
        <v>321</v>
      </c>
      <c r="L19" s="27" t="s">
        <v>321</v>
      </c>
      <c r="M19" s="27" t="s">
        <v>321</v>
      </c>
      <c r="N19" s="27" t="s">
        <v>321</v>
      </c>
      <c r="O19" s="27" t="s">
        <v>321</v>
      </c>
      <c r="P19" s="27" t="s">
        <v>321</v>
      </c>
      <c r="Q19" s="27" t="s">
        <v>321</v>
      </c>
      <c r="R19" s="27" t="s">
        <v>321</v>
      </c>
      <c r="S19"/>
      <c r="T19"/>
      <c r="U19"/>
      <c r="V19"/>
    </row>
    <row r="20" spans="1:22" x14ac:dyDescent="0.3">
      <c r="A20" s="27" t="s">
        <v>458</v>
      </c>
      <c r="B20" s="27" t="s">
        <v>365</v>
      </c>
      <c r="C20" s="27" t="s">
        <v>323</v>
      </c>
      <c r="D20" s="27" t="s">
        <v>321</v>
      </c>
      <c r="E20" s="27" t="s">
        <v>323</v>
      </c>
      <c r="F20" s="27" t="s">
        <v>321</v>
      </c>
      <c r="G20" s="27" t="s">
        <v>321</v>
      </c>
      <c r="H20" s="27" t="s">
        <v>321</v>
      </c>
      <c r="I20" s="27" t="s">
        <v>321</v>
      </c>
      <c r="J20" s="27" t="s">
        <v>321</v>
      </c>
      <c r="K20" s="27" t="s">
        <v>321</v>
      </c>
      <c r="L20" s="27" t="s">
        <v>321</v>
      </c>
      <c r="M20" s="27" t="s">
        <v>321</v>
      </c>
      <c r="N20" s="27" t="s">
        <v>321</v>
      </c>
      <c r="O20" s="27" t="s">
        <v>321</v>
      </c>
      <c r="P20" s="27" t="s">
        <v>321</v>
      </c>
      <c r="Q20" s="27" t="s">
        <v>321</v>
      </c>
      <c r="R20" s="27" t="s">
        <v>321</v>
      </c>
      <c r="S20"/>
      <c r="T20"/>
      <c r="U20"/>
      <c r="V20"/>
    </row>
    <row r="21" spans="1:22" x14ac:dyDescent="0.3">
      <c r="A21" s="27" t="s">
        <v>459</v>
      </c>
      <c r="B21" s="27" t="s">
        <v>366</v>
      </c>
      <c r="C21" s="27" t="s">
        <v>323</v>
      </c>
      <c r="D21" s="27" t="s">
        <v>323</v>
      </c>
      <c r="E21" s="27" t="s">
        <v>321</v>
      </c>
      <c r="F21" s="27" t="s">
        <v>321</v>
      </c>
      <c r="G21" s="27" t="s">
        <v>321</v>
      </c>
      <c r="H21" s="27" t="s">
        <v>321</v>
      </c>
      <c r="I21" s="27" t="s">
        <v>321</v>
      </c>
      <c r="J21" s="27" t="s">
        <v>321</v>
      </c>
      <c r="K21" s="27" t="s">
        <v>321</v>
      </c>
      <c r="L21" s="27" t="s">
        <v>321</v>
      </c>
      <c r="M21" s="27" t="s">
        <v>321</v>
      </c>
      <c r="N21" s="27" t="s">
        <v>321</v>
      </c>
      <c r="O21" s="27" t="s">
        <v>321</v>
      </c>
      <c r="P21" s="27" t="s">
        <v>321</v>
      </c>
      <c r="Q21" s="27" t="s">
        <v>321</v>
      </c>
      <c r="R21" s="27" t="s">
        <v>321</v>
      </c>
      <c r="S21"/>
      <c r="T21"/>
      <c r="U21"/>
      <c r="V21"/>
    </row>
    <row r="22" spans="1:22" x14ac:dyDescent="0.3">
      <c r="A22" s="27" t="s">
        <v>320</v>
      </c>
      <c r="B22" s="27" t="s">
        <v>382</v>
      </c>
      <c r="C22" s="27" t="s">
        <v>321</v>
      </c>
      <c r="D22" s="27" t="s">
        <v>321</v>
      </c>
      <c r="E22" s="27" t="s">
        <v>321</v>
      </c>
      <c r="F22" s="27" t="s">
        <v>321</v>
      </c>
      <c r="G22" s="27" t="s">
        <v>321</v>
      </c>
      <c r="H22" s="27" t="s">
        <v>321</v>
      </c>
      <c r="I22" s="27" t="s">
        <v>321</v>
      </c>
      <c r="J22" s="27" t="s">
        <v>321</v>
      </c>
      <c r="K22" s="27" t="s">
        <v>321</v>
      </c>
      <c r="L22" s="27" t="s">
        <v>321</v>
      </c>
      <c r="M22" s="27" t="s">
        <v>321</v>
      </c>
      <c r="N22" s="27" t="s">
        <v>322</v>
      </c>
      <c r="O22" s="27" t="s">
        <v>322</v>
      </c>
      <c r="P22" s="27" t="s">
        <v>322</v>
      </c>
      <c r="Q22" s="27" t="s">
        <v>321</v>
      </c>
      <c r="R22" s="27" t="s">
        <v>321</v>
      </c>
    </row>
    <row r="23" spans="1:22" x14ac:dyDescent="0.3">
      <c r="A23" s="27" t="s">
        <v>352</v>
      </c>
      <c r="B23" s="27" t="s">
        <v>383</v>
      </c>
      <c r="C23" s="27" t="s">
        <v>321</v>
      </c>
      <c r="D23" s="27" t="s">
        <v>321</v>
      </c>
      <c r="E23" s="27" t="s">
        <v>321</v>
      </c>
      <c r="F23" s="27" t="s">
        <v>321</v>
      </c>
      <c r="G23" s="27" t="s">
        <v>321</v>
      </c>
      <c r="H23" s="27" t="s">
        <v>322</v>
      </c>
      <c r="I23" s="27" t="s">
        <v>321</v>
      </c>
      <c r="J23" s="27" t="s">
        <v>321</v>
      </c>
      <c r="K23" s="27" t="s">
        <v>321</v>
      </c>
      <c r="L23" s="27" t="s">
        <v>321</v>
      </c>
      <c r="M23" s="27" t="s">
        <v>321</v>
      </c>
      <c r="N23" s="27" t="s">
        <v>321</v>
      </c>
      <c r="O23" s="27" t="s">
        <v>321</v>
      </c>
      <c r="P23" s="27" t="s">
        <v>322</v>
      </c>
      <c r="Q23" s="27" t="s">
        <v>322</v>
      </c>
      <c r="R23" s="27" t="s">
        <v>321</v>
      </c>
      <c r="S23"/>
      <c r="T23"/>
      <c r="U23"/>
      <c r="V23"/>
    </row>
    <row r="24" spans="1:22" x14ac:dyDescent="0.3">
      <c r="A24" s="27" t="s">
        <v>340</v>
      </c>
      <c r="B24" s="27" t="s">
        <v>384</v>
      </c>
      <c r="C24" s="27" t="s">
        <v>321</v>
      </c>
      <c r="D24" s="27" t="s">
        <v>321</v>
      </c>
      <c r="E24" s="27" t="s">
        <v>321</v>
      </c>
      <c r="F24" s="27" t="s">
        <v>321</v>
      </c>
      <c r="G24" s="27" t="s">
        <v>323</v>
      </c>
      <c r="H24" s="27" t="s">
        <v>321</v>
      </c>
      <c r="I24" s="27" t="s">
        <v>321</v>
      </c>
      <c r="J24" s="27" t="s">
        <v>321</v>
      </c>
      <c r="K24" s="27" t="s">
        <v>321</v>
      </c>
      <c r="L24" s="27" t="s">
        <v>321</v>
      </c>
      <c r="M24" s="27" t="s">
        <v>321</v>
      </c>
      <c r="N24" s="27" t="s">
        <v>321</v>
      </c>
      <c r="O24" s="27" t="s">
        <v>322</v>
      </c>
      <c r="P24" s="27" t="s">
        <v>321</v>
      </c>
      <c r="Q24" s="27" t="s">
        <v>322</v>
      </c>
      <c r="R24" s="27" t="s">
        <v>321</v>
      </c>
      <c r="S24"/>
      <c r="T24"/>
      <c r="U24"/>
      <c r="V24"/>
    </row>
    <row r="25" spans="1:22" x14ac:dyDescent="0.3">
      <c r="A25" s="27" t="s">
        <v>353</v>
      </c>
      <c r="B25" s="27" t="s">
        <v>385</v>
      </c>
      <c r="C25" s="27" t="s">
        <v>321</v>
      </c>
      <c r="D25" s="27" t="s">
        <v>321</v>
      </c>
      <c r="E25" s="27" t="s">
        <v>321</v>
      </c>
      <c r="F25" s="27" t="s">
        <v>321</v>
      </c>
      <c r="G25" s="27" t="s">
        <v>322</v>
      </c>
      <c r="H25" s="27" t="s">
        <v>321</v>
      </c>
      <c r="I25" s="27" t="s">
        <v>321</v>
      </c>
      <c r="J25" s="27" t="s">
        <v>321</v>
      </c>
      <c r="K25" s="27" t="s">
        <v>321</v>
      </c>
      <c r="L25" s="27" t="s">
        <v>321</v>
      </c>
      <c r="M25" s="27" t="s">
        <v>321</v>
      </c>
      <c r="N25" s="27" t="s">
        <v>321</v>
      </c>
      <c r="O25" s="27" t="s">
        <v>321</v>
      </c>
      <c r="P25" s="27" t="s">
        <v>322</v>
      </c>
      <c r="Q25" s="27" t="s">
        <v>322</v>
      </c>
      <c r="R25" s="27" t="s">
        <v>321</v>
      </c>
      <c r="S25"/>
      <c r="T25"/>
      <c r="U25"/>
      <c r="V25"/>
    </row>
    <row r="26" spans="1:22" x14ac:dyDescent="0.3">
      <c r="A26" s="27" t="s">
        <v>348</v>
      </c>
      <c r="B26" s="27" t="s">
        <v>386</v>
      </c>
      <c r="C26" s="27" t="s">
        <v>321</v>
      </c>
      <c r="D26" s="27" t="s">
        <v>323</v>
      </c>
      <c r="E26" s="27" t="s">
        <v>321</v>
      </c>
      <c r="F26" s="27" t="s">
        <v>321</v>
      </c>
      <c r="G26" s="27" t="s">
        <v>321</v>
      </c>
      <c r="H26" s="27" t="s">
        <v>321</v>
      </c>
      <c r="I26" s="27" t="s">
        <v>321</v>
      </c>
      <c r="J26" s="27" t="s">
        <v>321</v>
      </c>
      <c r="K26" s="27" t="s">
        <v>321</v>
      </c>
      <c r="L26" s="27" t="s">
        <v>321</v>
      </c>
      <c r="M26" s="27" t="s">
        <v>321</v>
      </c>
      <c r="N26" s="27" t="s">
        <v>321</v>
      </c>
      <c r="O26" s="27" t="s">
        <v>321</v>
      </c>
      <c r="P26" s="27" t="s">
        <v>321</v>
      </c>
      <c r="Q26" s="27" t="s">
        <v>322</v>
      </c>
      <c r="R26" s="27" t="s">
        <v>322</v>
      </c>
    </row>
    <row r="27" spans="1:22" x14ac:dyDescent="0.3">
      <c r="A27" s="27" t="s">
        <v>342</v>
      </c>
      <c r="B27" s="27" t="s">
        <v>387</v>
      </c>
      <c r="C27" s="27" t="s">
        <v>321</v>
      </c>
      <c r="D27" s="27" t="s">
        <v>323</v>
      </c>
      <c r="E27" s="27" t="s">
        <v>321</v>
      </c>
      <c r="F27" s="27" t="s">
        <v>323</v>
      </c>
      <c r="G27" s="27" t="s">
        <v>321</v>
      </c>
      <c r="H27" s="27" t="s">
        <v>321</v>
      </c>
      <c r="I27" s="27" t="s">
        <v>321</v>
      </c>
      <c r="J27" s="27" t="s">
        <v>321</v>
      </c>
      <c r="K27" s="27" t="s">
        <v>321</v>
      </c>
      <c r="L27" s="27" t="s">
        <v>321</v>
      </c>
      <c r="M27" s="27" t="s">
        <v>321</v>
      </c>
      <c r="N27" s="27" t="s">
        <v>321</v>
      </c>
      <c r="O27" s="27" t="s">
        <v>321</v>
      </c>
      <c r="P27" s="27" t="s">
        <v>321</v>
      </c>
      <c r="Q27" s="27" t="s">
        <v>321</v>
      </c>
      <c r="R27" s="27" t="s">
        <v>322</v>
      </c>
      <c r="S27"/>
      <c r="T27"/>
      <c r="U27"/>
      <c r="V27"/>
    </row>
    <row r="28" spans="1:22" x14ac:dyDescent="0.3">
      <c r="A28" s="27" t="s">
        <v>349</v>
      </c>
      <c r="B28" s="27" t="s">
        <v>388</v>
      </c>
      <c r="C28" s="27" t="s">
        <v>321</v>
      </c>
      <c r="D28" s="27" t="s">
        <v>323</v>
      </c>
      <c r="E28" s="27" t="s">
        <v>321</v>
      </c>
      <c r="F28" s="27" t="s">
        <v>323</v>
      </c>
      <c r="G28" s="27" t="s">
        <v>321</v>
      </c>
      <c r="H28" s="27" t="s">
        <v>321</v>
      </c>
      <c r="I28" s="27" t="s">
        <v>321</v>
      </c>
      <c r="J28" s="27" t="s">
        <v>321</v>
      </c>
      <c r="K28" s="27" t="s">
        <v>321</v>
      </c>
      <c r="L28" s="27" t="s">
        <v>321</v>
      </c>
      <c r="M28" s="27" t="s">
        <v>321</v>
      </c>
      <c r="N28" s="27" t="s">
        <v>321</v>
      </c>
      <c r="O28" s="27" t="s">
        <v>321</v>
      </c>
      <c r="P28" s="27" t="s">
        <v>321</v>
      </c>
      <c r="Q28" s="27" t="s">
        <v>322</v>
      </c>
      <c r="R28" s="27" t="s">
        <v>321</v>
      </c>
      <c r="S28"/>
      <c r="T28"/>
      <c r="U28"/>
      <c r="V28"/>
    </row>
    <row r="29" spans="1:22" x14ac:dyDescent="0.3">
      <c r="A29" s="27" t="s">
        <v>333</v>
      </c>
      <c r="B29" s="27" t="s">
        <v>389</v>
      </c>
      <c r="C29" s="27" t="s">
        <v>323</v>
      </c>
      <c r="D29" s="27" t="s">
        <v>321</v>
      </c>
      <c r="E29" s="27" t="s">
        <v>321</v>
      </c>
      <c r="F29" s="27" t="s">
        <v>321</v>
      </c>
      <c r="G29" s="27" t="s">
        <v>321</v>
      </c>
      <c r="H29" s="27" t="s">
        <v>321</v>
      </c>
      <c r="I29" s="27" t="s">
        <v>321</v>
      </c>
      <c r="J29" s="27" t="s">
        <v>321</v>
      </c>
      <c r="K29" s="27" t="s">
        <v>321</v>
      </c>
      <c r="L29" s="27" t="s">
        <v>321</v>
      </c>
      <c r="M29" s="27" t="s">
        <v>321</v>
      </c>
      <c r="N29" s="27" t="s">
        <v>321</v>
      </c>
      <c r="O29" s="27" t="s">
        <v>322</v>
      </c>
      <c r="P29" s="27" t="s">
        <v>321</v>
      </c>
      <c r="Q29" s="27" t="s">
        <v>321</v>
      </c>
      <c r="R29" s="27" t="s">
        <v>322</v>
      </c>
    </row>
    <row r="30" spans="1:22" x14ac:dyDescent="0.3">
      <c r="A30" s="27" t="s">
        <v>338</v>
      </c>
      <c r="B30" s="27" t="s">
        <v>390</v>
      </c>
      <c r="C30" s="27" t="s">
        <v>323</v>
      </c>
      <c r="D30" s="27" t="s">
        <v>321</v>
      </c>
      <c r="E30" s="27" t="s">
        <v>321</v>
      </c>
      <c r="F30" s="27" t="s">
        <v>321</v>
      </c>
      <c r="G30" s="27" t="s">
        <v>321</v>
      </c>
      <c r="H30" s="27" t="s">
        <v>321</v>
      </c>
      <c r="I30" s="27" t="s">
        <v>321</v>
      </c>
      <c r="J30" s="27" t="s">
        <v>321</v>
      </c>
      <c r="K30" s="27" t="s">
        <v>321</v>
      </c>
      <c r="L30" s="27" t="s">
        <v>321</v>
      </c>
      <c r="M30" s="27" t="s">
        <v>321</v>
      </c>
      <c r="N30" s="27" t="s">
        <v>321</v>
      </c>
      <c r="O30" s="27" t="s">
        <v>322</v>
      </c>
      <c r="P30" s="27" t="s">
        <v>321</v>
      </c>
      <c r="Q30" s="27" t="s">
        <v>322</v>
      </c>
      <c r="R30" s="27" t="s">
        <v>321</v>
      </c>
      <c r="S30"/>
      <c r="T30"/>
      <c r="U30"/>
      <c r="V30"/>
    </row>
    <row r="31" spans="1:22" x14ac:dyDescent="0.3">
      <c r="A31" s="27" t="s">
        <v>325</v>
      </c>
      <c r="B31" s="27" t="s">
        <v>391</v>
      </c>
      <c r="C31" s="27" t="s">
        <v>323</v>
      </c>
      <c r="D31" s="27" t="s">
        <v>321</v>
      </c>
      <c r="E31" s="27" t="s">
        <v>321</v>
      </c>
      <c r="F31" s="27" t="s">
        <v>321</v>
      </c>
      <c r="G31" s="27" t="s">
        <v>321</v>
      </c>
      <c r="H31" s="27" t="s">
        <v>321</v>
      </c>
      <c r="I31" s="27" t="s">
        <v>321</v>
      </c>
      <c r="J31" s="27" t="s">
        <v>321</v>
      </c>
      <c r="K31" s="27" t="s">
        <v>321</v>
      </c>
      <c r="L31" s="27" t="s">
        <v>321</v>
      </c>
      <c r="M31" s="27" t="s">
        <v>321</v>
      </c>
      <c r="N31" s="27" t="s">
        <v>322</v>
      </c>
      <c r="O31" s="27" t="s">
        <v>321</v>
      </c>
      <c r="P31" s="27" t="s">
        <v>321</v>
      </c>
      <c r="Q31" s="27" t="s">
        <v>321</v>
      </c>
      <c r="R31" s="27" t="s">
        <v>322</v>
      </c>
      <c r="S31"/>
      <c r="T31"/>
      <c r="U31"/>
      <c r="V31"/>
    </row>
    <row r="32" spans="1:22" x14ac:dyDescent="0.3">
      <c r="A32" s="27" t="s">
        <v>334</v>
      </c>
      <c r="B32" s="27" t="s">
        <v>392</v>
      </c>
      <c r="C32" s="27" t="s">
        <v>323</v>
      </c>
      <c r="D32" s="27" t="s">
        <v>321</v>
      </c>
      <c r="E32" s="27" t="s">
        <v>321</v>
      </c>
      <c r="F32" s="27" t="s">
        <v>321</v>
      </c>
      <c r="G32" s="27" t="s">
        <v>321</v>
      </c>
      <c r="H32" s="27" t="s">
        <v>321</v>
      </c>
      <c r="I32" s="27" t="s">
        <v>322</v>
      </c>
      <c r="J32" s="27" t="s">
        <v>321</v>
      </c>
      <c r="K32" s="27" t="s">
        <v>321</v>
      </c>
      <c r="L32" s="27" t="s">
        <v>321</v>
      </c>
      <c r="M32" s="27" t="s">
        <v>321</v>
      </c>
      <c r="N32" s="27" t="s">
        <v>321</v>
      </c>
      <c r="O32" s="27" t="s">
        <v>321</v>
      </c>
      <c r="P32" s="27" t="s">
        <v>321</v>
      </c>
      <c r="Q32" s="27" t="s">
        <v>321</v>
      </c>
      <c r="R32" s="27" t="s">
        <v>322</v>
      </c>
    </row>
    <row r="33" spans="1:22" x14ac:dyDescent="0.3">
      <c r="A33" s="27" t="s">
        <v>327</v>
      </c>
      <c r="B33" s="27" t="s">
        <v>393</v>
      </c>
      <c r="C33" s="27" t="s">
        <v>323</v>
      </c>
      <c r="D33" s="27" t="s">
        <v>321</v>
      </c>
      <c r="E33" s="27" t="s">
        <v>321</v>
      </c>
      <c r="F33" s="27" t="s">
        <v>321</v>
      </c>
      <c r="G33" s="27" t="s">
        <v>321</v>
      </c>
      <c r="H33" s="27" t="s">
        <v>321</v>
      </c>
      <c r="I33" s="27" t="s">
        <v>322</v>
      </c>
      <c r="J33" s="27" t="s">
        <v>321</v>
      </c>
      <c r="K33" s="27" t="s">
        <v>321</v>
      </c>
      <c r="L33" s="27" t="s">
        <v>321</v>
      </c>
      <c r="M33" s="27" t="s">
        <v>321</v>
      </c>
      <c r="N33" s="27" t="s">
        <v>321</v>
      </c>
      <c r="O33" s="27" t="s">
        <v>322</v>
      </c>
      <c r="P33" s="27" t="s">
        <v>321</v>
      </c>
      <c r="Q33" s="27" t="s">
        <v>321</v>
      </c>
      <c r="R33" s="27" t="s">
        <v>321</v>
      </c>
    </row>
    <row r="34" spans="1:22" x14ac:dyDescent="0.3">
      <c r="A34" s="27" t="s">
        <v>332</v>
      </c>
      <c r="B34" s="27" t="s">
        <v>394</v>
      </c>
      <c r="C34" s="27" t="s">
        <v>323</v>
      </c>
      <c r="D34" s="27" t="s">
        <v>323</v>
      </c>
      <c r="E34" s="27" t="s">
        <v>321</v>
      </c>
      <c r="F34" s="27" t="s">
        <v>321</v>
      </c>
      <c r="G34" s="27" t="s">
        <v>321</v>
      </c>
      <c r="H34" s="27" t="s">
        <v>321</v>
      </c>
      <c r="I34" s="27" t="s">
        <v>321</v>
      </c>
      <c r="J34" s="27" t="s">
        <v>321</v>
      </c>
      <c r="K34" s="27" t="s">
        <v>321</v>
      </c>
      <c r="L34" s="27" t="s">
        <v>321</v>
      </c>
      <c r="M34" s="27" t="s">
        <v>321</v>
      </c>
      <c r="N34" s="27" t="s">
        <v>321</v>
      </c>
      <c r="O34" s="27" t="s">
        <v>321</v>
      </c>
      <c r="P34" s="27" t="s">
        <v>321</v>
      </c>
      <c r="Q34" s="27" t="s">
        <v>321</v>
      </c>
      <c r="R34" s="27" t="s">
        <v>322</v>
      </c>
      <c r="S34"/>
      <c r="T34"/>
      <c r="U34"/>
      <c r="V34"/>
    </row>
    <row r="35" spans="1:22" x14ac:dyDescent="0.3">
      <c r="A35" s="27" t="s">
        <v>335</v>
      </c>
      <c r="B35" s="27" t="s">
        <v>367</v>
      </c>
      <c r="C35" s="27" t="s">
        <v>323</v>
      </c>
      <c r="D35" s="27" t="s">
        <v>323</v>
      </c>
      <c r="E35" s="27" t="s">
        <v>321</v>
      </c>
      <c r="F35" s="27" t="s">
        <v>321</v>
      </c>
      <c r="G35" s="27" t="s">
        <v>323</v>
      </c>
      <c r="H35" s="27" t="s">
        <v>321</v>
      </c>
      <c r="I35" s="27" t="s">
        <v>321</v>
      </c>
      <c r="J35" s="27" t="s">
        <v>321</v>
      </c>
      <c r="K35" s="27" t="s">
        <v>321</v>
      </c>
      <c r="L35" s="27" t="s">
        <v>321</v>
      </c>
      <c r="M35" s="27" t="s">
        <v>321</v>
      </c>
      <c r="N35" s="27" t="s">
        <v>321</v>
      </c>
      <c r="O35" s="27" t="s">
        <v>321</v>
      </c>
      <c r="P35" s="27" t="s">
        <v>321</v>
      </c>
      <c r="Q35" s="27" t="s">
        <v>321</v>
      </c>
      <c r="R35" s="27" t="s">
        <v>321</v>
      </c>
      <c r="S35"/>
      <c r="T35"/>
      <c r="U35"/>
      <c r="V35"/>
    </row>
    <row r="36" spans="1:22" x14ac:dyDescent="0.3">
      <c r="A36" s="27" t="s">
        <v>336</v>
      </c>
      <c r="B36" s="27" t="s">
        <v>395</v>
      </c>
      <c r="C36" s="27" t="s">
        <v>321</v>
      </c>
      <c r="D36" s="27" t="s">
        <v>321</v>
      </c>
      <c r="E36" s="27" t="s">
        <v>321</v>
      </c>
      <c r="F36" s="27" t="s">
        <v>321</v>
      </c>
      <c r="G36" s="27" t="s">
        <v>321</v>
      </c>
      <c r="H36" s="27" t="s">
        <v>321</v>
      </c>
      <c r="I36" s="27" t="s">
        <v>321</v>
      </c>
      <c r="J36" s="27" t="s">
        <v>321</v>
      </c>
      <c r="K36" s="27" t="s">
        <v>321</v>
      </c>
      <c r="L36" s="27" t="s">
        <v>321</v>
      </c>
      <c r="M36" s="27" t="s">
        <v>321</v>
      </c>
      <c r="N36" s="27" t="s">
        <v>322</v>
      </c>
      <c r="O36" s="27" t="s">
        <v>322</v>
      </c>
      <c r="P36" s="27" t="s">
        <v>322</v>
      </c>
      <c r="Q36" s="27" t="s">
        <v>321</v>
      </c>
      <c r="R36" s="27" t="s">
        <v>322</v>
      </c>
      <c r="S36"/>
      <c r="T36"/>
      <c r="U36"/>
      <c r="V36"/>
    </row>
    <row r="37" spans="1:22" x14ac:dyDescent="0.3">
      <c r="A37" s="27" t="s">
        <v>350</v>
      </c>
      <c r="B37" s="27" t="s">
        <v>396</v>
      </c>
      <c r="C37" s="27" t="s">
        <v>321</v>
      </c>
      <c r="D37" s="27" t="s">
        <v>321</v>
      </c>
      <c r="E37" s="27" t="s">
        <v>323</v>
      </c>
      <c r="F37" s="27" t="s">
        <v>321</v>
      </c>
      <c r="G37" s="27" t="s">
        <v>321</v>
      </c>
      <c r="H37" s="27" t="s">
        <v>322</v>
      </c>
      <c r="I37" s="27" t="s">
        <v>321</v>
      </c>
      <c r="J37" s="27" t="s">
        <v>321</v>
      </c>
      <c r="K37" s="27" t="s">
        <v>321</v>
      </c>
      <c r="L37" s="27" t="s">
        <v>321</v>
      </c>
      <c r="M37" s="27" t="s">
        <v>321</v>
      </c>
      <c r="N37" s="27" t="s">
        <v>321</v>
      </c>
      <c r="O37" s="27" t="s">
        <v>321</v>
      </c>
      <c r="P37" s="27" t="s">
        <v>322</v>
      </c>
      <c r="Q37" s="27" t="s">
        <v>321</v>
      </c>
      <c r="R37" s="27" t="s">
        <v>322</v>
      </c>
      <c r="S37"/>
      <c r="T37"/>
      <c r="U37"/>
      <c r="V37"/>
    </row>
    <row r="38" spans="1:22" x14ac:dyDescent="0.3">
      <c r="A38" s="27" t="s">
        <v>341</v>
      </c>
      <c r="B38" s="27" t="s">
        <v>397</v>
      </c>
      <c r="C38" s="27" t="s">
        <v>321</v>
      </c>
      <c r="D38" s="27" t="s">
        <v>323</v>
      </c>
      <c r="E38" s="27" t="s">
        <v>321</v>
      </c>
      <c r="F38" s="27" t="s">
        <v>323</v>
      </c>
      <c r="G38" s="27" t="s">
        <v>321</v>
      </c>
      <c r="H38" s="27" t="s">
        <v>321</v>
      </c>
      <c r="I38" s="27" t="s">
        <v>321</v>
      </c>
      <c r="J38" s="27" t="s">
        <v>321</v>
      </c>
      <c r="K38" s="27" t="s">
        <v>323</v>
      </c>
      <c r="L38" s="27" t="s">
        <v>321</v>
      </c>
      <c r="M38" s="27" t="s">
        <v>321</v>
      </c>
      <c r="N38" s="27" t="s">
        <v>321</v>
      </c>
      <c r="O38" s="27" t="s">
        <v>321</v>
      </c>
      <c r="P38" s="27" t="s">
        <v>321</v>
      </c>
      <c r="Q38" s="27" t="s">
        <v>321</v>
      </c>
      <c r="R38" s="27" t="s">
        <v>322</v>
      </c>
      <c r="S38"/>
      <c r="T38"/>
      <c r="U38"/>
      <c r="V38"/>
    </row>
    <row r="39" spans="1:22" x14ac:dyDescent="0.3">
      <c r="A39" s="27" t="s">
        <v>326</v>
      </c>
      <c r="B39" s="27" t="s">
        <v>398</v>
      </c>
      <c r="C39" s="27" t="s">
        <v>323</v>
      </c>
      <c r="D39" s="27" t="s">
        <v>321</v>
      </c>
      <c r="E39" s="27" t="s">
        <v>321</v>
      </c>
      <c r="F39" s="27" t="s">
        <v>321</v>
      </c>
      <c r="G39" s="27" t="s">
        <v>321</v>
      </c>
      <c r="H39" s="27" t="s">
        <v>323</v>
      </c>
      <c r="I39" s="27" t="s">
        <v>321</v>
      </c>
      <c r="J39" s="27" t="s">
        <v>321</v>
      </c>
      <c r="K39" s="27" t="s">
        <v>321</v>
      </c>
      <c r="L39" s="27" t="s">
        <v>321</v>
      </c>
      <c r="M39" s="27" t="s">
        <v>321</v>
      </c>
      <c r="N39" s="27" t="s">
        <v>322</v>
      </c>
      <c r="O39" s="27" t="s">
        <v>321</v>
      </c>
      <c r="P39" s="27" t="s">
        <v>321</v>
      </c>
      <c r="Q39" s="27" t="s">
        <v>321</v>
      </c>
      <c r="R39" s="27" t="s">
        <v>322</v>
      </c>
      <c r="S39"/>
      <c r="T39"/>
      <c r="U39"/>
      <c r="V39"/>
    </row>
    <row r="40" spans="1:22" x14ac:dyDescent="0.3">
      <c r="A40" s="27" t="s">
        <v>460</v>
      </c>
      <c r="B40" s="27" t="s">
        <v>399</v>
      </c>
      <c r="C40" s="27" t="s">
        <v>323</v>
      </c>
      <c r="D40" s="27" t="s">
        <v>321</v>
      </c>
      <c r="E40" s="27" t="s">
        <v>323</v>
      </c>
      <c r="F40" s="27" t="s">
        <v>321</v>
      </c>
      <c r="G40" s="27" t="s">
        <v>321</v>
      </c>
      <c r="H40" s="27" t="s">
        <v>322</v>
      </c>
      <c r="I40" s="27" t="s">
        <v>321</v>
      </c>
      <c r="J40" s="27" t="s">
        <v>321</v>
      </c>
      <c r="K40" s="27" t="s">
        <v>321</v>
      </c>
      <c r="L40" s="27" t="s">
        <v>321</v>
      </c>
      <c r="M40" s="27" t="s">
        <v>321</v>
      </c>
      <c r="N40" s="27" t="s">
        <v>321</v>
      </c>
      <c r="O40" s="27" t="s">
        <v>321</v>
      </c>
      <c r="P40" s="27" t="s">
        <v>321</v>
      </c>
      <c r="Q40" s="27" t="s">
        <v>321</v>
      </c>
      <c r="R40" s="27" t="s">
        <v>322</v>
      </c>
      <c r="S40"/>
      <c r="T40"/>
      <c r="U40"/>
      <c r="V40"/>
    </row>
    <row r="41" spans="1:22" x14ac:dyDescent="0.3">
      <c r="A41" s="27" t="s">
        <v>461</v>
      </c>
      <c r="B41" s="27" t="s">
        <v>400</v>
      </c>
      <c r="C41" s="27" t="s">
        <v>323</v>
      </c>
      <c r="D41" s="27" t="s">
        <v>323</v>
      </c>
      <c r="E41" s="27" t="s">
        <v>321</v>
      </c>
      <c r="F41" s="27" t="s">
        <v>321</v>
      </c>
      <c r="G41" s="27" t="s">
        <v>321</v>
      </c>
      <c r="H41" s="27" t="s">
        <v>321</v>
      </c>
      <c r="I41" s="27" t="s">
        <v>321</v>
      </c>
      <c r="J41" s="27" t="s">
        <v>321</v>
      </c>
      <c r="K41" s="27" t="s">
        <v>321</v>
      </c>
      <c r="L41" s="27" t="s">
        <v>321</v>
      </c>
      <c r="M41" s="27" t="s">
        <v>321</v>
      </c>
      <c r="N41" s="27" t="s">
        <v>321</v>
      </c>
      <c r="O41" s="27" t="s">
        <v>321</v>
      </c>
      <c r="P41" s="27" t="s">
        <v>322</v>
      </c>
      <c r="Q41" s="27" t="s">
        <v>321</v>
      </c>
      <c r="R41" s="27" t="s">
        <v>322</v>
      </c>
      <c r="S41"/>
      <c r="T41"/>
      <c r="U41"/>
      <c r="V41"/>
    </row>
    <row r="42" spans="1:22" x14ac:dyDescent="0.3">
      <c r="A42" s="27" t="s">
        <v>462</v>
      </c>
      <c r="B42" s="27" t="s">
        <v>401</v>
      </c>
      <c r="C42" s="27" t="s">
        <v>323</v>
      </c>
      <c r="D42" s="27" t="s">
        <v>323</v>
      </c>
      <c r="E42" s="27" t="s">
        <v>321</v>
      </c>
      <c r="F42" s="27" t="s">
        <v>321</v>
      </c>
      <c r="G42" s="27" t="s">
        <v>321</v>
      </c>
      <c r="H42" s="27" t="s">
        <v>321</v>
      </c>
      <c r="I42" s="27" t="s">
        <v>321</v>
      </c>
      <c r="J42" s="27" t="s">
        <v>321</v>
      </c>
      <c r="K42" s="27" t="s">
        <v>323</v>
      </c>
      <c r="L42" s="27" t="s">
        <v>321</v>
      </c>
      <c r="M42" s="27" t="s">
        <v>321</v>
      </c>
      <c r="N42" s="27" t="s">
        <v>321</v>
      </c>
      <c r="O42" s="27" t="s">
        <v>321</v>
      </c>
      <c r="P42" s="27" t="s">
        <v>322</v>
      </c>
      <c r="Q42" s="27" t="s">
        <v>321</v>
      </c>
      <c r="R42" s="27" t="s">
        <v>321</v>
      </c>
      <c r="S42"/>
      <c r="T42"/>
      <c r="U42"/>
      <c r="V42"/>
    </row>
    <row r="43" spans="1:22" x14ac:dyDescent="0.3">
      <c r="A43" s="27" t="s">
        <v>463</v>
      </c>
      <c r="B43" s="27" t="s">
        <v>402</v>
      </c>
      <c r="C43" s="27" t="s">
        <v>323</v>
      </c>
      <c r="D43" s="27" t="s">
        <v>323</v>
      </c>
      <c r="E43" s="27" t="s">
        <v>321</v>
      </c>
      <c r="F43" s="27" t="s">
        <v>321</v>
      </c>
      <c r="G43" s="27" t="s">
        <v>323</v>
      </c>
      <c r="H43" s="27" t="s">
        <v>321</v>
      </c>
      <c r="I43" s="27" t="s">
        <v>321</v>
      </c>
      <c r="J43" s="27" t="s">
        <v>321</v>
      </c>
      <c r="K43" s="27" t="s">
        <v>321</v>
      </c>
      <c r="L43" s="27" t="s">
        <v>321</v>
      </c>
      <c r="M43" s="27" t="s">
        <v>321</v>
      </c>
      <c r="N43" s="27" t="s">
        <v>321</v>
      </c>
      <c r="O43" s="27" t="s">
        <v>322</v>
      </c>
      <c r="P43" s="27" t="s">
        <v>321</v>
      </c>
      <c r="Q43" s="27" t="s">
        <v>321</v>
      </c>
      <c r="R43" s="27" t="s">
        <v>321</v>
      </c>
      <c r="S43"/>
      <c r="T43"/>
      <c r="U43"/>
      <c r="V43"/>
    </row>
    <row r="44" spans="1:22" x14ac:dyDescent="0.3">
      <c r="A44" s="27" t="s">
        <v>344</v>
      </c>
      <c r="B44" s="27" t="s">
        <v>403</v>
      </c>
      <c r="C44" s="27" t="s">
        <v>321</v>
      </c>
      <c r="D44" s="27" t="s">
        <v>323</v>
      </c>
      <c r="E44" s="27" t="s">
        <v>321</v>
      </c>
      <c r="F44" s="27" t="s">
        <v>323</v>
      </c>
      <c r="G44" s="27" t="s">
        <v>323</v>
      </c>
      <c r="H44" s="27" t="s">
        <v>321</v>
      </c>
      <c r="I44" s="27" t="s">
        <v>321</v>
      </c>
      <c r="J44" s="27" t="s">
        <v>322</v>
      </c>
      <c r="K44" s="27" t="s">
        <v>321</v>
      </c>
      <c r="L44" s="27" t="s">
        <v>321</v>
      </c>
      <c r="M44" s="27" t="s">
        <v>321</v>
      </c>
      <c r="N44" s="27" t="s">
        <v>321</v>
      </c>
      <c r="O44" s="27" t="s">
        <v>321</v>
      </c>
      <c r="P44" s="27" t="s">
        <v>321</v>
      </c>
      <c r="Q44" s="27" t="s">
        <v>322</v>
      </c>
      <c r="R44" s="27" t="s">
        <v>321</v>
      </c>
      <c r="S44"/>
      <c r="T44"/>
      <c r="U44"/>
      <c r="V44"/>
    </row>
    <row r="45" spans="1:22" x14ac:dyDescent="0.3">
      <c r="A45" s="27" t="s">
        <v>345</v>
      </c>
      <c r="B45" s="27" t="s">
        <v>404</v>
      </c>
      <c r="C45" s="27" t="s">
        <v>321</v>
      </c>
      <c r="D45" s="27" t="s">
        <v>323</v>
      </c>
      <c r="E45" s="27" t="s">
        <v>321</v>
      </c>
      <c r="F45" s="27" t="s">
        <v>323</v>
      </c>
      <c r="G45" s="27" t="s">
        <v>323</v>
      </c>
      <c r="H45" s="27" t="s">
        <v>321</v>
      </c>
      <c r="I45" s="27" t="s">
        <v>322</v>
      </c>
      <c r="J45" s="27" t="s">
        <v>322</v>
      </c>
      <c r="K45" s="27" t="s">
        <v>321</v>
      </c>
      <c r="L45" s="27" t="s">
        <v>321</v>
      </c>
      <c r="M45" s="27" t="s">
        <v>321</v>
      </c>
      <c r="N45" s="27" t="s">
        <v>321</v>
      </c>
      <c r="O45" s="27" t="s">
        <v>321</v>
      </c>
      <c r="P45" s="27" t="s">
        <v>321</v>
      </c>
      <c r="Q45" s="27" t="s">
        <v>321</v>
      </c>
      <c r="R45" s="27" t="s">
        <v>321</v>
      </c>
      <c r="S45"/>
      <c r="T45"/>
      <c r="U45"/>
      <c r="V45"/>
    </row>
    <row r="46" spans="1:22" x14ac:dyDescent="0.3">
      <c r="A46" s="27" t="s">
        <v>351</v>
      </c>
      <c r="B46" s="27" t="s">
        <v>405</v>
      </c>
      <c r="C46" s="27" t="s">
        <v>323</v>
      </c>
      <c r="D46" s="27" t="s">
        <v>321</v>
      </c>
      <c r="E46" s="27" t="s">
        <v>323</v>
      </c>
      <c r="F46" s="27" t="s">
        <v>321</v>
      </c>
      <c r="G46" s="27" t="s">
        <v>321</v>
      </c>
      <c r="H46" s="27" t="s">
        <v>322</v>
      </c>
      <c r="I46" s="27" t="s">
        <v>321</v>
      </c>
      <c r="J46" s="27" t="s">
        <v>321</v>
      </c>
      <c r="K46" s="27" t="s">
        <v>321</v>
      </c>
      <c r="L46" s="27" t="s">
        <v>321</v>
      </c>
      <c r="M46" s="27" t="s">
        <v>321</v>
      </c>
      <c r="N46" s="27" t="s">
        <v>321</v>
      </c>
      <c r="O46" s="27" t="s">
        <v>321</v>
      </c>
      <c r="P46" s="27" t="s">
        <v>321</v>
      </c>
      <c r="Q46" s="27" t="s">
        <v>322</v>
      </c>
      <c r="R46" s="27" t="s">
        <v>322</v>
      </c>
      <c r="S46"/>
      <c r="T46"/>
      <c r="U46"/>
      <c r="V46"/>
    </row>
    <row r="48" spans="1:22" x14ac:dyDescent="0.3">
      <c r="A48" s="27" t="s">
        <v>446</v>
      </c>
      <c r="B48" s="27" t="s">
        <v>447</v>
      </c>
    </row>
    <row r="49" spans="1:2" x14ac:dyDescent="0.3">
      <c r="A49" s="28" t="s">
        <v>445</v>
      </c>
      <c r="B49" s="29" t="s">
        <v>444</v>
      </c>
    </row>
    <row r="50" spans="1:2" x14ac:dyDescent="0.3">
      <c r="A50" s="28" t="s">
        <v>443</v>
      </c>
      <c r="B50" s="29" t="s">
        <v>442</v>
      </c>
    </row>
    <row r="51" spans="1:2" x14ac:dyDescent="0.3">
      <c r="A51" s="28" t="s">
        <v>441</v>
      </c>
      <c r="B51" s="29" t="s">
        <v>440</v>
      </c>
    </row>
  </sheetData>
  <autoFilter ref="A1:R46"/>
  <sortState ref="A2:T49">
    <sortCondition ref="A2:A49"/>
  </sortState>
  <phoneticPr fontId="2" type="noConversion"/>
  <conditionalFormatting sqref="C2:R46 A48:B48">
    <cfRule type="expression" dxfId="28" priority="53">
      <formula>A2="I"</formula>
    </cfRule>
    <cfRule type="expression" dxfId="27" priority="54">
      <formula>A2="A"</formula>
    </cfRule>
    <cfRule type="expression" dxfId="26" priority="55">
      <formula>A2="N"</formula>
    </cfRule>
  </conditionalFormatting>
  <conditionalFormatting sqref="C1">
    <cfRule type="expression" dxfId="25" priority="25">
      <formula>C1=0</formula>
    </cfRule>
    <cfRule type="expression" dxfId="24" priority="26">
      <formula>C1="NaN"</formula>
    </cfRule>
  </conditionalFormatting>
  <conditionalFormatting sqref="D1">
    <cfRule type="expression" dxfId="23" priority="23">
      <formula>D1=0</formula>
    </cfRule>
    <cfRule type="expression" dxfId="22" priority="24">
      <formula>D1="NaN"</formula>
    </cfRule>
  </conditionalFormatting>
  <conditionalFormatting sqref="E1">
    <cfRule type="expression" dxfId="21" priority="21">
      <formula>E1=0</formula>
    </cfRule>
    <cfRule type="expression" dxfId="20" priority="22">
      <formula>E1="NaN"</formula>
    </cfRule>
  </conditionalFormatting>
  <conditionalFormatting sqref="F1">
    <cfRule type="expression" dxfId="19" priority="19">
      <formula>F1=0</formula>
    </cfRule>
    <cfRule type="expression" dxfId="18" priority="20">
      <formula>F1="NaN"</formula>
    </cfRule>
  </conditionalFormatting>
  <conditionalFormatting sqref="G1">
    <cfRule type="expression" dxfId="17" priority="17">
      <formula>G1=0</formula>
    </cfRule>
    <cfRule type="expression" dxfId="16" priority="18">
      <formula>G1="NaN"</formula>
    </cfRule>
  </conditionalFormatting>
  <conditionalFormatting sqref="H1">
    <cfRule type="expression" dxfId="15" priority="15">
      <formula>H1=0</formula>
    </cfRule>
    <cfRule type="expression" dxfId="14" priority="16">
      <formula>H1="NaN"</formula>
    </cfRule>
  </conditionalFormatting>
  <conditionalFormatting sqref="I1">
    <cfRule type="expression" dxfId="13" priority="13">
      <formula>I1=0</formula>
    </cfRule>
    <cfRule type="expression" dxfId="12" priority="14">
      <formula>I1="NaN"</formula>
    </cfRule>
  </conditionalFormatting>
  <conditionalFormatting sqref="J1">
    <cfRule type="expression" dxfId="11" priority="11">
      <formula>J1=0</formula>
    </cfRule>
    <cfRule type="expression" dxfId="10" priority="12">
      <formula>J1="NaN"</formula>
    </cfRule>
  </conditionalFormatting>
  <conditionalFormatting sqref="K1">
    <cfRule type="expression" dxfId="9" priority="9">
      <formula>K1=0</formula>
    </cfRule>
    <cfRule type="expression" dxfId="8" priority="10">
      <formula>K1="NaN"</formula>
    </cfRule>
  </conditionalFormatting>
  <conditionalFormatting sqref="L1:M1">
    <cfRule type="expression" dxfId="7" priority="7">
      <formula>L1=0</formula>
    </cfRule>
    <cfRule type="expression" dxfId="6" priority="8">
      <formula>L1="NaN"</formula>
    </cfRule>
  </conditionalFormatting>
  <conditionalFormatting sqref="N1">
    <cfRule type="expression" dxfId="5" priority="5">
      <formula>N1=0</formula>
    </cfRule>
    <cfRule type="expression" dxfId="4" priority="6">
      <formula>N1="NaN"</formula>
    </cfRule>
  </conditionalFormatting>
  <conditionalFormatting sqref="O1">
    <cfRule type="expression" dxfId="3" priority="3">
      <formula>O1=0</formula>
    </cfRule>
    <cfRule type="expression" dxfId="2" priority="4">
      <formula>O1="NaN"</formula>
    </cfRule>
  </conditionalFormatting>
  <conditionalFormatting sqref="P1:Q1">
    <cfRule type="expression" dxfId="1" priority="1">
      <formula>P1=0</formula>
    </cfRule>
    <cfRule type="expression" dxfId="0" priority="2">
      <formula>P1="NaN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mapping_1</vt:lpstr>
      <vt:lpstr>MUT_before</vt:lpstr>
      <vt:lpstr>MUT_after</vt:lpstr>
      <vt:lpstr>CNA_before</vt:lpstr>
      <vt:lpstr>CNA_after</vt:lpstr>
      <vt:lpstr>mapping_2</vt:lpstr>
      <vt:lpstr>DWN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H</dc:creator>
  <cp:lastModifiedBy>User</cp:lastModifiedBy>
  <cp:lastPrinted>2015-07-30T12:21:34Z</cp:lastPrinted>
  <dcterms:created xsi:type="dcterms:W3CDTF">2015-07-09T08:07:02Z</dcterms:created>
  <dcterms:modified xsi:type="dcterms:W3CDTF">2017-10-26T04:28:56Z</dcterms:modified>
</cp:coreProperties>
</file>